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endraneupane/Downloads/"/>
    </mc:Choice>
  </mc:AlternateContent>
  <xr:revisionPtr revIDLastSave="0" documentId="8_{49690D21-4E93-F040-BC28-42833FC827E0}" xr6:coauthVersionLast="47" xr6:coauthVersionMax="47" xr10:uidLastSave="{00000000-0000-0000-0000-000000000000}"/>
  <bookViews>
    <workbookView xWindow="6680" yWindow="1100" windowWidth="38400" windowHeight="19920" xr2:uid="{F92A0E2A-BD07-2B45-8287-A58C318E8BAA}"/>
  </bookViews>
  <sheets>
    <sheet name="Table S4" sheetId="19" r:id="rId1"/>
    <sheet name="wDi" sheetId="9" r:id="rId2"/>
    <sheet name="wMel" sheetId="1" r:id="rId3"/>
    <sheet name="wCsol" sheetId="2" r:id="rId4"/>
    <sheet name="wBm" sheetId="3" r:id="rId5"/>
    <sheet name="wFol" sheetId="4" r:id="rId6"/>
    <sheet name="wNo" sheetId="5" r:id="rId7"/>
    <sheet name="wMau" sheetId="6" r:id="rId8"/>
    <sheet name="wDAna" sheetId="7" r:id="rId9"/>
    <sheet name="wMel_I23" sheetId="8" r:id="rId10"/>
    <sheet name="wWpum" sheetId="10" r:id="rId11"/>
    <sheet name="wPip" sheetId="11" r:id="rId12"/>
    <sheet name="wCin2" sheetId="12" r:id="rId13"/>
    <sheet name="wCle" sheetId="13" r:id="rId14"/>
    <sheet name="wHa" sheetId="14" r:id="rId15"/>
    <sheet name="wRi" sheetId="15" r:id="rId16"/>
    <sheet name="wAlbB" sheetId="16" r:id="rId17"/>
    <sheet name="wOo" sheetId="17" r:id="rId18"/>
    <sheet name="Sheet18" sheetId="1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1" l="1"/>
</calcChain>
</file>

<file path=xl/sharedStrings.xml><?xml version="1.0" encoding="utf-8"?>
<sst xmlns="http://schemas.openxmlformats.org/spreadsheetml/2006/main" count="1642" uniqueCount="1190">
  <si>
    <t>IS Prediction Table</t>
  </si>
  <si>
    <t>IS Family</t>
  </si>
  <si>
    <r>
      <t>ORFs Distribution </t>
    </r>
    <r>
      <rPr>
        <b/>
        <vertAlign val="superscript"/>
        <sz val="10"/>
        <color rgb="FF586FA1"/>
        <rFont val="Verdana"/>
        <family val="2"/>
      </rPr>
      <t>*</t>
    </r>
  </si>
  <si>
    <t>Different IS(s)</t>
  </si>
  <si>
    <t>Total IS(s)</t>
  </si>
  <si>
    <t>IS4_ssgr_IS4</t>
  </si>
  <si>
    <t>[0 / 8 / 0 / 0]</t>
  </si>
  <si>
    <t>ISL3</t>
  </si>
  <si>
    <t>[0 / 0 / 0 / 1]</t>
  </si>
  <si>
    <t>IS4_ssgr_IS50</t>
  </si>
  <si>
    <t>[0 / 5 / 0 / 0]</t>
  </si>
  <si>
    <t>IS5_ssgr_IS903</t>
  </si>
  <si>
    <t>[0 / 0 / 0 / 16]</t>
  </si>
  <si>
    <t>IS3_ssgr_IS3</t>
  </si>
  <si>
    <t>[3 / 0 / 0 / 6]</t>
  </si>
  <si>
    <t>IS256</t>
  </si>
  <si>
    <t>[1 / 1 / 0 / 0]</t>
  </si>
  <si>
    <t>IS481</t>
  </si>
  <si>
    <t>[1 / 0 / 0 / 0]</t>
  </si>
  <si>
    <t>IS4_ssgr_IS231</t>
  </si>
  <si>
    <t>[3 / 0 / 0 / 0]</t>
  </si>
  <si>
    <t>IS66_ssgr_ISBst12</t>
  </si>
  <si>
    <t>[0 / 3 / 0 / 0]</t>
  </si>
  <si>
    <t>IS5_ssgr_IS1031</t>
  </si>
  <si>
    <t>[13 / 16 / 0 / 0]</t>
  </si>
  <si>
    <t>IS630</t>
  </si>
  <si>
    <t>[3 / 2 / 0 / 1]</t>
  </si>
  <si>
    <t>IS3_ssgr_IS51</t>
  </si>
  <si>
    <t>[0 / 1 / 0 / 0]</t>
  </si>
  <si>
    <t>IS110_ssgr_IS1111</t>
  </si>
  <si>
    <t>IS110</t>
  </si>
  <si>
    <t>[2 / 8 / 0 / 3]</t>
  </si>
  <si>
    <t>[ 98 ] ORFs related to IS(s) were found in this replicon</t>
  </si>
  <si>
    <t>[ 26 ]  Putative complete ORF(s)</t>
  </si>
  <si>
    <t>[ 45 ]  Putative partial ORF(s)</t>
  </si>
  <si>
    <t>[ 0 ]  Pseudogene related to IS ORF(s)</t>
  </si>
  <si>
    <t>[ 27 ]  Uncategorized ORF(complete/partial/pseudogene)</t>
  </si>
  <si>
    <t>Predicted IS(s) number: [ 98 ]</t>
  </si>
  <si>
    <t>Different IS(s): [ 41 ]</t>
  </si>
  <si>
    <t>&gt;1051918_1054201_2283_IS4_ssgr_IS4</t>
  </si>
  <si>
    <t>atataggttttattatttttttgataatgcaattatggaaaagttaccaaaaataaagtcaccagaagattacactccttcagaagatgaagaatatatgagcgtaaaacaactggaatacttcagcttaaagttacaatcaatactcgctgagttagagaaacaagaactagaagataatagtattgatacatactattctgatgaagatagtggaaacgaggaattaatcaagcgtcgaaaagatagaaaagaaaaaattaaggaggcgttagaaaaaataaaattaggcacttatggttactgcgatggaacaggagaagaaataggagtcgaaagacttaaagctaatccgcttgctatatattgtattgaagagcaagagagagtagaaaaagaaaagaacgtgtacaacattaacgattaatttacacataagtggtgagcccattggacttcaagaggagcaagaggcgctgaagtatgttatgctataaagaaagtggaaaattggacattctcaacttgactcctgcagattaaaaattaagttgtatccgttcaggcaatggcgtcaacttaaggaaaaatatcagcgatagtatataaaatttctctctaaattttttatcattaaattatccaaagagtgcaagggacagcacttttgtttctattttattgcaacaaaaaagtttaaaatgtgtcttttttaggtgaggcatgcaaaaaggaaaagatcttatcttacaaattaaaaatgcaatatactcgaaaacttttcagaaaatccattgtgttgagttttacacgaacaagaaaacttcctttttcgacagtattttctatgattttaaagttagttaaaaaaagtttgggaatagaatgtgaacttatggagccattgacatgtaccctcaaagcaagctttttctaaagcaaggtataagatttgccatacaggctttcaagaatctaagcatccaaacagcctatcaggatgaacctgagttggagaggctatagacttattgcagcagatggttctggtatgagattacccagctctggggaaattgtatccgagtttgaaccaaatggaacaacaggcaccattggcaatttgtttgttgatttgtgtacttcgctgatttgcagtgctcgtcttgcagcttggaatataggtgaacaaacgttggcggcagagcaattacccgaagttatcactcaaatgcgtttattaaatcaagagaaattattatttatctatgatcgtcttcagtaaaattcattcagcagcattataatttggaagtagattttatttttcgcttgcaaaaaagaaattatagtaagctatgggaacgctggcgaattagattttgattttatattagaaaatgaaaagctaaaaaataaaatgaaaggacagaaagtaagagttatagtgctgacattagccaactgagaaacagagtttttgaccgagactttggagcaaagcttatgtgttaaggtggcacatagaggagtgctataaacgactcaaagtaggagcagagttagagaatttttctggagaggctgtattacaagaattttgggcaaacttggtcatgtgcaatatattatcgcttcatatatgtgatgcacaagggccttggaacccagatcaaattactgagtatcgtttaaatttttcagttttatttagtgtaatgagacagaaactctatcaggtacttattgcgccaaaaaactttcaagccctttttaagtatacgcgctaaagttaaaatccgaccgggacagccgcaataaagtagataagcctaaacgccatcatgtctttaggagagtttgctaatgaaagctcttaagttgacgccattggctgttccgattcgttatatgacataagagcatcatatatttcatgcaatgtatttgagatgtttttttccatatgttgattaatatgcccatatattgtcgtctcttccgaatactctgtatctttatgtatatgattttgttgctttaattcttctctatctacactctctatttgctctgacactagcataactaccccatattttacataacgaaataaaaaaattctaactgtagtatgcttatataatctacgaagtcaatagttaaattgaaaagtttcggttataatttacttcatatagaacatgcccttgaattatgctaaaaatcgccatagtaggcctaccaaatgctggaaaatcgaccctattcaacagattagtagg</t>
  </si>
  <si>
    <t>&gt;1052426_1054706_2280_IS4_ssgr_IS4</t>
  </si>
  <si>
    <t>aattggacattctcaacttgactcctgcagattaaaaattaagttgtatccgttcaggcaatggcgtcaacttaaggaaaaatatcagcgatagtatataaaatttctctctaaattttttatcattaaattatccaaagagtgcaagggacagcacttttgtttctattttattgcaacaaaaaagtttaaaatgtgtcttttttaggtgaggcatgcaaaaaggaaaagatcttatcttacaaattaaaaatgcaatatactcgaaaacttttcagaaaatccattgtgttgagttttacacgaacaagaaaacttcctttttcgacagtattttctatgattttaaagttagttaaaaaaagtttgggaatagaatgtgaacttatggagccattgacatgtaccctcaaagcaagctttttctaaagcaaggtataagatttgccatacaggctttcaagaatctaagcatccaaacagcctatcaggatgaacctgagttggagaggctatagacttattgcagcagatggttctggtatgagattacccagctctggggaaattgtatccgagtttgaaccaaatggaacaacaggcaccattggcaatttgtttgttgatttgtgtacttcgctgatttgcagtgctcgtcttgcagcttggaatataggtgaacaaacgttggcggcagagcaattacccgaagttatcactcaaatgcgtttattaaatcaagagaaattattatttatctatgatcgtcttcagtaaaattcattcagcagcattataatttggaagtagattttatttttcgcttgcaaaaaagaaattatagtaagctatgggaacgctggcgaattagattttgattttatattagaaaatgaaaagctaaaaaataaaatgaaaggacagaaagtaagagttatagtgctgacattagccaactgagaaacagagtttttgaccgagactttggagcaaagcttatgtgttaaggtggcacatagaggagtgctataaacgactcaaagtaggagcagagttagagaatttttctggagaggctgtattacaagaattttgggcaaacttggtcatgtgcaatatattatcgcttcatatatgtgatgcacaagggccttggaacccagatcaaattactgagtatcgtttaaatttttcagttttatttagtgtaatgagacagaaactctatcaggtacttattgcgccaaaaaactttcaagccctttttaagtatacgcgctaaagttaaaatccgaccgggacagccgcaataaagtagataagcctaaacgccatcatgtctttaggagagtttgctaatgaaagctcttaagttgacgccattggctgttccgattcgttatatgacataagagcatcatatatttcatgcaatgtatttgagatgtttttttccatatgttgattaatatgcccatatattgtcgtctcttccgaatactctgtatctttatgtatatgattttgttgctttaattcttctctatctacactctctatttgctctgacactagcataactaccccatattttacataacgaaataaaaaaattctaactgtagtatgcttatataatctacgaagtcaatagttaaattgaaaagtttcggttataatttacttcatatagaacatgcccttgaattatgctaaaaatcgccatagtaggcctaccaaatgctggaaaatcgaccctattcaacagattagtaggaagaaaagcagcagtagtgagtaacattccaggagtgacaagggataggcgagagggaatggggagaattagcgatttggagtttaaagttatagatacaggaggatggaacgaccaaactaatttttcactacaagttattgaacaaatcgaattttctttatccaattcaaacataattttctttcttgttgatgcaaaagtgcaaaatgagcgaaatgaagagtttgcaaagtggctgaagagaaaaataaataaacctgtaatactagtagcaaataaatgcgagagtcataaatccgaaaatgttgattatttgcagttttttgattttcttggcccggtgtatatctctgccgagcataatcttggcatggttgatctttatgatgcattagctggtgttattgaaaattttaacgagaacactgagttacctaacaatgaactgagtaggctgaggatcgcgatcatcggccgtccgaatgttggaaaatcaactttt</t>
  </si>
  <si>
    <t>&gt;778750_776247_2503_IS4_ssgr_IS4</t>
  </si>
  <si>
    <t>caaactttcctggatcccagtgtctgggcactgggatgacatcatagggacactgggattacaccctgacaatcgtcatccagctacttgttagcgg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g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tatttgtcataaatccttaattatttctgactttttagttcagtttttaaccattctttccttaacttaatggcagtgaacctcgtcatcccgctacttgttagcgggatctcttgttagcggctgagataccgcgaatgaatcgcggtatgacggttcgcggtggtatggacgtaggaaaacctttcttgggttagctatagagactctcatctttagcgagcttcaaggtaattggttgctatttgcgaaaatattcgcataatttaagtaacattacttaataaaaattaactatggagcttaataagattgcagcatcgattttactttctgggctaatcattatgatagttagtaatgtagttgatatgctttacagtccagaagaatataagattgaacaccaaacgatagtagctgctggcagcaatgagttccagcaaaaaatcgagcaagtggcgcttgatattggagcgctcatgcagaatgctagctttgagaaaggtaaatcagcagcaaaaaaatgtatagcctgccatagttttgagaaaggtggaatgaataaagtaggaccaaacttatggaacatagttggaaataaaaaggcccatcttggtaactcattcaattactcaaaagcagtgcttgaaagaggtggaaaatgggggtatgaggagctatttgcctttttaaagaacccaaaagcctatataaaaggtacacgtatggcatttgcaggtatttccaatccacaagaaattgcagatctagttagttatttgcatcaattgagtgatagcccggttgctttgccaaagtagtatggattattgtaaattgtttgatggaaata</t>
  </si>
  <si>
    <t>&gt;779430_777050_2380_IS4_ssgr_IS4</t>
  </si>
  <si>
    <t>ctgcaataggaccagaaccagaaactgctataataacataaggaagatattgaccagatatgaaactaaatatagataataatgaaacagcaattaaaggtttccatatagtctgcttagttttagtaagctcctgactatcttttagcaatgaagaattattggatatcatcatttctttgcctcacttgttaacgataatttaataataacccaattaataatttctgtcaataattaattatgaaaaacaaagttgcaatttgaatagataagctataagtaatatacgaccagcaatagccatacaatagacttcttgtataacccacactaagtagaaaaaaggtgtcatccaagtagctgacactgctctcctttgtcattccagtgcttggcactggaatgacaccgaaggggctactgccgtcttggatggaaaccagtgtcagaactagttaaccatggggcttcttttgcctttttttccatttggtaaatttcttaaatatttatggctaacatgaagctaagtacgaactttgttaaacataacaaatggtgccattccagtgctcctttttttgtcatcccagtgcttgacactgggatccagttttccatataatctcatcgaaaatgttgtaaccactttctgtgctagtttgcttgcttacaagcaaactttcctggatcccagtgtctgggcactgggatgacatcatagggacactgggattacaccctgacaatcgtcatccagctacttgttagcgg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g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tatttgtcataaatccttaattatttctgactttttagttcagtttttaacca</t>
  </si>
  <si>
    <t>&gt;197458_200488_3030_ISL3</t>
  </si>
  <si>
    <t>tcatagctaggtatatgaaattctcagtggatgttgtgagtaaatcatactccttcgatagccttctattcctattaacccaagcaaaagtcctttctacaacccatcttcttggctgtactttaaacccttgttctcttgttggtagtagctcaggtggcgtatctttgtgcacccaaaatctacatggaggccttttaacaatttcaatatctatgtcatattcttcctttatgtgattctttaaatttcttccttggtatcccatgtcagcccacatttttttaactttagtatattttgttctcatattgtttaatgctattttaataccatctctatcattttcgttagcagcgcctacgtaacaacctagtataaaaccctgagtgtctgtaattatatgcctttttctaccctttacttttttacttccatcatagcctttgatccccccttttctgtagtctttacagattgactatctactatacaggcactcggctgctcattccttcctatttttcttctactatattttgtaatttcataattcattttctcaaaaattccctgcttcttccattgcctgaactgctcatacacagtcttccatagcggaaaatcatttggtaaataccgccattgacaccctgtacgcaatacatagaaaattgcttctaatatttctcttttgctatactttggcggccttcctcctttcttgtatgatactctgaagtgtttttctattcttgaccattccctttcgcttagatctgttggatacttttttctcatctttaccccgtactaaaatttcagatattatagccttttacttgtttccggacaacctctaatattgcacgtaaagtcaatatattttagttgatggacgagtttgaagtcaataaggaatcccttcaaagctgaaggcaagcggaagattgtcttctcgacagacaaaggaattgtataatggattaaaaggaaccgtatgacaaaaattatagcaaaagaatatacagaatttttagagcaattgaaggatcatattgcaacaaaccgttataaagcagcacttgcagtaaatagtaagcttattttgctttaccaccatattggtacagagatcctaaaacgccaaaaagaacatacctggggagctaaggtaattgatcaattaagtaaggatttgagaagtacatttccagaaatgaaaggctttagcatgagaaatctgaagtatatgcgtaagtttgccgaagaatatcctgatgttgaatttgtgcaggagcctcttgcacaattaacttggtatcacaatatcactcttttggaaaaaatagaaagtcatgaaataagattattttatgtaaaaaaagctattgaacatggctggtcacgtaacattatggtgatgcagatagaacttggactacataaacgtcaaggaaaagcaataactaattttaaagaaaaattaccatctccacaatccgatctagcacattacacattaaaagatccgtatatttttgattttttaagtataggtaaggatgctcatgaaagagaagtagaaaaaggactcgtagggcatatggaaaaatttctgttagaactcggtgaaggatttgcatttgttggtagacaatttcatttagatgttggtaataaagacttttatattgatttattattctatcatttaaagttacgttgcttcgtagtgattgaactaaaagataaggatcttaagccggaatatgctggtaaaatgaatttttatctttctgcagttgatgatttactgaagcactcgacagatcaaccttctatagggttaatcttatgtaaatctaaagacgatgtacttgctaaatatacactccgagacatgaacaagccaatagggctagcagaatatcgaataactgaaaatctaccagagaacataaaaacagctttaccgacgatagaagaattagaagctgaattatccaaaatttcagacgaggaaaagtaatgttactaaaatcattcaaacaattatttagcaaaccaaaagctcagtatgaaatgcatcaggctcaggaagaagagtggcagccaataacttactctctcatagccttgaaactttggaagcaaacagtaacggagtaagtgatttttatggattacacgctctaggtgcactatcctatatatcatacggtcaatacactctaaatgagatggaaagatgaaggcatcattatagctgctaaaaaatacggcgataaaaacttaattctttctctgtttacaaaaaatcatggaaagcgcaggggattaactaagctaacaaacaatagcaattataagtttcagataagtaatctattacatgcagaatggagtgctaagttacctgaaaatctaggttttttaaagtgcgaattaatcgaatctccattccatcatttctttcaagataggttaaaaagcattactattgtttctttctcctctattttagaaaaagtgcttccagaaagtgaaccctgtgccatgctgtatgacaatttgcgatatttcatcgatgtaattaaacacaacaatcagtcttggcaaagccattatcttaacttagagcttctgcttcttacgcaattgggattcaagttagacttatccaaatgcgctgtaacaggtgttaaggaaaatttacaatttatttctccaaaaactggtagagcagtgtcaaaaaaagtaggagattattatgcagataaactcctaccttttccacaaatgttacatgatgtatacaataataacctacaaaacagctactcattccaagaatttcagttaggactgaaagtcacaggatattttttaaataagtatctatttttgcagttaaacgtgaaatttccagagctgagaaacctcatgttgtcgctttaatcttagcagtcctacgtcataccgcgattcattcgcggtatctcttagcatagatccagctaacaagtagc</t>
  </si>
  <si>
    <t>&gt;868730_866137_2593_IS4_ssgr_IS50</t>
  </si>
  <si>
    <t>tagccacgatattttctgtcagtgctattttccttgctgtgtgttgttgtatatactaattcctgtactgtctatagcaatttcgatatcttccatattattttctgcaatcatttatcttaatattaagtttcttttgatgcttgtgaatagctgcaaatctcttcctatttgttgcaaatacccttttataaacccgactgtttgtcttaaaccaattctaaagaaactgacgattatatgcaccaaaatcacaactttatcactataaatatagttgccgccctgcatttttggacaattctcgtaccaattttctatggcgtcattgatataacaaaaaatgcttcctctttcttggagaaatttgctatattcatggcagttactgactctcattttttgtggcatattttttcttcaacagttaaatggctatttataatgaattttgtcagtaactgccagttcttttcgcttgagcgatgcaacaaagcccactgggatccagtttcaccttgtgatggtgtcatgaaagtagctgacactggtttccatccaagacggtgtcattccttactattacccacaaatataaatggactaaaaagtaaaatattacaatattaaagtttgcaaatattgagggtgtaaaatggcaagtaaaagtagtgaatgggctaaaaatgaatttggagataaaaggttaactgagcgattagtaaagattgctgatatgtttgacaaaattacctgaaagttagattaatcaagcatgtgaaagttggtcagaagcaaaaacagcataacgtttttttcaaaatgagaatgtaaaagaaagtgatattttagctacacatattaataagacggttgagagaacaaaagctcacaagagggttcttgtcattcaagataccagttacattgtatataataaccataaaaaaacaagcggattagcaaatttgtccagttatgatactgcaaaaggtattataatgcatacagctcttgccgttagtatagaaggtttggtactagggatactagatcaaaaagcttattcaagacctgaagaaactgagaaccttaaaaaaaagagcgatcgcattgaagataaagaaagcgtaaagtggttggaaactttaagaaaaacaaataatattattgatccaactcaaactgagactataactgtatgcgatagagaagcagatatatatgacttttttgagcttgcacataatcttaattcggcagtgctagttagagcatgcagagatagagcagtaaatagaaaatctcgatatcctgaaaaaggtgagcagaagttatgggcatttattaaatcctctcattgtgcaggtacggtagaagttgaagttcctgtaaaagataataagccaaaaagaacagcacgtttggaagttagatttggaaagtttatgatgaatccatctaagaataatattaggcataagacggaagaactacctaaattaccactttatgcagtttatgttgttgagaaaactccccttcccttaaaaaaaaccgctagaatggatgctattaacgaatctttcagttaatactttcgatgaaggtgttgaaaaaattagttggtatcaactatgttttttaaaaatttttttatttgtgtaattttgcaaattatatgggcaataaaaacccgtttgtcatagaaatagaattttatatcaaacagctaccacagcaatttctgcttaagctaatgaatatgtgctttaagtctgtgtggacgcacatattcattagccaatttcagttaccgttgtgaagatttttaagtatgcaaattaattgcttctttaagtcttgtattagcaattactataattttacgcattagggctgttatagccaccatcttcttcttaccactttcaacaagcttagaataaaaggcgccaagtatagattttgaccttgtagcagccatagcggctgtaaagagctttgaacgaacgttacttctaccacctgtaatccttcggtaaccaacagctttaccactttcttttggatgcggtgcaactccggcaagacttgctacttcttttctatttaagtaaccaagctctggcattaaacacaaaaaatcttgtgataacttttccaggaactgttttaagaattttttggcgttgttgtaattcgcggctttcatcaataatcttttgtatagtatcattgagttcgtttatttgactatcgaaaaactcaatggtcttttgacagctttcttttatatgatcattttccggtgcttcaagtctgcatttttcttgagttctcatttgcgtaatatcatcacgacgttgacaaagtgcagccaaagttgattgttctgtagaggtaggtacaaatagagagatagttctatggcgttcaaatccatattgagcaagagctcttgcatctagactttgctaaagttccgtgagataaaataaagctttttactttacgagtattagctcgatgcacggcaatatttttgtcggtaagaaaatgtgataagccaagctcatatttccctgtattttc</t>
  </si>
  <si>
    <t>&gt;866663_864475_2188_IS4_ssgr_IS50</t>
  </si>
  <si>
    <t>ttggatgcggtgcaactccggcaagacttgctacttcttttctatttaagtaaccaagctctggcattaaacacaaaaaatcttgtgataacttttccaggaactgttttaagaattttttggcgttgttgtaattcgcggctttcatcaataatcttttgtatagtatcattgagttcgtttatttgactatcgaaaaactcaatggtcttttgacagctttcttttatatgatcattttccggtgcttcaagtctgcatttttcttgagttctcatttgcgtaatatcatcacgacgttgacaaagtgcagccaaagttgattgttctgtagaggtaggtacaaatagagagatagttctatggcgttcaaatccatattgagcaagagctcttgcatctagactttgctaaagttccgtgagataaaataaagctttttactttacgagtattagctcgatgcacggcaatatttttgtcggtaagaaaatgtgataagccaagctcatatttccctgtattttctaaagtcactaaagcattaggtagaatatctgaaaactcttgaaataattgttgccaaccagaagcattattatcaaatttgacagcattcttctgtttgtgaattgcaacgatatttttaaattttccgatgtcaatgccaataaaattttgataagatgtaaccataataaacctcgatagttttagttaatttaagattgtaaacgggtgcatatatatgtcccaagcaactattcaaacgtatcgagagatagggctagcgtaccttgataccaacggttgtaataccaatttcctttcggtcgcgcacgcccgctattcctagtgagcagggttatctttctctcttatcttttttatatcacgtttttaacttacaattgccttagatggaaaatagagatattacataaaattttaaatccggtctcaaagttgaagaatgtaggcttggaatagcagaaagactaatgagatatctaacagttatgagtattattgcttggaggatcttctttattacatcaattgcaagagctaacccaacattaccatgtactaccttattagctgaagaagaatggaaagttttatacgttaaaatacacagaaaaccatgtccaagtgtagttcccaacataaaagaagctgtttcatgaacttggaggccatttagcaagaaaaaatgacccaaaaccaggaccaattactctttggaaaggatataaacgtctctttgatttagcagaaggatggcgacttgctcacgaacctcatatttgtgggtaatagtaagatttgatatgctgccaacacttatgttcaaattaaaaatgtcatttatgatactagccactttacgctttgagtttttgtaaaattcgctgagtgctgcaattatagacttaacccttggaccaaatgtatctggcgtaacaccttctggtaacttgctactttttctttttctgcatctccaataacgaccatgttccaattactacataaggcctaatttccggaagatcaactttttggtgaacataaggtttttcgcatattacaagctctcctccgcattcgcaaatattaggcaactctatttttactactttatccgcttccattgtggcatgaaaatttcctttatgcccaacctgatcgccaacattcctttcgctttttggcttgtccttttttattttgtatagctcttttgagctgggcagggatgagttttttgaatttaaaccgagcctttcctttaattcagcgttctctatctttaaagctttattttctgcttttaagttttctatctctgctttcagtttttctattttttgctgtaaatttttgcaaagttctcaaaggtttaccacattacctcacttttgctctatgattatcttgattatcttgatttgtctaccttattctaccactccgctgaacggatacaatttactaaacagaaaaaaaggcaaaagaaaccctagggtagctagttattcactatccattttttaagttggcgttttttaatgttttaaatagcgcatttcagcttatattaggtaaaaacctagaaattttataaagaaataaggtgcacatagtgcaaaaaattaagcatgatttacgccaaatacattaagt</t>
  </si>
  <si>
    <t>&gt;51543_49226_2317_IS4_ssgr_IS50</t>
  </si>
  <si>
    <t>aaaattcatctctaccgagctctaaagaattgtacaaaacaaaaaaggacaagccaaaaagcgaaaggaatgttggcgatcaggttgggcataaaggaaattttcatgccacaatggaagcggataaagtagtaaaaatagagttgcctaatatttgcgaatgcggaggagagcttgtaatatgcgaaaaaccttatgttcaccaaaaagttgatcttccggaaattaggccttatgtagtaattggaacatggtcgttgttggagatgcagaaaaagaaaaagtagcaagttaccagaaggtgttacgccagatacatttggtccaagggttaagtctataattgcagcactcagcggattttacaaaaactcaaagcgtgaagtggctagtatcataaatgacatttttaatttgaacataagtgttggcagcatatcaaatcttactattacccacaaatataaatgtacttataaataaagtattacaatattaaagtttgcaaatattgagggtataaaaatggcaaacgagagtaatgaatgggctaaaaatgaatttggagatgctgtacttggagataaaagattaactgaccgattagtaaagattgctgatagtttgataagtttacctgaaagctcaattaatgaggcatgcggaagttggtcagaagcaaaagcagcataacgtttttttcaaaatgagaacgtaaaagaagtcgatattctagcttcacacattgataaaacagtc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tatgtgacagagaagcagatatgcatgatttttttgaacttgcacataatcttaactcagcaattttagtaagagctcgccacaacagaaatgtaaataaaaaattcatgcataccaggaacaagcaaaaattatggtcatttatccaaggcctcccttgcactggaaaagttgaaatccctgctagagataacaagcaaaaaaggacagcgtttttagaaattagattcggaaaatttatcacatgaaggccatataaaatgtaaagaaggtcacataaaatataaaccgacagagtctacaacttcacgcaattcatgttgttgaaaaaaactctcctcccgaagcaagtcctctagagtggatgcttttttccggtcagtacttttgaagaagctgttgaaaaagttagttggtattgtttgagatggaaaatagagatattgcataagattttaaaatctggtctcaaagttgaggaatgtagacttggaacagcagaaagattaatgaggtatttaacagtcatgagcattattgcttggagaattttctttattacatcaattgcaagaactaacccaacattactatgtactgccttattagctgaggaagaatggaaagttttatatgttaaaatacacaggaaaccatgtccaaatatagcccctactataaaagaagccgtttcgtgaacttgaaggtcatttagcaagaaaaagcgacccaaaaccaggaccaattactctttggaaagggtggagacgtctctttgatctagcagaaggatggagacttgctcatgaacctcgtatttgtgggtaatagtaaggtttctaagggagggagtagtagtaatactgcttccttacctgaccagtttgctcgtgataaaggttttgagaaacgagctcaactatatgctgctaaggcttactcaaggcaagctgataaatctggtaagtacattgatttaaagaaggttttctttattgctatctctaattgtaatttatttcctgataagcttgattatatatccagccacactataagagatgagaaaaccaatgagcatgacttaaaagattttcaatttgtatttattgaactacctaaatttcctaagaataaggaagaacagctagaaagcatagtggatcgttggttatttttcttcagtgcgacccggaaagccgtggttttgtgatggttaaattccatcttccctagacatcggggata</t>
  </si>
  <si>
    <t>&gt;867830_870236_2406_IS5_ssgr_IS903</t>
  </si>
  <si>
    <t>aaccctcttgtgagcttttgttctctcaaccgtcttattaatatgtgtagctaaaatatcactttcttttacattctcattttgaaaaaaacgttatgctgtttttgcttctgaccaactttcacatgcttgattaatctaactttcaggtaattttgtcaaacatatcagcaatctttactaatcgctcagttaaccttttatctccaaattcatttttagcccattcactacttttacttgccattttacaccctcaatatttgcaaactttaatattgtaatattttactttttagtccatttatatttgtgggtaatagtaaggaatgacaccgtcttggatggaaaccagtgtcagctactttcatgacaccatcacaaggtgaaactggatcccagtgggctttgttgcatcgctcaagcgaaaagaactggcagttactgacaaaattcattataaatagccatttaactgttgaagaaaaaatatgccacaaaaaatgagagtcagtaactgccatgaatatagcaaatttctccaagaaagaggaagcattttttgttatatcaatgacgccatagaaaattggtacgagaattgtccaaaaatgcagggcggcaactatatttatagtgataaagttgtgattttggtgcatataatcgtcagtttctttagaattggtttaagacaaacagtcgggtttataaaagggtatttgcaacaaataggaagagatttgcagctattcacaagcatcaaaagaaacttaatattaagataaatgattgcagaaaataatatggaagatatcgaaattgctatagacagtacaggaattagtatatacaacaacacacagcaaggaaaatagcactgacagaaaatatcgtggctatgagcaaacgagaaaattgcacgtaatgttgaatataaacaacaaaaaagccatagctgtaaaatacagtaacggctgatcactatggagcttgtgatttgctaaaagaagtcgattttcagtatgtcataaaagtactatatgcagatagggcatatgacagagaaaagctctataagctgtgtaatcaatatggtataaaaacgaaaattcctccgaaaaacaacgcagcagagcatccaaagttagactatatggctgagagaaattctgcagtcaagctcataaagtcatatgatgaagatggtataaagaagtggaaaaaagagatgagttatggaaaaagatcttatatagaaagttttttctcgcaactgaaacaaacattcgggtttagttttaggaataaatctgagacaaatagagagaaggaactacttgttaaatgctatttgctcaataagttcactgatattggtatggctaaatttgagatagcttcataaatttattgtgcgttacctactatccgaagagcgatgcaacaaagccatcccagtgtcagctacttggatgacagaggggggtgggatgacagaagatgatggagtgacagggagtaatacaaaaagtttcgtcatccccattgaatcggctttaaaatcgatgttcaaagttgaaatttccctagaagatgcggggaaaatcagaaaaggtcaggaagttgtattaaataacttgcgtaatttaaagaatcatgatatttgttgtacggtggtgagtagtgtacctattgcaatctgcagttttatttatggttgtgtgaaacctattcgtgtttttaatatttaaaatgaggtttagatgtcgataacatccgaaaagaaaaagagtttgatgaatatatatgcaattaaagaagatgatacaggctcatcttttgtacaatgtgcaattttgaccgagaggatcagtaacttaactgagcattttaaagtgcacaagcatgaccatcactctaagcgtggtttacttatattgataggtagaagacgcaagcacttaaattatataaagcgtaaatttggtaatgaagcctatcaggaattaatagagaagttaggcattagaaaataatcgaggaatttaatatgtttaaaattataaaaaaatctatagagtggggtggtcgtgccttatctttagaaacaggaaaaatagcacgccaagctcatggttcagtagttgtaaattacggtgatacttctgttttagtaactgttgtacgtaaaaagaaggaagaaagcgttgatttcctacctttaaatgtgcagtttatcgcaaaaagctatgccatgggtaagatccctggcgggttttttaaaagagaaggcaagccatctgatagagaaactttaatctcaagagtaatagatagaagtataagaccactattcccagaaggatttcatgatgaaattagtgtggtgtgcaatctattaactt</t>
  </si>
  <si>
    <t>&gt;867321_869616_2295_IS5_ssgr_IS903</t>
  </si>
  <si>
    <t>tttggcttattatcttttacaggaacttcaacttctaccgtacctgcacaatgagaggatttaataaatgcccataacttctgctcacctttttcaggatatcgagattttctatttactgctctatctctgcatgctctaactagcactgccgaattaagattatgtgcaagctcaaaaaagtcatatatatctgcttctctatcgcatacagttatagtctcagtttgagttggatcaataatattatttgtttttcttaaagtttccaaccactttacgctttctttatcttcaatgcgatcgctcttttttttaaggttctcagtttcttcaggtcttgaataagctttttgatctagtatccctagtaccaaaccttctatactaacggcaagagctgtatgcattataataccttttgcagtatcataactggacaaatttgctaatccgcttgtttttttatggttattatatacaatgtaactggtatcttgaatgacaagaaccctcttgtgagcttttgttctctcaaccgtcttattaatatgtgtagctaaaatatcactttcttttacattctcattttgaaaaaaacgttatgctgtttttgcttctgaccaactttcacatgcttgattaatctaactttcaggtaattttgtcaaacatatcagcaatctttactaatcgctcagttaaccttttatctccaaattcatttttagcccattcactacttttacttgccattttacaccctcaatatttgcaaactttaatattgtaatattttactttttagtccatttatatttgtgggtaatagtaaggaatgacaccgtcttggatggaaaccagtgtcagctactttcatgacaccatcacaaggtgaaactggatcccagtgggctttgttgcatcgctcaagcgaaaagaactggcagttactgacaaaattcattataaatagccatttaactgttgaagaaaaaatatgccacaaaaaatgagagtcagtaactgccatgaatatagcaaatttctccaagaaagaggaagcattttttgttatatcaatgacgccatagaaaattggtacgagaattgtccaaaaatgcagggcggcaactatatttatagtgataaagttgtgattttggtgcatataatcgtcagtttctttagaattggtttaagacaaacagtcgggtttataaaagggtatttgcaacaaataggaagagatttgcagctattcacaagcatcaaaagaaacttaatattaagataaatgattgcagaaaataatatggaagatatcgaaattgctatagacagtacaggaattagtatatacaacaacacacagcaaggaaaatagcactgacagaaaatatcgtggctatgagcaaacgagaaaattgcacgtaatgttgaatataaacaacaaaaaagccatagctgtaaaatacagtaacggctgatcactatggagcttgtgatttgctaaaagaagtcgattttcagtatgtcataaaagtactatatgcagatagggcatatgacagagaaaagctctataagctgtgtaatcaatatggtataaaaacgaaaattcctccgaaaaacaacgcagcagagcatccaaagttagactatatggctgagagaaattctgcagtcaagctcataaagtcatatgatgaagatggtataaagaagtggaaaaaagagatgagttatggaaaaagatcttatatagaaagttttttctcgcaactgaaacaaacattcgggtttagttttaggaataaatctgagacaaatagagagaaggaactacttgttaaatgctatttgctcaataagttcactgatattggtatggctaaatttgagatagcttcataaatttattgtgcgttacctactatccgaagagcgatgcaacaaagccatcccagtgtcagctacttggatgacagaggggggtgggatgacagaagatgatggagtgacagggagtaatacaaaaagtttcgtcatccccattgaatcggctttaaaatcgatgttcaaagttgaaatttccctagaagatgcggggaaaatcagaaaaggtcaggaagttgtattaaataacttgcgtaatttaaagaatcatgatatttgttgtacggtggtgagtagtgtacctattgcaatctgcagttttatttatggttgtgtgaaacctattcgtgtttttaatatttaaaatgaggtttagatgtcgataacatccgaaaaga</t>
  </si>
  <si>
    <t>&gt;225892_228220_2328_IS5_ssgr_IS903</t>
  </si>
  <si>
    <t>aggcagtaatgccagttacgatgtagttgaggttcctggtacatttgagataccagctacaattctttttgcagtcaagagtgggcatactaattatgatggttatttagctcttgggtgcgtaattcgcggtgaaaccgatcattatcaatatgtttgtaaaggagtaattgaaggcttaaatgaggttgttatgcattatgcaataccccttggtatgggtgtaattaccgctgacagcaaagataaagcactagttagagctgataaaaacaaaaagaacgttggtggccatgcagcctcaactgttttgcgtatgatagatttacacaataaattaaaataatggaggaaaaaccagtagataaaaagtggcgcataaaaagaagcacggcaagatttcttgctgtacaaattgcttattcaaatattttcgtaggttacaacaaaagcacttttaaactggaaaattgtgagcttaaggactacataaataagttgaaagatatatttgaatgtgaagaatttgaacatcagttcttagaaaacttgttatataaggttataaaaagcagtgaagaatatgataaaataatagagtcttatttacacccaagttggtccctttcacggttaaatcttataagcttatctattttgcgtgttgcaatatgtgagttagctaattgtgatacgccagttccagttgtcattaatgaatatactaacattgcatctgatttacttgataaaccaagcgaaattggttttattaatgggttattggataaggcaaaagatgcagttaaattaaataaaaatccttagcaattatagccagcaagcacaaggtgtcatccgagtagctgctgtatgaacattgtctaccagatcccagtgcttgacactggaatggctttgttgcatagcaactgaaaaaatctggtggctactgacaaaattcattataaaatagccatttaaccttgaaagaaaaaatatgccacaaaaaatgagggtcagtaaccatagcgaatataacaaatttctagaaaaaagaggaaatatttttcattatatcaacgaagccatagaaaagtggtacgagaatggtccaaaaataccaggtggcaacaatatttatagcgataaagttgtaattttggtgcacataataacttgtttatttagaataggcctgaggcaaacagttgggtttatagcaggataccttgagcaaattgggaaaaatttgcaagttatcagctattcacaatcatcaagaaggtttaagaaactcaatattaagatcaatgattgcagaaaataatatggaagatatcgaaattgctatagacagtacaggaattagtatatacaacaacactcctggtcatagcaaagaaaatagcgaagatagaaagtatcgcagctatgaacagacaagaaaattgcatgtaatgttgaatacaaacagcaaaaaagccatagctgtgaaatacagtaacggctgatcactatggagcttgtgatttgctaaaagaagtcgattttcagtatgtcataaaagtactatatgcagatagggcatgtgataggcacaagttttataagttgtgtaacgaatatgatataaagacaaaaattccaccaataaacaatgcggcagaacatccagaaatagattatatgtctgacaggaatgctgctattaggttaataaaattatacggtgaagatggcatgaaagaatggaaaaaagaagtaaattatgggaaaagatcttatattgaagggtttttctcaagattaaagcaaatattcggatttagttttaggaataaatctgagataaatcgagaaaaagaactaaatgctatttgcttaataaattcactgatattggtatggctaaatttgagatagttacatgaatttaccataaatcaccatctcataaagtgtgatgcaacaaagccatcccagtgtcagctacttggatgacaagaaagggagcactggaatgacattatctgttgtgcaatttaccttcaaaaatgaatgtttgtacagttatgtgtcaagcactgggatgacaagaaagggaacactggaatttttgtttcagcattagccatgcatctaaacagatacgttgccttgagaatcgcaacatccatgcagttatgcgcgtaacactaaaaatcaaaaaaaacaaagaggcagacttaatctacctcttttatttcacttggctatactgtctgttgttgagaagcaacttgttcaacaataagtgagcctaaataagttttaacccctttagcacc</t>
  </si>
  <si>
    <t>&gt;724618_722325_2293_IS5_ssgr_IS903</t>
  </si>
  <si>
    <t>aagcactctcggtgtagtagttacatctgtgagctgtgtatccaaaaggtttgtagccaatttttggctccacaattttttaccgtcttcattaaaagctattaactcaccatttgaaaatggtgctattattttatcattagaaattgctggcgatatggaatacaaacctcgaacctcattgatgccgttttgataagtccaaacgaagctgccatcttttatatcaaacacgtacagataattatcaatagtcaatactaccaatttattgtttattactgctgctttccctcttactggagctctcaattctttttcccactgaatctcgccggtttttgcatctattgtgtgtagaacgttatccactataaagaaaacgtttcctctgtgacgcaataggctcatgttactaattttttttctgtgtgagaggtgtaatttccaattcatagcctttgagttatcaatatcaaaggaatataaagcgccgtgcttgtctgataaaataacgctatcttctgtaagcactggagctacatatccttgagatagttttttatccactagacttattctctcgcttgccattgtgtaactgctacacaataacattatcatgacaattattactttcattatttattgaaaacaagattcattaatatacatcttaagaaccttaattacaacggaaatgttcttgctgcatgttaaaaacgttgatttatgaacgaaatattatattattatgtgagataatgtatacccttagaggtagtacacctcatccactatgcggcaacgtgcatagctgtacgaacattgagatataaaagtaatttataccaagaagaaagatgtcatccaaatagcctcttttcctgtcaccccagtgcttgacactgggatggctctgttgcatcgcaactgaaaaaatctggtggctactgacaaaattcattataaaatagccatttaaccgcttaaggaaaaatatgccacaaaaaatgaaagttagtaactgccatgaatataacaaatttctagaaaaaagaggaaatatttttcgttacatcgataaagctatcgaaaattggtatgaaaatagtccaaaaatgcagggcggcaactatatttatagtgataaagttgtgattttagtgcatataatcgttaatctttttagaattggcttaagacaaacagtcgggtttataaaaggatatttgcaacaaataggaagagatttagcagttatcagctattcgcaagcttcaaaaaaaacttaatattaagatcaatgattgcagaattgataaaaataatatggaagatatcgaaattgccatagatagcacaagcatcagcatttataacaacacacagcaaggaaaatagcgctgacagaaaatatcgtggttatgaacagacaagaaaattgcatgtaatgttgaatataaacagcaaaaaagccatagctgcaaaatacagtaacggtctgatcactatggagcttgcgatttacttaaaggagttaattttcagcatgccataaaagcactatatgcagacagagcatatgacagacataaactctataaattgtgtgatgaatgcggcataaagacaaaaattcctccaaaaaaacaatgcagcagagcatccaaagtatggcagagagaaatgctgcaattagactaataaagtcatacagcgaagatggaatgaagaggtggaaaaggcaaacaaactacggaaaaagatcttatgtagaaagttttttctcgcgactgaaacaaacattcgggtttaattttcggaacaaatctgaaattaatcgtgggaaggaactgctactcaagtgttatttgcttaatcaatttactgacattggtatggctaaatttgaaatggctacatgaatttatcgtaaattaccaccgcatagttgtaacattgtaccatattacaatgttcgtacagttgtgtgcgcgaccgggggttttatactattctagaagtaacatacggaaaaggggggattcgaacccccgacatattttcatatgtgcacgctttccaagcgtgtgctttagaccactcagccacctttccatgcttattcataatattgaaaattgtactgctaaacaatataaaaacctggtatatagggttcaccacgaaaattcacagtattgttaaacttgcttctgcaagttggaaatgttttatcgcaacctgcgagtattgaatatttatctccagcaaaaatttggtatggaggcg</t>
  </si>
  <si>
    <t>&gt;723943_721692_2251_IS5_ssgr_IS903</t>
  </si>
  <si>
    <t>cttaagaaccttaattacaacggaaatgttcttgctgcatgttaaaaacgttgatttatgaacgaaatattatattattatgtgagataatgtatacccttagaggtagtacacctcatccactatgcggcaacgtgcatagctgtacgaacattgagatataaaagtaatttataccaagaagaaagatgtcatccaaatagcctcttttcctgtcaccccagtgcttgacactgggatggctctgttgcatcgcaactgaaaaaatctggtggctactgacaaaattcattataaaatagccatttaaccgcttaaggaaaaatatgccacaaaaaatgaaagttagtaactgccatgaatataacaaatttctagaaaaaagaggaaatatttttcgttacatcgataaagctatcgaaaattggtatgaaaatagtccaaaaatgcagggcggcaactatatttatagtgataaagttgtgattttagtgcatataatcgttaatctttttagaattggcttaagacaaacagtcgggtttataaaaggatatttgcaacaaataggaagagatttagcagttatcagctattcgcaagcttcaaaaaaaacttaatattaagatcaatgattgcagaattgataaaaataatatggaagatatcgaaattgccatagatagcacaagcatcagcatttataacaacacacagcaaggaaaatagcgctgacagaaaatatcgtggttatgaacagacaagaaaattgcatgtaatgttgaatataaacagcaaaaaagccatagctgcaaaatacagtaacggtctgatcactatggagcttgcgatttacttaaaggagttaattttcagcatgccataaaagcactatatgcagacagagcatatgacagacataaactctataaattgtgtgatgaatgcggcataaagacaaaaattcctccaaaaaaacaatgcagcagagcatccaaagtatggcagagagaaatgctgcaattagactaataaagtcatacagcgaagatggaatgaagaggtggaaaaggcaaacaaactacggaaaaagatcttatgtagaaagttttttctcgcgactgaaacaaacattcgggtttaattttcggaacaaatctgaaattaatcgtgggaaggaactgctactcaagtgttatttgcttaatcaatttactgacattggtatggctaaatttgaaatggctacatgaatttatcgtaaattaccaccgcatagttgtaacattgtaccatattacaatgttcgtacagttgtgtgcgcgaccgggggttttatactattctagaagtaacatacggaaaaggggggattcgaacccccgacatattttcatatgtgcacgctttccaagcgtgtgctttagaccactcagccacctttccatgcttattcataatattgaaaattgtactgctaaacaatataaaaacctggtatatagggttcaccacgaaaattcacagtattgttaaacttgcttctgcaagttggaaatgttttatcgcaacctgcgagtattgaatatttatctccagcaaaaatttggtatggaggcgaagtaaacaacgtaactactttatttttatattcttttactacaccttcaaacgctattgagccaaagaattttactactccgtgcttataatattcatcactctcagttaaattcgtgtcttcaaatcttctttcgtctattactttagtgattgtacttattttactaaattttttagtatcggctttacatttatcatcgcaaaattgtgctctgcatgcaggagagtataattctgctatgcttctctcaagctttgctgaaagccctctaatttcaacaataaatcttccactacttaatgtcactttaccaaaaattcctgaatgtagattcattgttccctgggtcaagtctttataattcacaagaaatatttcaatatttgcaaagtcgtactttcctgataaaacatcttcttctttaatatcagcactatttaatatcccttcaatttctagattatcagttttcaaatcgctgtttaatattatactactggctgtaaatccacttgaagatttatagagtatattatcaatatttaaatcttcatcatagtcagtgaatcccattacttctccacctgcgagctttaatttccagcacgtagcggtggtaagtaattctc</t>
  </si>
  <si>
    <t>&gt;105591_107943_2352_IS3_ssgr_IS3</t>
  </si>
  <si>
    <t>aatggtgattcatttttaaagtcacaagaaactgaaataagaatcacttctccaagtacgcttgcaaaaataataatggactatggtaaaaaaggtttaactctgcagagatttaaaggtcttggtgaaatgaatgctgatcagctatgggatactacgttaaatcctgaggctagaactttattaaaggttgaaataaaagattgtgaagaagctgattccatattttcaatattaatgggtgatatagttgaaccacgccgtgattttattaatagcaatgcacttaatgtgcatgatgttgatatttgaacttttagcaaaatgtacgaacgttacgggtttaagcaaagactgtgtcattcaagtagctgacactggttcctttataacggtgtcattccagtgcttgacactggaatccaggttgctcacaagcaaactagcatagaaagtggttacaacgttttcgatgagattgcagaaaggctggattccagtgtcaagcactggaatgaaagcagtcctacgtcatgccgcgattcattcgcggtatctctagatcccgctaacaagcagcgggatgacggttgtcagggtgtcatcccactaccttctcctgtcatcccagtgcctccctcccctgtcatccaagtagcttgacacttgtatctttatgatgtgaggcattagagctaaaatacctcacagggagggtgaagctgatgcaacgctaatgccattaaggccgaatcccagattttgcttccctcccatagagttatagctcttctcataataatcccaataaggtaagaatggatttatggtagaggggtttgtatgccagcagcgtatagttacgacttaaggaaaaaagcaatggaagcattggatgaaggagaaagtagagcaactgttgccaagtgaccttacccagaaaaagtggagagaaagaaaggagttttttcgggtaaaataaaattttggaggattagaaatggcaagagaatatacggcagaattcaaattggaagctgttaaactggcaaatgaacaaagaaaggcaggtcaaacaattacaaaaatagcaaaggatttaggaataaagggtggtttattaggaaaatggataaagaaacacaacgaaaaaaagtcggcagcagatgcatttccaggtagaggtaacatggctccttacgacaaagagaggtttgatttacaaagcaagagtaacaagggaaagagacatttaaaaaaaagccctggccagtcaaaaagagtaaaatatttttttataaaagagcatagtaactgctataaagtacaggaattatgtaggattttctgctagtggctactataagtggaccacaagaaaaataagcagtagagaatcagcaaataaagagctactcgcagctattcaaaaaatatatcaagtttctaaatgtagatatggagctcctaaaattcatgctgaattgaaggctttgggtaaaagttgcaacttaaaaacagtgcaaagtattatgcagaaaaatggtattcaggctatattgagaagaaaatttaaaattaagaaacaacaaacggacagtagctcctaatatattagaccaaaactttattgtcgatcaaccaaataaagtatgggattacttatataaaaaccaaagaaggatggctatatttggcaacaataatcgatctatattcacgcatggtagttaatgagcagttcaataaataaacaattggttatggactctttattaatggccgttaacaagcgtaaacctgccaaaaatctactattacatagtgatcaaggttcacaatatacttcgcaaggttatcaatatctcttatccataaaaaacatagatgagttataaaggttgttgttacgacaattctgttgtggaaagcttcttcagttctctaaaaagggagttaccaatagacacctctcggcactctaaacagcatatcaaaactgctatatttgaatatatagaaattttttataacaaacaacgtcactattaactattgcattcctgagcattttgattcatcattctctttgtgagaaacattccaaactttctctccactttttctgggtaaggtcagtcaaacctccattttttttatatcaatttattacttttttttcggtttgacacacttttttgaaccatacgcgtcaagttaaggaaataaaggtatgaaagagatagaataataaggtataagttctcccagaaatacttttagtgagagaaccaatgaataaaataactagcttatcaaaaaagctcaaagaattttttaatgaaaaagcagac</t>
  </si>
  <si>
    <t>&gt;241427_238195_3232_IS256</t>
  </si>
  <si>
    <t>gaaatggcagaagcgttatcgattaatattacagatctactaatagagaaagatgaaggtagtagagtggaaaatgaactaccgaatttaattaaagaatacaaagaaattgagagccaagaactacgtaatgcactaataaaatctctgtttgagggaatacgtatttgtgaggagaaagtgagagagatagaaaggattaaagttgcaaaggatctagtaaaagggggaatttctattgatattattttgcaagcggtaggtttacctgttgatatagttttagataggtagcttgtggaaaaattatagtaatagagtttttttcttaaatggaggtatatgtgtttgtttctgcgagcaatgttagttatggaatagggcaaaaaatagaaaattgtaggttaatgcgaggtcatactcaaataggattagcaggtcaagtaggtttaacataccaagaagtgaacagctatgagaatggttatactcctattccaattggagtactatatgtaatagcaagagtattatcagttaatgctgtagatctattacctaaactaataacagtaagagagtataaagatgaagacgaagaaatactctatctaacgaaaatatacgagaatcaaaagttaggtaagatagtaccttcattagtcaggtttgttcacattagcgaaaaaattaatcaagaagaggcaagattagaggtagcaaaaaatctagtaaaagaaggagtttcagttgacataatttcccaagcaacgggtttatctatttacgagtatgatagtacagagagagaaatctgcactgattctatatattacagaataggacaaagaataagagaatggagattgataaaaaggtatactcaggaagatttagcaaacaaagttggtttaacactcaaggaaatacagggaacgttcaaagaagtgtgtcaaaccgaaaaaaaagtaataaattgatataaaaaaaggaggtttgatatgagtcaagcaaatagaactaatgggttggtagattataaagaattagaaacaaatatcctgtcatctatacaagaaggaaaaccattgacaggaagagatggagcattaacaccgtttataaaaaggttgctagaggcaagtctggaaggtgaaatagaaagccacatgtcagctaaaagtgaagaaaataaccgaagaaatgggagaaatgcaaaaactttacgcacgagtgcaggttcatttgagctgctaacaccaagagatagggagggaaactttgaaccgcaaatagtcaaaaaaaggcaaacaagcctacatccagaacttgaagcaaaggtcttaagtacatacgccagtggcatgggatacagagacatagcttcacacgttgaggaaatatatgaccataaaatatcagcagcagagatatccagtattactgataaactgctaccaataatcaatgaatggcgcagccgtccactgcaatcagtgtatccaatagtgttcatggatggcatgttttttaaggtcaaggaggacggacattgcgtaagtaaatgcatgtataatatattgggtataaatcaaaatggcagaaaagaagtattaggtttttatttggctgaaagtgagggagctaccttctggttgggagttctaaatgacctcaaagaaagaggagtagaagatattctaattgcctgcattgatggactaaaaagctttcctacagctataaatagtgtatttcccagtgcagaagtgcagctatgtatagtgcatcagataaggaattcactgaaatatgtatccagtaaagatgtaaaagttttcatgaatgatctgaaaaaaatatatcgtgcttcaagtaaagaaattgctgagaattatctgcttgagctggaagaaaaatggggagaaaagtatcctttagttataaaatcctggcagaacaattgggaaaacttatccagttattttaagtattctgggccagttaggaagctgatttacaccactaatccaattgaagggttgcatagacaaatcaggaaatttactaaaactaagggttcatttaccagcacaaatgccttgtacaaacaggtatattgtgctataaaaaaagtagagcaaaagtggattatggctctccctaattgggctttaactatgtctcaacttgatatcttttttcctggtaggttaaaaattgagttgaattaaaaatgccgtttgacacacttttttgaaccatacgcgtcaagttaaggaaataaaggtatgaaagagatagaataataaggtataagttctcccagaaatacttttagtgagagaaccaatgaataaaataactagcttatcaaaaaagctcaaagaattttttaatgaaaaagcagacaaaatctcaattacaacaaggtttataaaaagaaagagaaagctaaaaggttcatcgttcgtaaaagccatggtcttgggtaatataggggttgataattgtagcgtagaaacaatgtgtcaattactaaacgaggactcgatagatataacaaaacaaggtttggattttagatttactgaagaagcagtggaatttatgaaaaggatgtataatgaatctgtgcttctcttcaaaaatatcttgcaagttgattgcaaaatcttacagcaatttaatagtgttaaattattggacagtagctatattactctacctaacagtatggaagagatgtataaaggttatggtactagctacagtggctatgaaagcaatactaagtctggaataaagttacaattagttttcgactacatgaatcagataatagaccaacttaatttaacggagggagtaagatcagaccagggatataggaaacatttaagtaatatattaagcaatgatttgctaatatctgatctcggttattttgtgccaagttcttttaaacaaatcaatgaaataggagcttatttcataagtcgttataaatccgataccaacatatatgatgtagaaacaaatcaaaaaatggagttattagaatgtttagaggataagttatttttagaaaacgaggtattgttaggaaaagaagcaaaaattagagtaagaattatatgtcagaaactaactgaagaacagtctatggccagaagaaggaaagctaatagattagcaagatcgcagggatatacatcctctaaaagaaatcaa</t>
  </si>
  <si>
    <t>&gt;548952_546731_2221_IS256</t>
  </si>
  <si>
    <t>ttgctaatctattagctttccttcttctggccatagactgttcttcagttagtttctgacatataattcttactctaatttttgcttcttttcctaacaatacctcgttttctaaaaataacttatcctctaaacattctaataactccattttttgatttgtttctacatcatatatgttggtatcggatttataacgacttatgaaataagctcctatttcattgatttgtttaaaagaacttggcacaaaataaccgagatcagatattagcaaatcattgcttaatatattacttaaatgtttcctatatccctggtctgatcttactccctccgttaaattaagttggtctattatctgattcatgtagtcgaaaactaattgtaactttattccagacttagtattgctttcatagccactgtagctagtaccataacctttatacatctcttccatactgttaggtagagtaatatagctactgtccaataatttaacactattaaattgctgtaagattttgcaatcaacttgcaagatatttttgaagagaagcacagattcattatacatccttttcataaattccactgcttcttcagtaaatctaaaatccaaaccttgttttgttatatctatcgagtcctcgtttagtaattgacacattgtttctacgctacaattatcaacccctatattacccaagaccatggcttttacgaacgatgaaccttttagctttctctttctttttataaaccttgttgtaattgagattttgtctgctttttcattaaaaaattctttgagcttttttgataagctagttattttattcattggttctctcactaaaagtatttctgggagaacttataccttattattctatctctttcatacctttatttccttaacttgacgcgtatgcaaaaaagtgtgtcaaaccaaaaaaaaagtaataaattgatataaaaaaaatggaggtttgacaatgagtcagaaagtagtaaacagaactaccggtttggtagattacaaagaactggaagcaaatatactgtcatcaataagggaaggcagaccattaacaggaagggatggagcatttacaccatttataaaaaagctgctggaggcaagtttggaaggtgaaatagaaaatcacttattagctgaaagtgaagagagggtttggttggaagaagtggagtagcgaatggatatacaaaacgctgggtctatattcagactatagaataaggtattacaaaccgaaagcatcaccagcacaatatgttataaactttggtaaagaatctgctaggaaagcgtagtgcggatgctgcgtttgacgaggcgggagctggaaacgttaacatgggaatttggattgaggcctattgtgaaaacaatggatcagccaccaaaccctaaagtaggcgcgccagttcttgaccctacatatttttttgaaggttaaatccagcttagggtcgagaaacttagataaagccatagccaaagtgtttaaaaatattaataattatacacacaattattcaaccatatttttgaagatagctatgccgccgcggtatctcttagccgctaacaagtagcgggatgacgattgttggtaaatctaagtcagtttagctataggcagcaattttctgtatttattttaaattgaaggaagctcaaatgaaagatcatgttttgctaaaaatcacagaatgcagtctaacagtgaacggttacgcttttgatcaaaaatgttgtatagtacacaatcaatttttctggatccaagtagtcaaggcactgcctttgtgtttgaggcaaaatcggctataacacttaacatactgcctttgcaaacaaatgttcgtacagttatgtgtcagctacttgcatgacgccattgcctgaacgggtaccaatgattacctatcaatctcaccaaaaactatatcgagtgagccaataattgctgcaacgtcagcaagcatgtgtccttttgccataaagtctaaggcttgtaaatgcgcaaagccaggtgctcttattcggcacctataaggtctattggtaccatctgaaactatatacactccaaactcaccttttggtgcctcaacaactgcgtaagcctcaccttctggtacgtgatatccttctgaatagagcttaaaatggtgaatcagagcttc</t>
  </si>
  <si>
    <t>&gt;162049_159087_2962_IS481</t>
  </si>
  <si>
    <t>tggcggtccatttgcaattctaccgatgaagggtggctatacttcttcgatagtttggacagaaaaatctgaaatttcaaaaatgctaatggatctgtctgaagaagaatttattatagagcttaaaaaaagatttggttcttatttaggagagataaaattagagggtgaaagaaaactttatcctttaagttttgttttcgcaaaaaagttatataagggtagagttttgcttatcggcgatgcagcacattcaattcatccagttgcaggtcaagggcttaatcttggaattagagatgtagaaagtattataaagcacgtagttgccgcaaaagcatctggtattgatgttggcagtagttatttattaaagaaaatttcacgtaacagatactttgataattttacaatggcgcttgcaactgatggattaaataggatgttttccaacagaatattctgcgctaaagcactaagaaatcttggcttgattgcagttgaaaattcaaatttcctcaaaaaacgcttcattcggcatgctatgggatttatataaatcactattttatagctaatgcaagtcaggtttcccacggcataccgccgcggtatcttggccgctaacacgtagcgggatgacgaatgtatctgtttagcagttgtgttaaaagtcaatagaaaaattgatgtagctgtggataagtacttttatctgtataaacgtgcttatccacagctatactggctcttagatagaaacagacagagagttatattcctcagtaaaaaccctgtcatctctaactaaagagttagcaagaataagcaatttcctcatggcagcagtggaagcaattttatatggctttttatattgactatataatctagtaaagaaaggtttgatataggaattagggggggagggggggatgtatggtcccagagtgtgatggtatgataaaatatgagaaaacaataccatcaaaggaggaattatgggacaaatattacatgggtgcgccaaaacaacagagacaattcgtagagcaatacaaaatagtaaagagagcatagcaaaactctccaggtactataaccttaatccaaaaactatcattaaatggagaaaacggtcttttgccaaagacgctgatatgggtccgaagcatgcaagatcaactgttttaactttagaagaggaggctgtaattgttgcatttcgtaagcatactctattgccattagatgattgtctctacgctttgcaaacctcaatcccacacttgactcgctctagtctacatcgttgcttacagaggcacagcattagcagactaccagatgttgatggcgaagttaaaccaaaaaagaaattcaaacaatatcctataggctatttccatattgatattgcagaattcagaacagaagaaggaaagttatatttgtttgttgcaatagatagaacatccaaatttacgtatgttgagttgcataaaagtgctacaaaacctatagctgctgagtttctacgtaatttgattaaaattttaccatataaaatccacactattttgacagataacagtgtacaatttaccaaccaaaaacgccataaatacgcttttcaacatatatttgatagagcttgtgaagaaaatgacattgaacaccgtctaacaaaagttagccatccttggacaaatgggcaagttgagcgtatgaacaaaactttaaagaatgccactgttaagaagtattactatcagtctcaccagcaactcaaagagcatctttatgactttgttatggcctacaattatgctaaaagactcaaaactcttaagggtcttacaccttttgagtttatatctttacagtggacaaaatctcctgaattgttcatactaaatccacaccatcacactctgggaccatacacttcctgtgtttcgtaatattatacaatcaaattgataaaagctgtattatctccttgcagcattaagtgtatgttttttgctattttttccactaagggagtaacattataaaaatttgaaaattttgataacacataatctgctaagcttctttgatcttcaggtctacccactccaaatctcaagcgccaataatcgttgccaataaaactatctatggatttaagtccattatgtccagcagaactaccacctttctttacttttattcttccaagttccaaatcagcgtcatcgtgtatgacaacgatattatctagcgataatttgtaaaagttttgtatttttgcaacagggatgcctgaattattcataaatgaataaggctttattaacataattttattatcattaattatgccagaggttatcagataatcggcttttttagagaacgaatggaaattccaatatttgcaaattgtatcaactacgatgaagccgatattatgatgagttaactcatattgactaccagggttaccaagcccaactatcaggtgcactattcctctgtttctgcttgaggttcttcaacgtcactatcggcagcagaaattgtaacaatggtaaaattttcttcttcatgagctacaaacttaacaccttctggtaattttacatcattgatatgtatagattggccaatcattttaccggataaatcaacttcaataacctgaggtattttatcaggagagcatttaacagcaatagaacgacacaaaacattaagcactccacctaatttgattcctggagctttactttcattcacaaatgatagaggtatgtctattttaatttcactgcctttatcaacaaactgaaaatcaacatgttgcacagtatcctttactacatgcaattggatatcgcgaacaagagcatattcctttttgcccgaaatattcagctctatcaaatgtgcagaaagagagcctgacttatattg</t>
  </si>
  <si>
    <t>&gt;106885_110212_3327_IS4_ssgr_IS231</t>
  </si>
  <si>
    <t>tttataaaagagcatagtaactgctataaagtacaggaattatgtaggattttctgctagtggctactataagtggaccacaagaaaaataagcagtagagaatcagcaaataaagagctactcgcagctattcaaaaaatatatcaagtttctaaatgtagatatggagctcctaaaattcatgctgaattgaaggctttgggtaaaagttgcaacttaaaaacagtgcaaagtattatgcagaaaaatggtattcaggctatattgagaagaaaatttaaaattaagaaacaacaaacggacagtagctcctaatatattagaccaaaactttattgtcgatcaaccaaataaagtatgggattacttatataaaaaccaaagaaggatggctatatttggcaacaataatcgatctatattcacgcatggtagttaatgagcagttcaataaataaacaattggttatggactctttattaatggccgttaacaagcgtaaacctgccaaaaatctactattacatagtgatcaaggttcacaatatacttcgcaaggttatcaatatctcttatccataaaaaacatagatgagttataaaggttgttgttacgacaattctgttgtggaaagcttcttcagttctctaaaaagggagttaccaatagacacctctcggcactctaaacagcatatcaaaactgctatatttgaatatatagaaattttttataacaaacaacgtcactattaactattgcattcctgagcattttgattcatcattctctttgtgagaaacattccaaactttctctccactttttctgggtaaggtcagtcaaacctccattttttttatatcaatttattacttttttttcggtttgacacacttttttgaaccatacgcgtcaagttaaggaaataaaggtatgaaagagatagaataataaggtataagttctcccagaaatacttttagtgagagaaccaatgaataaaataactagcttatcaaaaaagctcaaagaattttttaatgaaaaagcagacaaaatctcaattacaacaaggtttataaaaagaaagagaaagctaaaaggttcatcgttcgtaaaagccatggtcttgggtaatataggggttgataattgtagcgtagaaacaatgtgtcaattactaaacgaggactcgatagatataacaaaacaaggtttggattttagatttactgaagaagcagtggaatttatgaaaaggatgtataatgaatctgtgcttctcttcaaaaatatcttgcaagttgattgcaaaatcttacagcaatttaatagtgttaaattattggacagtagctatattactctacctaacagtatggaagagatgtataaaggttatggtactagctacagtggctatgaaagcaatactaagtctggaataaagttacaattagttttcgactacatgaatcagataatagaccaacttaatttaacggagggagtaagatcagaccagggatataggaaacatttaagtaatatattaagcaatgatttgctaatatctgatctcggttattttgtgccaagttcttttaaacaaatcaatgaaataggagcttatttcataagtcgttataaatccgataccaacatatatgatgtagaaacaaatcaaaaaatggagttattagaatgtttagaggataagttatttttagaaaacgaggtattgttaggaaaagaagcaaaaattagagtaagaattatatgtcagaaactaactgaagaacagtctatggccagaagaaggaaagctaatagattagcaagatcgcagggatatacatcctctaaaagaaatcaaaaattgttgaactggtcaatatttataactaatgttccagaaaataaaattagtgctgagcaagtattaacgatttacagagtaaggtggcaaattgagttattatttaaattgtataaaagccatatcagacttgataagctaaaaggaaagccatgcagagtattatgtgaactatatgctaaattgtgcgcaattcttatatttcacggcatagttggttgcacagaagtgaaaaagaatacagaacttagcttaacaaaggcatttattgagctaaaaaggcgggttatagagttatttttagcactaaagaataaagttaatagtttgaaagtttttcttaaaaagcttaccataacttggtctcgattttcattaaaagacaagtacagaaaaactagagtatctaccttaacttccctgaatttacttacaatctcttaacttgacgcgtatgcttttttgaacattcccaacgaaaaaagaaaaacaaggtttaattttcttttttatttgcgatttatctattaattaaccgtgaaaggttacgtgtaatgcttcttcacataattatcaataattgccttaaattcttcagagacattatcaccttgtaaagttttgaaatatttgccgtttttgtagactgctgaaacaggtttttctccatatccaggtaagctgattcccaaatttgcgtgtttgctttctccaggaccatttactatgcatcccataacagcaatgttcatatgctctacacctggattttttttcttccacatcggcatatgagtttttatatagccattcacctcttcagttaatatacgaaaacgatcgctactcgtgcgcccacaaccaggacatgaattaacctgagggttaaagtgtcgcaagcctatagactgcaatatttcctgacacaccaccacttcattagtacgcgattcaccaggacgttgagtcaaagaagcccgtattgtatctccaatgccattttgcaataaataagtaagccctgctgcggtatttaccacacctttattgcccataccagcctcagttaaacccaaatgcagcgcataattggaagattttgcaagtgccatataaactaaaattaaatcttgtactttgctaactttacatgaaatgattattttgtttgaatttagaccaatttcttcagctttttttgcactatcaagagcagacattacaagtgctttgcgcagtataacatcagaaggccttgaattactaagcgaagagttttcatccatcaatttttgcaaaaggtatttatcaagactaccccaatttaccccaattctaaccggaagatcgtgcattattgcatactctatcaccctttcaaacttctcatcacgtttgtcgccaaagcctatattgcctggattgattctaattttacccagca</t>
  </si>
  <si>
    <t>&gt;685037_687506_2469_IS66_ssgr_ISBst12</t>
  </si>
  <si>
    <t>tcttattaatgatgatccactcttaacttgcagattaccaggactcggaagtagatcgccaataaggctaattatagatagtcaagggagattaaaggaagagcataacattgcaaagactgcagacaaagtaataacttgggtcatcacaaataaagaagtagagaaaaaaataaaaaacattaactacttagtagttaattcaagcaacgcaggtaaggtttgcctaaaggacatggcatt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agcagatgaagtggtgaaaatagagttcttgcgagtgcggaggagaaattgcgatatcgaaagagccatacattcatcaaaaagttgatttgccagcttatgttgtggaataccaatggccgctgttgcaagtgtggaaaaagaaaaagtagcaggctaccagaaggtgttactgcggatacatttggtccaaaagttaagtcaacaatt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taggcaaatctgttgggcacatttatcaagagattttgaaagattagcacatagttgaagttaaagttctgggctgttacttaagaaacgtagccactgaattatttgcactaaaaaaggccttgctaaaaaatgagatagatgtttttagatttaccagacgtgccagaaagttgcgaaaacgtacaaggtattacttgaagccgtttacctgaagcaattggagcttctcgagttgcaaagaatattttgaaatctgaaagaatgatgtggaaatttttagatgacccagaaaacattccgctgacaaacaaccatgctgaacagcagatacggcattatgtcgtttatcgcaaaaattcatattttacccaatcgaagtggggaacttgaacggataatttcattatacttgacatggaaacaaaggggtctcaatcctttccaaaacctcttatctatcatctctcacaccgcttagctgaacggatacaacccaagaaaggtttttctacgtcataccgccgcggtatctcagcatagattccgctaacgagtagcggaatgacgaatttgttgtttttcaaattgtaggtaaacctaagccactttagctatataggattactacgatggatttttaagatagtttatggccttcttaatatcttcagccttgaatatcgccgatcctgcaactaaaatatctgcacctgcttttattatatcagctgcgttaaaaaagttaattccaccatctactgaaatttgtgttttaaggttacgctcttgtatcattttttttatagtagatatcttgttcaactgtgaatgaatgaattcctgccctccaaagccaggattgactgtcataatcagcacaatatctagctcatgtattatatattcaagcacacttggagaagttgaaggaacaattgaaactccaacttgaatcggttttttttcgtcgtttacatttttgtatgactttatc</t>
  </si>
  <si>
    <t>&gt;871362_873747_2385_IS66_ssgr_ISBst12</t>
  </si>
  <si>
    <t>actagtgaaggggttacggcgctacaaatggacatgaaaatttctggtataagctttgaaattgttgaaaaatctttagaacaggcaaaagctggaagattacatattttagaaaaaatgaatgcagtgatttcagaacacagtgatgatgtcaaagaccatgcaccaaggatgttatcattttacatagataaagacaaaatttctgctgctataggttctaaggggaaaaatatacgcagtgtgtgtgaaagaagtaatgcaaaaattgaaataggagatgatggtaaagtttctgtttttgctacgagtggcactgaagctgaaattgcaaagagtatgatgattgattcaataacagaactagaacaaggttctatagttgatgtcaaggttgtaagaatagagaagtctattgtagagcttgaatttcttaatggcagaaaaggaaaaatgcacataagtgaagtagctaatgaacatatagattctatagagagcgtacttaaacaagatgatactttcaaagcactagtaattgacttcgaaaaaggtgggtgtccaaagttgtcaagacgtcgggttgatcaagagacgggagagttttttgaaggtgagctttacaacgaggaaaggaaagatggtccaaatgacagggataattattacaataattcatttagtagaaaacctggaggaagtcaccataagaggcctcctcgtcctcattctggtttcagcaacagaaataggccgaaatttggtaataatgattcatcatcaggtttttattaagagtaaacttcttgcgttacctctcgtcattccagtgcttaacactggaatgacaccctttctggtgaaggttgttctcaaatcacaatgttagtacaattgtggtgttagctatagctaacccaaggtatccgttcagcggagtggtagaataaggtagacaaagtgatctaaaaagataatcatagagcaaaagtgaggtaatgtggtaaaccttttagaactttgcaaaaatttacagcaaaaaatagaaaaactgaaagcagagatagaaaacttaaaagcagaaaataaagctttaaagatagagaacgctgaattaaaggaaaggcttggtttaaactcgaaaaattcatctctaccgagctctaaagaattgtacaaaacaaaaaaggacaagccaaaaagcgaaaggaatgttggcgatcaggttgggcataaaggaaattttcatgccacaatggaagcggataaagtagtaaaaatagagttgcctaatatttgcgaatgcggaggagagcttgtaatatgcgaaaaaccttatgttcaccaaaaagttgatcttccggaaattaggccttatgtagtatagcatttctcataatagtccgaacaggtcataggaaggcagaatcaacagcacgacgaaaggattcgaatagaggaatgtttttcctggctctgttttttatagcaaaccaatgatgctcaattttgttgaaatctggagaataaggcggcagatacaaaatttctgcaccaacccctttagcaagctcgataatcttatcagacttatgaaaagtagcattgtcaagaatgacagtctgtccaggttccaagatcggtgtcaaaaattgctcaaaccatccattaaaaacatccatattacagtggccttcaaaggttaacggaacaactatctttcttccacttaaggctgcaaccatactgattcgttgagttttctttccagattttaaggcataaaaccgctgtcctttctggcaatatccgtagttcggtgttatcaatgccagactcatctatatacactaagtttttaggttcttttgtcgctataattttcaaaaattcagcacgtttttcttcgtttctttccttgtatccatatgtctttttttgcgcgtaaatccaatttttttaagggctcgatagatcgtttggatactaacgttgttccaaagtttagccatttccgatagagtctttcctccgtgttctctggcaaatttggcaaaggtatcccagtcggtaattttgtgattgtaacccccatttccaagtttttttgattgaaagtctcctgtttcttttcttctttgctgccactcccataaagtagttcgcccaatcttaaatcttgctgccactgtttctctgctttctccttcgtctagcgcttccattgctttttttcttaaatcataactatatgctgctggcattcaacctccttatcatcatctacccttatcctatcacatccggacttttatggaaagagctataagaggttgtccggaaactagtaaattcaagcatattccctctttaacataaccctactc</t>
  </si>
  <si>
    <t>&gt;684645_687024_2379_IS66_ssgr_ISBst12</t>
  </si>
  <si>
    <t>gcaactatatatatcactcttgagccatgttgtcatcatggagtcacggggccttgcactgcaaaaatcataaaagctagcataaaaagagtagtaattgcaactattgacccagatagtagagtttcaggcagaggcatgaaagctctgaaagaagcaggaattgaagttgagcaaggtattatgcaaaaagaggcaaaagaactgaatgtcggttttttcaccactaaagaattacatagaccatttatagcttgcaaagtcgcaacaactcttgacggaaaaatcgcaacatttacaggcgatagcaaatggataacaagtgaaaatacgagaaactgggtgcatgagctcagaacgaaatatgatgcaattatgattggcagcaatactcttattaatgatgatccactcttaacttgcagattaccaggactcggaagtagatcgccaataaggctaattatagatagtcaagggagattaaaggaagagcataacattgcaaagactgcagacaaagtaataacttgggtcatcacaaataaagaagtagagaaaaaaataaaaaacattaactacttagtagttaattcaagcaacgcaggtaaggtttgcctaaaggacatggcatt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agcagatgaagtggtgaaaatagagttcttgcgagtgcggaggagaaattgcgatatcgaaagagccatacattcatcaaaaagttgatttgccagcttatgttgtggaataccaatggccgctgttgcaagtgtggaaaaagaaaaagtagcaggctaccagaaggtgttactgcggatacatttggtccaaaagttaagtcaacaatt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taggcaaatctgttgggcacatttatcaagagattttgaaagattagcacatagttgaagttaaagttctgggctgttacttaagaaacgtagccactgaattatttgcactaaaaaaggccttgctaaaaaatgagatagatgtttttagatttaccagacgtgccagaaagttgcgaaaacgtacaaggtattacttgaagccgtttacctgaagcaattggagcttctcgagttgcaaagaatattttgaaatctgaaagaatgatgtggaaatttttagatgacccagaaaacattccgctgacaaacaaccatgctgaacagcagatacggcattatgtcgtttatcgcaaaaattcatattttacccaatcgaagtggggaacttgaacggataatttcattatacttgacatggaaacaaaggggtctcaatcctttccaaaacctcttatctatcatctctcacaccgcttagctgaacggatacaacccaagaaaggtttttctac</t>
  </si>
  <si>
    <t>&gt;1171316_1173695_2379_IS5_ssgr_IS1031</t>
  </si>
  <si>
    <t>gactttaatgttattaaaggtgaagaaaggctaaagccggatcatgggaatcgtgattcactagtgggcacatgggatgagcttaacgctagaaggccaaagaaacaaggggatgataaagaagttagcaagagtaatgaaatactaaagagtcctgaggaagaacaaaataagggtaatgaaatattaagtgataaaagaaaaggtcatgttgaggaattacaaaatagaagaaattcacagcacgggcaaggcgctacacatgatcactctcattagcaattactttaaatcaacatttactttctttattaactattccacaacaaaaacttgcatgtattttgccctcagtataagatattaattatttaattaatatcttaactaaatgcgccctgtaatattgtgtggtggtagtggtagcagactttggcctttatctaagccaaagcaatttcagaaaatatttagtcagaacactatgtttcacaacactttgttgaggctaaaaagcgattatatgccgcccataattgctacaaatatacagtacgagtcattagtgatggaggaattgcatgcactgcaagaatataaagtgattttcgaaccagtgaaaattggaacagcagcggcaatattaattgctgcacttctctgcaatgaaaacgagacaatgttaattctgccttcagaccattttataggtgatttgaatagtttttatgcttctactcaaaaagcgtctaagttagcctctgaaactaactctatagtcacttttggggttaagcctcatgaattcaattctgaatacggctatataaatgcagtatatgatcagaaagaaaaatgtcatatagtgaaagattttacagaaaagcccgagcgtaagttaagtaacgatcattattggaactctggaatatttgtgtttagaggttgtccggaaacaagtaaaaggctataatatctgaaattttagtacggggtaaagatgagaaaaaagtatccaacagatctaagcgaaagggaatggtcaagaatagaaaaacacttcagagtatcatacaagaaaggaggaaggccgccaaagtatagcaaaag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t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taaagcaaaacgctacatagatgagattaaaaaatctgccccgaatctttacaatttatgttttaaatatttcacaccgcaagagagatttctgtatttaaaacaacgagattttgcaggaattgaaggcatatccattgattacttggtgatggagaaagcaaaaaacgttgcaatgatagaagctaatttcgattggttggatgttggaacttggaattcagttttagaattgagtgagaagtttagtaaagaaccggcatcatttcagcatgtgattagagaaaaagaaccagtttcaacgacagaaagtaataaaaatttattgagtggagcttgtaagcaaccaaacaaaagtctaatttcatttattcataaagtgaagaaagtaaaggtgataaggaaagaagttaaaccatggggattttgtagtataattttaatgagcgaaaattttcttataaaatatctttttatcaatccattaagctgcacttctaagcaattccatcactatagagat</t>
  </si>
  <si>
    <t>&gt;1171807_1174147_2340_IS5_ssgr_IS1031</t>
  </si>
  <si>
    <t>acaacactttgttgaggctaaaaagcgattatatgccgcccataattgctacaaatatacagtacgagtcattagtgatggaggaattgcatgcactgcaagaatataaagtgattttcgaaccagtgaaaattggaacagcagcggcaatattaattgctgcacttctctgcaatgaaaacgagacaatgttaattctgccttcagaccattttataggtgatttgaatagtttttatgcttctactcaaaaagcgtctaagttagcctctgaaactaactctatagtcacttttggggttaagcctcatgaattcaattctgaatacggctatataaatgcagtatatgatcagaaagaaaaatgtcatatagtgaaagattttacagaaaagcccgagcgtaagttaagtaacgatcattattggaactctggaatatttgtgtttagaggttgtccggaaacaagtaaaaggctataatatctgaaattttagtacggggtaaagatgagaaaaaagtatccaacagatctaagcgaaagggaatggtcaagaatagaaaaacacttcagagtatcatacaagaaaggaggaaggccgccaaagtatagcaaaag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t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taaagcaaaacgctacatagatgagattaaaaaatctgccccgaatctttacaatttatgttttaaatatttcacaccgcaagagagatttctgtatttaaaacaacgagattttgcaggaattgaaggcatatccattgattacttggtgatggagaaagcaaaaaacgttgcaatgatagaagctaatttcgattggttggatgttggaacttggaattcagttttagaattgagtgagaagtttagtaaagaaccggcatcatttcagcatgtgattagagaaaaagaaccagtttcaacgacagaaagtaataaaaatttattgagtggagcttgtaagcaaccaaacaaaagtctaatttcatttattcataaagtgaagaaagtaaaggtgataaggaaagaagttaaaccatggggattttgtagtataattttaatgagcgaaaattttcttataaaatatctttttatcaatccattaagctgcacttctaagcaattccatcactatagagatgaataccatatagtgctatcaggagttggatatgttagtttagaagacaaagaatatgctatagcaaaggaccatatgatagaaatcccaagggaagtttcccataggattgaaaatagaagcacaagctttccacttgaaatagttgaatttcagataggagagcatttatctgataatgatatagtgagattggatgatgtatatggaagaatatggtaacgccataaatgcatttgttggcaatttataatatgggtatagctgctttatgtaaaaaataatatttactaaatcttaatattttaaacctatacccatattttaataaataatgagttgtaattaatatgaaggatccatttaaaagtgacaattatagagaaaatctcggtttccttaaagaagctataaaagcaagagatgagttagtaactattagacattataat</t>
  </si>
  <si>
    <t>&gt;320277_317981_2296_IS5_ssgr_IS1031</t>
  </si>
  <si>
    <t>gggcaatggcccatttcctactgagcagaaaaatgaagtaggagatagcttgtttactataggtaaggaacttggaacagtgagcaatagaagaaggcgttgcggatggttcgatgcagttttagtgcgccaggccgtacaactctctggagtttcaagcattgtattaaccaaattagatgtgcttaattcttttgatacaattaaaatatgcactggttacaagtatagcggaaaaatgtatgattatttacccgcatcgcattcaatacaaggggaattagagccaatatatgaagagtttcctggctggaaagaaaacactcaaggtaaaaggtcgattgaaacattgcctatcaatttaataaaatatatagaagggttagaaaaattaataggtgtaccaattcatctaatctcaactagtccaaagagagaggatgttattaagcttaaagatttctgaaaacgtctttgtatcttagagcctgtacgtaatctcaaaaaagagataaagtgagaggataaagtatataaagtaggatatgcgaagtttataaccaagtgacataagtcgagaaaagtttgagattattgtagcagatctggaatcttgcagaaagaagacaaaaccaagaacacttgatttacatgatatattttgtggagtgttatacgtgttaaaaagtggttgccagtggagaatggtatcaaaagagttcccaaaatggcgcaattgttacgactattttaagaagtggagtgaaaaatcagatgtaaataaagaaagtgttctggagctggtattaaaaaaaaataattgcgacaaaacaatggtcggaaaagcttctgcataattgatgcacagagtataaaaaatgcagatactgctgaagctatgatgcaggcaagaagatttcagggccgtattgcagtagatacgcaagcatgcaatttatacaacaacagcagagataactgaccgtagcagtgctgtgagaatggtcgaaaatgcaaaagaaaacctctcgggagttaaaaatgtactggttgatgcaggctatactggagagaattttgtaactcaaataaaaacgattattggtgcaaccgttgaagtgatcaaaagaaatgaattacgttcctttgttgtattgcccaaaagatgggttgtggagcgatcttttgcttggttagaaaaatgtagaagattgtggaaaaattgtgagcgaaaactcaatactagcctacaaatggtagttctggctttcactgccttacttctgaaaaaattatgaacaggctcttactaactcttatctaataaaaaaaatacttgtgtaacttcgaatagtctattatgcaagacaacagtataaacatgtagtaagaaatgtataatgaaaaataaaagctcaagtttaacacttgcagttatttttacacaattaagtaatcataaaagttagtgtagggcgaggttatacagtttgatttcttttaatatatgttaattggtataatataaatatagttaaggaggtgtattatgattggaagtttggctaaagaagaaaaaacagcagaggcaggaaaaacaggtgatcaacttgaaaagtgtattggaccaacttcactgaatagggaggtttattactctacgcttatctactatacattaaaagagttatattcacaattaggtgatatctcttatgctaataaaacaagatcagaaaaagaaataatcaatttttatgttctacctcaatttgcacgttttaaagaaattattgatgaagatataaaaaaagatccttcgtttgcaaattctgctattgtaaagttttgctcctcaattataaaaaataacaaattacttaaagaattagaagaagttagtattcctgccaaaaactctagtgtaaaggcaagggtaagctttcaactaaaaaatctgaaagaaaaggtgtggttcttaggaaaactaaaggaaaaaaagaatttcacttacgtgcagagggcttttggggataagtggagtttttatgacctaataaatgatggagatttaaaaaaaacgtacatagataaagcagtaacagagtctgctaataagagctttaaggaagatatagataaatgcataaagttggcagagcagggaaaagaagctgcaagtaaatatcttggagagaaaggcgtagagtttcgagcttattacacagaaactgataacactcatagagttttgaatatcaatcttattaattacaatagaagtgagcaaaccaggat</t>
  </si>
  <si>
    <t>&gt;809148_806852_2296_IS5_ssgr_IS1031</t>
  </si>
  <si>
    <t>cgatcaacttttccagaagaatattgccttggtgtcaaccctatataccccagttgcggattagccaacgaagtaaagcttagaaatgcagcggctgcatggaatatgaaacaagcgtagaaaaaatgtgtaccaaaaaatttatcggtgatctgtggcgagtatgctcaatctcaaatttgtttttcagagagccaaaaactgtctcaataatcgatctttttcttaacaaaatcttctcatttagcaccattaatgagtttttcataccctttttatactggttacaagctttaaccctctatcgaataattcgtgaaaaagatcttttttgatatatcctttatctctaaacaataatccagtcaatttctgagttaaatttggcacaggtatcaacgttgccttttgtcaccgtaaccccttgaatttcgccagtttcgttgattactagatgtaccgaaaaaccacccataagtagtctttccaatctttgccaaccctttgaaaactttgtttctcgaggtcctttttggatggcaaacagcgatagattatgtacgaaatccctgtcacttttgactgttcgcaaaaccattgcattaagagcgctaaataccataaaacctgcgattttagcctgataaacctactataggatggcaattttggaaacgctgattcgtataataatttcaaataatgcacatagaaaattttaaaattgtcgcacttgatatagcaatattatggtaaaaatctctgaatgcgtaatctctggcgtcctggttggttttttgccacttggtagaagtttttctgcaaaattttcatcgactgtattgcaaaaatcatcgactatacaaaagatttctgttactttctctttcattggtaacctcctattttaggaatgaatatcaaatacctcggagtttaccctatttccttaccttttctattttttctaatttacaactggggttagcagtgctgtgagaatggttgaaagcgcaaaagaaaacctctcggaagttaaaaatatactggtcgatgcaggttatacaggagaaaattttgcaactcaaataaaaacgattattggagcaactgtagaagtaataaaacgaagtgaattacattcctttgctgtattgccacaaagatgggttgtagagcgatctttcgcttggttagaaaaatgcagacgattgtggaaaaattgcgagcgaaaacttaacactagcctacaaatggtcgttctttacttcatttctcttctattgagaagattttaaacaggttctaaatctttattttaaaaatgtcatattgaccaccggtacctgaaaatactattccaattgatcagagctatccatttccttaatttttgtaacgttgtcataggagtactataatttagtatcaactatgttttattgtttttgcatctaaaaaaatttagcttattcaagcagcattttgccttttttgggatgtagggattttttaggaattgtcttcttgaattctatggtattttgtttaacattgaaacaagattccagtgtcagctacttgcatgacattgttggttaatgttttatggctttacgatagctatacaacttatcttaaaagcaatatagtgttcactatgcaatgaatcaaagatagtaagtaaagtctatgaaatttcaaatcactacacattttcaacctgctggagatcaaccgcaggcaatcgatagtttaattgcggggctaaatagcaataaaagagaccaagttttgcttggagttactggttctgggaaaacttttactatggcaaatgttattgcaaggacaaacaggcctgcattaattatggcacacaataaaactttagcagcacagctttatgaggaaatgaaaggattgtttccccataatgctgttgaatacttcatttcttattatgattattatcaacctgaagcctatttaccacaaactgatacttatatcgaaaaagattctgcaattaacgaaagaattgagatgctgcgttattccaccgtctgctcccttttggagcgcagggatacgatcgtagttgccagtgtttcctgcatatacggtcttggttcgcctgagagctaccgcagcatgatcataccgcttagtgttggaaataaaattcgtattaatgatttcctgagcaacttaactgatcttcaatacaagcgctctgatgccaggtttgagagaggatatttcagagtgcgcggcgatattgttgatatatttcct</t>
  </si>
  <si>
    <t>&gt;920236_922438_2202_IS5_ssgr_IS1031</t>
  </si>
  <si>
    <t>caatcgatcggagttaatgctaaatcgtggcttgcctggcagttaccaattgtaactgatgatttttattctgagtctaaaataaaaacaataaagattgaacgtgtgaaaagatcttttgctgagggttatactgctgcgatcattgctggttttcagggtataaatgatgatagaatcactacttttggaagaggaggctctgatatatcagcagttgccttcgcggtagcctttggtgttagaacttgcgaaatttttactgatattgatggaatatatacagcagacccgagaattgttccaaaggcacgcaagctcaaatttatctcttacgatgaaatgttggaaatgtcgtcatctggtgctaaaatactgcataatcgttcagtacaacttgcaatgaaacataacattaaagtgcaagtgctatccacttttaaggaagtagaaggcaccacagtgctacacaaaagggatgtactagagagatacttaattactggaataacttatagcactaatgaagctcttgtaactttcactaaccttgcaaataacttgcgtactttaagagatatagcaggagcaaacgttaaaattgatatgatacatgggtcaagttttgttatctccaaatttgatattgatttaatggaaaagttactgaataagaatgaaaattatgctataaacgataatgtagctaaaatttcaataattggtattggtgttatgtctaacactgaagtgatgcaccgcacactcaaggttttaagcgaaaaaaagatagaaatacttgctatcacaacatctgaaatcaaaatcagtataattgttcaaaaagaatgcgctgtagctttagtcaaagatttacatactgagtatgagcttgatatgcagcactaggataggcttgacgtccagttgtctaagagtatgtcttaaaaaggaatgaggaaaaaaatatgatagtgtaagtaaaaaataggagggaaaattgtatccaagtgatataagtgataaggaatgggaaattttggagccacatgttgcacaaggaaagatagggaggccaagaaagcacaatatcagaacaattattaatgcaataaggtatataatgagaggtggttgtcaatggagaatgctgccgaaagattttcctccatggaagacggtgtatgactattttctcaggtgacgtagtaatggcaaattggaaaaaatacataatatgctagtaaaagaggtaagaaaaatgtttggtaaaaatgaaacaccttcagtaggaataattgacagtcaatcagtaaaaaccactcaaaaaggggatccagaggatatgatgctgaaaaaaaaataaagggtagaaaacgtcatattgttgtagatacagtgggcttaattattgcggctgatgttcatagtgcaagtgttcaagatcgtgatggtgctctaaatcttttcactcaagctaaatacaaggctccaactttacgtaagttttttgctgatcaaggatacatagcaaaaccgctgtttattggagacaggatacgattaccaagaaagctgttgatgttacaggatttttcgacaatctggaccacaatttagcactgcaggctatcaagaagcacacagactgcaaatgggtcatactgtatgttgaaaggtggatgaaatcccctattcagcaagcagatggcagtaagggaaaaaaggagttccgcaaggaggttcaataagcccaatcatttcaaacatatttatgcaccatgcatttgatatatggatgaaacaaaatcacccaacagtaccatttgaaagatatgtggatgatgcgatagtgcactgcagaactaaaagacaggcagaatttatgcgagcagcaattgaagaaagattggcataatgtaagctaaaattgcaacctgataccaatgccattccaaaactccatcattatattgccttagtataaccttctcacttctattgtctatttgtttgttatgtaatagaaattggtatgagattgaagaattaagtgtgaacggttacagaatttttgccaggagaaacatatagttaaagtaattcagatttgtaagatatgtttatctgcaattatagcttcaacagtaggcaatgttgcttttaattacctcaacattttctcttggcaattctttaatgaa</t>
  </si>
  <si>
    <t>&gt;874202_871774_2428_IS630</t>
  </si>
  <si>
    <t>ggggggatcaaaggctatgatggaagtaaaaaagtaaagggtagaaaaaggcatataattacagacactcagggttttatactaggttgttac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tatagctctttccataaaagtccggatgtgataggataagggtagatgatgataaggaggttgaatgccagcagcatatagttatgatttaagaaaaaaagcaatggaagcgctagacgaaggagaaagcagagaaacagtggcagcaagatttaagattgggcgaactactttatgggagtggcagcaaagaagaaaagaaacaggagactttcaatcaaaaaaacttggaaatgggggttacaatcacaaaattaccgactgggatacctttgccaaatttgccagagaacacggaggaaagactctatcggaaatggctaaactttggaacaacgttagtatccaaacgatctatcgagcccttaaaaaaattggatttacgcgcaaaaaaagacatatggatacaaggaaagaaacgaagaaaaacgtgctgaatttttgaaaattatagcgacaaaagaacctaaaaacttagtgtatatagatgagtctggcattgataacaccgaactacggatattgccagaaaggacagcggttttatgccttaaaatctggaaagaaaactcaacgaatcagtatggttgcagccttaagtggaagaaagatagttgttccgttaacctttgaaggccactgtaatatggatgtttttaatggatggtttgagcaatttttgacaccgatcttggaacctggacagactgtcattcttgacaatgctacttttcataagtctgataagattatcgagcttgctaaaggggttggtgcagaaattttgtatctgccgccttattctccagatttcaacaaaattgagcatcattggtttgctataaaaaacagagccaggaaaaacattcctctattcgaatcctttcgtcgtgctgttgattctgccttcctatgacctgttcggactattatgagaaatgctatactacataaggcctaatttccggaagatcaactttttggtgaacataaggtttttcgcatattacaagctctcctccgcattcgcaaatattaggcaactctatttttactactttatccgcttccattgtggcatgaaaatttcctttatgcccaacctgatcgccaacattcctttcgctttttggcttgtccttttttgttttgtacaattctttagagctcggtagagatgaatttttcgagtttaaaccaagcctttcctttaattcagcgttctctatctttaaagctttattttctgcttttaagttttctatctctgctttcagtttttctattttttgctgtaaatttttgcaaagttctaaaaggtttaccacattacctcacttttgctctatgattatctttttagatcactttgtctaccttattctaccactccgctgaacggataccttgggttagctatagctaacaccacaattgtactaacattgtgatttgagaacaaccttcaccagaaagggtgtcattccagtgttaagcactggaatgacgagaggtaacgcaagaagtttactcttaataaaaacctgatgatgaatcattattaccaaatttcggcctatttctgttgctgaaaccagaatgaggacgaggaggcctcttatggtgacttcctccaggttttctactaaatgaattattgtaataattatccctgtcatttggaccatctttcctttcctcgttgtaaagctcaccttcaaaaaactctcccgtctcttgatcaacccgacgtcttgacaactttggacacccacctttttcgaagtcaattactagtgctttgaaagtatcatcttgtttaagtacgctctctatagaatctatatgttcattagctacttcacttatgtgcatttttccttttctgccattaagaaattcaagctctacaatag</t>
  </si>
  <si>
    <t>&gt;848696_846316_2380_IS630</t>
  </si>
  <si>
    <t>ggcttcttttgccttttttttcatttggtaaatttcttaatgtttgtggctgaacgacaaccgtcatcccgctacttgttagcgggatctcttgttagcggctgagataccgcgaatgaatcgcggtatgacgtaggactgctgtcattccagcgcgtgacgctggaatccagttcttattacctggtgtaaagttaagtttcctggatcgcagtgtctgggcactgggatgacaagaaaggagcactgggatgacaagaaagaggctacttggataacagaagaaggaggctacttggacaacaccctgacaaccatcatcccgctacgtgttagcgggatctggaaataccgcggcggtatgacgtaggactgctgtcattccagtctggaatccaaaaaaggatgatgtcatcccagtgcttgacactgggatccagcttctgtgcaacctcatcaaaaacattcatttagtataaactttccatgctagtttgcttgcttacaagcaaactttcctggatcccagtgggctttgttgcatcgctcaagtgaaaagaactggcagttactgacaaaattcattataaatagccatttaactgttgaagaaaaaatatgccacaaaaaatgagagtcagtaactgccatgaatatagcaaatttctccaagaaagaggaagcattttttgttatatcaatgacgccatagaaaattggtacgagaattgtccaaaaatgcagggcggcaactatatttatagtgataaagttgtgattttggtgcatataatcgtcagtttctttagaattggtttaagacaaacagtcgggtttataaaagggtatttgcaacaaataggaagagatttgcagctattcacaagcatcaaaagaaacttaatattaagataaatgattgcagaattgataaaaatatagctctttccataaaagtccggatgtgataggataagggtagatgatgataaggaggttgaatgccagcagcatatagttatgatttaagaaaaaaagcaatggaagcgctagacgaaggagaaagcagagaaacagtggcagcaagatttaagattgggcgaactactttatgggagtggcagcaaagaagaaaagaaacaggagactttcaatcaaaaaaacttggaaatgggggttacaatcacaaaattaccgactgggatacctttgccaaatttgccagagaacacggaggaaagactctatcggaaatggctaaactttggaacaacgttagtatccaaacgatctatcgagcccttaaaaaaattggatttacgcgcaaaaaaagacatatggatacaaggaaagaaacgaagaaaaacgtgctgaatttttgaaaattatagcgacaaaagaacctaaaaacttagtgtatatagatgagtctggcattgataacaccgaactacggatattgccagaaaggacagcggttttatgccttaaaatctggaaagaaaactcaacgaatcagtatggttgcagccttaagtggaagaaagatagttgttccgttaacctttgaaggccactgtaatatggatgtttttaatggatggtttgagcaatttttgacaccgatcttggaacctggacagactgaccttacccagaaaaagtggagagaaagaaaggagttttttcgggtaaaataaaattttggaggattagaaatggcaagagaatatacggcagaattcaaattggaagctgttaaactggcaaatgaacaaagaaaggcaggtcaaacaattacaaaaatagcaaaggatttaggaataaagggtggtttattaggaaaatggataaagaaacacaacgaaaaaaagtcggcagcagatgcatttccaggtagaggtaacatggctccttacgacaaagagaggtttgatttacaaagcaagagtaacaagggaaagagacatttaaaaaaaagccctggccagtcaaaaagagtaaaatatttttttataaaagagcatagtaactgctataaagtacaggaattatgtaggattttctgctagtggctactataagtggaccacaagaaaaataagcagtagagaatcagcaaataaagagctactcgcagctattcaaaaaatatatcaagtttctaaatgtagatatggagctcctaaaattcatgctgaattgaaggctttgggtaaaagttgcaacttaaaaacagtgcaaagtattatgcagaaaaatggtattcaggctatattgagaagaaaatttaaaattaagaaacaacaaacggacagtagctcccaatatattagaccaaaactttattgtcgatcaaccaaataaagtatgggattactt</t>
  </si>
  <si>
    <t>&gt;903705_901358_2347_IS630</t>
  </si>
  <si>
    <t>aaaaggaaaatcctttatatgagcagagagaagattcaggctatggaagttcattaaatgaagagtctgtatacaaagagatatcaaattatcaagagaagaagagtaaaattttaatagaaaattcgcagagttcaaaatcgcccaaagaagagccaatttatgcaacagttcctaaagaacatatagaagcaaaaagagaacgtaagcagaaacaacaacctcaatccctcgtaccaccaaaaccaccgcaagtgccaaaaaaaatgtttactactggtcaagaagttagacaagaatcgaaagtggtaatcaaagataaacctgcagtaccgccaaagcctaaaaatctaagccgtgctaatcaaaaagtaagcacagagccaaaagtagtaggagtaattcttaaaaaatcagctgaaagagtaccactaaaatctgaaaatcaagacaataggaaatcagcacaaaaagctgctggtaaggcgataccaaaagtagcagcagctactatgaaaggaggagctaatcgcgagatgggcagtaaagtaaaggcattaaaagaaaaatttgagcaaaatcaagcaaaaggaaatgctaatgtacagcttgctgaaagcaaaaccactccagcagcacaagcggatatcggtgtgaagaaaaaacaatctcattcatttctaacagagaataaaagatctgcaacgaaacacgtaacagcaaaatctgatccaaaatctcatgtcagcaaaaattcccttctcacgcatgcaaatgtaaaggaaatggttgcacaaattgagaaaggaaaaggaggaagatagtaacatttgggaaaaaaacatatgtgtcaagtcaagagattgtgagcaaatttaggaaattatagctaaactgacttagatttaccgacaatttgaaaaaccgtcattccgctaactatagtattttcaaaagcgaatgataaaggtataatatgtttttttaaagtagggaaagcgatggtatatagtgtagatttaagggaaaaagcagtgtctttggtagaaaaaggaaagtcaaaggttgaagttgcagaggtttttgagatagggatagcaacactatatagatggctaaaaaagaaagctactggccaaggtctcaaagcggtaaaaagtactggttttattcgaaaaatagatccagaaatactcaaagaatatgtcaaaaaacacccagatcacacactagcagaaatgaaacaaaaccttggctttgggataagtgcaatttggtatagattaagacagctaaaaataacctttaaaaaaagtcacattctatcaagagcgcaatcaagaagataggcagcaatttatcgataaagtctcaaaaatagaccactgtagcattttatatatagatgaagcaggagttgataatagactataccgagaatatgcacgagctccaagaggagaaaaaatatatgctgatgttccaggaaaaaagcgggaaagagtgagtataataggtggatgagaagtttattgcaccaatgaccttcacaggagggtgtaataaagatatatttaatgtatggttagagcgaagattacttccacaattacagcgtgatacaaccatagttatggataatgctacattccataaaactcccaaaacaaagtcattaatagagtcttttggctgtcatttgctttatcttccaacatattcacctgatctaaatccgatagagcattgttggcacaccatcaaaagttgcctcagacctctaatgcatcaatgtacagacttacaccttttagttggtaataccattttagacgtttatcattcgttttagaaaatactatagttgaaatagcgcagttactcaccccataaatttggtgctctctttcaatcaaaggtgtcttgctgcttgaaatgttttctttgtaaaaatttggcttatctttatatcatctcattcaaacagcattaacataacttatgccttttttggatgtagaaattttctaggaattgtctttttgaattctatggtattttgtttaacattgaaacaagaggccagtgtcacgcactggcatgacacccatttgttcctatagttgtcttttctcgtctaccttattttgccactctgctgaacagatacataaagaaagtggaaaattggacattctcaactcggctcctgcagattaaaaattaagttgaataaaaattggatttgacgcagttttttcccatagtttaagaaattaaaagtttaacgattagaattataattacaaaccacaataaaaaatagacttttccatttgatttattttt</t>
  </si>
  <si>
    <t>&gt;903190_900855_2335_IS630</t>
  </si>
  <si>
    <t>aaaggaggagctaatcgcgagatgggcagtaaagtaaaggcattaaaagaaaaatttgagcaaaatcaagcaaaaggaaatgctaatgtacagcttgctgaaagcaaaaccactccagcagcacaagcggatatcggtgtgaagaaaaaacaatctcattcatttctaacagagaataaaagatctgcaacgaaacacgtaacagcaaaatctgatccaaaatctcatgtcagcaaaaattcccttctcacgcatgcaaatgtaaaggaaatggttgcacaaattgagaaaggaaaaggaggaagatagtaacatttgggaaaaaaacatatgtgtcaagtcaagagattgtgagcaaatttaggaaattatagctaaactgacttagatttaccgacaatttgaaaaaccgtcattccgctaactatagtattttcaaaagcgaatgataaaggtataatatgtttttttaaagtagggaaagcgatggtatatagtgtagatttaagggaaaaagcagtgtctttggtagaaaaaggaaagtcaaaggttgaagttgcagaggtttttgagatagggatagcaacactatatagatggctaaaaaagaaagctactggccaaggtctcaaagcggtaaaaagtactggttttattcgaaaaatagatccagaaatactcaaagaatatgtcaaaaaacacccagatcacacactagcagaaatgaaacaaaaccttggctttgggataagtgcaatttggtatagattaagacagctaaaaataacctttaaaaaaagtcacattctatcaagagcgcaatcaagaagataggcagcaatttatcgataaagtctcaaaaatagaccactgtagcattttatatatagatgaagcaggagttgataatagactataccgagaatatgcacgagctccaagaggagaaaaaatatatgctgatgttccaggaaaaaagcgggaaagagtgagtataataggtggatgagaagtttattgcaccaatgaccttcacaggagggtgtaataaagatatatttaatgtatggttagagcgaagattacttccacaattacagcgtgatacaaccatagttatggataatgctacattccataaaactcccaaaacaaagtcattaatagagtcttttggctgtcatttgctttatcttccaacatattcacctgatctaaatccgatagagcattgttggcacaccatcaaaagttgcctcagacctctaatgcatcaatgtacagacttacaccttttagttggtaataccattttagacgtttatcattcgttttagaaaatactatagttgaaatagcgcagttactcaccccataaatttggtgctctctttcaatcaaaggtgtcttgctgcttgaaatgttttctttgtaaaaatttggcttatctttatatcatctcattcaaacagcattaacataacttatgccttttttggatgtagaaattttctaggaattgtctttttgaattctatggtattttgtttaacattgaaacaagaggccagtgtcacgcactggcatgacacccatttgttcctatagttgtcttttctcgtctaccttattttgccactctgctgaacagatacataaagaaagtggaaaattggacattctcaactcggctcctgcagattaaaaattaagttgaataaaaattggatttgacgcagttttttcccatagtttaagaaattaaaagtttaacgattagaattataattacaaaccacaataaaaaatagacttttccatttgatttatttttaatttggatgttttctaattttttatcagctattaggtttaatttttctataaggctaaatatcccttggattgtttttacaggataagaacttctaattttttccctataccctattttattttcatgttgactgcttatccacgcttcaactactttccacatattgatttctgagtagatctttctacatgtcccttccagtaaaatcatagttttctgcagcaataacaattgtgtttgaactttcatatcaaaatcaccagttatttttaatagctgagcaagtaaactagcaaatgaaatcttctgtataggctgcccaataatgggttcacctattgccctgcaagctgtgacaaaatttctatgctgtgatgaaacataaccagccctaaagtgcatttttgcaacgtgatcataatcccgatttaaaaagcctttgagtatctctataacgtaatagcatgtctcacgatctattctacccatgattccacaat</t>
  </si>
  <si>
    <t>&gt;325366_327580_2214_IS3_ssgr_IS51</t>
  </si>
  <si>
    <t>aatcgatttaaaaaaagaaatcgagtacaataaacttttgctaaaggatgtctcttctgaaaaggaaaagttggacaacaaagtatttggcttatatgaaaaaagcttagatttagatctgcttgatgagcaagcaaaaaatgctttaggttatgtgaaccctaatgaacttatggttgttcttgacgtggaatagcagtagtgaccttacccagaaaaagtggagagaaagaaaagagtttttttgggtaaaataaaattttggaggattagaaatggtaagagaatatacagcagaattcaaattggaagctgttaaactggcaaatgaacaaaaaaaggtaggtcaaccagttgcaaaagtagcaagagatctaggaataagggatagtgtattaggaaaatggatgaagaaatataacgaaaaaaagtcagcggcaaatgcatttccaggtagaggtaacatggctccttacgacaaagagaggtttgatttacaaagcaagagtaacaagggaaagagacatttaaaaaaaagccctggccagtcaaaaagagtaaaatatttttttatatagtaactgctataaagtacaggaattatgtaggattttctgctagtggctactataagtggaccacaagaaaaataagcagtagagaatcagcaaataaagagctactcgcagctattcaaaaaatatatcaagtttctaaatgtagatatggagctcctaaaattcatgctgaattgaaggctttgggtaaaagttgcaatttgaaaacggtgcaaagtattatgcagaaaaatgacatcagggctatactgagaagaaagtttaaaattaaaaaacaacaaacagataatagagctgtagctcccaatatactagatcaaaactttattgttgatcaaccaaataaagtatgggattacttacatcaaaaccaaggagggatggctatatttggcagcaataattctcacgtatggtagttaatgagtagtgcaataaataaacaattggttatgaactctttattaatggccattaataggcgtaaacctgttaaaaatctactgctgcacagtgaccaaggttcacaatatactgcgcaagggtatcaatatctcttgctgcacagtgaccaaggttcacaatatactgcgcaagggtatcaatatctcttagctgtaaagaatatagatgagtaataaaggctgttgttacgacaattctgttgcagaaagcttctttagctcattgaaaagagaaatacttattgatacttcacaacactctgctcaacaaactagaactgcaatatttgaatacatagaaattttttataacaaacaacgtcactattaactattgcattccagaacaatttgatgcatcattctttttgtaaaaaacattccacactttctctccactttttctgggtaaggtcaaaggatcttatgtcttaaaccttatcaccaggcttaacaaataggtggcccaatactattaactttatgggtttatcttcgttatttgctactatccaaaccccatcgctctcatgatcaacaatttctattggtgcaaatactacataattattgtcatcaacaatctttattccaagagcaccctcgtcacttaagctcagggctgaagaaggaactttatatgcaaatctttcgcctgaaggtagccttacgttggcagttagtccctgcaaggatatcattttattattagttacctttacttctaccctataagacccagttttaggctcagcaattttactaataaaacttacttcacctgccaattcttttccgtccagcaaattaatttgagctgtgctgcctagctctattttatttacttcattttccgaaacgtataacactacaagaatttgatcgaaattaaccacgtcagctattttttgcccagcattaacaaaatccccttcgtttgcattgattttatcaatataaccatctataggagatgtgactgcagtattttctaaatccaattctagcctttttaggtcagcttttgcactttgtaacgcagtaaaagctgcttctacttgtatttgtgccccatagccttttttattcagtttgtgagaggaatcatactcaatttcacgctgctttaataaagctttggctttctgagcttgctcaatcctgtcataatctt</t>
  </si>
  <si>
    <t>&gt;675218_677732_2514_IS110_ssgr_IS1111</t>
  </si>
  <si>
    <t>aataaacaactaaaacaagaagttaccaaaaatgcaggagttgatgcatcatcttcaacaggtcaaaaagaagctaaagaagcaaaagttataccgcaaaacattatggattggcctgttccaattccagatgataaaccggaagagcagaaaactccattagagccaatcaaggtaaatacagaattatcagatccaaaatcaatccctgctgagggtccggaaaaatctcctcctctttcaaaatgatgagttttgcttctatagctgacccaagcaacacgtcatcccgcgatttattcgcgttatctcagccgctaacacgtagcgggatacttaaccgtcataccgtgatttattcacagtatctcttagccactaacaagcagcgggatgacagcaatcctacgtcatgccgccgcggtacctctagatcccgctaactagtagcagaatgacgaatttttgtttttcaaattatagctaaacatactgtaattgctattgaatgatggagagacatactccattattttagcacgaagtaacaaattcaatgaattggttcttcaaaaataatttaaacttttacagtaggtcatgaaatattatagcgatctcattaaaagaaacttttataagtatcgttgatgagaaaggaaaagttgttaaggaagaagttgttgcaagcgaaagtaaggcaatagcagattagccaaggcaaaaaatacgaacccataggaatagaaagtggatagttgtcaatatcaatgtgcaaagagttaaggagttttggattaccagtaatttgtgtagatgcaaggcatatggcagcagcgttgtctgcaagaatcaaaaaacgatgcgaggggtatagcgcagatgatgagaagcgttagtaaaatcagttgtcaaattaaaatagcgcttggaagcagaagacagctaatgtgtagcaaaaagcaggttattggaacaataagagggttgttgaagatacatggtcgg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gggttgacaccaaggcaatattcttctggagaagttgatcggcatggcagcatatcaaagatgggaccagcggaatgtagaagtatgttatatgaagctgcacaaacaatgcttacagttaccaagaggacatttaaattaaaaaactggagttgcgaagaaaaaaggaatgaaaaaagcaattgtagcagtagcaagaaaattagctgtaattatgcataggatgttggttgataaaacagaattttattatcaataaacatcaaaagagcataggacaataattttattgaaaataaagatagcaatgccgatggaagggacaagcaagaacttagttagacttcgtggtaaacatgttaccgtccacttccgcctaacaagtataatgcggcttgacaagtttattgtcatctcagaccgcggagagaaccatatgctacttttcacttatgtaaaattaccaaggattatggagaagatatgctgttttgatttgtgtgaaaattattgttgacttatgtgcaattagagaacctaagtcactttagctataattcagaattgagagcttttaataactctctaactcccacttaggtcttggtgcaaaattaagtggatctatataatttttctgtaacctttcaattcctgtccatccaaccataattgcattgtctgtacataggtcgttagggggaaaaaatatgtttaagtttatgtgttgttttaatttttctctcaagaaattatttgctgcaactccgccggtaatcacaaagtcattgattttgatatttaaagattcggccataataattgcattactaaccctgtccagcagtatgtcactaatacactcttgaaacgaagcacatacatcacacacatcttgctcgctcattttaagttcttgtactaagttttttactgctgttttaatcccagaaaacgaaaagttacatccagaacgttttatcattgccctcggcagtttgaatcttgtgccattgccttttttagccaacttttcaattaatgggcctcctgggtagcttaaacccagcatcttagcaactttatcaaatgcttctcctagtgaatcatcgagcgtttctccaagtttaatgtatttacctacatcctgtgcaattaaaaattgacagtgaccacctgatattagtaggactaaaaatggaaattttacctcatgcagtaa</t>
  </si>
  <si>
    <t>&gt;1237250_1239632_2382_IS110</t>
  </si>
  <si>
    <t>tacaagttaccaacagaaggaacagctctggtttcagtaaaagatgatgataaaaagtatatattgccagttgcacgaatgttgaaagaactgagttttgaaatatatgccaccaaaggcacagcttcgtatctgaacaataacggcattgctgcacaagctgtaaataaagtaagagaaggcagaccccacatagttgatatgctcaaagatggaaaaataaatctagtgattaatacttcaaaaggtgtaaagtcagtctcagacagcaaagatatcaggagaactgctattttgcaaaatatagcttacagcaccacagcttccggaagtaaagcgttagtgcttgcaattcaatatgtaaagaatagcaaactggaagtgaaatcattacagcagatacaaaacgtttaaatatcaaaactagaataattcactctcaaaatgctaaagagaacataataaaaagatggaaattttgaaggaaatagtatacctaaagaatcaactagcgtaattgaacagccaaatgctgcaacgaatgctccacaatctcacctagaggacacttcccttatatgttaagaacaagtctttataaatatcaaagtagtgagattaaagacacacagagaagaggaatcgtcacgccccttgattataagaatcgttgttcagcaaggttctcttctctggtttattatactgaaagttcgaacaactgattgagcttttaggctcgtatataaggctggaaaatgcagtatatgttattattacggaggaattatgaattcatcaaacattattgctggcattgatgttagcaaaagtaaattagatctccacattcacccacttgagcattataaaatatttgaaaacaatgtacaatccattgatgaaatgctggactttttacgtttgcataatgtaaccaaaattggtcttgaggcaactggtggatacgaaaaattatgtgcctatactttactaagcaatggttttgaggtgtacgtcattcaaccaaggtgggagagactatgctaaaagccttggtattactacaaaaactgataaaatagactgcagtatcatctcacgttatattaataatacagatatgcgtgttactcctttaacagttagtaatggtaatattgattgcttgaaacaaaaattatctcgtagaaaccaacttgtagaaatagcaaaaatacaaaaaacccaaatccaacaggtaactgatacatctataatcaaacaaatagaggaacttcttgcaattttacgtaatcaaattaaaactttagaagatgaaatgattacatttatcgatcaaaaccaagagcttaaaagaaaatatatatcaataactatatagtagcgggatgacggtttttcaaattatcggtaaatctaagtcagtttagctataggcagcaattttctgtatttattttaaattgaagaaagctcaaatgaaagatcgtgttttgctaaaaatcacagaatgcagtctggttactatttaaaaggatatgttcaaaaaactgtgtcaaatcaactcatacacttcattaccaacttcatgatgaagttccgcagttggatggaaataatcaaaaaagaaataatcctttagtgtttctttgctacacccagggttatagtgaacgtcaagttcccctttaaatatcaactttaagagtatttttatattttctttaaatctcccaacttggtctgcaatgttcgatgtgcatgcatcttgacaatttaaacctttgcttttgtattcgctaaacatacttctcattttagagttaagatcaaatgcttttatttcaagatttgtacttttcttcatataatctaagcctttagccagttttgcattgaaactctccgtgagctttgtagctagttcccttgcttcttcatctctattaaaagctggtattgagccaacttcaggtgcatttgcaacaactacacgcttaacaccatgttcatttagaaccttaagtgcattacatatttcactcactgcttgttccaacacttcttccgctttagtatcgtcataagcagtggcaaccataacatcatttccgccgattatgatgcaaaataaatcttctttacctatatctggatgatgtttaattaccgcatctagctggttagctaaacgaaatttattgaagaaataagaaaaaatagggtcaaaaatttcagatgctgttgcatatgaaactgcgtaattctgaccttgctgttcgtggcatctcccaaaaaatgaataactccacccaggtttaaattcatctaaatctaaatattttgctatatattcaacagcagtagggccattgctaaaa</t>
  </si>
  <si>
    <t>&gt;864969_867294_2325_IS110</t>
  </si>
  <si>
    <t>gcgatcaggttgggcataaaggaaattttcatgccacaatggaagcggataaagtagtaaaaatagagttgcctaatatttgcgaatgcggaggagagcttgtaatatgcgaaaaaccttatgttcaccaaaaagttgatcttccggaaattaggccttatgtagtaattggaacatggtcgttattggagatgcagaaaaagaaaaagtagcaagttaccagaaggtgttacgccagatacatttggtccaagggttaagtctataattgcagcactcagcgaattttacaaaaactcaaagcgtaaagtggctagtatcataaatgacatttttaatttgaacataagtgttggcagcatatcaaatcttactattacccacaaatatgaggttcgtgagcaagtcgccatccttctgctaaatcaaagagacgtttatatcctttccaaagagtaattggtcctggttttgggtcattttttcttgctaaatggcctccaagttcatgaaacagcttcttttatgttgggaactacacttggacatggttttctgtgtattttaacgtataaaactttccattcttcttcagctaataaggtagtacatggtaatgttgggttagctcttgcaattgatgtaataaagaagatcctccaagcaataatactcataactgttagatatctcattagtctttctgctattccaagcctacattcttcaactttgagaccggatttaaaattttatgtaatatctctattttccatctaaggcaattgtaagttaaaaacgtgatataaaaaagataagagagaaagataaccctgctcactaggaatagcgggcgtgcgcgaccgaaaggaaattggtattacaaccgttggtatcaaggtacgctagccctatctctcgatacgtttgaatagttgcttgggacatatatatgcacccgtttacaatcttaaattaactaaaactatcgaggtttattatggttacatcttatcaaaattttattggcattgacatcggaaaatttaaaaatatcgttgcaattcacaaacagaagaatgctgtcaaatttgataataatgcttctggttggcaacaattatttcaagagttttcagatattctacctaatgctttagtgactttagaaaatacagggaaatatgagcttggcttatcacattttcttaccgacaaaaatattgccgtgcatcgagctaatactcgtaaagtaaaaagctttattttatctcacggaactttagcaaagtct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aagttatcacaagattttttgtgtttaatgccagagcttggttacttaaatagaaaagaagtagcaagtcttgccggagttgcaccgcatccaaaagaaagtggtaaagctgttggttaccgaaggattacaggtggtagaagtaacgttcgttcaaagctctttacagccgctatggctgctacaaggtcaaaatctatacttggcgccttttattctaagcttgttgaaagtggtaagaagaagatggtggctataacagccctaatgcgtaaaattatagtaattgctaatacaagacttaaagaagcaattaatttgcatacttaaaaatcttcacaacggtaactgaaattggctaatgaatatgtgcgtccacacagacttaaagcacatattcattagcttaagcagaaattgctgtggtagctgtttgatataaaattctatttctatgacaaacgggtttttattgcccatataatttgcaaaattacacaaataaaaaaatttttaaaaaacatagttgataccaactaattttttcaacaccttcatcgaaagtattaactgaaagattcgttaatagcatccattctagcggttttttttaagggaaggggagttttctcaacaacataaactgcataaagtggtaatttaggtagttcttccgtcttatgcctaatattattcttagatggattcatcataaactttccaaa</t>
  </si>
  <si>
    <t>&gt;865598_867899_2301_IS110</t>
  </si>
  <si>
    <t>tcttgcaattgatgtaataaagaagatcctccaagcaataatactcataactgttagatatctcattagtctttctgctattccaagcctacattcttcaactttgagaccggatttaaaattttatgtaatatctctattttccatctaaggcaattgtaagttaaaaacgtgatataaaaaagataagagagaaagataaccctgctcactaggaatagcgggcgtgcgcgaccgaaaggaaattggtattacaaccgttggtatcaaggtacgctagccctatctctcgatacgtttgaatagttgcttgggacatatatatgcacccgtttacaatcttaaattaactaaaactatcgaggtttattatggttacatcttatcaaaattttattggcattgacatcggaaaatttaaaaatatcgttgcaattcacaaacagaagaatgctgtcaaatttgataataatgcttctggttggcaacaattatttcaagagttttcagatattctacctaatgctttagtgactttagaaaatacagggaaatatgagcttggcttatcacattttcttaccgacaaaaatattgccgtgcatcgagctaatactcgtaaagtaaaaagctttattttatctcacggaactttagcaaagtct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aagttatcacaagattttttgtgtttaatgccagagcttggttacttaaatagaaaagaagtagcaagtcttgccggagttgcaccgcatccaaaagaaagtggtaaagctgttggttaccgaaggattacaggtggtagaagtaacgttcgttcaaagctctttacagccgctatggctgctacaaggtcaaaatctatacttggcgccttttattctaagcttgttgaaagtggtaagaagaagatggtggctataacagccctaatgcgtaaaattatagtaattgctaatacaagacttaaagaagcaattaatttgcatacttaaaaatcttcacaacggtaactgaaattggctaatgaatatgtgcgtccacacagacttaaagcacatattcattagcttaagcagaaattgctgtggtagctgtttgatataaaattctatttctatgacaaacgggtttttattgcccatataatttgcaaaattacacaaataaaaaaatttttaaaaaacatagttgataccaactaattttttcaacaccttcatcgaaagtattaactgaaagattcgttaatagcatccattctagcggttttttttaagggaaggggagttttctcaacaacataaactgcataaagtggtaatttaggtagttcttccgtcttatgcctaatattattcttagatggattcatcataaactttccaaatctaacttccaaacgtgctgttctttttggcttattatcttttacaggaacttcaacttctaccgtacctgcacaatgagaggatttaataaatgcccataacttctgctcacctttttcaggatatcgagattttctatttactgctctatctctgcatgctctaactagcactgccgaattaagattatgtgcaagctcaaaaaagtcatatatatctgcttctctatcgcatacagttatagtctcagtttgagttggatcaataatattatttgtttttcttaaagtttccaaccactttacgctttctttatcttcaatgcgatcgctcttttttttaaggttctcagtttcttcaggtcttgaataagctttttgatctagtatccctagtaccaaaccttctatactaacggcaagagctgtatgcattataataccttttgcagtatcataactggacaaatttgctaatccgcttgtttttttatggttattatatacaatgtaactggtatcttgaatgacaagaaccctcttgtgagcttttgttctctcaaccgtcttattaatatgtgtagctaaaatatcactttctttta</t>
  </si>
  <si>
    <t>&gt;865348_867622_2274_IS110</t>
  </si>
  <si>
    <t>cccacaaatatgaggttcgtgagcaagtcgccatccttctgctaaatcaaagagacgtttatatcctttccaaagagtaattggtcctggttttgggtcattttttcttgctaaatggcctccaagttcatgaaacagcttcttttatgttgggaactacacttggacatggttttctgtgtattttaacgtataaaactttccattcttcttcagctaataaggtagtacatggtaatgttgggttagctcttgcaattgatgtaataaagaagatcctccaagcaataatactcataactgttagatatctcattagtctttctgctattccaagcctacattcttcaactttgagaccggatttaaaattttatgtaatatctctattttccatctaaggcaattgtaagttaaaaacgtgatataaaaaagataagagagaaagataaccctgctcactaggaatagcgggcgtgcgcgaccgaaaggaaattggtattacaaccgttggtatcaaggtacgctagccctatctctcgatacgtttgaatagttgcttgggacatatatatgcacccgtttacaatcttaaattaactaaaactatcgaggtttattatggttacatcttatcaaaattttattggcattgacatcggaaaatttaaaaatatcgttgcaattcacaaacagaagaatgctgtcaaatttgataataatgcttctggttggcaacaattatttcaagagttttcagatattctacctaatgctttagtgactttagaaaatacagggaaatatgagcttggcttatcacattttcttaccgacaaaaatattgccgtgcatcgagctaatactcgtaaagtaaaaagctttattttatctcacggaactttagcaaagtct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aagttatcacaagattttttgtgtttaatgccagagcttggttacttaaatagaaaagaagtagcaagtcttgccggagttgcaccgcatccaaaagaaagtggtaaagctgttggttaccgaaggattacaggtggtagaagtaacgttcgttcaaagctctttacagccgctatggctgctacaaggtcaaaatctatacttggcgccttttattctaagcttgttgaaagtggtaagaagaagatggtggctataacagccctaatgcgtaaaattatagtaattgctaatacaagacttaaagaagcaattaatttgcatacttaaaaatcttcacaacggtaactgaaattggctaatgaatatgtgcgtccacacagacttaaagcacatattcattagcttaagcagaaattgctgtggtagctgtttgatataaaattctatttctatgacaaacgggtttttattgcccatataatttgcaaaattacacaaataaaaaaatttttaaaaaacatagttgataccaactaattttttcaacaccttcatcgaaagtattaactgaaagattcgttaatagcatccattctagcggttttttttaagggaaggggagttttctcaacaacataaactgcataaagtggtaatttaggtagttcttccgtcttatgcctaatattattcttagatggattcatcataaactttccaaatctaacttccaaacgtgctgttctttttggcttattatcttttacaggaacttcaacttctaccgtacctgcacaatgagaggatttaataaatgcccataacttctgctcacctttttcaggatatcgagattttctatttactgctctatctctgcatgctctaactagcactgccgaattaagattatgtgcaagctcaaaaaagtcatatatatctgcttctctatcgcatacagttatagtctcagtttgagttggatcaataatattatttgtttttcttaaagtttccaaccactttacgctttctttatcttcaatgcga</t>
  </si>
  <si>
    <t>&gt;255859_258919_3060_IS110</t>
  </si>
  <si>
    <t>agtatttgcaggaaagagaaaaaacgatttaaatccgcatgagccgataacatcagaaagtgtggaaagcttacaagatgaagtagaccgcctatatgagatgtttgtcgagcttgtagcaagaaataggaatctttccacggaaaaaatcaaatcaacggaagcagagctatattttggtgagaaagcaatagagattggacttgctgatgaagtgataacatattctgaatttatagataggagaaacaatatgagtaaagctgaatttaactataagggccacaccatcgatgctgatgagttaatggaagaatcaaaacgaataggttatgagaggtgccgcaaggaagtatgagaggtaataagattgtgtaatttgtcaaagatgccagagaagataggagaatttattgagcaggatgtaaacgcaaaacaagcccaagagatattaatgtcgatactggcggagagaacgaagaagacagagatactgagcacaataccacaaagttcatcagaagatttaatgatgcaggtagcaagaactcgagcgcaatctggcatttgagaaatttaggtaccagcaattacaaatgccgcggtaaacaagtccgccagaatagacaattataaagttttcaccgcgacgtatagcaactttaaacaccgcggtaaacaaatcttgtaaccgccgtatataacactaacaaaagcggcggtaaaacaattaaggagatggtatgaatagttattgcttggttggaagcatgagaagataataccttctcagagtggataggtggcagattgaaaatgtttgtgaggccctttctgctttttgcagtataggaaaaagacctcgtgaaggagattaatcgcccctgccaccgaaaaccatcgtgcggcctataaaatttagtgaccgcgtataggagaatggaccaaccggtaatattctactctgatatgttggagtattcaataagggagaagatttatgcgttacataggtgttgatttacatactaatagtttcactgcttgctacttagaacaggaaaaaccagagtatattaaaacgtttcgcttacaggatttaggtaattttatcaaaaatcttcaagaaacagatgaagtagccttagaggcaacgggaaatagctgtttcttttatgatgaagtgtcaccttacgttaagcgcgttgttgtggttgctcccttgcaatttgaagttattcgtcgttctgtgaacaaaacagataaacatgatgcaagagctattgctttttttctcagcaaagatatgttgcctgaagcaaaatgcaagagcaaacaatgccaacagttagcttctcttcttaaaacaagagatcagttagtaaaatcacgggtatctttaatcaataaaatacatggacttttcaattaccacggaataaagattaaaaaggaagtactgacaatcaaagcgggatttgaatgctctcttggtaaacatgattggagtcacttggaaaaggttgagattgaagtgattagcagtaatctggaagtcattcgagaaagtctcaaaaaacttgaaaaggaaattatagcttttgctcagcagcttcctggatttaataatctcatcagcattaaaggtattggtgcgatttctgcagcagtttttgttgcaacaattggtgatattaatgattttagtaatcctgaaaaacttacagcttattttggagttgtaccgcgagtttctcaatccaatcaacaatgcacaattggaagaattactaaacgtggatcaaaaattgggcgtacttctttagtacagtgtacttggattgctatacgttatagtccttatctgaaaagtttttacgagcgtgtgaaaaaaagcgtggttctgctaaggctattattgctactgctaggaagtttctcacaactattttctatactcttaaaaacaactggattttcaaagattttacaaaatatgaaatttcttattgacaacaatcataggagaaacatttatgagttgtataaccgaacaaaataaccttggtgacctattaaagtatgaggcatcaaatctatactcaagagaccaaataacagtaacaaaggggcaaaacctaagcttgggtactgtagttggctgtaatattgaagataatgtaattaagattatcaatccaactgcaacagatggtacgcaaacagctataggagtgatagcaagtgatgtaaacgtgaaagaaaataccaaagcagtaatcattacacgtatagcaatgctagcagatcatgcagttgtgtggccagcaaatataacagaagagcagaaagctgcagcaataaagcaacttgaagcacgaggcatcattatccgcaaaggggtttagaagcccagcaaacatcttaatcattcgcaaagggcttaaaagccaacaaacatctacagcattagaggggaaaaaacatgcaaaatccatttacaaattcagcatttagtatgacggaattaactaaagcaataaacatattgccgataaattatggtcgaacagaaagcttaaatttatttccaagtagatcggtaagattccgacatattacgatagaagagcaaaacggtgttttgagcctattaccaacgcaagttcccggagcaccagcaacagtgggaaaacgtggaaaacgaaaaataagaacgtttacgataccacatattccccatgatgacgtagtgttacctgaggaagtgcaagggataagggcatttgggtcagagaatgaactgaaagcgttggctaacgtggtaacagatcatctggaattgatgaggaacaagcacgcgataacgttagaacatttgcgaatgggggcgttgaaagggattattctggacgctgatggcagtgaattgttaaatctttacaacgaatttgaaattacgccaaaagtagtaaattttgcactgggaatagcaacaacagatgtaaagcgtaagtgtatggaagtactccggcatatagaagataatctaagtggtgaat</t>
  </si>
  <si>
    <t>&gt;261904_258882_3022_IS110</t>
  </si>
  <si>
    <t>gctaattcctcagtccccggatctttccctggttctaaacttgcaagctctacaaatgctgctggcgctattatttccctacgtactgctggatacacttcgcacgtttgtattgctgggatttcttcttttagcgttttacaaatcttctgatgtagatctctccaaaacatacgctcttaaataaaattaagttcatggtcaaaatacttctcaaatactctctctacttcattagagactaactctttcattgtttcccgagcatgggtatttattttaatttcatctattggcaaagacgtggtataccttcgtctgaagattcctatatgaccatttttcattgttgctataaatgctccttcatacgtacggcttcctacttttgctcctatctttgtctgttttatactcccaagttttgctactcctatccactgcgaactgagctttactactgaccataagcgctttctatttgctttatccacacttaacttttttctcattgctttttttggtatttgtttttcttcgctaacttgtttgacagtttgtgaccttacccatagtgctgttttgtttagtgccctcaccgttgctttttccacttttttcctttcagcatctatactttgtataatactaccggtgacttcgatgttaatacgcatctacacccctgacgcttgaattttccatagcattcccgaattgtccctaagtggtggtgaatatactttgtacttacgcttatcaataataaagatatctccttgtatcttgtcaaaagcatctgatgttttaagcttaagcattaggtggagaagggaagaactttgaatatctccttagatataaaatctgtgtggtagacaagagttcccttctcaaaagtataggctgaacggtatcgtagaaagacctaaatggttataattctgtatccacaaggttagccttacttttcattttaatagtaacgtatggagttatatatgatcaacaactttttgggtatagacatatcaaaagatcgctttgatgtttctctttcattcataagcaacaaaggaaaacgtgaaaccaggaaaaggagtttcaagaataatgatcatgggtttcaaggtttactgagctttctacaaaagcataatgtagaacaagtaaaagcctgcatggaagctactggttgttatagtgaagccttagctgaatttctacacaatactggacattttgtgagtgttgttaatccagcttgtataagattttatgcaaaaagtaagcttatacgacaaaagaatgatcagactgatgcagagataattgccgattattgccaaagacaggaacctattcgttgggcaccaccttctcctgagttaaagaaattaaagcatctttatcgttgctcggctgcgttaaaagatgaattgacattagtaaataaccacttagaaaaaaaagagagactgcctaaagaagttgcaaatgcttgggaagaccttgcaatgaacataaaacaaaaaatagaaagaataaaaaactccttacgtgaactattaaataaacacaaagaattgttggaaaattttcaacttctattgaccattccaggaataggagaagaatcagcagtagctattttggctgaagttcctaacataaaagctttcaaggatgccaggcaattggcagcatatgctggagctataccacgaaatataacgtcaggtacgtctgtacatgccaagcccagattaagtaaatccggttcacgaacattatgtaaggcaatgtactttcttgccatagtagctaagaatcataatcctactattatgactttttgcaaaaggttaaaagagaaaggcaagcataacatggccattgtgggagctgcaatgcgtaagttactccatattgtttttggtgttttaaggtcaaagaaggcttttgatccagatcatatcaaaaactacagagctaggagtttggctgaaagtttagtgctttaaaatcaaaaaacgctccaattatgtaaaatagcatcttacacaaattttgtaactggttagtgaatatgttgataagtaaattaattttatacgtacaaaaaagcggaaatttacttatcaacatattcactaactataatctgtgtaccgttacacaaaatgtgaattggaagtattttttaattttatgatacagcttgaacaatttttgtaatttttttgttgacttgcaagacggtatctactactggctgcaatacatcgaatatactcacctccaaaatcaatatctcccctacaaattgtccttcaccaatctcgtataatttatctggctgttgttttaatatttgcaccatatatgacttatcctttgattcatacaacgcttgctgccctagatgtgcaaaacaatctgcaaataatcttttaatatctctaaacataattttttagttgctttttattctttagttgatataatgcctcctgttcggggtattaaaaacaatctgcacttagctttacctcacctgttatgcagcaagttttacaagtatacctgggcgatggcacattggtagagggtttgattgggtatgaaggtcagtccctctatcaaatcttcttggctcttgttttgcatagagcggttgtcctagtgtatttaccgtttcattaaagtccgctggcgcaaagtaagtagtaaatgtgcttgctgtaccaagtggaaaacagtgacctgtatctttctcaataaatcttctcacggttccttcaggatcagttgcttgtcctctgtattcctcaaatgttattccacaaaacgtaaatcctgatctcatatcattccgaagcgctgctccttcttgccatctttcatatgcttcttttactttactatgcgaagttaatgcatcaaaaaattcagggcttaccaaagcatgtactcctgtcatatattcaccacttagattatcttctatatgccggagtactt</t>
  </si>
  <si>
    <t>&gt;914808_917460_2652_IS110</t>
  </si>
  <si>
    <t>ggcccaaagtgttctttcgaataaaagaaagcctacaataaattttgatgataaaaagtatggtgtaaaaacctctaaaatagaccaacagtctctaaacaaaagacaagaatcttcaaagctaagagatctcttaaggtcaataccaataataaggagatttttagcaaggattttcacacctgaaaaaatagaaatcatcagtaaccctatatatgacaacatggaagcatataaaaaatcgcaggaagattaccctagtaagataaaagatgaaactagtatagatgatgaacacacaaaagaagtagatagtaaacttgagaagggtaatgttgaacaagtggacaacaagaaaagtcgtagttcataaatatcaatcatttaaaaattatctctagttataacattgtatctgttcagatgcatggctcatgtacaaatattgaaacaaaaattccagtgctcctttctcgtcatccc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cgatttaggacataatgtcagtatagtaaacccagaaagcttttggcaaaagtgagctgctcagaaataagacagataaatcagatgcagctatgatagctagattttgtatcgccaacaaacctgctctttggaagcccattgcacctgaaatgaggcatttgagggagctttaccgttgcatgcaatcgctaaaagatgataaggtgcaacagacaaatcgcttggaaaacaaaaatatgcattccagttgcaaagaagctatatctaaagtaattttggcaatagaggagcaaattattgttctcgaaaaagaaattaatgagcatataaataactatccacatctaaaaaatatggtggaaaaccttaagactataaaaggtataggatatcttactgctgttgctgttgtcgcagaaatgccatcagttgataactttgacaatgttaaacaatttacagcttttgctggtctaaatccaggacattatcaatcgggatcgtcagtaagtaagagaagttgcatatgcaaaataggatctgagcgtattcgaaaagctctttatatgccagctatagtagtcaaaaaccataataatcattttcaaaagttttgtcagcgtctagcaagtaaaggcaaatgtccaaaagtcatagttcttgcgttaatgcgaaaattaatgcatgtcttttttggtattcttaaaaataatcaaccatttaattgtaattttgttggataatttgtttgacagcagagacagtatctgggatccagattgggcactaagttggtaaacacgaaagcgattaatcctttacaacgtttttgatggaactgcgcgaaagaactggatgccagtgtcacgcactggcatgacacccatttcttcctatagttgtcttttctcgtctaccttattttgccactctgctgaacagatacataacatttgctatacagaaactctgcgataccaaaataaataaagaggtacgccacttgcagtgaataagcttgcgatcagcaaggtattcacagaagtttcaaatattacccagcagcaaaaggttgttgctatactgccaattaaaaatttgtaacaactcttttcttgcacaataactttgagaaaagcaagactgcatgcaaggtaaacaaataaaaatgaaactacagaaaagtcgataattgatgtgatctgcttagcaaaattgttgcttgaagtgaggattagtaaagttgcagttccaactgagctagttgttatgccccagaaaggagaaccgtgcttgtttctttgagcaaaaaactgtggcatcagtttatcttttgcaaggccaagggccacttgtccactagctagtacccaagcgtttaaagtaccaacacaaaaaatgaacgcagttatagaaataatcaagtgccaattgccagaggccataatttttattgcgtcaacatatggtgctcttgaacttgctaaatcattgccatttattaatcccataattgcaagattgttgataaaatacacaacagcaacagagattgttccaagtaccacagctcttggtattgttctagctggattatcaactgaccctgcaggtgctgttgccaattcaactccaataaaaccccatagagtaataagtgtagaacgggcaagaatctgcgatgttgtaagatttgatatttcttcacttatgatgaagttatttctatcaaaaaaaaacaat</t>
  </si>
  <si>
    <t>&gt;308753_306331_2422_IS110</t>
  </si>
  <si>
    <t>ttatgttaaagagggaatatgcttgaatttactagtttccggacaacctctaatagtattttctaaaacgaatgataaacgtctaaaatggtattaccaactaaaaggtgtaagtttgtacattgatgcattagaggtctgaggcgacttttgatggtgtgccaacaatgctctatcggatttagatcttactattacccacaaatataaatgtttgttgcatagctcttaatggcataacttttgcttgaaataactgtttatatggtgcaatttacagcttttagttgctaaaattataactcttagtttaataattttaatctaataagctttcaggttaataaaattaaattatttgagtaaatacaatactatgtttttatttgtgggtaatagtaaggcttaaagcaaaatgtagtacgaacggtaggtggatctaaagatcgaattacaatcctgtatacagcattttgcattattgtttgattatatttataggtacaaaaatggctagaataattttcatgggagtagatgtttccaaggaagcattggacatctcaattaatggcaagcataagcgcatagcaaacgtgagtgatgctatatctaagtattatagaaacaaatatagtcgatttacccatcaagttatgtgtaagctggtggctatgaaaagctcattataaaattgttgcaagataactgtccataaagctcacccgaatcgggtatatgcatttgccaaagcttgcaatcattttgcaaaaactgacaagttagatgctaaattactggaaaaatacgctgaatttgtcagtaaagacggtgaagtaaaaggatgtataatttcacaaaagcaagaggaattaaaggagctgggggcagttgagcgtaatttaaatgatgcaattcatgcaaacaagtgtcgcctgcaaagtgcgacgggaaaagctagagaatacatagaaagacagatagggtttgctgaaaaacaattgaaaaaaattaggcaagacatagaagacgcaatagctgaattgaaaggaaaaaatgagcttttaatcagctataaaggtattggatcaaagacggcgagcgttctactgacagaggtgcctgagcttggtagattagagaatagagaaattgcatgcttagttggagttgcacctaaaactagtgaaagtggaagaaaagttggcaaagctcaaatcaaaggaggcaggttttatgcaaggaaagcactatacatgtcagctcttgttgctatgcgccacaacagaaaaatgaaagcgttttatcagcgtttggttgattctggcaaagctgctaaggttgcattagttgctgtcatgagaaaaattatcgtttgtttaaatgccatgataaaaaataacaacttttatcttgactcttaagacggtagatgacagaccattgattgtatgggttccatctgttatatataatctttttgaatacgaagaaaactgatgaatgagtatgatattacggttataggtagcggtcctggtggttatatagcggcaattagggcggcacagcttgggtttaaaactgcaattgtggaaaaagaaaaaaatttaggcggtatatgcttaaattggggatgtataccaacaaaatcactgcttagagcatctgaggtttataggctaataaaaagatcaaaagagtttggtatagaagtaaagggagcgaattttgatatacaatcaatagtgaaatactcaagaaacgttgttgataaattgtcaagcggtgttgcatatttgatgaaaaaaaataatatcaaagttcatcaaggttttggtaaacttgcaggcaatggtactataaaagtcgttagcgataaggaagaacaagaaattgtttccaagcatatcattttagcaacaggcgtgagggcacggaatctgcctggaatagaggcagatggagatttaatatggaatgcgcagcacgctatgactccagagagattaccaaaatcgctactaattatagggtctggtgcaattggaatagaatttgcaagtttttatagtactttgggggttgatgtaacaatcatagagataaagagcactattttgccgctggaggataaggacatttcagatttagcacaagaaatattcacaaaacaggggataaaaatatatacaaacagtagcgtaaaagctcttactaaaagtaaagactctgctcaagtgctactaagtagtggtgagagcaaagaatttgagagggtgattgttgcggttggaattcaagcaaatattgaaaatataggtttagaaaatacaaaaattaaattaagcccttctggctttattgaaacgaatgaatggtatgaaactagtgaatcaaatgtgtatgcaataggtgatgtag</t>
  </si>
  <si>
    <t>&gt;914501_916769_2268_IS110</t>
  </si>
  <si>
    <t>cgcctcatcttgaaattcagcaagcgtgcttaatacctcacgccctactcttccggttgctccaataacagcaattttgtatctcatatagatgaacctctaattttaaagttctattatatttttactgacaaaatttacaattgttttaatatttttaccttgcaattaattgtaatttagctattattatacaatattagtaatattagataatgaaatgaaagatgagtaaggaatacgatgaaactaaggttaaacctgcaatgtctacacctcaagggcctgaaggaaccaatggatcaaaggcccaaagtgttctttcgaataaaagaaagcctacaataaattttgatgataaaaagtatggtgtaaaaacctctaaaatagaccaacagtctctaaacaaaagacaagaatcttcaaagctaagagatctcttaaggtcaataccaataataaggagatttttagcaaggattttcacacctgaaaaaatagaaatcatcagtaaccctatatatgacaacatggaagcatataaaaaatcgcaggaagattaccctagtaagataaaagatgaaactagtatagatgatgaacacacaaaagaagtagatagtaaacttgagaagggtaatgttgaacaagtggacaacaagaaaagtcgtagttcataaatatcaatcatttaaaaattatctctagttataacattgtatctgttcagatgcatggctcatgtacaaatattgaaacaaaaattccagtgctcctttctcgtcatccc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cgatttaggacataatgtcagtatagtaaacccagaaagcttttggcaaaagtgagctgctcagaaataagacagataaatcagatgcagctatgatagctagattttgtatcgccaacaaacctgctctttggaagcccattgcacctgaaatgaggcatttgagggagctttaccgttgcatgcaatcgctaaaagatgataaggtgcaacagacaaatcgcttggaaaacaaaaatatgcattccagttgcaaagaagctatatctaaagtaattttggcaatagaggagcaaattattgttctcgaaaaagaaattaatgagcatataaataactatccacatctaaaaaatatggtggaaaaccttaagactataaaaggtataggatatcttactgctgttgctgttgtcgcagaaatgccatcagttgataactttgacaatgttaaacaatttacagcttttgctggtctaaatccaggacattatcaatcgggatcgtcagtaagtaagagaagttgcatatgcaaaataggatctgagcgtattcgaaaagctctttatatgccagctatagtagtcaaaaaccataataatcattttcaaaagttttgtcagcgtctagcaagtaaaggcaaatgtccaaaagtcatagttcttgcgttaatgcgaaaattaatgcatgtcttttttggtattcttaaaaataatcaaccatttaattgtaattttgttggataatttgtttgacagcagagacagtatctgggatccagattgggcactaagttggtaaacacgaaagcgattaatcctttacaacgtttttgatggaactgcgcgaaagaactggatgccagtgtcacgcactggcatgacacccatttcttcctatagttgtcttttctcgtctaccttattttgccactctgctgaacagatacataacatttgctatacagaaactctgcgataccaaaataaataaagaggtacgccacttgcagtgaataagcttgcgatcagcaaggtattcacagaagtttcaaa</t>
  </si>
  <si>
    <t>[0 / 10 / 0 / 0]</t>
  </si>
  <si>
    <t>[0 / 1 / 0 / 1]</t>
  </si>
  <si>
    <t>[0 / 0 / 0 / 18]</t>
  </si>
  <si>
    <t>[0 / 0 / 0 / 8]</t>
  </si>
  <si>
    <t>[5 / 2 / 0 / 0]</t>
  </si>
  <si>
    <t>[0 / 4 / 0 / 0]</t>
  </si>
  <si>
    <t>IS982</t>
  </si>
  <si>
    <t>[0 / 5 / 0 / 1]</t>
  </si>
  <si>
    <t>[0 / 6 / 0 / 0]</t>
  </si>
  <si>
    <t>[1 / 7 / 0 / 4]</t>
  </si>
  <si>
    <t>[ 86 ] ORFs related to IS(s) were found in this replicon</t>
  </si>
  <si>
    <t>[ 7 ]  Putative complete ORF(s)</t>
  </si>
  <si>
    <t>[ 46 ]  Putative partial ORF(s)</t>
  </si>
  <si>
    <t>[ 33 ]  Uncategorized ORF(complete/partial/pseudogene)</t>
  </si>
  <si>
    <t>Predicted IS(s) number: [ 86 ]</t>
  </si>
  <si>
    <t>Different IS(s): [ 70 ]</t>
  </si>
  <si>
    <t>&gt;374098_371595_2503_IS4_ssgr_IS4</t>
  </si>
  <si>
    <t>ctttttcctggatcccagtgtctg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a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catttgtcataaatccttaattatttctgactttttagttcagtttttaaccattctttccttaacttaatggcagtgaacctcgtcatcccgcctacttgttagcgggatctcttgttagcggctgagataccgcgaatgaatcgcggtatgacggttcgcggcggtatggacgtaagaaaacctttcttgggtcagctatagagactctcatctttagcgagcttcaaggtaattggttgctatttgcgaaaatattcgcataatttaagtaacattacttaataaaaattaactatggagcttaataagattgcagcatcgattttactttctgggctaatcattatgatagttagtaatgtagttgatatgctttacagtccagaagaatataagattgaacaccaaacgatagtagctgctggcagcaatgagttccagcaaaaaatcgagcaagtggcgcttgatattggagcgctcatgcagaatgctagctttgagaaaggtaaatcagcagcaaaaaaatgtatagcctgccatagttttgagaaaggtggaatgaataaagtaggaccaaacttatggaacatagttggaaataaaaaggcccatcttggtaactcattcaattactcaaaagcagtgcttgacagaggtggaaaatgggggtatgaggagctatttgcctttttaaagaacccaaaagcctatataaaaggtacacgtatggcatttgcaggtatttccaatccacaagaaattgcagatctagttagttatttgcatcaattgagtgatagcccggttgctttgccaaagtagtatggattattgtaaattgtttgatggaa</t>
  </si>
  <si>
    <t>&gt;374829_372398_2431_IS4_ssgr_IS4</t>
  </si>
  <si>
    <t>tcttgcttaacagacaatccttttctaattagttcactgtccagattattacaatttttacacgcagatttttgtggttcttgagatgcagtatggccaaattcctgtccattaagacctgcttctttcttattatcatctctagaaacggcaagtttaataagatatgctactgaagccaatgcaacaaccacagaaacagcaaagattgctaaaggaactgctgcaatggcaccagaaccagaaactgctgcaataacataagggagatgtatataaattgcaacagcagatacacataatgataaagcagcaatcgaaattttaaggttagatgtagacattttttacctcattaaccactagaatattaataataactagattatcaacagtgtcaataattaattatgaaaaataaagtcaaaatttgaatagataaactataagtaatatacaaccggcaatagctatacaatagacttcttgcatagaaaaaaggcaaaatagctccaagttgtatccgtttaggaaagcggtaaaataaggtagacaaggtagtataaaaagataaccatagagtaaaagtgagtttacaacaaatagtgtcatgcaagtagctgatactggaatctagtctttattatgcagccacttatttaaagttaagttttctggatccaagtagtcaatgcactgggatgacaggaggctactttcatgacaccattctttttcctggatcccagtgtctg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a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catttgtcataaatccttaattatttctgactttttagttcagtttttaac</t>
  </si>
  <si>
    <t>&gt;1157480_1159763_2283_IS4_ssgr_IS4</t>
  </si>
  <si>
    <t>acagtgagtgcaataccggcaattccaggtaaagttagagttgcttcaagcagagtgagaattgataatataagaattacattagaaaaaagcgcaacagaggccaatacacctaatttaccgtaagtgatgattataaataaagccacggctataatagagattgttgctgccatttcccctgcctttattgattcttctccaagacttgggccaatgtttttttcttcaattattttaagtggtgctggcagtgctccagattttaaaagtattgcaagttcgcttgcttgtttttcagtaaaattaccgctaatttctccctctccatttaaaattggctcacgtattgtaggtactgttaagactgtgttatccagaacaattgcaaaaggttttcccacattttctttagtgatttttgcgaatcttttactcgctatgctgtcaaatttaaaatgcactgttggtttacctaagtgaccaaatctaactgatgcgttaaccagcgaatcaccacctatttcagttttgcggaatattggataagaattacctaaagaatccttgagcatgacagtggtttcatggtctatatcctgcaccttggctatgttagtgtttgccaaatgaaaagctagcttagcagttttgccaagcagagattttatctgcttggtatcttctactccaggcacctgcactaatattttattctgcccttgtttttgaacgctgacttcctttgtgccaagtttgtccaaacggcgctggacattgtttattgattctgcagctacttcactgatcaaagaatttttataatggggtttatacgaaatgagaatcgaagaatcttttctatttagctctaaatttggatttatcgcattaatcaacacagatgcttttttataatcatcaatattatttaaagttataacgctattttgtacgttagattcaatattttttgttagcaatgtctcttttatttcgttagctagcatgcttagcttttccttaaaatagaagtctaagtctatgtttaaaagcaaagatgcccctcctttcaggtcaaggcctaagtttattctttttttcgaaataaaaagcttattatcaaagaaatttggcagtgttatgtataaagcaaataaacagatgcataatactgaaaaagatttgactataagtctgttatacataagttgtatgtttaaaattgtaataattgattgtaagttaaaaatagatttttgtaaaattctctatttgaccttacccagaaaaagtagagagaaagttaagacgtttttatcatgagaataaattgtgcaggaatgcaatagttaatagtagaatgtctacgttatttgttacaaaagatttctatgtattcaaatatggcagttctggtttgttgagcgagaagtatcaataagcagctcccttttaagtgaacttttctgcaacagagttatcgtaacaacagcccttatggctcatgctggaaatgatgttttttgtattcaatagaaattggtaattttgagaggtatactgtgacccttgatcgctatgtaacagcagatttttatcgggtttgcgtttatcaacggccatcaataaagaatctataactaattatcatgttactcattaaccaccatgcgtgaatataggtcaattattgccgccaacaaccttctttagtttttatgtaggtaatcccaaactttatttggctgatcagtagtaaaattttgatccaatgtgttcggagccacaactcggttgcttatttgctgttttttatttttgaaccttcgtctaagcttggttttaatgccattttcttgcataacactttgtactgttttaatttttgcctaaagcttttaattcagcgtgaattttaggggctccatatctgcatttagaatgcttgatgtattttttgaatatctgctagaagcccttcttttgctaattctttactgcttttttccttagcaaccaataccaccagtacaaaaccctacatagttcctgtgttttatagcaatttctatataaaagaatactttactctttttctttgcccagggctttttttaagatgtctctttctcttattagctctttttttagatcaaatctttctttgtcataaggagcctttgcctggaaatgcgtatgctccagacatttttccatcatattttcttacttaacatactgccatctatacctagatcttttgctatttttgtacttgcttg</t>
  </si>
  <si>
    <t>&gt;646671_648954_2283_IS4_ssgr_IS4</t>
  </si>
  <si>
    <t>agatgggattaaagctgaagtttgtaaggattatcaaagcactattgatcgttacatgatttccaagtgttttgaagctgtagaaggtatccaagcttctatgaacaactataactcccaagaggcttgcaaaattttaatgaacttttttgaagtgctaaataattggtatattcgtcgcagtcgcgagcgtttttggaaaagtgatttggatcaggataaaactgatgcttataatgttctatatacggttttttattacatactaagagctgcagctcctttgttgccacttataacagagaatatatggcaagggcttaagtatgaagaaacatctgttcatttggctaattttccacaattagagaagtttgatagtcagctcattgccaagatggatttggtgagagagatatgcaactctgcactctctattagaaacacttttaacatacgtatcagacagccacttggcagtatgatcatttatcatcagtcttcctgtagttttcttgaaggtgagccgttttctgtcatcccagagttctctcctgtcatccgagtagctgacactgggatccagaaagaaaaaagtgctggaatgacaccaagcatgaatgaatatcaagagatgataaaagatgaggtaaatgtaaaaaaactggagttagtaaacagacttgaagatattgcatcactagagttaaagctaagttttccgctgcttggaaagagaataccagataaaattaagaaactagttcaatatgtcaaagagggaaaatggaagcaagttgaaaatgagcaagtttttttaggtaatgagtcagaaaattacatcatagaaaaaggcgaatatgaactattgttaaaagcaaatagtggatattctgctgtgtttgataacaacaaaggagttgtcattctaaatactgaactaaatgatgaattaattctagaagggttagcgagagatgtcgtgaggctcattcaagaaaccagaaaacaagctgattttcatatatcagatagaatcagagtaataatcaaaacagaagaagagaaaattaaggaagcaataaatacgtggtttgaatatataaaagagcagacccttgccttatctttggacattaatacagaaattggaactaacttctattctaaggaatatcaggatttaagtgttggtattaggttaaattattagtagttgaaagttgtcattgtttatgctatacttaggttacttgaggtaaggttataatatgaataaggctgttgcagatgattatgaaaaagttgttgatttgaataacaatagtgatgatttaggtaaagtagaatctgttgctactttggaggaggaagaagaattttttgatgctgtggaagaacaagagccgttagctaattttaacgttccactcagtatatttcattataaagattataactctgatttttttacttcttggtataatatatcaagtagaatatttaaagaggtaaatcgagcttgcccggagaagaaagtattaaatttagctctatcagttttaatgtttccttatatagttttcactgcgttaggattagccatatataataaattaaaaacaaatgataagacacaaatcagttcagaggagaataaaacaaaaaaaagtgaagtaagtgaaagtacagcaaaaagattggcatatggtgttcttgctgcaatagtgattcttgttaatatcgctgtgcttgcagcattacttattcctgcaacactcgctttggctactttttatcttttaaataaaaaattatctcattttttgattgctgctattaaaataagtaatgggttatgtcaaaatgaacaccaaaatattgaggtgtcttttcatgagatagaggctattgaagcagacattaagtggaatatggaagttaagtttccaccgcaatttaaacaactagttagagatttatacgaagataaagatggtagttggtttaatgttgcacgtgattcagaacataataccatactgaaattatcagctaatatccacttaaaaaatggtcttaagcctttacgtaatgagatcaagaatgtgcttgcaacttctattcaagaatttgcgaagactatggaagaactgataaaactagaaaagaaagagattacatatgataaattgaaggaattgttggacgaattcaggttaaaagtggtaagtagcatagattttaagttgacaactcacttaatatacaacgcctatcaagtt</t>
  </si>
  <si>
    <t>&gt;141746_139462_2284_IS4_ssgr_IS4</t>
  </si>
  <si>
    <t>gtcatttttactttgccttgcatatcatgatattgccagctttttattcagattagattatctccttctcctattcgcaatgcaccatattctaagtccttaaattccggggagttcataaattttgcaggagtgatcacacttttttctggacactgtacataataaaatttattatctctttctactacaatttctttttttttgtcattttcaatactatcacttacaatttgttttagacgtgacaaatattcgccgcgttctttcagtatatcttctggcaataatctccgaacttcttggctcacatcagtgcctgttgaaactagattaaacatttctaacataagaggccgtagtttttcttttccagtctcagtaacatttttatcttgctccatgaggtggtataagatcagtatcgaataatctattattgatgacttttttctccttggaatacatcaacactaaacatgaccttgtgcttttttgcatcgtctatagatttttgaagtctctttgctatgttttcgatagcttcatcattaggtaaccgttcacacaatggcgtcaacttaaggaaaaatatcagcgatagtgtataaaatttctctctaaattttttatcattaaattatccaaagagtgcaagggacagcacttttgtttctgttttatttcaacaaagaagtctaaaatgtgtcctttttaggtgaaatatgcaaaaaggaaaaaaccttattctacaaattaaaaatataatatactcgaaaacttttcagaaaatccattgtgttgagttttacacgaacaagaaaacttcctttttcgacagtattttctatgattttaaagttagttaaaaaaagtttgggaatagaatgtgaacttatggagccattgacatgtaccctcaaagcaagctttttctaaagcaaggtataagatttgccatacaggctttcaagaatttaagcatccaaacagcctatcaggatgaacctgagttggagaggctatagacttattgcagcagatggttctggtatgagattacccagctctggggaaattgtatccgagtttgaaccaaatggaacaacaggcaccattggcaatttgtttgttgatttgtgtacttcgctaatttgtagtgctcgtcttgcagcttggaatataggtgaacaaacgttggcggcagagcaattacccgaagttatcactcaaatgcgtttattaaatcaagagaaattattatttatctatgatcgtcttcagtaaaattcattcagcagcattatgatttggaagtagattttatttttcgcttgcaaaaaagaaattatagtaagctatgggaacgctggcgaattagattttgattttatattagaaaatgaaaagctaaaaaataaaatgaaaggacagaaagtaagagttatagtgctgacattagccaactgagaaacagagtttgaccgagactttggagcaaagcttatgtgttaaggtggcacatagaggagtgctataaacgactcaaagtaggagcagagttagagaatttttctggagaggctgtattacaagaattttgggcaaacttggtcatgtgcaatatattatcgcttcatatgtgtgatgcacaagggccttggaacccagatcaaattactgagtatcgtttaaatttttcagttttatttggtgtaatgaggcagaaactctatcaggtacttattgcgccaaaaaactttcaagccctttttaagtatacgcgctaaagttaaaatccgaccgggacagccgcaataaagtagataagcctaaacgccatcatgtctttaggagagtttgctaatgaaagttcttaagttgacgccattggctgttccgattcgttatatgacataagagcatcatatatttcatgcaatgtatttgagatgtttttttccatatgttgattaatatgcccatatattgtcgtctcttccgaacactctgtatctttatgtatatgattttgttgctttaattcttctctatctacactctctatttgctctgacactagcataactaccccatattttacataacgaaataaaaaaattctaactgtagtatgcttatataatctacgaagtcaatagttaaattgaaaagtttcggttataatttacttcatatagaacatgcccttgaattatgctaaaaatcgccatagtaggcctaccaaatgctggaaaatcgaccctattcaacagattagtagga</t>
  </si>
  <si>
    <t>&gt;1157986_1160266_2280_IS4_ssgr_IS4</t>
  </si>
  <si>
    <t>cagcgaatcaccacctatttcagttttgcggaatattggataagaattacctaaagaatccttgagcatgacagtggtttcatggtctatatcctgcaccttggctatgttagtgtttgccaaatgaaaagctagcttagcagttttgccaagcagagattttatctgcttggtatcttctactccaggcacctgcactaatattttattctgcccttgtttttgaacgctgacttcctttgtgccaagtttgtccaaacggcgctggacattgtttattgattctgcagctacttcactgatcaaagaatttttataatggggtttatacgaaatgagaatcgaagaatcttttctatttagctctaaatttggatttatcgcattaatcaacacagatgcttttttataatcatcaatattatttaaagttataacgctattttgtacgttagattcaatattttttgttagcaatgtctcttttatttcgttagctagcatgcttagcttttccttaaaatagaagtctaagtctatgtttaaaagcaaagatgcccctcctttcaggtcaaggcctaagtttattctttttttcgaaataaaaagcttattatcaaagaaatttggcagtgttatgtataaagcaaataaacagatgcataatactgaaaaagatttgactataagtctgttatacataagttgtatgtttaaaattgtaataattgattgtaagttaaaaatagatttttgtaaaattctctatttgaccttacccagaaaaagtagagagaaagttaagacgtttttatcatgagaataaattgtgcaggaatgcaatagttaatagtagaatgtctacgttatttgttacaaaagatttctatgtattcaaatatggcagttctggtttgttgagcgagaagtatcaataagcagctcccttttaagtgaacttttctgcaacagagttatcgtaacaacagcccttatggctcatgctggaaatgatgttttttgtattcaatagaaattggtaattttgagaggtatactgtgacccttgatcgctatgtaacagcagatttttatcgggtttgcgtttatcaacggccatcaataaagaatctataactaattatcatgttactcattaaccaccatgcgtgaatataggtcaattattgccgccaacaaccttctttagtttttatgtaggtaatcccaaactttatttggctgatcagtagtaaaattttgatccaatgtgttcggagccacaactcggttgcttatttgctgttttttatttttgaaccttcgtctaagcttggttttaatgccattttcttgcataacactttgtactgttttaatttttgcctaaagcttttaattcagcgtgaattttaggggctccatatctgcatttagaatgcttgatgtattttttgaatatctgctagaagcccttcttttgctaattctttactgcttttttccttagcaaccaataccaccagtacaaaaccctacatagttcctgtgttttatagcaatttctatataaaagaatactttactctttttctttgcccagggctttttttaagatgtctctttctcttattagctctttttttagatcaaatctttctttgtcataaggagcctttgcctggaaatgcgtatgctccagacatttttccatcatattttcttacttaacatactgccatctatacctagatcttttgctatttttgtacttgcttgacctgtttctttaaccagcttaacagcttctaatttgaattctgctgtatattctcttctatttgtcatattttgaaaaaacgttttattttactccaaaaacgtcttaactttctctctactttttctggactactccgaatcggttgacaaattggacgtttgataagcataatttggagcttcttgtgtaatgactatatcatgagcgtgactctctcttaatcctgatgcagtaatagtaacaaatttacaattttttttcatctcttctatattcctattaccagtataccccattgcagcttgcaatccgccaatcaattgatggattactcctgaagctggacctttgaatggaactcttccttccactccttgtggaactaatttgagttttgaatctttatcttgaaaataacggctagctgaacctcgtttcattgcactaatagatcccattcctcgatagcctttatatgctctgcccttatacataataa</t>
  </si>
  <si>
    <t>&gt;647177_649457_2280_IS4_ssgr_IS4</t>
  </si>
  <si>
    <t>gtagttttcttgaaggtgagccgttttctgtcatcccagagttctctcctgtcatccgagtagctgacactgggatccagaaagaaaaaagtgctggaatgacaccaagcatgaatgaatatcaagagatgataaaagatgaggtaaatgtaaaaaaactggagttagtaaacagacttgaagatattgcatcactagagttaaagctaagttttccgctgcttggaaagagaataccagataaaattaagaaactagttcaatatgtcaaagagggaaaatggaagcaagttgaaaatgagcaagtttttttaggtaatgagtcagaaaattacatcatagaaaaaggcgaatatgaactattgttaaaagcaaatagtggatattctgctgtgtttgataacaacaaaggagttgtcattctaaatactgaactaaatgatgaattaattctagaagggttagcgagagatgtcgtgaggctcattcaagaaaccagaaaacaagctgattttcatatatcagatagaatcagagtaataatcaaaacagaagaagagaaaattaaggaagcaataaatacgtggtttgaatatataaaagagcagacccttgccttatctttggacattaatacagaaattggaactaacttctattctaaggaatatcaggatttaagtgttggtattaggttaaattattagtagttgaaagttgtcattgtttatgctatacttaggttacttgaggtaaggttataatatgaataaggctgttgcagatgattatgaaaaagttgttgatttgaataacaatagtgatgatttaggtaaagtagaatctgttgctactttggaggaggaagaagaattttttgatgctgtggaagaacaagagccgttagctaattttaacgttccactcagtatatttcattataaagattataactctgatttttttacttcttggtataatatatcaagtagaatatttaaagaggtaaatcgagcttgcccggagaagaaagtattaaatttagctctatcagttttaatgtttccttatatagttttcactgcgttaggattagccatatataataaattaaaaacaaatgataagacacaaatcagttcagaggagaataaaacaaaaaaaagtgaagtaagtgaaagtacagcaaaaagattggcatatggtgttcttgctgcaatagtgattcttgttaatatcgctgtgcttgcagcattacttattcctgcaacactcgctttggctactttttatcttttaaataaaaaattatctcattttttgattgctgctattaaaataagtaatgggttatgtcaaaatgaacaccaaaatattgaggtgtcttttcatgagatagaggctattgaagcagacattaagtggaatatggaagttaagtttccaccgcaatttaaacaactagttagagatttatacgaagataaagatggtagttggtttaatgttgcacgtgattcagaacataataccatactgaaattatcagctaatatccacttaaaaaatggtcttaagcctttacgtaatgagatcaagaatgtgcttgcaacttctattcaagaatttgcgaagactatggaagaactgataaaactagaaaagaaagagattacatatgataaattgaaggaattgttggacgaattcaggttaaaagtggtaagtagcatagattttaagttgacaactcacttaatatacaacgcctatcaagttgcctttatacaagcaattaagtttcagcgagatagacggggagaagatttttcgctggaagatgagataaaaaattctttagtgagacaggaattagagagccaaggtaaggaattaccaagtagaaaagagattataatagaagatttgaaaaacgcaggaatggaagtagaagactcaaaagatgatgaattttctgtacatgaggcggaatggaaaaagcttataaaggaaggcgaaatagttaaaaggacagtaattgatatttataaaaataagcatctccaagcaacagagaaagccttaggtaatgcgaaagaagaaattgaacgtttaagaggaataggtcaaacaaggtgtaacaatatatataagaaattaaaagaaatacatgaaaacagtagcttaacaaatgacaccttaaaaagggggttagaagacctttttaaattcgaatatcatgatcaagagattgagcgcaggctgataaaatcagtaatgaa</t>
  </si>
  <si>
    <t>&gt;141240_138959_2281_IS4_ssgr_IS4</t>
  </si>
  <si>
    <t>atagatttttgaagtctctttgctatgttttcgatagcttcatcattaggtaaccgttcacacaatggcgtcaacttaaggaaaaatatcagcgatagtgtataaaatttctctctaaattttttatcattaaattatccaaagagtgcaagggacagcacttttgtttctgttttatttcaacaaagaagtctaaaatgtgtcctttttaggtgaaatatgcaaaaaggaaaaaaccttattctacaaattaaaaatataatatactcgaaaacttttcagaaaatccattgtgttgagttttacacgaacaagaaaacttcctttttcgacagtattttctatgattttaaagttagttaaaaaaagtttgggaatagaatgtgaacttatggagccattgacatgtaccctcaaagcaagctttttctaaagcaaggtataagatttgccatacaggctttcaagaatttaagcatccaaacagcctatcaggatgaacctgagttggagaggctatagacttattgcagcagatggttctggtatgagattacccagctctggggaaattgtatccgagtttgaaccaaatggaacaacaggcaccattggcaatttgtttgttgatttgtgtacttcgctaatttgtagtgctcgtcttgcagcttggaatataggtgaacaaacgttggcggcagagcaattacccgaagttatcactcaaatgcgtttattaaatcaagagaaattattatttatctatgatcgtcttcagtaaaattcattcagcagcattatgatttggaagtagattttatttttcgcttgcaaaaaagaaattatagtaagctatgggaacgctggcgaattagattttgattttatattagaaaatgaaaagctaaaaaataaaatgaaaggacagaaagtaagagttatagtgctgacattagccaactgagaaacagagtttgaccgagactttggagcaaagcttatgtgttaaggtggcacatagaggagtgctataaacgactcaaagtaggagcagagttagagaatttttctggagaggctgtattacaagaattttgggcaaacttggtcatgtgcaatatattatcgcttcatatgtgtgatgcacaagggccttggaacccagatcaaattactgagtatcgtttaaatttttcagttttatttggtgtaatgaggcagaaactctatcaggtacttattgcgccaaaaaactttcaagccctttttaagtatacgcgctaaagttaaaatccgaccgggacagccgcaataaagtagataagcctaaacgccatcatgtctttaggagagtttgctaatgaaagttcttaagttgacgccattggctgttccgattcgttatatgacataagagcatcatatatttcatgcaatgtatttgagatgtttttttccatatgttgattaatatgcccatatattgtcgtctcttccgaacactctgtatctttatgtatatgattttgttgctttaattcttctctatctacactctctatttgctctgacactagcataactaccccatattttacataacgaaataaaaaaattctaactgtagtatgcttatataatctacgaagtcaatagttaaattgaaaagtttcggttataatttacttcatatagaacatgcccttgaattatgctaaaaatcgccatagtaggcctaccaaatgctggaaaatcgaccctattcaacagattagtaggaagaaaagcagcagtagtgagtaacattccaggagtgacaagggataggcgagagggaatggggagaattagcgatttggagtttaaagttatagatacaggaggatggaacgaccaaactaatttttcactacaagttattgaacaaatcgaattttctttatccaattcaaacataattttctttcttgttgatgcaaaagtgcaaaatgagcgaaatgaagagtttgcaaagtggctgaagagaaaaataaataaacctgtaatactagtagcaaataaatgcgagagtcataaatccgaaaatgttgattatttgcagttttttgattttcttggcccggtgtatatctctgccgagcataatcttggcatggttgatctttatgatgcattagctggtgttattgaaaattttaacgagaacactgagttacctaacaatgaactgagtaggctgaggatcgcgatcatcggccgtccgaatgttggaaaatcaacttt</t>
  </si>
  <si>
    <t>&gt;553006_550602_2404_ISL3</t>
  </si>
  <si>
    <t>aacaaatatctgtaatacctcaagaaccattgttgtttcatgatactattttagcaaatattatatatggtaaacttcaatctactatcgaagaaataataagagctgcaaagctggatggtattcacgatttcattatgactctacccgatcaatatgaaactgtagtcggagaaaaaggcataaagctatctggaggggaaagacaaagaataatcatagcgagagcatttctaaaaaacgctccgatattatttttcgatgagccaactagtcagttagattctataacagagaaaacaattcaaatgagtttatttaagttgatggaaaataaaaccaccattactatagcacaccgtatttctacacttttacatatggaccgaattctagtatttgacaaaggaaaaattgtccaagatggtaaacattctgaactagtttgcaagaaaggtctttataaagaactttgggatgctcaaattggctgtctaaatatcaaaaaagaaaatggaaaaaactatcgaccttagaagtgacactacaactttacaaatctccaacgttatacacgcaataagtagtgcaatcgttggagattttgcttacggtgaagacaaaagctgtaacaacttatcggaatattgtaaacaattattcaaagtagaagaagcattgttcgtaaccagcggtatgcttgcaaataggttagctattgccagtcaaacaagtcctggtgatgaactaattactcattataattatcatgttaattttttcgatagtgcaggcaatgcaaaagtaaatagtatagtgtttaactgtattaggaataataccggaatcttagatattgatgaagtagaatatgctattaactctaaaccgagatataaaatttttgctcaggtgagtctagtttctatagaaaatagtataaacgggtttaacggtaaaatttatccttttaagaaacaagtagagttatataatttcttaaaagctcacaatataagtcttcatttagatggtgcgagaatatttaatgctcatgctgaaacaaatgttgctttagctgactatgctaaatatgtagatacaatgagcttttcttttactaaaggacttggagctccttttggttcaatgcttatgggtaaaagagagataattgaaaaggctaagaagttacaggtttggttggggagtggttatcatcaaattgggtactgcgctaatgcagcaaaatatgtactacagaataatatctctaggcttaaagaagataataagcttgctaaattgtttgcagacaagattaaagaaattccacatgtaaagctgatactaccttatccataaactaacatagtaagctttagtataaaagaactaaatgtgactaatgagttttttttgagtaaatgccaagcttatggtttattgctctttccttggctcgaatctcatataagagcagttgttcatcttggcatagaggaagcagacataataaatgctgctgaaattataaaggaggttatattaaatttagtatgagggtaaaaatagatttctttagcgattcaaacactaatccttcatctgaaatgagggaagtaatggctaaagcaaaagttggaaatgaagctgcatgtgaagatccaactgtaaacgaattaatagaaaccacatgtaaaatattaggtaagccagcaggaatatttttgatttcgggaacgatgtgtaatgtaattgcttataaagtgcacattcaaagacctggtgattatttgttactcgatgaaacttcgcatccattaatagtgcaatctggattaattgcagcccaggcacatgccactcctttacctattaaaggaacaagaggaatatttactggagagcaaatcgttgagtttattactcgtcctagcttaaggaatgttccaaaagttgggcttgtttctgtcgaacaaacaacgaattttggtggtggagctgtgtggcctttagagtatattcaagagatctcaagtctctgcaaaaagaacgacgtatcctctcatttagatggagcaaggctgttcaatgcttgtgcttatgctaaaatatctccaaaagaatatgcaaattattttgattcggtgtttattgattttagtaagggattaggcgctccaatgggtgcagtattggctggaagtgaagagtttattgaaaaagcttggtactataagtttcaaattggcggaggtatgcaccaagctggcattatttcagctgcatgtttatatgctctcaacaacaacatgaattctttaatagaagatcataaaaaaatgcagcaccttataaaaggtcttagctctatagatcaagttataatcaatattgacctat</t>
  </si>
  <si>
    <t>&gt;552597_550271_2326_ISL3</t>
  </si>
  <si>
    <t>aaaaattgtccaagatggtaaacattctgaactagtttgcaagaaaggtctttataaagaactttgggatgctcaaattggctgtctaaatatcaaaaaagaaaatggaaaaaactatcgaccttagaagtgacactacaactttacaaatctccaacgttatacacgcaataagtagtgcaatcgttggagattttgcttacggtgaagacaaaagctgtaacaacttatcggaatattgtaaacaattattcaaagtagaagaagcattgttcgtaaccagcggtatgcttgcaaataggttagctattgccagtcaaacaagtcctggtgatgaactaattactcattataattatcatgttaattttttcgatagtgcaggcaatgcaaaagtaaatagtatagtgtttaactgtattaggaataataccggaatcttagatattgatgaagtagaatatgctattaactctaaaccgagatataaaatttttgctcaggtgagtctagtttctatagaaaatagtataaacgggtttaacggtaaaatttatccttttaagaaacaagtagagttatataatttcttaaaagctcacaatataagtcttcatttagatggtgcgagaatatttaatgctcatgctgaaacaaatgttgctttagctgactatgctaaatatgtagatacaatgagcttttcttttactaaaggacttggagctccttttggttcaatgcttatgggtaaaagagagataattgaaaaggctaagaagttacaggtttggttggggagtggttatcatcaaattgggtactgcgctaatgcagcaaaatatgtactacagaataatatctctaggcttaaagaagataataagcttgctaaattgtttgcagacaagattaaagaaattccacatgtaaagctgatactaccttatccataaactaacatagtaagctttagtataaaagaactaaatgtgactaatgagttttttttgagtaaatgccaagcttatggtttattgctctttccttggctcgaatctcatataagagcagttgttcatcttggcatagaggaagcagacataataaatgctgctgaaattataaaggaggttatattaaatttagtatgagggtaaaaatagatttctttagcgattcaaacactaatccttcatctgaaatgagggaagtaatggctaaagcaaaagttggaaatgaagctgcatgtgaagatccaactgtaaacgaattaatagaaaccacatgtaaaatattaggtaagccagcaggaatatttttgatttcgggaacgatgtgtaatgtaattgcttataaagtgcacattcaaagacctggtgattatttgttactcgatgaaacttcgcatccattaatagtgcaatctggattaattgcagcccaggcacatgccactcctttacctattaaaggaacaagaggaatatttactggagagcaaatcgttgagtttattactcgtcctagcttaaggaatgttccaaaagttgggcttgtttctgtcgaacaaacaacgaattttggtggtggagctgtgtggcctttagagtatattcaagagatctcaagtctctgcaaaaagaacgacgtatcctctcatttagatggagcaaggctgttcaatgcttgtgcttatgctaaaatatctccaaaagaatatgcaaattattttgattcggtgtttattgattttagtaagggattaggcgctccaatgggtgcagtattggctggaagtgaagagtttattgaaaaagcttggtactataagtttcaaattggcggaggtatgcaccaagctggcattatttcagctgcatgtttatatgctctcaacaacaacatgaattctttaatagaagatcataaaaaaatgcagcaccttataaaaggtcttagctctatagatcaagttataatcaatattgacctatacaaaactaatatagcgtatttctcattacgtactgattgtatatctgctcaagaattaataaatatactaatgacaaattatggaattaggatggctaacataagaggtaaaatcagagttataacacatagagatataagctgtgaagatattaatactactatatctactataagaaagatactgaataggtaatttcgattgttatcaattttctacattaatggtttgcaaacttcttgtaaaacaatattataccaacatagtattatgctagtatttgcatggaactgtttggggaataggtgtgaactttgtttcctttcaat</t>
  </si>
  <si>
    <t>&gt;316709_313804_2905_IS4_ssgr_IS50</t>
  </si>
  <si>
    <t>tctttcatgccatcttcaccgtataattttattaacctaatagcagcattcctgtcagacatataatctatttctggatgttctgccgcattgtttattggtggaatttttgtctttatatcatattcgttacacaacttataaaacttgtgcctatcacatgctctatctgcatatagtgcttttatggcatgctgaaaatcaacttcttttagcaaatcacaagctccatagtgatcagagtagacaccgttactgtattttacagctatggcttttttgttgtttatattcaacattacgtgcaattttctcgtttgctcatagccacgatattttctgtcagtgctattttccttgctgtgaccaggagtgttgttgtatatactaattcctgtactgtctatagcaatttcgatatcttccatattattttctgcaatcatttatcttaatattaagtttcttaaaccttcttgatgcttgtgaatagctgataacttccaaatctcttcctatttgttgcaaatacccttttataaacccgactgtttgtcttaaaccaattctaaagaaactgacgattatatgcaccaaaatcacaactttatcactataaatatagttgccgccctgcatttttggacaattctcgtaccaattttctatggcgtcattgatataacaaaaaatgcttcctctttcttggagaaatttgttatattcatggcagttactgactctcattttttgtggcatattttttcttcaacagttaaatggctatttataatgaattttgtcagtaactgccagttcttttcacttgagcgatgcaacaaagcccactgggatccagtttcaccttgtgatggtgtcatgaaagtagctgacactggtttccatccaagacggtgtcattccttactattacccacaaatataaatggactaaaaagtaaaatattacaatattaaagtttgcaaatattgagggtgtaaaatggcaagtaaaagtagtgaatgggctaaaaatgaatttggagataaaagattaactgaccgattagtaaagattgctgatagtttgataagtttacctgaaagctcaattaatgaggcatgcggaagttggtcagaagcaaaagcagcataccgtttttttcaaaatgagaatgtaaaagaaagtgatattttagctacacatattaataagacggttgagagaacaaaagctcacaagagggttcttgtcattcaagataccagttacattgtatataataaccataaaaaaacaagcggattagcaaatttgtccagttatgatactgcaaaaggtattataatgcatacagctcttgccgttagtatagaaggtttggtactagggatactagatcaaaaagtttattcaagacctgaagaaactgagaaccttaaaaaaaagagcgatcgcattgaagataaagaaagcgtaaagtggttggaaactttaagaaaaacaaataatattattgatccaactcaaactgagactataactgtatgcgatagagaagcagatatatatgacttttttgagcttgcacataatcttaattcggcagtgctagttagagcatgcagagatagagcagtaaatagaaaatctcgatatcctgaaaaaggtgagcagaagttatgggcatttattaaatcctctcattgtgcaggtacggtagaagttgaagttcctgtaaaagataataagccaaaaagaacagcacgtttggaagttagatttggaaagtttatgatgaatccatctaagaataatattaggcataagacggaagaactacctaaattaccactttatgcagtttatgttgttgagaaaactccccttcccttaaaaaaccgctagaatggatgctattaacgaatctttcagttaatactttcgatgaagctgttgaaaaaattagttggtattgccttagatggaaaatagagatattacataaaattttaaattcggtctcaaagttgaagaatgtaggcttggaatagcagaaagactaatgagatatctaacagttatgagtattattgcttggaggatcttctttattacatcaattgcaagagctaacccaacattaccatgtactaccttattagctgaagaagaatggaaagttttatacgttaaaatacacagaaaaccatgtccaagtgtagttcccaacataaaagaagctgtttcatgaacttggaggccatttagcaagaaaaaatgacccaaaaccaggaccaattactctttggaaaggatataaacgtctctttgatttagcagaaggatggcgacttgctcacgaacctcatatttgtgggtaatagtaagttgttagggggatctggagataccgcggcggtatgacgtagggaaatcttacttattatagctatagttctacatgaattacaaaagtaatatttactagatcttaatattttagatctatattttaataaataatgagctgtaattagtatgaataatccatttaaaagtgagaactataaaaactcgattctctgatcaaagctgtaaagctaggaaatgcagagaaacaatataacaaaacgttaagggatttatctcatgcattagaaggttttacaggtgaggcaaaaggtatagctgagtttgttatatatactgacttgaacaattatgtagaacagccattaggtctttttaaaacattaatgaatagaattttgggaaaaaattttccaaccaagaacagtagtataagtaattttgtaaatgatgagttgtcaagtttcactttagaaacagcagctaagtatacaagaattttaaaaaaattgatctcttggaacaattagaaa</t>
  </si>
  <si>
    <t>&gt;273319_275641_2322_IS4_ssgr_IS50</t>
  </si>
  <si>
    <t>atggaaaaagatcttatatagaaggttttttctcgcgactgaaacaaacattcgggtttagttttaggaataaatctgagacaaatagagagaaggaactacttgttaaatgctatttgctcaataagttcactgatattggtatggctaaatttgagatagcttcataaatttattgtgcgttacctactatccgaagagcgatgcaacaaagccaaaccagtgtcacgcactgggatgacatcggagagtaagttgttgtgtttttttagtaagttgctcaattgtcactgattcattttctctaaagtcacctaccatagttcttcttaattttgtaatgtgtccaaaacaatttaatgcaattccaagatcacgagcaattgatcttacatatacatcactaccgcatatcatagaaaaatttgcactattatttatcttactattacccacaaatataaatgtacttataaataaagtattacaatattaaagtttgcaaatattgagggtataaaaatggcaaacgagagtaatgaatgggctaaaaatgaatttggagatgctgtacttggagataaaagattaactgaccgattagtaaagattgctgatagtttgataagtttacctgaaagctcaattaatgaggcatgcggaagttggtcagaagcaaaagcagcataacgtttttttcaaaatgagaacgtaaaagaagtcgatattctagcttcacacattgataaaacagtt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tatgtgacagagaagcagatatgcatgatttttttgaacttgcacataatcttaactcagcaattttagtaagagctcgccacaacagaaatgtaaataaaaaattcatgcataccaggaacaagcaaaaattatggtcatttatccaaggcctcccttacgctggaaaagtagaagttgaaatccctgctagagataacaagcaaaaaaggacagcgtttttagaaattagattcggaaaatttatcacatgaaggccatataaaatgtaaagaaggtcacataaaatataaaccgacagagtctacaacttcacgcaattcatgttgttgaaaaaactctcctcccgaagcaagtcctctagagtggatgcttttttccggtcagtacttttgaagaagctgttgaaaaagttagttggtattgtttgagatggaaaatagagatattgcataagattttaaaatctggtctcaaagttgaggaatgtagacttggaacagcagaaagattaatgaggtatttaacagtcatgagcattattgcttggagaattttctttattacatcaattgcaagaactaacccaacattaccatgtactgccttattagctgaggaagaatggaaagttttatatgttaaaatacacaggaaaccatgtccaaatatagcccctacaaaagaagccgtttcgtgaacttggaggtcatttagcaagaaaaagcgacccaaaaccaggaccaattactctttggaaagggtggagacgtttctttgatctagaagaaggatggcgacttgctcacgaacctcatatttgtgggtaatagtaagatttgatatgctgccaacacttatgttcaaattaaaaatgtcatttatgatactagccacttcatgctttgagtttttgtaaaatccgctaagtgctgcaattatagacttaacccttggaccaaatgtatctggcgtaacaccttctggtaacttgctactttttctttttctgcatctccaacaacgaccatgttccaattactacataaggcctaatttccggaagatcaactttttggtgaacataaggtttttcgcatattacaagctctcctccgcattcgcaaatattaggcaactctatttttactactttatccgcttccattgtggcatgaaaatttcctttatacccaacctgatcgccaacattcctttcgctttttggcttgtccttttttgttttgtacaattct</t>
  </si>
  <si>
    <t>&gt;273816_276087_2271_IS4_ssgr_IS50</t>
  </si>
  <si>
    <t>gtttgcaaatattgagggtataaaaatggcaaacgagagtaatgaatgggctaaaaatgaatttggagatgctgtacttggagataaaagattaactgaccgattagtaaagattgctgatagtttgataagtttacctgaaagctcaattaatgaggcatgcggaagttggtcagaagcaaaagcagcataacgtttttttcaaaatgagaacgtaaaagaagtcgatattctagcttcacacattgataaaacagtt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tatgtgacagagaagcagatatgcatgatttttttgaacttgcacataatcttaactcagcaattttagtaagagctcgccacaacagaaatgtaaataaaaaattcatgcataccaggaacaagcaaaaattatggtcatttatccaaggcctcccttacgctggaaaagtagaagttgaaatccctgctagagataacaagcaaaaaaggacagcgtttttagaaattagattcggaaaatttatcacatgaaggccatataaaatgtaaagaaggtcacataaaatataaaccgacagagtctacaacttcacgcaattcatgttgttgaaaaaactctcctcccgaagcaagtcctctagagtggatgcttttttccggtcagtacttttgaagaagctgttgaaaaagttagttggtattgtttgagatggaaaatagagatattgcataagattttaaaatctggtctcaaagttgaggaatgtagacttggaacagcagaaagattaatgaggtatttaacagtcatgagcattattgcttggagaattttctttattacatcaattgcaagaactaacccaacattaccatgtactgccttattagctgaggaagaatggaaagttttatatgttaaaatacacaggaaaccatgtccaaatatagcccctacaaaagaagccgtttcgtgaacttggaggtcatttagcaagaaaaagcgacccaaaaccaggaccaattactctttggaaagggtggagacgtttctttgatctagaagaaggatggcgacttgctcacgaacctcatatttgtgggtaatagtaagatttgatatgctgccaacacttatgttcaaattaaaaatgtcatttatgatactagccacttcatgctttgagtttttgtaaaatccgctaagtgctgcaattatagacttaacccttggaccaaatgtatctggcgtaacaccttctggtaacttgctactttttctttttctgcatctccaacaacgaccatgttccaattactacataaggcctaatttccggaagatcaactttttggtgaacataaggtttttcgcatattacaagctctcctccgcattcgcaaatattaggcaactctatttttactactttatccgcttccattgtggcatgaaaatttcctttatacccaacctgatcgccaacattcctttcgctttttggcttgtccttttttgttttgtacaattctttagagctcggtagagatgaatttttcgagtttaaaaccaagcctttcctttaattcagcgttctctatctttaaagctttattttctgcttttaagttttctatctctgcttccagtttttctattttttgctgtaaatttttgcaaagttctaaaaggtttaccacattacctcacttttgctttatgattatctttttagatcactttgtctaccttattctaccactccgctgaacggataccttgggttagctatagctaacaccacaattgtactaacattgtgatttgagaacaaccttcaccagaaagggtgtcattccagtattaagcactggaatgacgagaggtaacgcaagaagtttactcttaataaaaacctgatgatgaatcattattaccaaatttcggcctatttctgttgctgaaaccagaacgagga</t>
  </si>
  <si>
    <t>&gt;980573_978319_2254_IS4_ssgr_IS50</t>
  </si>
  <si>
    <t>tcttttggtcgttgtgatatggttatacctgaaactaaagctacacatgttgatcacgcgaggggtgaaattaagaaattctctatgcaatatcaagatgggctaataactagaagtgagaggtataacaaggttatagatgaatggtctaagtgtacggatatgatagctaatgatatgttaaaagcaatatctatatatgatggaaatagtaagtacaactcagtgtatatgatggttaactctggtgcaaggggttctacttcacagatgaaacagctagcaggaatgcgagggctcatgaccaaaccttctggtgagattatagaaacacctataatttctaatttccgtgaaggattgaacgtatttgaatactttaattctactcacggtgcgcgtaaaggtttagctgacactgcacttaaaactgcaaactctggatacttaactcgtcgtttagttgatgtatctcaaaattgcatagttacaaagcatgactgtaaaacaaaaaatggtcttgttgtgagagctacagttgaaggaagtactatagttgcatctctagagagtgttgtgctgggtagaacagctgcaaatgatatatataacccagtgacaaaagaattattagtaaaagcaggggaattaattgatgaggataaagtaaagcaaatcagcattgcaggtcttgatgttgtaaaaattagatcgcctttaacttgtgaaataagtcctggtgtatgttctttatgttatggaagagaccttgcaactggtaaaattgtttcaataggtgaagcagttggtgttatagctgctcaatctgttggagagccaggtactcagttaacgatgcgtacttttcatataggtggagtaatgactagaggcgttgaatcctcgaatattatagcttctattaatgctaaaataaagttaaacaatagtaatataattatagatagaaacggaaataaaattgtgataagccgttcctgtgaagtcgtgttgattgatagccttggtagtgagaagttgaagcacagtgtaccttacggcgctaagctttatgtagatgagagtgggtcagtaaaaattggcgataaagttgcggaatgggatccttatacattgcctattatcacggagaagactggtacagtgtcttatcaggacttaaaagatggaatttcgatcactgaagtgatggatgaatctacaggaatatcaagcaaagtagtaaaagactggaaattgcattctggtggagctaatttacgtcctcgtattgtgctgcttgacgataatggtaaagtaatgacactcgcaagtggcgttgaagcatgttattttataccaatcggtgcagtgctcaatgtacaagatggccagaaggttcatgcaggtgatgttattacaagaacaccaagagagtcagttaaaactcgtgatattactggtggtttaccgagggttatagagttatttgaagcacgtcgtcctaaagagcatgctattgttagtgagatagatggctatgtagcgttttctgaaaaagaccgtagaggaaaatgcagtatattaattaaacctgtagatgaacaaatttctccagttgaatatttggtatcaagaagtaagcatgtaatagtcaatgaaggtgattttgtacgtaaaggtgatctattgatggatggtgaccctgatctccatgatattttacgtgtgcttgggttagaagctttagcgcactatatgatttctgaaatacagcaagtttatagattgcagggtgttcgtatagacaataagcatttagaggtgatcttaaaacaaatgctacaaaaagtggaaattactgatcctggtgatactatgtacttggttggcgaaagcattgacaagctggaagttgatagggaaaatgatgctatgagtaactctggcaaacggtctactcattatcttcctattctgcaggggattactagggcaagtcttgaaactagctcctttatttctgctgcctctttccaagagacaacaaaagtacttacagaagcagcattctgcgggaagagtgatcctttaagtggattaaaagaaaatgttatagtaggaagattaattcctgctggtacaggtttgattatgaataagatcagagcactttcactttgtgataatgtggataaatatgaaaaatattttgatattgaaacttatgacgaggaatggttgatggataatggt</t>
  </si>
  <si>
    <t>&gt;315646_313458_2188_IS4_ssgr_IS50</t>
  </si>
  <si>
    <t>cgattagtaaagattgctgatagtttgataagtttacctgaaagctcaattaatgaggcatgcggaagttggtcagaagcaaaagcagcataccgtttttttcaaaatgagaatgtaaaagaaagtgatattttagctacacatattaataagacggttgagagaacaaaagctcacaagagggttcttgtcattcaagataccagttacattgtatataataaccataaaaaaacaagcggattagcaaatttgtccagttatgatactgcaaaaggtattataatgcatacagctcttgccgttagtatagaaggtttggtactagggatactagatcaaaaagtttattcaagacctgaagaaactgagaaccttaaaaaaaagagcgatcgcattgaagataaagaaagcgtaaagtggttggaaactttaagaaaaacaaataatattattgatccaactcaaactgagactataactgtatgcgatagagaagcagatatatatgacttttttgagcttgcacataatcttaattcggcagtgctagttagagcatgcagagatagagcagtaaatagaaaatctcgatatcctgaaaaaggtgagcagaagttatgggcatttattaaatcctctcattgtgcaggtacggtagaagttgaagttcctgtaaaagataataagccaaaaagaacagcacgtttggaagttagatttggaaagtttatgatgaatccatctaagaataatattaggcataagacggaagaactacctaaattaccactttatgcagtttatgttgttgagaaaactccccttcccttaaaaaaccgctagaatggatgctattaacgaatctttcagttaatactttcgatgaagctgttgaaaaaattagttggtattgccttagatggaaaatagagatattacataaaattttaaattcggtctcaaagttgaagaatgtaggcttggaatagcagaaagactaatgagatatctaacagttatgagtattattgcttggaggatcttctttattacatcaattgcaagagctaacccaacattaccatgtactaccttattagctgaagaagaatggaaagttttatacgttaaaatacacagaaaaccatgtccaagtgtagttcccaacataaaagaagctgtttcatgaacttggaggccatttagcaagaaaaaatgacccaaaaccaggaccaattactctttggaaaggatataaacgtctctttgatttagcagaaggatggcgacttgctcacgaacctcatatttgtgggtaatagtaagttgttagggggatctggagataccgcggcggtatgacgtagggaaatcttacttattatagctatagttctacatgaattacaaaagtaatatttactagatcttaatattttagatctatattttaataaataatgagctgtaattagtatgaataatccatttaaaagtgagaactataaaaactcgattctctgatcaaagctgtaaagctaggaaatgcagagaaacaatataacaaaacgttaagggatttatctcatgcattagaaggttttacaggtgaggcaaaaggtatagctgagtttgttatatatactgacttgaacaattatgtagaacagccattaggtctttttaaaacattaatgaatagaattttgggaaaaaattttccaaccaagaacagtagtataagtaattttgtaaatgatgagttgtcaagtttcactttagaaacagcagctaagtatacaagaattttaaaaaaattgatctcttggaacaattagaaaaagatttcagaaaaaataatattttaaaagattctttaaatttagaacaaagtgaaaagagtcaaggaaaagatagatcacacgaagtgagtttggaaggtagaaagcaaaaggaaggtacttttgagctgcgaaaagaagaacagccgaaagaaaaattaggtggtaatcgcatgaggcaaataaagcgaccaacaacagcacctccggctgctccagattcgaggaaggtacgctttaaatcagaaatatcctcagatggagaaagcaaggcaaagtctacatcttctttactaaaaggagctaatagttttagtatgcctgatgctaaggaaaatccttctga</t>
  </si>
  <si>
    <t>&gt;134724_137052_2328_IS5_ssgr_IS903</t>
  </si>
  <si>
    <t>ttttgataagattttgcaactattaaggcggagtaaccaaatttatctttacaaacaactgtgtaataatctacaattaatagattgtaaacctgggtatttaaaattaaaagctgtatctaagttggacagtaatttttgcaatgatttaaaaaattacttaaaccaggcaactcagcaggagtgggttattacagttgatacgggttatataaacagggaagtgagtaatttaaattatgcacctgcagtcaaggatatacttgacatgtttaaaggtgcaaaagtagttaatatagaaaataaggagtaagttgtggattttagtcaaataatgaaacaagcgcaagagatgcaaaaaaagcttgcagaagctcaagaaaaatatattggaaaagagtttcaaggtatttctggtggtggcaaagtttctgtattagtggaagtcataaaaataggtagctataaagctaaaaaggtgaacatagacttagaacttatgagaaatgaggaaaaagatatagtagaggatttagtaacagcagcgtttaatgatgccgttaaaaaagcagaagaagatatggcaaatgcaacttctgatctcgcaggtatgatgggtttaccacctggatttaaacttcctttttgaatttactactgaagtttcttttagtgtaagtattttttttctaatactagacttctttatataatgcgcctatagctagcacagccctatgtcataccgcaattcattccacaactgtacgaacattgcaatatggcacatagtaaacgatgtcattccagcctggaatccagccttgccgtaatctcatcaagaacgttatgttttaacataaaacggctacttttatgcttaccaacttaataaaattcctgatcccagtgggctttgttgcatcgctcaagtgaaaagaactggcagttactgacaaaattcattataaatagccatttaactgttgaagaaaaaatatgccacaaaaaatgagagtcagtaactgccatgaatataacaaatttctccaagaaagaggaagcattttttgttatatcaatgacgccatagaaaattggtacgagaattgtccaaaaatgcagggcggcaactatatttatagtgataaagttgtgattttggtgcatataatcgtcagtttctttagaattggtttaagacaaacagtcgggtttataaaagggtatttgcaacaaataggaagagatttggaagttatcagctattcacaagcatcaagaaggtttaagaaacttaatattaagataaatgattgcagaaaataatatggaagatatcgaaattgctatagacagtacaggaattagtatatacaacaacactcctggtcacagcaaggaaaatagcactgacagaaaatatcgtggctatgagcaaacgagaaaattgcacgtaatgttgaatataaacaacaaaaaagccatagctgtaaaatacagtaacggtgtctactctgatcactatggagcttgtgatttgctaaaagaagttgattttcagcatgccataaaagcactatatgcagatagagcatgtgataggcacaagttttataagttgtgtaacgaatatgatataaagacaaaaattccaccaataaacaatgcggcagaacatccagaaatagattatatgtctgacaggaatgctgctattaggttaataaaattatacggtgaagatggcatgaaagaatggaaaaaagaagtaaattatgggaaaagatcttatattgaagggtttttctcaagattaaagcaaatattcggatttagttttaggaataaatctgagataaatcgagaaaaagaactgctaatcaaatgctatttgcttaataaattcactgatattggtatggctaaatttgagatagttacatgaatttaccataaatcaccatctcataaagtgtgatgcaacaaagccgtctggaatccacaactgtacgaacgttgtagtttggaccaccagtggggtgtcatcccagtgcccagacactggttctatgcaacttaattaaaaacgtttgttttagtgtaagacaattacctttagcttatcagctcagttataagcaaaatttctggattccagactggaatgacaccatttgctgtgcaatttaccttcaaaaatgaatgttcgtacagttgtgaacctgtggcaggtattacataagagcatttccctcttctaaattaaaacgcacttttgcctcctttgcagtctatactttagatgtatttaatttacaaatactaat</t>
  </si>
  <si>
    <t>&gt;135037_137671_2634_IS5_ssgr_IS903</t>
  </si>
  <si>
    <t>gttgtggattttagtcaaataatgaaacaagcgcaagagatgcaaaaaaagcttgcagaagctcaagaaaaatatattggaaaagagtttcaaggtatttctggtggtggcaaagtttctgtattagtggaagtcataaaaataggtagctataaagctaaaaaggtgaacatagacttagaacttatgagaaatgaggaaaaagatatagtagaggatttagtaacagcagcgtttaatgatgccgttaaaaaagcagaagaagatatggcaaatgcaacttctgatctcgcaggtatgatgggtttaccacctggatttaaacttcctttttgaatttactactgaagtttcttttagtgtaagtattttttttctaatactagacttctttatataatgcgcctatagctagcacagccctatgtcataccgcaattcattccacaactgtacgaacattgcaatatggcacatagtaaacgatgtcattccagcctggaatccagccttgccgtaatctcatcaagaacgttatgttttaacataaaacggctacttttatgcttaccaacttaataaaattcctgatcccagtgggctttgttgcatcgctcaagtgaaaagaactggcagttactgacaaaattcattataaatagccatttaactgttgaagaaaaaatatgccacaaaaaatgagagtcagtaactgccatgaatataacaaatttctccaagaaagaggaagcattttttgttatatcaatgacgccatagaaaattggtacgagaattgtccaaaaatgcagggcggcaactatatttatagtgataaagttgtgattttggtgcatataatcgtcagtttctttagaattggtttaagacaaacagtcgggtttataaaagggtatttgcaacaaataggaagagatttggaagttatcagctattcacaagcatcaagaaggtttaagaaacttaatattaagataaatgattgcagaaaataatatggaagatatcgaaattgctatagacagtacaggaattagtatatacaacaacactcctggtcacagcaaggaaaatagcactgacagaaaatatcgtggctatgagcaaacgagaaaattgcacgtaatgttgaatataaacaacaaaaaagccatagctgtaaaatacagtaacggtgtctactctgatcactatggagcttgtgatttgctaaaagaagttgattttcagcatgccataaaagcactatatgcagatagagcatgtgataggcacaagttttataagttgtgtaacgaatatgatataaagacaaaaattccaccaataaacaatgcggcagaacatccagaaatagattatatgtctgacaggaatgctgctattaggttaataaaattatacggtgaagatggcatgaaagaatggaaaaaagaagtaaattatgggaaaagatcttatattgaagggtttttctcaagattaaagcaaatattcggatttagttttaggaataaatctgagataaatcgagaaaaagaactgctaatcaaatgctatttgcttaataaattcactgatattggtatggctaaatttgagatagttacatgaatttaccataaatcaccatctcataaagtgtgatgcaacaaagccgtctggaatccacaactgtacgaacgttgtagtttggaccaccagtggggtgtcatcccagtgcccagacactggttctatgcaacttaattaaaaacgtttgttttagtgtaagacaattacctttagcttatcagctcagttataagcaaaatttctggattccagactggaatgacaccatttgctgtgcaatttaccttcaaaaatgaatgttcgtacagttgtgaacctgtggcaggtattacataagagcatttccctcttctaaattaaaacgcacttttgcctcctttgcagtctatactttagatgtatttaatttacaaatactaattatttattaataatggtgatatgtaaatatagttataaaataattgttacacttgaattccttcctggtttctgttgttatcagaacatttaaaacactttaagaaagctgcttagttaaattaacttagacaagtaaatagcagttttgcagcctgtttttatgaatgatgataaaatgttgtagccaaatgcgctttcagcattgtgctgaattgcaatatctttgtgctctaactcctcgtcgcgaaatttacttatagtttctcttaattccccatcttctaaatgtgaaacttgctctttgtagtgctccccgataacttcttcaactgcagcagtgcaagccatagcagcttttttgcccataatggcagttgcaacgccaagcgacactcctaaaacacgccaaacaggcaacaaaacagtaggacgaactttttgctctttgattttctcattaaaatagtgaaaatgctttttttcctgctcttccatttcaattatttcattgattatagaagatttcttaagaataaatttttgaccagaataaatgcaaatagctccatattctccagcgtgatctactctaattgcctgttgcaagaactgattgt</t>
  </si>
  <si>
    <t>&gt;727033_724389_2644_IS5_ssgr_IS903</t>
  </si>
  <si>
    <t>ttcttgtacttaaatgtagaccagcatagccttagtttttttatatattttacttctttctctatatttaataataggcttgaaaataaatggtaagcctataattgttaggcttagagctagggttgaaagtatacaacaggctttgtgtttactatgtagctctttcaggtaaagcatcaaaaatctgcaaaattttttgtaattttcttcgatgttttttttgctatgagccttgctaatgaacatatctattgcggtatgaccgttattacacttaatgttaaggtctgcacctttttctattaatagctgagctatatcaaaataatccttttgaacagcaagatgtagaggtgcaaaaccttgttgctcacaaatgttcatattggctctaacttccaataacattttcacaatttttgtatggccttttttaactgccagtagcaagggagttctgttacatttagtaacagcattaatgtttaccttaagcctcaataagagcttgactgttttagtgttaccattatggctagctttatgcagcctggcgttgccattaaaatcttgatcatttgcatctattccttttgatacaagaaatgttaccatttttctattattatgctcaatagcgcaatctaatgcatcaaaaccatgattgttttttgtgcaaaaaaactctttaagtttaattttatcgttacttgcttgctgtttttttgcaataagctttactatttgcattttgttgttatacgctgctaggaaaagcgtagtgttattttctgcatctttggcttctatatttgcacctttctttatcagatattctataatttctgctctgctgtcataatgtgcggtgcattgataaatggttaaaaacaaaggagtacgaaaattgttatcttcacattcgagatttgctccgctatcaattaaaatttggacgctttttttagaaccgtatagtgaagctatatgaagaggagtatagccctctttgacatctttttcattaatttttgcgccttttgttatcaaaaaatctattaattccgtgtcatcttgtagtgcagcaaggtgcagtggagtaaatccatttttatccttggaattaattgtcagttgattaacaaaaagtttagcaactttcttgtgtccatgcataatggcataatgcagtggatttctattttcgttgtctacgacattgaaatcagcttcgtgctctagtaatgactttactccaactaaatcaccttcttttgtgaacttgtgcaagagagtgattccacttgcatcttttgagttaatatcaaatccattttctactaattggtttatatcttcctcacgcgccatatcacttaaatctctaattaaactcttttcgcgttaataatactcctacttgattaagtttaaatgaatctgtgagaaatggctagtgcattcttgcataacaaacttttggcagcgcattggatgaaacgaaaaacttacttgacaaactccgccagccctcttatcatgaaactgaagctatttatttatcttcgcaatctctgcagtggattaatgacaaaaaacttaatgtatttggcgtaaatcatgcttaattttttgcactatgtgcacctcatgtctttataaaacttttaggtttctacctatacaagccgaaacgcgcttataaagtgtttaagacagtaaaagacgtcaaatagacaagggagaatttgaatactagctaccctagggtttctttgcctttttttatttggtaaatttcttaatatttatagctaaacgacaactgtcattcctgtaaaggtcaagtatcccgctacttgttagcggctgagataccgcgagtgaatcgcggtatgacggttagcggcggcatgacgtaggattgctgtcatttcgctacttgttagcggctgagataccgcgaataaatcgcggtatgacggttagcggtggcgtgacgataagctcgtcattccgctacgtgttagcggctaagagatatcgcggtggtatagctataaattgttgatatcttttttatatcacatttttaacttacaatagttagccagcgtttctgacattaaccaaatttttcaaattctgcactcaccactacctataactcactttcacgcaatattgatcgttcttaaaaagcaatctaacattttttattccttgattgcgaagctttgatgcagctgatttagcagcctgagcacttttaaaaaatgcaacatatcccttactttctgcactgtcttgttttgggtgacgtttctgtatttctttttcatactgctttctgtaatgaggagtattttgtatcaattgttctgacatctttcttaggtattggacttttacttttgcaagcccagatttatgaaatcctaagacttgagctgctttttctgataagtctattattctaccttcaataaatggtcctctatcgttaacccttgtaacaagctttcttccattttctaaattagtgacaagaacaaagcagggtaggggcaaagtcttatgcgctgcagagatcaagtgacggttaaacacttcaccatttgctgtaagcgtgccatgatcttc</t>
  </si>
  <si>
    <t>&gt;1126848_1129482_2634_IS5_ssgr_IS903</t>
  </si>
  <si>
    <t>aaagaattgcccaggcttaaaattctttgccgcaagtggtgctttgatcactatttccacaactttgtctgttaaatattgaacttttataacctttgcagtgaattgctctttgattctattaaataattctttattagccaggtcttcaacacttggccacgcattttttttctggcccacaacatcacacactggaatgacagaaacgaagctattaactctattcaaaagctgggaaataatagggtagccgttcttagcacttgccatagctttcacaacgctgccgctatacgaaggatgaagatcaccaaaaaagctgattgttttattgccttgcttatacactaatattctatctttattttgcatttttggagaaaatattggatctatttcttttcccaatgaattcaattgagtaaaatacccattacttaatttaaaatgctttttatcttctgttgcaataactgtatttggctcagtacctgctgctataaaaatagaacgtgcttttatacgtttgatttcgccggattttgtgtctatcagttttattaattcagcatggttatatttatccgtcacaacttcaactggctctaagttttcaataaagtaaatcccttctgataatgcgttttgcacctcttcgctatttaatcgataacttggtgaatcttttagctcttttctatatataactttcactcccccgaggctctgcattaactctaatatttttatttctctattctctttttttgctaacttttgcttttctcggatcaattgtgcgtgcgatataaactcattcgcaatttcgcgctcttcttctgtccaatctttttcaacacagtcctttccatacttatcaactaatatctcataacgaagaagaaatttttctacttgaattggataatacgctaaagcttcagtggcagtgtcaatcgcagtaagccccgcacctatgacaactatcggcatacgaacttgcagatttgctatagaatcgaatttaagagcgccagtcagttgtaacgacatcagaaaatcagatgccatgcgtactccacgagctagtatgttttttattttgatcattcgtggcttaccagagccaagtgctagggcgatgtgatcaaaacccaagttgaacgcgtcatcagcattaatcgtgccaccaaaacgaatgcctccataaagtacgaaattctcacgtctttccagcagtaatctaataatctttaagtaattcttatcccaccgagaagtaataccatattctgccaccccaccaaaccctcctgccatgcgttcactcaatttttcgtgtttgaaatctttaattagctggaaattatcgatcaaaggctcaatttttagtccatcaatggcaataacgttatgcccatcattcaacaaatgatgagctaaattaaaaccagcaggaccaaggcctacaactagaacgttttttccagtgtttcctcttggcaatgaacgctgaaaatttaaaggattccaacggctgagcagagaatatatttcaaatccgtacggtaaactgagcacatcatccagaatccttgtttcaattgctggcacatttacgggttcttgtttttgatatatgcacgaattcatgcagtcattgcatattctgtgcccagtggctgcgcataatgggttatctatcatcacaattgcaagacttgctatgctgtacccttcgcttttcaccagattcatttctgatattttctgctctagtgggcagccgtgcagttcaacttttagtggagattgtttaaaagtattgtcgttattaattagcccctttgagcagctgtccttactttgcttatgacaaaatatgcagtagtgagcattatctagtgctttattcaaactcacctttttgtttgttagatcaaaaccgtatcgtctttttacttcatttgaatacagcacttcaactttgtccacttcttttttagaaaatggtatgaggttttcgtggtcgatttttttatgaatactgaataatatactctgtttattttttactctccacactgcatattgtgctgcaagttctatttcttctttgtgattttctttatcttcaaaccaatgcatcacctgctcagcaaaatttttttctgttgttggcaaagtgagaaaatgacttagtttgttagtaatatctatattcgccacattagtgtatttcttcaatgcatagcgttggacaaataaccttttgcatttatatattacagcaaagtcgttgtgctttttctttagctcctctatttctttttcaacattgaaaagttttgcaataaattcatcaagtaaatatgagaggtctactattaactgactatctgtcatccaagtagctgaccgtccttcttgttttctagatcccagtgtcaagcactgggatgacggggggtgacactgggatgatgggaggtgacactgggatgacatcgaagaagaagctgctttttctcttgcttcaattaatgaacaaaacaagctctcatcacatgatttgatataattcaaaaatgtctcatctaattttattaatccattgcgagtatatagattcg</t>
  </si>
  <si>
    <t>&gt;272083_274489_2406_IS5_ssgr_IS903</t>
  </si>
  <si>
    <t>gtttttacctatataagccgaaacgcgcttacaaagcgtttaagacagcaaaaaacgtcaaattgacaagggagaatttgaatgctagctactacggggtttctttcccttttttcctgcttagtaaatttcttaaacacttgcggtgtaggttagttgcaagttaaaagcagctaaatcgctcttaatcaagtgttttagaataaaaaaaacgccgatattttagtacatggtaaatagccaaccaccacggggtttcttttgccttttttttcatttggtaaatttcttaatgtttatggctaaagattacacgaatgttgcaattacaaaagcgtttctactaggagggtgtcattccagtgcttgacactgggatggctttgttgcatagcaactgaaaaaatctggtggctactgacaaaattcattataaaatagccatttaaccttgaaagaaaaaatatgccacaaaaaatgagggtcagtaaccatagcgaatataacaaatttctagaaaaaagaggaaatatttttcattatatcaacgaagccatagaaaagtggtacgagaatggtccaaaaataccaggtggcaacaatatttatagcgataaagttgtaattttggtgcacataataacttgtttatttagaataggcctgaggcaaacagttgggtttatagcaggataccttgagcaaattgggaaaaatttgcaagttatcagctattcacaatcatcaagaaggtttaagaaactcaatattaagatcaatgattgcagaaaataatatggaagatatcgaaattgctatagacagtacaggaattagtatatacaacaacactcctggtcatagcaaagaaaatagcgaagatagaaagtatcgcagctatgaacagacaagaaaattgcatgtaatgttgaatacaaacagcaaaaaagccatagctgtaaaatacagtaacggctgatcactatggagcttgtgatttgctaaaagaagtcgattttcagtatgtcataaaagtactatatgcagatagggcatatgacagagaaaagctctataagctgtgtaatcaatatggtataaaaacgaaaattcctccgaaaaacaacgcagcagagcatccaaagttagactatatggctgagagaaattctgcagtcaagctcataaagtcatatgatgaagatggtataaagaagtggaaaaaagagatgagttatggaaaaagatcttatatagaaggttttttctcgcgactgaaacaaacattcgggtttagttttaggaataaatctgagacaaatagagagaaggaactacttgttaaatgctatttgctcaataagttcactgatattggtatggctaaatttgagatagcttcataaatttattgtgcgttacctactatccgaagagcgatgcaacaaagccaaaccagtgtcacgcactgggatgacatcggagagtaagttgttgtgtttttttagtaagttgctcaattgtcactgattcattttctctaaagtcacctaccatagttcttcttaattttgtaatgtgtccaaaacaatttaatgcaattccaagatcacgagcaattgatcttacatatacatcactaccgcatatcatagaaaaatttgcactattatttatcttactattacccacaaatataaatgtacttataaataaagtattacaatattaaagtttgcaaatattgagggtataaaaatggcaaacgagagtaatgaatgggctaaaaatgaatttggagatgctgtacttggagataaaagattaactgaccgattagtaaagattgctgatagtttgataagtttacctgaaagctcaattaatgaggcatgcggaagttggtcagaagcaaaagcagcataacgtttttttcaaaatgagaacgtaaaagaagtcgatattctagcttcacacattgataaaacagtt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tatgtgacagagaagcagatatgcatgatttttttgaacttgcacataatcttaactcagcaattttagtaagagctcgccacaacagaaatgtaaataaaaaa</t>
  </si>
  <si>
    <t>&gt;888033_890439_2406_IS5_ssgr_IS903</t>
  </si>
  <si>
    <t>gatgtgtcctgaggaaaatctcttagtcaatccaactggtagatttgttattggtgggccagttggtgattgtggattaaccggacgaaaaattatggttgatacttatgggggttatattccacacggtggaggggcattttccggaaaagatgcaactaaagttgatagatctgcagcttatatggcaagataccttgctaaaaatattgtctttgcaggtttggctgaacgttgtcttgtgcagctttcttatgcaattggtgtatcaaaacctacttcattctatattgatacatttggtgcgaataaggtagaggaaagagtaattaaaaagtttatcgagaataatatagatttatcaacaaaaggcataatcaagcatttatcgcttaattgccctatatataaacgtacagcctgttatggacattttggtaaacagtcggaaagggacggtggattttcttgggaaaacatggacttatctgctgatctttgtagagaattcaatatagaaggtaatagtaaaatttctttagattgctaaaatttttgatttacagcctcatatttatatactagcttattgttaaagcatagcacgctttttcataataattataccatattagtaataatttttatattcaatttttattgtgaggcttataaagtgtataacgaaatagaaggagaactgtacaacgtaattgtaaaagagttttctgatcttattgataaaataaaagaacacccttttaatgttgaattgataaataatacattagattatgaaaaattcaaattctaccttcagcaggattttctgtattgtatagattgcgctcgtgcttttttaattgttgcagctagagttgatgatattgaaatgatgagtagtttaatcaatttggcacaaggagcattttatgttcgagaacagtataaaaaatattttgaagattgtgatctatctgatgatcacaaaaagtcaagagcttgttctgcctttactgactttttcatgagtgccgcatatcacaattctgttaatgaagctttagtagcatcttattcttgctttaacatataccaaatcgttatacgccatatggtaaatgagataacaactaaaggggttaaaaataacaaatacaaagagtggatcaacatttatagtagcgaaacagtaaatgctgtaattgatgaggttactgatattacaaataagctatataaaaaagctagtgactgtgaaaaaaagaggatgtatgagttttttaagaaagggctggaattagaaataatgtttttggatgaggcatattactctaatatatctagcaaagaatattagcagcggattatttacgttaacttgatcttttatcgataactacagtgttcagtggcataattaggagctgttacgggtcaaatcttttaaaggatataattgagcatccttttaatgttgagttagcgaataacaccctaaatatagagaacttcaaattctatgctcaacaaaagacgttgttcttaggtgattatattcgtaccaccttaattactgcatccaaaatggaagattatagtagtattatctcgcttgctgaagtagcccaaagagtagtgactgttaatagaatgttatatgactactactttactatgtacggtataagtcgcgaaaagaaatcttttgagtgttttaatttcactaattttcttttatccatctcgcatagtaatacctatgaggctatgacggttttgtattcttgcatgtttatatacgagactgtcgttgatagcatgaaaaatagattcaagaaaaataatagatatagggattggtttaatttttgttacagtgattcagtaaagtctggatgcattattttggaaaatattgttgatggatattgcagcagagcaagagaaaacgaaaagagcagaatgcttgagttgtttagaataactgcacaatttgtgttagattttttgaacggtgcatataatttttcaagattcaatcaatttcctaaggaacattgacaattttaagctaatttgtatccttaataagtattttttaaaatgctatgaaaagtaaagaacatgattttcatttagtggatccaagcccttggccaattgctgtatcagcagcaattcttattcttgcacttggattagttggcgcgcttcataaacaaattgtcggaatgttttgtttagttttgggaatctccgcagtatcaggggtgctgttttattggtggagagatgtaataagggaggccatttatgacaaatgtcacactgccattgtaaaacatggactcaaatttgcaatgtacttgtttattctctcggaggtcgtattttttatagtgttc</t>
  </si>
  <si>
    <t>&gt;1126535_1128863_2328_IS5_ssgr_IS903</t>
  </si>
  <si>
    <t>acactcgtgcataatttatttttaatttgtgcacgagcgttagtaaattatttactttttgaaataaaatttgacatcactttaatattgagacttagtaaacctcagtaggtctgccagttgggcccataagaattatttgctcgccttctcttaagtgtctgcataaattagtggagccgccgatttccagcacaatagtggaaataattcctttttttttgtctacttcagtgccggttacggctataccttccatagcaaggtttgtattattggcttttctgccattggtttcaaaattttgcaatctaaagaattgcccaggcttaaaattctttgccgcaagtggtgctttgatcactatttccacaactttgtctgttaaatattgaacttttataacctttgcagtgaattgctctttgattctattaaataattctttattagccaggtcttcaacacttggccacgcattttttttctggcccacaacatcacacactggaatgacagaaacgaagctattaactctattcaaaagctgggaaataatagggtagccgttcttagcacttgccatagctttcacaacgctgccgctatacgaaggatgaagatcaccaaaaaagctgattgttttattgccttgcttatacactaatattctatctttattttgcatttttggagaaaatattggatctatttcttttcccaatgaattcaattgagtaaaatacccattacttaatttaaaatgctttttatcttctgttgcaataactgtatttggctcagtacctgctgctataaaaatagaacgtgcttttatacgtttgatttcgccggattttgtgtctatcagttttattaattcagcatggttatatttatccgtcacaacttcaactggctctaagttttcaataaagtaaatcccttctgataatgcgttttgcacctcttcgctatttaatcgataacttggtgaatcttttagctcttttctatatataactttcactcccccgaggctctgcattaactctaatatttttatttctctattctctttttttgctaacttttgcttttctcggatcaattgtgcgtgcgatataaactcattcgcaatttcgcgctcttcttctgtccaatctttttcaacacagtcctttccatacttatcaactaatatctcataacgaagaagaaatttttctacttgaattggataatacgctaaagcttcagtggcagtgtcaatcgcagtaagccccgcacctatgacaactatcggcatacgaacttgcagatttgctatagaatcgaatttaagagcgccagtcagttgtaacgacatcagaaaatcagatgccatgcgtactccacgagctagtatgttttttattttgatcattcgtggcttaccagagccaagtgctagggcgatgtgatcaaaacccaagttgaacgcgtcatcagcattaatcgtgccaccaaaacgaatgcctccataaagtacgaaattctcacgtctttccagcagtaatctaataatctttaagtaattcttatcccaccgagaagtaataccatattctgccaccccaccaaaccctcctgccatgcgttcactcaatttttcgtgtttgaaatctttaattagctggaaattatcgatcaaaggctcaatttttagtccatcaatggcaataacgttatgcccatcattcaacaaatgatgagctaaattaaaaccagcaggaccaaggcctacaactagaacgttttttccagtgtttcctcttggcaatgaacgctgaaaatttaaaggattccaacggctgagcagagaatatatttcaaatccgtacggtaaactgagcacatcatccagaatccttgtttcaattgctggcacatttacgggttcttgtttttgatatatgcacgaattcatgcagtcattgcatattctgtgcccagtggctgcgcataatgggttatctatcatcacaattgcaagacttgctatgctgtacccttcgcttttcaccagattcatttctgatattttctgctctagtgggcagccgtgcagttcaacttttagtggagattgtttaaaagtattgtcgttattaattagcccctttgagcagctgtccttactttgcttatgacaaaatatgcagtagtgagcattatctagtgctttattcaaactcacctttttgtttgttagatcaaaaccgtatcgtctttttacttcatttgaatacagcacttcaactttgtccacttcttttttagaaaatggt</t>
  </si>
  <si>
    <t>&gt;271550_273878_2328_IS5_ssgr_IS903</t>
  </si>
  <si>
    <t>tgcaatcaaatctccttgcaagttttactatccaatgtggctctgttggcactccagggcttaaaaccaatgcactgatctcatgccaattgtattccttgggatgaataaaattacattttttatacatcatttttgtatttgctatttgcttttcacgatcatcccatgcatatattcttgcaccactctttgttagagcgttaatggcggataaaccagttttaccaagaccaaaaaccgcgacgttttgatttttgtatttgtttagttgcactgctagataacttatgcgaaccattttataaagatatcgtacaaattacaacagacttctttcgtaggttacaactgtcattcaatagaaacaaaaaacttccttgacaaactccgccagcccccttatcatgaaactgaagctatttatttatcttcgcaatctgtgcaggttaatgacaaaaaacttagggtatttggcgtctcatgtttaatttttcgcactacgtgcatcgcatgtctttaaaaatttttaggtttttacctatataagccgaaacgcgcttacaaagcgtttaagacagcaaaaaacgtcaaattgacaagggagaatttgaatgctagctactacggggtttctttcccttttttcctgcttagtaaatttcttaaacacttgcggtgtaggttagttgcaagttaaaagcagctaaatcgctcttaatcaagtgttttagaataaaaaaaacgccgatattttagtacatggtaaatagccaaccaccacggggtttcttttgccttttttttcatttggtaaatttcttaatgtttatggctaaagattacacgaatgttgcaattacaaaagcgtttctactaggagggtgtcattccagtgcttgacactgggatggctttgttgcatagcaactgaaaaaatctggtggctactgacaaaattcattataaaatagccatttaaccttgaaagaaaaaatatgccacaaaaaatgagggtcagtaaccatagcgaatataacaaatttctagaaaaaagaggaaatatttttcattatatcaacgaagccatagaaaagtggtacgagaatggtccaaaaataccaggtggcaacaatatttatagcgataaagttgtaattttggtgcacataataacttgtttatttagaataggcctgaggcaaacagttgggtttatagcaggataccttgagcaaattgggaaaaatttgcaagttatcagctattcacaatcatcaagaaggtttaagaaactcaatattaagatcaatgattgcagaaaataatatggaagatatcgaaattgctatagacagtacaggaattagtatatacaacaacactcctggtcatagcaaagaaaatagcgaagatagaaagtatcgcagctatgaacagacaagaaaattgcatgtaatgttgaatacaaacagcaaaaaagccatagctgtaaaatacagtaacggctgatcactatggagcttgtgatttgctaaaagaagtcgattttcagtatgtcataaaagtactatatgcagatagggcatatgacagagaaaagctctataagctgtgtaatcaatatggtataaaaacgaaaattcctccgaaaaacaacgcagcagagcatccaaagttagactatatggctgagagaaattctgcagtcaagctcataaagtcatatgatgaagatggtataaagaagtggaaaaaagagatgagttatggaaaaagatcttatatagaaggttttttctcgcgactgaaacaaacattcgggtttagttttaggaataaatctgagacaaatagagagaaggaactacttgttaaatgctatttgctcaataagttcactgatattggtatggctaaatttgagatagcttcataaatttattgtgcgttacctactatccgaagagcgatgcaacaaagccaaaccagtgtcacgcactgggatgacatcggagagtaagttgttgtgtttttttagtaagttgctcaattgtcactgattcattttctctaaagtcacctaccatagttcttcttaattttgtaatgtgtccaaaacaatttaatgcaattccaagatcacgagcaattgatcttacatatacatcactaccgcatatcatagaaaaatttgcactattatttatcttactattacccacaaatataaatgtacttataaataaagtattacaatattaaagtttgcaaatattgagggtataaaaatggcaaacgagagtaatgaatgggctaaaaatgaattt</t>
  </si>
  <si>
    <t>&gt;887500_889828_2328_IS5_ssgr_IS903</t>
  </si>
  <si>
    <t>gatgagtacctttttactgatccttttgcgcgagctgcaatagagactttagtcaccaaagataacgttattatagctggggaagtgtttgggcctaacatcaaaaatagcaggattgaaagtattgtacggaatacaataaaagatattggttacaagcacgatgggttccactggagaaaagtgaaagtaaatatattgctgcatgagcaatcaaatgacattgcaataggggtggatcaaggtgctggagatcagggcataatgtatggctatgcaacaacagagacagaaaaccttatgccggcacccattttttatgcacactcgattctgaaaaatatcatgagcgcagttaaagaagcaaaacttggtccagatgcaaagtcacaaatcactttggcatatgagaataacctcccggtacgtgctgaaagtattattgtctcgatacagcaccctgagaatttggatcaatcaaaagtaaaagaaataatttacccttacatagtttcatctttacctgaaggatggatgtgtcctgaggaaaatctcttagtcaatccaactggtagatttgttattggtgggccagttggtgattgtggattaaccggacgaaaaattatggttgatacttatgggggttatattccacacggtggaggggcattttccggaaaagatgcaactaaagttgatagatctgcagcttatatggcaagataccttgctaaaaatattgtctttgcaggtttggctgaacgttgtcttgtgcagctttcttatgcaattggtgtatcaaaacctacttcattctatattgatacatttggtgcgaataaggtagaggaaagagtaattaaaaagtttatcgagaataatatagatttatcaacaaaaggcataatcaagcatttatcgcttaattgccctatatataaacgtacagcctgttatggacattttggtaaacagtcggaaagggacggtggattttcttgggaaaacatggacttatctgctgatctttgtagagaattcaatatagaaggtaatagtaaaatttctttagattgctaaaatttttgatttacagcctcatatttatatactagcttattgttaaagcatagcacgctttttcataataattataccatattagtaataatttttatattcaatttttattgtgaggcttataaagtgtataacgaaatagaaggagaactgtacaacgtaattgtaaaagagttttctgatcttattgataaaataaaagaacacccttttaatgttgaattgataaataatacattagattatgaaaaattcaaattctaccttcagcaggattttctgtattgtatagattgcgctcgtgcttttttaattgttgcagctagagttgatgatattgaaatgatgagtagtttaatcaatttggcacaaggagcattttatgttcgagaacagtataaaaaatattttgaagattgtgatctatctgatgatcacaaaaagtcaagagcttgttctgcctttactgactttttcatgagtgccgcatatcacaattctgttaatgaagctttagtagcatcttattcttgctttaacatataccaaatcgttatacgccatatggtaaatgagataacaactaaaggggttaaaaataacaaatacaaagagtggatcaacatttatagtagcgaaacagtaaatgctgtaattgatgaggttactgatattacaaataagctatataaaaaagctagtgactgtgaaaaaaagaggatgtatgagttttttaagaaagggctggaattagaaataatgtttttggatgaggcatattactctaatatatctagcaaagaatattagcagcggattatttacgttaacttgatcttttatcgataactacagtgttcagtggcataattaggagctgttacgggtcaaatcttttaaaggatataattgagcatccttttaatgttgagttagcgaataacaccctaaatatagagaacttcaaattctatgctcaacaaaagacgttgttcttaggtgattatattcgtaccaccttaattactgcatccaaaatggaagattatagtagtattatctcgcttgctgaagtagcccaaagagtagtgactgttaatagaatgttatatgactactactttactatgtacggtataagtcgcgaaaagaaatcttttgagtgttttaatttcactaattttcttttatccatctcgcatagtaatacctatgaggctatgacggttttgtattcttgcatgttt</t>
  </si>
  <si>
    <t>&gt;727346_725017_2329_IS5_ssgr_IS903</t>
  </si>
  <si>
    <t>gagatcgggaaactctattggtaaaggcataatttctggtattgccggttcattaatctccaaagaggtgttatattgttgcaacggataatcgtgcttataattgtctatgttaataggatattgcttggtaggtagatgtgtgcaagaaataatgaagaggagtattaagcatttaaaaatagccattagaacagcatatagatctatactaatagatttctataaaaatattaaaaatgtatttaatttcgttttcatcgagcagataattgtcatatattagctttggctatgtattttttgtatactcttcttgtacttaaatgtagaccagcatagccttagtttttttatatattttacttctttctctatatttaataataggcttgaaaataaatggtaagcctataattgttaggcttagagctagggttgaaagtatacaacaggctttgtgtttactatgtagctctttcaggtaaagcatcaaaaatctgcaaaattttttgtaattttcttcgatgttttttttgctatgagccttgctaatgaacatatctattgcggtatgaccgttattacacttaatgttaaggtctgcacctttttctattaatagctgagctatatcaaaataatccttttgaacagcaagatgtagaggtgcaaaaccttgttgctcacaaatgttcatattggctctaacttccaataacattttcacaatttttgtatggccttttttaactgccagtagcaagggagttctgttacatttagtaacagcattaatgtttaccttaagcctcaataagagcttgactgttttagtgttaccattatggctagctttatgcagcctggcgttgccattaaaatcttgatcatttgcatctattccttttgatacaagaaatgttaccatttttctattattatgctcaatagcgcaatctaatgcatcaaaaccatgattgttttttgtgcaaaaaaactctttaagtttaattttatcgttacttgcttgctgtttttttgcaataagctttactatttgcattttgttgttatacgctgctaggaaaagcgtagtgttattttctgcatctttggcttctatatttgcacctttctttatcagatattctataatttctgctctgctgtcataatgtgcggtgcattgataaatggttaaaaacaaaggagtacgaaaattgttatcttcacattcgagatttgctccgctatcaattaaaatttggacgctttttttagaaccgtatagtgaagctatatgaagaggagtatagccctctttgacatctttttcattaatttttgcgccttttgttatcaaaaaatctattaattccgtgtcatcttgtagtgcagcaaggtgcagtggagtaaatccatttttatccttggaattaattgtcagttgattaacaaaaagtttagcaactttcttgtgtccatgcataatggcataatgcagtggatttctattttcgttgtctacgacattgaaatcagcttcgtgctctagtaatgactttactccaactaaatcaccttcttttgtgaacttgtgcaagagagtgattccacttgcatcttttgagttaatatcaaatccattttctactaattggtttatatcttcctcacgcgccatatcacttaaatctctaattaaactcttttcgcgttaataatactcctacttgattaagtttaaatgaatctgtgagaaatggctagtgcattcttgcataacaaacttttggcagcgcattggatgaaacgaaaaacttacttgacaaactccgccagccctcttatcatgaaactgaagctatttatttatcttcgcaatctctgcagtggattaatgacaaaaaacttaatgtatttggcgtaaatcatgcttaattttttgcactatgtgcacctcatgtctttataaaacttttaggtttctacctatacaagccgaaacgcgcttataaagtgtttaagacagtaaaagacgtcaaatagacaagggagaatttgaatactagctaccctagggtttctttgcctttttttatttggtaaatttcttaatatttatagctaaacgacaactgtcattcctgtaaaggtcaagtatcccgctacttgttagcggctgagataccgcgagtgaatcgcggtatgacggttagcggcggcatgacgtaggattgctgtcatttcgctacttgttagcggctgagataccgcgaataaatcgcggtatgacggttagcggtggcgtgacgataagctcgtcat</t>
  </si>
  <si>
    <t>&gt;388211_390461_2250_IS5_ssgr_IS903</t>
  </si>
  <si>
    <t>cttaagaaccttaattacaacggaaatgttcttgctgcatgttaaaaacgttgatttatgaacgaaatattatattattatgtgagataatgtatattcttagaggtagtacacctcatccactatgcagcaacgtgcatagctgtatgaacattgagatataaaataatttataccaagaagaaagatgtcatccaaatagcctcttttcctgtcatcccagtgcttgacactggaatagctttgttgcatagcaactgaaaaatctggtggctactgacaaaattcattataaatagctatttaactgttgaagaaaaaatatgccacaaaaaatgagagttagtaactgccatgaatataacaaatttctagaaaaaagaggaaatatttttcgttacatcgataaagctatcgaaaattggtatgaaaatagtccaaaaatgcagggcggcaactatatttatagtgataaagttgtgattttagtgcatataatcgttaatctttttagaattggcttaagacaaacagtcgggtttataaaaggatatttgcaacaaataggaagagatttggcagttatcagctattcgcaagcttcaaaaaaaacttaatattaagatcaatgattgcagaattgataaaaataatatggaagatatcgaaattgccatagatagcacaagcatcagcatttataacaacacacagcaaggaaaatagcgctgatagaaaatatcgtggctatgaacagacaagaaaattgcatgtaatgttgaatataaacagcaaaaaagccatagctgcaaaatacagtaacggtctgatcactatggagcttgcgatttacttaaaggagttaattttcagcatgccataaaagcactatatgcagacagagcatatgacagacataaactctataaattgtgtgatgaatgcggcataaagacaaaaattcctccaaaaaaacaatgcagcagagcatccaaagtatggcagagagaaatgctgcaattagactaataaagtcatacagcgaagatggaatgaagaggtggaaaaggcaaacaaactacggaaaaagatcttatgtagaaagttttttctcgcgactgaaacaaacattcgggtttaattttcggaacaaatctgaaattaatcgtgggaaggaactgctactcaagtgttatttgcttaatcaatttactgacattggtatggctaaatttgaaatggctacatgaatttatcgtaaattaccaccgcatagttgtaacattgtaccatattacaatgttcgtacagttgtgtgcgcgaccgggggttttatactattctagaagtaacatacggaaaaggggggattcgaacccccgacatattttcatatgtgcacgctttccaagcgtgtgctttagaccactcagccacctttccatgcttattcataatattgaaaattgtactgctaaacaatataaaaacctggtatatagggttcaccacgaaaattcacagtattgttaaacttgcttctgcaagttggaaatgttttatcgcaatctgcgagtattgaatatttatctccagcaaaaatttggtatggaggcgaagtaaacaacgtaactactttatttttatattcttttactacaccttcaaacgctattgagccaaagaattttactactccgtgcttataatattcatcactctcagttaaattcgtgtcttcaaatcttctttcgtctattactttagtgattgtacttattttactaaattttttagtatcggctttacatttatcatcgcaaaattgtgctctgcatgcaggagagtataattctgctatgcttctctcaagctttgctgaaagccatctaatttcaacaataaatcttccactacttaatgtcactttaccaaaaattcctgaatgtagattcattgttccctgggtcaagtctttataattcacaagaaatatctcaatatttgcaaagtcgtactttcctgataaaacatctttttctttgatatcaacactatttaatattccctcaatttccaaattatcagtctttaaatcgctgtttaatattatactactggctgtaaatccacttgaagatttatagagtatattatcaatatttaagtcttcatcatagtcagtgaatcccattacttctccacctgcaagcgttaatttccagcacgtagcagtggtaagtaattctcca</t>
  </si>
  <si>
    <t>&gt;899713_897411_2302_IS3_ssgr_IS3</t>
  </si>
  <si>
    <t>acagcacatataggcaatgcacggtctgttgttgtgtatgatgtgttatttcagctacttaagttttgttatggcaaagttacctatgtgcgtaacataaccgacattgatgataagataattaatgcagcaagtgaaaaaaatagcaacatagaaagtataaccacatattacattaaagcttttcatgatgatatggaaagcataaattgtaaaaaaccaacatacgaaccaaaagcaacggaaaacgtagattacattataaaattaattgaacatttgctgcaatcaggccacgcttatgaatctgacaaacacgtgtattttaatatagaatcttaccatgaatatggtgctttatcaggaaaaaaaactgatgaattggttccaggtagcagagttgaagttaatgaaaataaaaagcaccctggagattttgtgctgtggaagcctgcaaatgatattgactacaaactttcaagttattggaatagcccatggggagagggcagacctggatggcatatagaatgctcagcaatgtcatatgcttaccttggcaaagattttgatattcatggtggcggcatagatttacaatttcctcaccatgaaaatgaaattgcacagagtaagtctgcatttgctggatcaatgtttgcaaaatactggatacataacggctttcttacagtaaatgaagagaaaatgagcaagtccttatttaatatagtcaaagtaagagatttgctagatagtggaataaagggtgaagtaatacgctatgcactgctcaaaactcactacagaaaaccacttgattggacagaaaacgttatttctgatgcacaggaaaccttaaataaattttatcggttattacgtggtttagatacaataagtattgatgaaagtaacgcagagatttctaaagattttatagacgctttaaaaaacgacttaaacattcctgaagctctagctatattacatgaaatggctgcaaaaattaacaaaatgagtaatgaaagtgaaaagcttaaattaactgagagttttgttaagagcgccagatttattggtcttcttgagtcaagttatcaagagtggtttactgctggtgtgagtcatcaagaaatagaaagattgatagatttaagaagagcagcaaaacaaaataaagattataatactgcagacaaaataagggaccagttgaaacaaatggggattacaatttctgacaatgaagatggtacaacaacctggtaaactcatatggaaaactacttcctgttattcacagatagtctagtatcgtcgttagttttacccatacatcaaggttttgtgttcaataccatgctttatttcaggtcgtattacactccactacttatgttattttttggagtactaggatcaagccttggtggaatagttaactggtatttaggtagaataacaatctctatacgaaaatcataccgcaaactagagaacgagcataaaacaccaaaaatcgtaaaaaatctactgatttgtgcagttacattactttcatgggtgccggcacttggaagtgtgattcaaattttatcaggttattttaagttaaacctttatatccttgcccctttaatcattctatctaatttcctctatttgttatatctaatacttacttttggcgtataacagctatagtactacagccattaaagcccaagtcataggatggatgcaccatgagctaaaagtaactccacaaggtccctatgattgaaatcagtggcataatgtaatgctgttcttccttcattatttttagcgttaacatcggcgttgtgttttagtagtacttttgctacatcaatctttccattcatagcagcgaggtgtagtggtgtgttgccgtctttatccttagcgttaacatcagcacctttttgaatgaagtattctgttgttcccaacatttcattcaaatcatccccccataatagacggttattcttggcaatcaagtgcaatggtgtccagccacgtttgtctttagcatcaacatcactaccatcttcaacaagacatcttactaccttcaagttcgcgtataaaactgcccagtgtaacgacgttagatcatcattatctttagcattaacgtcagcaccttgctctataaaatatcttaccatatcaatctttcctctgatagcagcccaatgcaatggagtaccgccatatccgtctttgatatcaatatcaattcctttaccaattaggtacctcaccgcatccagt</t>
  </si>
  <si>
    <t>&gt;750124_752407_2283_IS3_ssgr_IS3</t>
  </si>
  <si>
    <t>agaaacctacagcattttcaaccaagtgactattagcctgcttctcttttattaatttttctatatactcttcaggctttatatggagaaatgcacgccacccttccttaaatttttcccaccctgttaaatgaataattttatcttcttgttcaactgccttcacggataaataaatgtcagtgccaataaatacaagagccgttattccagctccaataggaccagtgactgatgatacaccacttagtattccagcaacttcagcaacttctatgccgattgctgctgcatcaactgtaagggcaatactatctcctactataccagccatagcatttttatcaccagatttaaatgccttaacttgatttgctaaatcataagcgataaaagcagaagtcgcccgtgcgaggaaaggtgatgctacttttaaagacttgccaagaaataccttgccttctgaaataaattgttctccttttattgctacagtatttgcaactttaccaagtaagtgactacctccaataaaacccaagttaattgctactccttctaaattgccacttaggatatcacctataagatttttgtacatcataccttccatagcccagccagatattctacctactctgtttagatggctcatggcctctgggctactgttaattttattgataatattctgagattcacttcctccctcatctaaaaattttctgtaagtaagacctacaccttttgctgcttcacttatcttttcctctactccagatcttcttaaaatatcttttattttttctgatttatttgcttctttttcactgatcttttctttaatctcttccataacatccctaatctctggatctattgaattcagatctatatctttaacctttgctataaatgcttcttcaatattttgatctatagcttcgcctttagatatatgctcagaaaccttaaaaagctgatcataaaattcaatgctctttgttctttctcttatttcatcagtatcaaataattctttaatacgtcgttcttttttttctttctcttcaatactttcctcatcacgtgagtctatgcaggccatacctatattgcgtttttttctacttccattgcatcgctgattaaaaagatccattgaatcctctaaaatatcttctggtcctagagaaaatttaagtaccgagctatgaactactttaacaggaataaatccttcttcgcttgttctacttgctaaaacaagagaatttgcattactagcttttttgtcaaaaacaacaccgataaatttcacttcatcaccatctgtaagtgttttatacgttacaccttttgcatatctctcgattatctgcttatttgctttttcttttaacttatcagcacttatcttttcttctggccctttaagctctagtcctataggagtgtattccttagcattaccttgatctgcaaacttaataccgtgaaccagcatatcaacacgtttccctctaccagtttgaaactcagttaaaactaatgctctagtttctggcgattcctgtaaccttagatcactataatgactaagcgctccatccaatactccctggaaattagtttctttgttaatgagagttttaaaaggtaacattccttctccaatttttctgaataacccattatactcatctattgatgaagactgagcagaagtaagttgagagtctaatactctatcaaatgtttcttttagctgatcaggataaggaacattctcaaaagtaccttgaaacttattggcttttttgttgttgtactgttctaaagaaataggctcattggcctctatactaaaatgttttttaaagtttgacttttgtttgatgttaaaattaagatttaactcagctatttttctatttcctattttctcgtttaggttattaagtggaactcctttactcagtacctctgctcttccatcagcttcaataacattaattacataaactagcttctcggtaccttctggaatcagcaccattgttacaactgcatggcttttatcaagacctgttgacctgctggacgttgaggtctactagactcatgagcttcagtaggtatattttcactgtaaataaaaacatgcttttcaaattcagttcctaaagcttcatttaacaataacgattgtcctaataaaatctactgaaataatgattatctcccttctctcctgtgccaggaaacgtatgataaatgcgttc</t>
  </si>
  <si>
    <t>&gt;785306_787589_2283_IS3_ssgr_IS3</t>
  </si>
  <si>
    <t>tctaccccataaatttacaccaagtctacggctaatcctatactttctagtgataacagttgtcatataaaaactctcacgatttaactttagattattaaggattttagcactcagtgtcaacttgtttttgctgatataatcttttatacttcatttttaagtttttctattaacacatgaatcattcacatttggaatctatggcaaacgccatccgttttttatcaattgatgcagtacaaaaagcaaactctggacacccaggtatgccacttggcatggcagatgttgcaactgttttgtttgctaaatatctgaatcataatcctgatgattctaaatggttcaatagagatcgctttgttttatcaaacggtcatgggtcaatgttactatattcaatattatatttgacaggttatattagcatagatgagctaaagaacttcaggcaaatgggatccaagaccccaggtcatccagagtttggcttgacttccggagtagaggcaacaacaggccctttagggcaggggtttgccgctgctgttggcatggcacttgctgaatcgatacttgaaaagcagtttagaatcaatcactacacttacgtgatgctaggggatggctgtcttatggaaggaataagccatgaagcagcatcacttgctgggcatcggcatcttaaattgaataagcttatagctctttttgatgataatgatatttctatagatggcgctacttgcctttcctgttctgacgatgtagagaaacgcttcttagcgtatggatggaatgttgacaaaattgatggccatgattttgatgccatatcctttgcaatagagcaagcaaaaaagtctgataaacctacaatgatctgctgcaaaaccattatcggaaaattttcaagccgtgctggcacatcctctgctcacagtggtgctttttcggaggaagacatcaaacagatgagagagaaattaaactggaattatgaaccattccatgtaccagaagatgtgaaaaatgcctggaagaaaactgttgagagagcaaaacaaaattacaattcattgtcattccagtgcgtgacactggaatccagagaaaaaaatgaagaactaaaaagaagacttgataagcgtttgccggataatatcgctggtgttttagctgacctgaagaaacaaatatgtgagctaatgccaaacgaagctactcgatcttcttttggtagggtaatggaacttttaacacaacatatgccggaattaatcggcggttctgctgatcttacctggtcaaattgcactaaatataagcacatgcaggtaataaatagcaataattatagtggctcttatgtccactatggagtgagagagcacgctatggcagcatgtatgaatggtatggcacttcacggcgcgattcttccttatggcggcacttttttggtattttccgactattgtcgtcctgctatacgtctttcagctctgatgaagcagcaggttatgtatgtcatgactcacgactcaattggagtgggagaagatggcccaactcatcagccaatagagcatttagcctctttgcgtgctataccaaatctatatgtttttaggccagccgatgcagttgaaactctggattgtgttagcattgcactcgaaaagaaagaatctccagcactgtttgcgctctcaaggcaaaacgtaagttacatgcgcaagttctactctgatatcgatcaatctgctaatttatcgaagtttggtgcatatattttgtgtgaatgttcaaaagaattaaaagtgacgatatttgctacggggtccgaggttgaaattgcagttgaaacaagggagaaattgcaggaaaagggtataggtacaaggattgtttctatgccatgctggaggctttttgacgagcaaagcgatgaatataaagcggcaatattaaataatgacagcattaaagttgcaattgaagccggaagtgaaatgggttggcataaatacataggttcaaacggtatatttattggcatgaaaagcttcggagaatcagcaccttataaaacactttatgagcattttaatatcaacgctgatcatgtggtaaaatgtgtgtgtgagaaactggtttacattcagtagacttcttgcataaccatatgaaagcccactcttctttgtcattccagcgcgtgacgttatttccatccaagatgatgtcattccagcacttgacactggcatctagttttc</t>
  </si>
  <si>
    <t>&gt;1173706_1171422_2284_IS3_ssgr_IS3</t>
  </si>
  <si>
    <t>gaaaatagaatcataataatatttcctgaaggtacaagaacaactataaaccaaaatataaaatatcaaccaggtattgctgctttatatagcgtattatctgttcctgtgttaccggttgctttaaacactggtttgttttggccaaaaagcatactttctctgagaaagaatcccggaaaggcagtaatagaaatattgcccccaatatatcctgggttaaacaaaaatgaattcttgcaaagtttagaaaaaattattgaagagagaagcagtagattaaccataggaaaaactgatattgcaaattaacaaaaaaactttataattaaaagaaaagtacagtattttaggtattaatatatggcaaatcataagagtgctaaaaaaatgataaaggtaatagcaaagcgcactttaataaataagatgcggaaaagtaaaactcgcacctctattagaaaattggttgatataatcaagtctggcgacaaagaaaatgttgttctggcatttcggaatgctgaatctaatttacacaagtgtgtgaataaaggtgttattcataggaatactgctgcgcgtaaaataagtcgcttaaatgcaaaagtaaaagcattgatgaccgcttaatacggttaatgtaaagttaactgtattaatatatactcctcagtttgtatattctgtataaaatttaagtagcttaagtgatggataaaaaagtgctattagaactaagtaatggattaaaaatcgagctacctgtattaagcggaacaacaggtcctgatgtgttaaatatcaaggatttatataagatgacaggattattcacttacgatccagggtttgtttctacagcttcatgctcttctacaattacattcattgatggagatgaaggagttcttaaatataggggacataatatagctgatttggcagagaataataattttactgctgtgatttatttattgctctatggtgaattacccagttcagagcaacacaaaaaatttcttctcaaaatacaagaatcatccaaagtatcagagcaagttacaaatgtaattaaagcatttccaaaaactgctcaccctatgtcaatcttagttgcatgttttgcaagtttgtcagcatcttatcatgaaaagcatggcaacaatgtcaatggtgaagacctagattttggaatttctgcaatagcgcaagtttccacaattattgcaatgatttataggcatatcaacaatcaggaattcataaatgctaacaatgaattaagttacagtgaaaatttcttaaagatgatatttggcgatgctgttgataatgataaaagcgccctttttgcaaaagctctggataaaatatttactctccatgctgatcatgaacagaatgcttctacggcggctgtcagattggtgggatcggctggttctaatctgtttgcaagcctctctgcaggagttgctacactttggggaccagcacatggtggagctaatgaggcagttataaatatgctaaaagagatagagcaaagtggagatatagataaattcatcgaaaaagctaaagatgataaagatccatttaaattgatgggatttggacatcgtgtttataaaaattatgatccgcgcgcgcgtatattgaaaggcgcttgccatgaggttctaagtaaactagaacaaaataatgaactgcttaaaattgcaaaaaaacttgaagaaatagctttaaaggatgaatattttatcgtgcgtaagttatatccaaatgttgatttttactcaggtataataatgaatgctattgatatcccctcaaatatgttcacgcctatttttgcacttgcaagaaccactggttgggttactcagtggtatgaaatgataaatgataaagaaactaagatctgtagaccaaggcaactctattttggtaaataaatttattttcacttcattagacttcttgcataacccaaactaagtagaaaaaaggtgtcatccgagtagctgacactggttcctttacgacggaagtgtccagaggtgtcattccagtctggaatccagaaaaaaggatggtgtcattccgtatccgttcagccaatggcgtcaacttaagaactttcattagcaaactctcctaaagacatgatggcgtttaggcttatctactttattgcggctgtcccggtcggattttaactttagcgcgtatacttaaaaagggcttgaaagttttttggcgcaataagtacctgat</t>
  </si>
  <si>
    <t>&gt;624199_621915_2284_IS3_ssgr_IS3</t>
  </si>
  <si>
    <t>tgccaatgctttcatacttggcattttttaactcatcaacgctagtacagcgttcttgatgagcaattgatgctaaatttgaaactaactctataaatttctcattccttgcaacaaaatctgtttcgcaattgagttcaaccaatgcaccataattttcagtcaaacacataacaacgagtccatctgaagctactctatcagattttttgtcagctttagcaagacctattgtacgtaacttatcaacggctttcttaatgtcaccatcacattcttctaatgcttttttacagtcacttaagccaagccctgttctatcacgtaattctcttatatcatctggattcatcttcatttgttactacctccctttcttcttctttgtaaactttactacgtctctttttagtttgcacaataccgtcttctttttcttgaataaactcatcaccccttatatcatcaatcttaactccagattttgctagactagactctattccagctaatatagagtcggtagctaatttacaatagagctctattgattttcttgagtcatcatttccaggtattagataagtaataccatctggatcagaattagtatcaagtattgcaactattggaattcctaacttcttagcctccttaaccgctatatgctctttattagtatcaatgatgaataagatatcaggaattgctcccatttctctaataccgccaagcgccttatcaagcttttgctttttcttttcaatgtttcccaattctttctttgttaaaatgctatcctcgtcatttaatattttctcatattgcatcaaggtttttatcgaagaagaaacagtgccccaattagtaagcataccaccaagccaacgatgattcacataatattgaccacaacgaatcgcttcacttgcaataatatcaaaagcttgaaactttgtaccaacaaatagaatgcgaccaccttgaaatgcaacgtcatataaagccttcatggccacctgtagcaatggtaatgtttttcgcaagtcaattatatgtatacgattttcttgatgtaccccatatatatatggagccatttttgcgttccagcgactaattttgtgaccaaaatgtacaccagattcagctaaatcacgcacagtgactttaggcaaatttgtcatatatcattcctccaaatagtttatcttccatggcataaccctaatgggactacttgtacaagccatgtgtgaaattaaattatttacatagtaatagaaaagacagcaaagcgcaaacaaaaaatattgacaaagggcaacatgtttattagctttaaagttgaagcccgaaaacgctaaaaagaaattaggggggtgtagctcagttggttagagcgcatgcctgtcacgcatgaggtcgtgagttcaagtctcatcactcccgccatattagttttagcataacttagaattcgcaaccgatattgagaaatgcttccaccaaacttgacatggcatggtattgtaattaatacttaaataggtttgtttttatcattaacaattaggattaaatatgctcatttctgaagtttttgcagcagatgcaactagcaatacatcaagtatcggcgcatcttttgctagttttactccattgattttaatatttgtggtattttattttctcattattcgcccacaacaaaaaaaactaaaagaacatagaaagatgatagatcaaataaaacgtggtgatacagtcattacttctggtggaataataggtgaagttaataaagttgatgaggcaaatgcacaatttataatagaaatagcaccaaaagttgagataaaagttctaaagtccgctatatctgaggttttaagcaaagaaactcaaaaagtagcagctaaaccaattaaaaaggtaaaatcgaaagaatgataaaaagaatataaatcaaccagtaataaaggcaaaaatgcttaacatgtttagaaaaaagtttgtttggtgatccatttgtgtgcggaatatttggtgtagtaagtagcggtgattcagtaataccaaccttactaactgggttacaaaaattggaatataggggatatgattcctcaggtatagcaatcataaataacgaaggtaagatagaagtcaaaaaatcagaaggtaaagtcgaaaggttatgtgaagttgttgatgacagcaagatgtctcacagtacagttggtatagcacatactcgctgggctacacatggagttccag</t>
  </si>
  <si>
    <t>&gt;79454_77170_2284_IS3_ssgr_IS3</t>
  </si>
  <si>
    <t>aatttttatcgaaaaaactactgaacttgggttggaaagttagtggcacatcaagaagtaaaaatatacaagatgtaatcctctttaattatgagaaagttagtcaagatctgcttaaaagcgcaacgcacgttttaatttctattcctccagatggcgatgatgttgtggagagatacggtgattgcctgcaaaatgtaaaatggcttggttatttgtctgcaactagcgtctatggtgatcactctggtaattgggtgaatgaggaatctgaaacaaaacctatagaaatcagaggagtaaagcgccttaaatctgaaaggaagtggctgaatagcagattgcctgtacatatttttcgtttagctggaatatacggccctagtaggaacgtgttaattgacttgcagcttggcaaagcaagaaatgtgaaaaaagaagggcattttttttctcgtattcacgttgaagatatatcaaatattttattttcttccatgcaaaacataaaacctggtgaaatatacaattgtgcagacgatttacccactacacaatctgaagtggtaatatatgcaaccaaacttctcaatgttagccctccagaaccaattgagttaccagattatgcacagagtttttatttaggatcaaagagagtaagtaatgttaaaattaaaaaagatcttaatgtctctctaatttatcctaactacaaggtgggattagagagtttgcacgtaaacaaaactgaaatcacatcagaatgatagataggcttattgtcactgccattaagttaaggaaagaatggttaaaaactgaactaaaaagtcagaaataattaaggatttatgacaaatgctgaaacagaatagagtaaactttaaagcagataaactctgaagtgtaaattacttaacaaatagtgaccttacccagaaaaagtggagagaaagaaaggagttttttcgggtaaaataaaattttggaggattagaaatggcaagagaatataaggcagaattcaaattggaagctgttaagctgacaaatgaacaaagaaaggtaggtcaaccagttgcaaaagtagcaagagatctaggaataagggatagtgtattaggaaaatggatgaagaaatataacgaaaaaaagtcagcggcaaatgcatttccagatgtagcaccttatgacaaagagagatttgatttacagaaagagttagcaaaagtaacaagagaaagagacattttaaaaaaagccctggccagtcaaaaagagtaaaatattttttcataaaagagcatagtaaacactataaagtgcaggaattatgtagggttttctgctagtggctactataagtggactacaaggaaaataagcagtagagaatcagcaaataaagagtcattagcagatattcaaaaaatatatcaagcttctaaatgtagatatggagctcctaaaattcattctgaattaaaggctttgggtaaaagttgcaacttaaaaacagtgcaaagtattatgcagaaaaatggtattcaggctatattgagaagaaaatttaaaattaagaaacaacaaacggacagtagctcccaatatattagaccaaaactttattgtcgatcaaccaaataaagtatgggattacttatataaaaaccaaagaaggatggctatatttggcaacaataatcgatctatatttacgcatggtagttaatgagcagttcaataaattggttatggactctttattaatggacgttaacaagcgtaaacctgccaaaaatctactattacatagtgataaaggttcacaatatacttcgcaaggttatcaatatctcttagctgtaaagaatatagatgagtcataaaggttgttgttacaacaattctgttgtggaaagcttctttagctcattgaaaagagaaatacttattgatacttcacaacactctgctcaacaaactagaactgcaatatttgaatacatagaaattttttataacaaacaacgtcactattaactattgcattccagaacaatttgatgcatcattctttttgtaaaaaacattccaaactttctctccactttttctgggtaaggtcatatgtgtacatccccatcatgaatgctattttcggtaaaatctcttacaacgctcaaaagcagaaaaacaaaaacttgattttctcagctaaatagtggaccatcaaaagcacgcataaatatctacaatgaaagaaaaaactttcacaatcat</t>
  </si>
  <si>
    <t>&gt;823132_820848_2284_IS3_ssgr_IS3</t>
  </si>
  <si>
    <t>tgcactgctaagcaaaagtgtgtagattacccaaactatgctgttaaagttgtagaagatataacaagcaaaaaagcaaattatgggatattaatttgtggtacaggtttgggcatgagtactgtggcaaatcgttttgaaggaatctacgctgctttatgtaacagtgttgagatcgcaaaattagctcgcgagcatggcaacgcaaatgtactgtgtcttggtgcagggtttactgcgagtggattagcaaaagacatagtcaaacaattcctcgaaacagaattttcaaaagaaagcagacataaaaaacgccttgataaactcagcaatataacctctaagaaaaaaaaaacaaaaacttataacgaagatgaaatatcaaaattcgctaaaatggcaggccagtggtgggatgagaacggcaaattcaaaccattgcacatgatgaatcctgttagagtatcttacattattgagaaaataaaagagttaaaaaaatgcaatttaaaagaattatcattgcttgatgtcgggtgtggtggtggcattttgtcagagtcaatggcacgcgttggcattaacgttgtgggaatagatgtatgtgaagaaaacataaaagtagcgcattcacatgcaaaaaaagtagggttaaatatagaatatatacacaccagcattgaagagctaagcaatgacaagaagtacgacgtggttctgttgatggaagtagttgaacatgtggataatttagagcttttcatgaaaaaagcgatagaactgctaaaacctgaggggttaatctttatatccacaataaatagaactatcaaatccttctgccttgcaataattggtgcagagtacatattaaattggctgccaaaaggtacacataactggaataaatttctcaagccgtcagaaattgcaaatcacttaagagaaaataatgtaacgctgcaaaacatggctggcatggagtacaacgtaataaagcgtgagtggaatctaactaaaggcgtggatgttaattatatactctgcggtttgttagatttaactctataaaagcaccattttcacttccaatactttgaaggatcttggccagcttttatacagtagcctttattagttagcgcccaaccggaacgacaagcataacctgtacctacacgttcatatccaggagcagcaacacactttccattctccaaggtttgacctttaaaaagacaacaaacttctttttctgttacctttgttacaatttgaggagcaccaaaaaacacagcaacaaacatacccagtgcgaaaagtgcaggccaaggcattctgccaaatattgcaagtaagcttgaaccaattattaccactgtaatcattggtccacctattccatgaacgtaacctattacattacacattacatctgttgctccatcagcgtgtgcatcaaatgcatagaaaactataaatagaattacaagaaaatttctcattgttctttcaataatcatgcctgattgtttcttattttaataaaatttcagtaaatagcttttttcaaaaattatgcttaacccaatcaatatttatttattactgcctttttaatactataattaactcagttgatttttatcaaaatgctaaaccatggaacaattcgagaacttttacatcaccacgccagtatattacgtaaacgataagccgcatattggtcatgcatacacttctctcttgtgtgacgtggtggcaaggttcatgaaactagctgggaaaaatgtcaaatttaccaccggtacagatgaacatggacaaaaaatagaaaaagcagctaaagcaaaggaaatgcagccaaaagaatttacagatgatgtgagcgtttcatttaaagaattggctaagttcatgaattttgagtatgacgattttattcgcactacggaggaacgtcacaaaaaagcagttatagctttatggaatagacttgaagagagagggcaaatatatttggattcctattcgggttggtattcagttcgtgatgaagcattttatcaggaatcagagctgatagatggcaaagcaccaacaggcgcagaagttcagtggataaaagaagagagctacttttttcgcttgtcaaactggcaagacaaattactggaactctataaaaatcagccaagttttatctttcctgagagcagaagaaatgaagtgatatcgtttgtaagatcagggctcattgacctctcaatctctcgcactagt</t>
  </si>
  <si>
    <t>&gt;848005_845721_2284_IS3_ssgr_IS3</t>
  </si>
  <si>
    <t>aaagttggtgatggtacaacaacgtgctcaatactaactagcaacatgataatggaagcttcaaaatcaattgctgctggaaacgatcgtgttggtattaaaaacggaatacagaaggcaaaagatgtaatattaaaggaaattacgtcaatgtctcgtacaatttctctagagaaaatagacgaagtggcacaagttgcaataatatctgcaaatggtgataaggatataggtaacagtattgctgattccgtgaaaaaagttggaaaagagggtgtaataactgttgaagagagtaaaggttcaaaagagttagaagttgagctgactactggcatgcaatttgatcgcggttatctctctccgtattttattacaaataatgaaaaaatgatcgtggagcttgataatccttatctattaattacagagaaaaaattaaatattattcaacctttacttcctattcttgaagctattgttaaatctggtaaacctttggttattattgcagaggatatcgaaggtgaagcattaagcactttagttatcaataaattgcgtggtggtttaaaagttgctgcagtaaaagctccaggttttggtgacagaagaaaggagatgctcgaagacatagcaactttaactggtgctaagtacgtcataaaagatgaacttggaatcaagatggaagatctcacgcttgatgatcttggtacggctaaaaatgttaaaattactaaagataataccacagttgtcagcgaaaatagcgattctgacagtgtgaaagctagaatcgagcagattaaatctcaaattgaaacttcaacttctgattatgataaagaaaagctaagagaacgtttagcgaaattatcaggtggcgttgctgtgctcaaagttggtggagcaactgaagtggaagttaaagaacgtagagatagagtcgaagatgcgctgcatgcaacaagagctgcaattgaagaaggtatagttccaggtggtggggttgcgcttctttatgcttcatctgttctcgacaaattaaaaggtgcaagtgacgaggaacaaataggcataaacattatcaagaaagttctcagtgctccaattagaaggttagtcaaaaatgctggtcttgaatctgctgttataattgactatttgattaagcagaatgataaagagcttatatacaacgttgaggctatgaattacgctaatgcatttacagctggtgtgattgatccagcaaaagtggtgcgtattgcttttgaaacagcggtatctgttgcgagtgtgctgataactactgaatctatgatagttgatgtaccaagcaaagaaaatgcttcatctcctatgggtgcaggagaaatgagtggcatgggtggattctaagtagaatgaaaccgtggagcaattgctccacggtagttccaaaaaatctcacattttactattcgttaaaggtaatacgtttggtgcagaaatgcactactgtttgcatccgtttcatgcctttatattgtggttgtctaataacaaaaaggcagcataaaagaactataatccctagtatatttatactatagctaacacgtcataccgcgattcattccacaactgtacgaacattacaatatggcacatagtaaacgatgtcatgaaagtagctgacactggaattcaggaaaaaggatgatgtcattccagtgcttgacactggaatccagcatttccataatcatcaagacattgtattttaacaaaaaacagctatttttatgcttgccaacttaataaaattcctggatcccagtgtcaagcactgggatgacaccctccttatgggccaaaatcacaatgttcgtacagttgtggattcattcgcggtatctcggcatagattccgctaacaagtagcggaatgacgaatttgtcgtttttcagattgttgtaagtcagtttagctatagcataatgctatattaataaataatctatataatgctattaaatgtaataattaaaatctaaatcactttctctataaaaggagaaatttaccttaatgaaaatatatatatatttaatattatttttatttttttcttgcgctcaactatatgctgacgaggaaattgcaaaatttgatttacttattggcgagataaatgaagcaagcttcactcttaaaggtgcaataaaggttacagtagaaccaggctggcacatatattataaagatcctggagattttggccttcccacgtctattag</t>
  </si>
  <si>
    <t>&gt;779311_776223_3088_IS481</t>
  </si>
  <si>
    <t>acgtagcggaatgacgaattactatctacactgtcataccgcgattcattcgcggtatctcagccgctaacaagagatcccgctaacacgtagcgggatgacgattgtcgtttagctataaatattaaggaatttaccaaacgaaaaaaaggcaaaagaaaccctagtcattgtctattttcagtattggcgttttttaagtcttaaacactgcaatttagctgcttttaattgcaactaacctacgctgcaaatgtttaagaaatttactaagcagaaaaaaagacaaagaatccccgagttagctagtcttttactatctctgtcgagtattggcattttttgatgtcttgtaacgctttataagcgcgttcagcttatttagataaaaatctagatgtagatgaagttttgtaaagacatacagtatctatatactgcaaaaaattgaacataagacgccaatacattaagtaatccttaccttttaatctgcagattggcgaaagcaaatacaatagcttcagtttcatgataagagggctggcggagtttgtcaagcaagttttttgtttctgcgagctactaccctttcttggtggactaaaatcacaacagctgcagaacctaaattgcttcatactacaccttttccctttcccctgaaactagaatctatatacttaactttagaaactttaaaataagatgcgatctaatattaggcagttattttactatataaagcctaatctatcttatttcatcatagcttttattgcagttttattttcagccttaatgatcctcctctttggcagaggcttaagcaatataattgattctggcacagagcacgattttactaccaaactattagttgcaatacttatagttttagccatttctctcactgcatttactcggttatatttcattggcattggcagcgagaaagttatcgcaagaatcagatatgacttatatagcagtatcactaacttgcaaccaagtttctttgagaacacaggcgtacaagatgttatttcagcgttagttactgatacctctgtgctgcaatcaataataaacagcagcttactaaccatattacgaaattttgtgattctgattggtagtgttgctatgttattgtatacaaatatacaactaactgcgtatgcagctgcaataatacctatactactcattatcatgacctcacttggaaaaaaagtgcgtagctatgcacgctttgcccaggataaattaagtgagcttgcgtcatttagtgaggaaaattttagatctatagtgactatcaaatcgtttgtactcgaggaaaacgaaaaaatccgttttaaggaacatttaaactcagtatcaaaatcatacgtaaaattagtactcttgcgtgctattttagtaactctagttatcacgtgtgtgataggttcactagttgttttgctcttttttggtattaaagaagtcttaagcaataatataactattggaaaactctcctcatttgtgttttattcagcgctcgcagcaggagctataaataatttgagcgataatatcagtgatttacaacgaggtcttggaatagtagagcgtttatttgaatttaaaaatatgaaaagctctatagcagatcccgatgatcctataaaaatttgtagtgttcaaaagggaatttcgtttaatggcgtaacatttttttatgaatctcagtctgataagccagcgttaaataacgtatcattttctatagaggcaggtcaagcagtatcaattgttggaccatctggcagtggtaaaagcaccattttaaagcttctgctccgttttcatgatccaaacaaaggtagcattactatcgatgggcacaatattaagtcaattgcgctaaatgacctcagatcgttgtttggcttagtgccacaagatcacatgatattttcttgctcaataatggaaaatatactatatggcaaaccaggtgccgaatatgaggaagtgaagcaagcagccatcagcgcttatgcgatggaatttattgataagctgcctgataaatttgatacatttgtaggaaaaagaggattaaaactttctgaaggacaaaaacaacgtattgtaatagcaagggccatactcaacaatcctcaggttttaatactggatgaagcaacctctgcccttgattacaaaagtgagaacctcgtgcaaaaagccttgagcaagttaatgcaaaacagaacaacaatcgtaattacacacaggctatcaaccgcactcaagactgacaagattatagtaattaatcatggaaaagtagaagaagtaggaactcatgactctctaataagtaaagacgggctgtatgcaaaactggcgaagatacagtaggcatgaaatattgtgtaaattaaaagagaatttaagctatatcgttgttgatttaatgagtatgctagatttaaaattaaaattattaattttttaattttattattttataatggttccatagttatccggaaatttcgtgacctgtggtttctttcattcatgttatattcatagcttgttctatcttaatgtaattccaattttaactgtataggaggtctctatgttaaaacataactatagtgataaaatcaataatcgctattcatatactaacaaattttcttatagtgatgagggtgtagatgagacgatcaaggataaaatcacaactgaagatcaggtagtaactgatgataaggtagtaactgaggatcaggttacgggtctaagagatcagatcgaaaaagagaaaaaggatgatgaatttaccagagaaacacttgaagagtgcaaagacagggctaagaaggcagaagatggtgctaaaaaggcagtaaaacaagcacatggtgaagctaaagaagcaaaagagcagtttgcgaaatgtgaaaaagatgctgagaggataaaagatgatgctaaacaggcaatagaacgtgcaaaagatgatgctaaagcaaaagccgatttagcaataaaacaagctcaagatgagattgaaaaagt</t>
  </si>
  <si>
    <t>&gt;941821_938859_2962_IS481</t>
  </si>
  <si>
    <t>aacgctctaatcccacttaatatcttcaaaatcaactgtttctgcaccttcaacatcacgctcatcagaaattttagatactaaaaaatcctccatttcaagctcaactgcttctctaaatagttttcctgctaattcttgaacgggctgtttagtaaattcagataattcagcaagatgctttaaagtttcttcgctaagagctatgttaatgcctgaatttgccatatgttttacagaactctactactgtaacaagtatacaacattttttttaatttttcaataaagaaagttgatgatacgtaagaaaaattttgccacctgcgttaataaataattaaaaatttagcatatttatctaccctctattctattacttaagttagaccacttttttctattaatattttttgtttataaagatgagcagttactcatcacgcagttgatctatggatataatactaccgtttgatagtttttcagtacatttttcacttttgtattctttatcagagtcgatactgattttgtcaaatattaaaacatctcctgaaattttatcacgaaactcactaatagcaaaaaacggtatagtaattcgctcttgttttccttgaaaactcaaactgacgctaaatttatcctcagaaacttttaaatcatagaattgatgctgtaatataataagcatttgagtagggtatgactttttcaaacgatctggcatggtcacaccattaaaatatgtgaaaaataatatttctaagtgagggataaaaccattacctgatataacatctaaagtctttttgataacttgaaacttagcagaattaagcagttttttgtaatctgtttgctccatataactttcacatacgtaaattttgggggaacttctgttacccggcgttccctaaaccgtgctttagtaataaaccggttgtgctaaattaagcagcaacacgatattcttcagcagcaaaattatcgtttgcatttaaattatgaactcttagcggtggtgtctaaccgagcaaagctaccatctttactatgcatgtcgatccttaatcgcccccgtataattaaaaaacatggtggaggcgccgagtactgccctcgggtccaatacacctattacaaggtaattttattgctatagtacacaaaatgtacatagctattatatagcaacattaaataaatgtcaagatattatgaccttaagttgatttattgctaaaacaaaattaatatttccagtaaaaaattctgtgctcttaacctgacacatatggctttttgaatactcccaatgaaaatatttataaataaatatttactcttcttttttattgtttttaggtttttcttgatcaaccatttctccaccgatctcttttatttttagtatcaacgactctggtacatacatgtcaattacttcttctgctgtcacaaataaagcctgataagagtgtgaatttattatccaattaggcaatatgtcttctgcttctattttatactctccctcttttttgtcatatactgtgtagcaatataagtgcacagcaaaaaataatacataagagagcaatattcctttaagcactccgagaaagattccagtaactctatcgataaaccccaaccttatgggtaataatatgtacattagccagttatttattatcatgaatataagattaagtataataaatacagagattgtagaaagtatgtttagtgtaactttagaatcaaaatatttactataatttggagtgaaaaaatcatagtgattagctgtcagaaagaccgataaaaatagaaacattagtgcgcatagctcttttataaagcctctagttaccgagattattacgcatagaacaacaatgaagataattaggctatcgaaaagcatgttttatatctatatggttttcaagatataatagttgtaaataacaaggttgtaaaattaattgtatttatgctgcatcaattgatctaaatacctagcgatcatgtcaatttctaaattcaaataatcatttactttgttgtactgaaaagttgtattttcccatgtatagggagtgatatttactgtaaattcctgattaacaactgaattcactgtgagggaaaccccatctagtgtaacggagcttttttttgcaacaaatttaattaattcttgtgggcacgatagtttgatttcatgagaatctaaattttgattaattgttaaaaattttactatcccatcaacatgaccctgaaccaggtggccatcgatcttatcgcttaatctcattgcttgttcgagatttattttttttcctattctccacgtatttaagttagcaaccttcatagtttcttgagatgcttggactgtaaatgtatcgctcattatatcaacaacagttaaacacacaccagagcaagctattgaatctcctttatttatagaggataaattttgtgtcttgatatggaaaatttgatcagagttggagtgagtggtagtatcagttatagtcccgatatccgtgataattcctttaaacatatggtgaaaataaataattttaccatgaaaattttttacaacaacttatttctattttgttatagttaaagtaattctggtttaccgacaatttaaaaaacgacaaattcgtcatcccgctacgtgttagcgggatctagagataccgtgacggtatgacgtaggaaaactgagcctgcactagctataggcgcgagaaaggggatcgttttcacttacttgcttaatagattctatagaatattcagaatatataaagcgagctaaattcaaaatacacagcgcgattaatattggcaaccctatgttcaatgctaacccaatactttcccttttttctggtggcactaatccttttaacattgacactt</t>
  </si>
  <si>
    <t>&gt;332968_329625_3343_IS4_ssgr_IS231</t>
  </si>
  <si>
    <t>ctaacttttgatctttttgacggcaatttagataaatatttatctaataatgtaatgatttcttctttttttgcacaaccagcaacactgataactatgttatctttagcaaaattacgctttatgtatgttaaaacatcacctctagtaatgttcattatagtgtcaagagtacagtacacactttttgagtaaggatgttttttaaacaataacgtatctaattcttttccagcaacaaaataaggactttttcaagattattaaaattaactttggctttctcgaaaactctattcaacccttcagggtcaactttaggacgcattatagtatcgctcagtaatgaaattgcttcctctagattgtcagacaaagtatttaatgaaaccctaaatgcttctaaatcagcaataaaatttaaactaatccctttatcttcaagctttttcgcaaaatctttggcatcattttttcctgccccttcttgaattataagagaagtaaaccaggtaagtccctgtttttctgcattctcatacacataacctgcatctttaaatgatatattcagtgaaacttttggtaaagcacagttttcgacaaataaaaacttaaatcctttacgggtagtgacctcctctatatttaagctaccacttgcttgtaaattaaagcttaggcagaaaaaaaacagaagtacaaatttacttattctcattgttatctccttttggtaataaacgaccaattaacttattggaagaaaagatagtacgaattttgttatttacatcctctaaattaacatcatctattttgctatatgaaatatctatttcatcaagtggaataccaagtgcaaggtgtggcacatagaacatcgctatatgagttaagtcagatagattatcaaaccatacgcgtcaagttaaggaaaagtgtaagtaaagttgatagagtgaaggaaaataataaagtataaattctcttggatatatgaatgagagaacttacaatggacagaatagcttgcttatcaaaagacctcaatgaattctttaatgaaaaagcagacgaaatatcaattgcagtaggttttataaaaagaaagagaaaacttaatggctcatcattcataaaagctatggtttttggtaacataggagttgatgattgcagcatagaaacaatgtgccaattgctaaatgaagactcgatagaaattacaaaacagggtttagattttaggtttagtgaagaagcagttgagttcatgaaaaaaatgtataacgaagctttgtgtttatttaaaaaaagtctacagattgattgcaaaattttacagcaatttggaagcgttaaattattggatagcagctacattagcctgcccagtagcatagaagatatgtacaaaggatatggcagtagctatagagattgtgagaataataccaaatcaggaataaagctacagttagtctttgattacctgaatcaagcgctagataagttaaattttatggaaggaataaggtcggatcaaggttatagggattatctgaacggtttatcagccaatgatttgctaatatttgacttgggctactttgtgcctagttcttttaaacagattgatgaagcaggtgcatattttgttagtcgttataagtctgataccaatatatatgatatagaaacaaatcaaaaaatagagctattggagtatttggaaggtcaattatcttcagaaaaagaagtattattaggaaaggaagtaaaaattaaggtaagaattatatgtcaaaagctaactgaagaacagtctatggctagaagaagaaaggctaataaattagcaaagtcacatggatatacatcttctcaaaagaatcaaaagttattagattggtcaatatttataactaatgttccagagagtaaaattaatgctgaacaaatattgacggtttatagagtaagatggcaaatcgaattactatttaaactatataaaagtcatatcaatcttgataaactaaaaggaaagacaaatccatttagagtattgtgcgagctatacgcaaaattatgtgctattctcgtatttcacggaatgattggctgtgtaaaactaaaaaagaacacggagctcagtttaacaaaggcatttattgaattgaaaaggcgggttagagagctctttttgatattaaacaatattgtcaataatttaaaaatttttctaaaaaagcttactataatctggtcaaagttttctttgaaagacagatataggaagaccagggtatctactttaagctctctacattccttaacttgacgcgtatggtttatttaacactccctcacattctgcgccaaaggcagataaaccactgatatcgcctaagcctgttaatttaaaaacgaaacctgaagctcttcctgcaacaacagtgactaatgaagcaggaaagctaccagcttcttctgttaaggaccgttgtaaaatgtttggtggagcggctactaaatttgagaggggatcggtattagtacgttaaggaaagcaccacacacttcccttctttttcaaaataagtttacctatagatctgattgtattaagattgtttaatacaatcagatctattatatgcgtttatccaagtattacttaccaactctaaaggaaaagcctgctcatgctaaaattatctcccatcaatattctttacgtgcaggtttaataaagcagatagcatctggcatttattcctggttaccacttggtctcttagtgcttaaaaatattgaagacattatcagagatgaaatgaacaaatccggtgctattgaagtgttgatgccttgtgtccaaccagcaaatctttggcgagaatcagggcgttacgatgattacggtaaggaaatgttacgtataagggataggcatgaggaagacatgctttttggtccaacgcacgaggaggtggcaactgatctaattagagatatggtaaaaagttacaaagatttgccactttgtttataccaaattcaatggaagtttcgtgatgaggtaagaccacgttatggcgttatgaggggcagggaatttttgatgaaggatgcatatagcttcgatgtagattacgaaggtgcactgaattcatataatttgatgtacaaaacttacataaaaatcttcaaacgcatgggacttaccccaattggagttcgagctgatacggggccaattggaggaaatttgagccacgagtttcatatattggcaaacactggtgaaagcactttatattacgacaacaaattttc</t>
  </si>
  <si>
    <t>&gt;751247_754589_3342_IS4_ssgr_IS231</t>
  </si>
  <si>
    <t>ttttctacttccattgcatcgctgattaaaaagatccattgaatcctctaaaatatcttctggtcctagagaaaatttaagtaccgagctatgaactactttaacaggaataaatccttcttcgcttgttctacttgctaaaacaagagaatttgcattactagcttttttgtcaaaaacaacaccgataaatttcacttcatcaccatctgtaagtgttttatacgttacaccttttgcatatctctcgattatctgcttatttgctttttcttttaacttatcagcacttatcttttcttctggccctttaagctctagtcctataggagtgtattccttagcattaccttgatctgcaaacttaataccgtgaaccagcatatcaacacgtttccctctaccagtttgaaactcagttaaaactaatgctctagtttctggcgattcctgtaaccttagatcactataatgactaagcgctccatccaatactccctggaaattagtttctttgttaatgagagttttaaaaggtaacattccttctccaatttttctgaataacccattatactcatctattgatgaagactgagcagaagtaagttgagagtctaatactctatcaaatgtttcttttagctgatcaggataaggaacattctcaaaagtaccttgaaacttattggcttttttgttgttgtactgttctaaagaaataggctcattggcctctatactaaaatgttttttaaagtttgacttttgtttgatgttaaaattaagatttaactcagctatttttctatttcctattttctcgtttaggttattaagtggaactcctttactcagtacctctgctcttccatcagcttcaataacattaattacataaactagcttctcggtaccttctggaatcagcaccattgttacaactgcatggcttttatcaagacctgttgacctgctggacgttgaggtctactagactcatgagcttcagtaggtatattttcactgtaaataaaaacatgcttttcaaattcagttcctaaagcttcatttaacaataacgattgtcctaataaaatctactgaaataatgattatctcccttctctcctgtgccaggaaacgtatgataaatgcgttctaaattatcttttatttgtttttccaactctcctatatcaatcctacgcataccccagtcatcagtagattttagcatatcttgaaaaagaggaacaatttctccctcacgactttttgcttcaatattggaaaacaggagatcgataatcaagatttacaccaacacacagaatattgtctgcagtagttaaaactcgcataacatttggttgaaagccttttgcataatccgtcgcttgttgcagggcatcacctggtgcagtaccacgaactgttcctgcttttaattcaatgataataggaatggaatctaacgcacgatcagggccacgggctagtaaaacaatatccgcataacctcttcctgcaaattgctctaagtaaactctaaggttatatctatagcggaaattcataaaaacaccagccacaaatccatgatgtgctgcctcacgtgcttctttagcgtagctaagtgagtactcatatttggaatgaactttaccaattttttcaaggactttttcagaagattctttaactctctgcatatcagtaccagtcagctttgctatatcatcttctggtttgctccatagtcctttctctattttatgaaagccatgactagcagcagagtcagatatttcttgaacttctgtcttaacaaaaataccatttttccctttagagattcgtactaacctgggtttcatctcatctctacccttaatcctatcctttatagctccaacttcaccaatcagggtgtttttatctgtccaaatcaggttcttttttaatatttcttccaactcgcaagaagtaaattgacctttggactcatcttttgattctgaaatagaaaataatttgatattatcaatggcacttctatcatttttaatttcaccatccttaataacaactacctttaaagtttccttagtgtcaaaacgaaaagaaatctctttaatgcctaacttctctgctatttctgcattcagcagcgtagaaaagcttccgaagaaaaagtgagaaaaaaccctttcttttctacagaatgcatataagatggaatctgatcaacatacgactgaaaccttgccttgaaggattcatcaaccccactgctctgctgaactgaagtgctagctgctgcttctcgaattagtaattctattaactcaaaatcttgtggtctttcttcgtttggcataaatacccctttataatatgtctaccttttacttaaactatgtgccttacttaacttaacttcagttaaatcagtacttaaattctcaagctctctatctacggacttaccatatgataggaatttatccaatgaaccctcatctcctctttcctttaatatggaacgtatatgatcggcttgtttggtattcataaattctttaacctgatcaggattagccttatccaaaactgcccatactggttccatacaacccttctcaactagaggcactaataaccttccttgaaagacagaattgctcatcatttcttcatttaatgctgaggtacgatgactatcaaatccttctttcatccacatgtgtgtaaaaagctttacacctgaatctatataatgcccagaacatttctttatttctataaatcgcaaccaagtacaatacttaccttctggaacatcaaatggttttaagcaatcaaacaatccttgaaattgatcaaagcggagtgcaccctgtagtgtgtttaaactaccgtaatgacgattttcagctaaatctctttttaaaagttctggatatttatcaggactcatttgactaaagcaaaactcgaatatctcaggataactgttacaatgattccctgctgcatacactgcatgtttcataaagatttcatctttctgctgagtacttaatttatcttcaggtagagactttattttattccagaaaaattccactgcttctgctcgtttaagatccatagcacatttaagtccatactcatatggatgacgaccatttaaatttaatttagagatgtaaccactgacaaaatgtgaccaaaaaactatcaaaggattacctgttaaacacttaaccaagtgattatactctagtaagctactcttgccttaagctgacaaccctttttttctctcctcaaataaa</t>
  </si>
  <si>
    <t>&gt;562862_559519_3343_IS4_ssgr_IS231</t>
  </si>
  <si>
    <t>ctaattataatttctcctcttttgttttgtaatacttgtggtattagcgctgacttttccatcagcatatgtgcaaactgtgaaatcatatgcatgaagcgaagttcacgattaagcctgtgaagtaacgaattaggaatgtcgtttaaaaatcgcgctatatctttcaatacatttctacttagcataaatacattagttgtaccattgctcacttgagtaaggtaatgctgatcatcaatgaatagttgaaatgtttgccaattctcaatatttccccatcttttaataaatagctcctcttctgatagttccttcttagaagctggatagtacactaactttcctgcaggatacttttgccagtgcttataatctatctgtaaaatattatggaagtttttttcaaaaaaaagtggattatctgttaaaatactactgatacaatcaaaaaggttaggaatagttgataaatcaatatcatttaaaattgcttggttatgtattctaattttagaacatgccttaaatatatcatctatctttaaaatattttgagcattttctaattttccattcccaaaatcatcgataagtgctgacaaattacaattatgaatattaaaaatcatgaaggggtttttatcaatttctgcagcaataagataaattacagcagcaatgtgtttacaaggcatagcccaatcaggacagttgcaatttgcattcatctcttcccaatttgaaggaaacaatttaatcccaagatcattaagcttatcaaacaagctggttggtaattgcctatttattaatttagatagtatagaaggtgaagtttcaataatttgacgaatggtctgttgttctgatgagcttaattcattgagtataattttgactttatatggttgaggttttgaaccacgatatgggtaagatcctgagctatgaactttagctgtaactatgtgaccattaatttaataccaaaagttcgaccagtattagcacaagttctgccacgtggaagacggttatcataatcaattctattgaagcactgaagccatttttctccccaccatgttcttccataaatagtcatcttgtaaaactatatattttaacctagataagctagatgctgattctatggatgattttctctgaatatgcaaaactcatcttgaactactacaaaatgttaattataacaacagagagggcaaaagcaataaacacttatatcaaaggaaaaattgattaagggaaaagtgaaactttttaaaggttgtttaatacctttacacctgtgattgtagcactaatgttgtgcgataaatgtacagtgaaaatgtcatcagaagttacccaattattgagtagttttttttacggcgtcaagactcttgccagcatagaaaatatcagttcctatataaatatccttatgggctaaaagaaacttctattggttgatagaaaacagaaaaaaactatttaaaaagtatactcaacaatataacaaggaagcataagttagggaaagtagtaggccgttgataaggatttgcctattttctcgatcaactagcttttgtataagtactgatgggtcaatataaatgagtagttctgggaagcttactttatcggctaatctatattagcgtcatagaggatttatatatttcaagcatgttaattattttttctggatcatttaggaaactatagtagactttacaactcattaattatcacttaacttacctcctagtaagttcttgagttatgtatggataacacgttgataatattagcagcaggaaaaagcagtagaatgaattcacagtactcaaaaacactacacccagtaggaaattttactcttttagagcatataattcacaatgcaaaaccgctgagtttaaaaagtctatcaattgtcattaacaagccttttctaaaggagttagaaagatttagtaccttaaaagatataattgataaatataatataaaattgataattcaagaaaatattacagatactggcactgcagttaaaattgccctagaaagcctggagcggttatctgaccaagacatatttttaatacagtacggagacaccccgtttatatctagtgatacagttatgagaatgactgattgtttaaagtgtaataataaaaatttagttcttcttggatttaatagtcaagataagcaatatggaagattagtaattgatgataatgacaatgttcaaaaagtcttgaaaagtgaagatgaaattcttcttgcaaactctggaataatggtttcatacgctaaagatctttataccctaataaaagaagtaaaatttaatgattcgaccaacgaatgttgtcttaatgatataatacccattgcagcaagcaataacttacgtgcaggttatgtagtcgctgacgaaaaggaagcaatgggggtaaataacaaagaggatttggtcaaagcagaacgttattttcaggcaaatagaagaagacaaccaacccttctttcataactatatttttttattcattgatccttaatttaagttgacatttgttttatactagttttataatgctttttaagtcttacttgtaagatgataggtgtgaaagattttcctggttgtagtgagagggacacatgggaatattaataacaggtgctgcaggtttgataggatcggctttagtagaaaagttagaaaagcagggttatgaagtaataagctgcgatattaggtttcgcgacaacccactcagttttttttcagaagatataatgccgctactcgctaagtgtacgggggttattcatctggctgcaatttctagagttatacatggtgagctttatcctaaattgtgccaaaaagttaatgtcgatggtacaatccaattcttagaattctgcaagtcgcttccgaataaaccatggtttatatatgcaagcagtagagaagtatatggagaacaaaaggaactaccagttgcagagtctgctagtattaacccaataaataattacgccaaaggtaaagcgtttattgaagaacaagtaataaatttaaaaggttctaactttaatgtagcaatattacgcttctcaaatgtatatggtggtttactagatcatagtagtagagtaattcctgcactctgtatcaatgcattgaaaggcgatccaattaggatagaaggtaaagaatgtgtttttgattttacctatttggatgatgttatagagggtatatacttaactgttaaatatttacaaaacgagaaatcttctctt</t>
  </si>
  <si>
    <t>&gt;792681_789338_3343_IS4_ssgr_IS231</t>
  </si>
  <si>
    <t>aaaatggcaaccaaaaatgaaaaaatatggtttactgaatatggatttcccagtatgaacggctgcactaatgagccaaatgtgtttgttgacaaaggcagcatagagagcaaatatccacgatattcaaacggagaggtgagctttctttcgcaaaaaattgcaattgaaggaacgctaaaaaagtggcaaagttcagaaatggtagaaaaaatgtttctctgggcatgggatgcaaggccatttccttatttccccaatttgtgtgatatgtggactgactgccataattggcagacaggacattggattcagggaaagctttcacagcttaatatttccgatgttttatcggatctgttacaaaaaacaggtttaaaaagcgatcagttcgatgcaagcaacgtcaaagggttattgtctgggtatgtgataaacgaacagcaatcggtacgttcaattattaaaatgctgcaaagttgctatttttttgatgtggttgaacaggactctaaactgaaatttgtccaaaagggcaggggagttgcgactggaataccaattggtgaaatggttttcagtaacaattcaaaacttgctaatatcagtcaattagatttaaacaataaagttaacgtcgtttattttaatcgcaattttggctatccaattgatgttaaatatgctgagttgccaaagcaaggcgctgctataacagttgaaataccgctcattatggaggagggagaggcgcaaaatatagctgaggttttactttattcttcgtggcaagagagaaatatatacaatttcaagctgccgataaaatatgcgtggcttgtgccaagtgatgtaataacgattttagacggtaagaaaaagcatacggtgagaattataaaaacaaaattcgaaagcatgtccattcaagtaattggcgttggttatgatcactctatatataagctttcttttccttcaacaaggtcacttatgctgaaggaataccctccctctcacattagcaaaaccatcgtaaaaatgatagatttaccggatattaaaggtaatagtgcaagctttactttaattagtgaggaaaagaattggaagggagcaacactctttatttcgtacaacgataaggattataagcctattgcaagcacaaacaagcagtctacttacggatatgtaatggaatctaccgacgaggggcttatagtagtgctacgttttggtatattgagttcttcatataaccattatttaagtgatggtgtcatcccagcgcttgactatatttctcctggatcccagtgtctgggcactgggatgacggaagagggttttacaagcactaacgttagtactataaatgtaagcaatttagcactggttggaaaagaggtgataaagttccagagtgctgaactaatagataaaaataaatataagcttagcaacctaattagagggcaagaaggcaccaaagagtatcagcacaccacaggtgaaaaatttgttctacttgatgattcaataatatcttttgaagtgcaaccaggaaaacgacttttccttaaagcagtgacttatggtgattcattggataatacggaagcgaaggtcttgagtaattgaaatttaataaagtaagtgctaaaattaatatacaggtattaatggtagagatataacatgtcaaaggaaatggtcaatgcgttgaaagctgaagtgaagaagctcaaatatgctgatttcaaagctaacacttgggacgaagtaatttctggtgagggaacatataaggatcttaatagaacacacggccttgctattaacggacaaaaaataactaacgaatttattaacaatctgtattcaaaccataaaaatctaattctacgggatgaaaacggaaaagggaattatcgtccatttctcagacaaatttttacagaaatgtttaaacacgttggtgcaacaattcccaataactctattattgaggagttaataaataactattatcagggcggatatactcattttcttcctaatgatatgaatcaagctcttggatcttttcatttgtcaacgcaaggcaactgtatgacaagagagtatattatggattgtcgtgaacccaattgtataaagcttagttttagcatgaaatatacaaaaatgcttaactatgatgattgtacatatatcgaaacaccaggtttttgcagttcagcggagtttaagctgaaatgtaaggatgaaaatgtgacgtatgaagacggtaaggtattgcttaccattcctaaagagttagaggactataaagctggtgatgacggtttgtttgataagcttacttatattataaataagcttattgagtatttcaaaaaactttgtgagaaattgggctttgagtttgatacaagaatagagtacgatcctgagcgtaatataaaaatagagcataatcttggtgaaccactaaaggtagtaagtgaggcaaatgcatcttctgttgaagacttaaagcttaaagtgaataatcaaagataaggtattgaaattcaggcttttcatgattttagcttaagatttcagtgtccgctactcgaatgacatcgtttactatgtaacattgtacttatactaatgaaaaaaatacattataattaagtatatttaatccagtaaatcattaagtgaaaacagctcttccgcaaaatatcatctctcttattatgatattgtctgtagcaattgtcgatatggcaactgacctatactcagttgcactaccaagcattgccaattattttaaagtagaaggcagtgtagtgcagcttacaattagcttgaatctagttggatttgcagtatctggcttaatttatggtccattatcggaccattatggtaggcgtccaatgatgctgattggtatgacaatttttactttggcaagtgtcatgtgttatatagccgacagtattgcgctcttgatactaattcgcttcatacaaggaacaggggctggtgttgcaggtgttgttgggtatgcagcaataagggatatgtactcgggtagtgaatactcgagagtcatttcaaaattaaatatggttgtggcactctcacctggaatagctccagtggtgggcagttatataatttcacatgggtatagttggaaatttttgttttttattatatcacttgcagcaattgctatacttatttttatctactttaagttacaagaaacactcactgtaaataaaaatgaaaccagtataactaacataactactaatatctgcaagcaatatatat</t>
  </si>
  <si>
    <t>&gt;966088_968755_2667_IS4_ssgr_IS231</t>
  </si>
  <si>
    <t>aagatagtggttatttaactgattctcctcagtttcttgaagcaaaggaagcagtaaattttccaagggaagaactggtgctactttgcacaggttgtcaaggtgagccactggcagctaccgcaagacttgctgctaagagtcatcaagcatttaaaatgcagcaaggtgataccatgatcttttcgtcaaaaatcattcctggaaatgaaactcgtgcgcacaacatgctcaatgcctttattgagatgggggtagaagttattactgaaaaaacagagcatgttcatgcttctgggcatccaacaagagaagagctaaaggaaatgtattctttaataaaaccgaagatgtctattccagttcacggcgaatatattcacacgcatgcacatgtaaaatttgctaaagagtgcggtgtggcaaaagcaataatgattgcaccaggtgatattgttaatttggagaacggagaaaaagttgattcaattgatgttgactactttggtattgatggtatgctgctacgtcatccggagagcagtgttataaaaatgcgtaaaaggatgagagatgccggagttattgtggtaacagcagttgtaaacaagaaaaataaattgcttgctaaaccaaaagtatttgtacctggtgtttttgaagtgctagaagatgcagctaccatacagaaaattgtcaagaaagttgagtcgttgtttagtttgcagccaacaaaaaaaattaaaaataagattgaaagttcaatattgagtatcttaaaggaatatttactaaaaaggcctataattgaggttcagatagaacaggtatgaaatgaatgaagctattcgttcatctggtgttatttatttcgttatttattccttattttacaaaagctgctttatatgttgatataaaaaaaagcagtgttggtaacattggtcttgttgtatctaaatgtacatgtaaaacagcgttggaaagcgaattaagcgaaaatattgcaaaggtaataggaacaaatttatctaattgtggcttatttaatgtaaaacgtggcgcggaagctgaatctaaatcttggaaaagcgatactgtagtcacagtaagtttaagcgaaatatctggtagtgcattagagctatcatttcgtttatttgacacttttacaaaaagagaattacttactcagtcagttgtttttccagcaaaagactggagaaaaattggtcacctcgtttcggatgtgatacatgatagattaattggtgagaaagggcacttcaacacaaaaatcacgtatatcgctgaagaaaaagatagcaactacaaatctgtgcgtaaaattgctgtgatgaatcaagatggaagtaatataaaatacttaacaaatggcgatagatttgtgtcaacaccgagattctcaccaaatggaaagggtattgtttatatctcgtacgcaaatggtaaaagttatataatattaaaaaatttaaaagataacactgaatcaataatcagcgcatttgaaggagttgtttctgcaccaagattttctcccgatggtaaatctcttttaatttcccactcattgggtggtgaaacgaatatattatctttggatttaagtagtaaacgaacaaaaaaaattactaaaggttcagctataagcacttctccctctttttctccagatcaaaagtatatggcttttagttctgatataagtgggagtcagcaactgtacgttatcgattttactaacaaaagtaaaaaacctaaaagaattagttttggaagtggaagatatgctacgcctgtttggtcgccaaaaggagatctgatagcttttacaaagattcagtcaggaaaattttacataggagttatgaagccagatggcaaagaagaacgtctgctttcagaggggcataaaattgaatccccggcatggctaccaaatggtagagaaatcatttttacaagaacagaatcaccaagcaactctaaactatatttagtagacttagtaaagaaaaatcaaaaaatggtttccactcccacaaatgcttctttaccggattggtcttatttttgaaagtagatctattataggtttgatatgagccttattttactttaatcgcttataacctttggcactacaaaatacccatgctcaggttttgtattggacaatatctcttttttaatgttttgagaatttataacatcatcgcgtacatgaatgtccttgtctatgctgccataacgcataggagaaacaccttcagtattaacttgcaataaagtatcgtgtatccaatccagcattgtcagttctttggagtagtgatcaatctcgtcatttgataacttaatccttacaagctgtgcaattttaagcatttcttccttggtaattgttatttttctcttatttgcaaattctattagtgaagtaataacgtcttctgttgacttagctggcatttctacctccttggatgaagtgagttaaaatatttacaaccgaaacaacttctattttaccagttttttcaagtttgtgaagtatggtatccgtaatcactaatttatctaaagaagaggaagagattttctcaactgcacttcctgaaagcacaccgtgtgtgatgcatgaa</t>
  </si>
  <si>
    <t>&gt;967034_969365_2331_IS4_ssgr_IS231</t>
  </si>
  <si>
    <t>cttgttgtatctaaatgtacatgtaaaacagcgttggaaagcgaattaagcgaaaatattgcaaaggtaataggaacaaatttatctaattgtggcttatttaatgtaaaacgtggcgcggaagctgaatctaaatcttggaaaagcgatactgtagtcacagtaagtttaagcgaaatatctggtagtgcattagagctatcatttcgtttatttgacacttttacaaaaagagaattacttactcagtcagttgtttttccagcaaaagactggagaaaaattggtcacctcgtttcggatgtgatacatgatagattaattggtgagaaagggcacttcaacacaaaaatcacgtatatcgctgaagaaaaagatagcaactacaaatctgtgcgtaaaattgctgtgatgaatcaagatggaagtaatataaaatacttaacaaatggcgatagatttgtgtcaacaccgagattctcaccaaatggaaagggtattgtttatatctcgtacgcaaatggtaaaagttatataatattaaaaaatttaaaagataacactgaatcaataatcagcgcatttgaaggagttgtttctgcaccaagattttctcccgatggtaaatctcttttaatttcccactcattgggtggtgaaacgaatatattatctttggatttaagtagtaaacgaacaaaaaaaattactaaaggttcagctataagcacttctccctctttttctccagatcaaaagtatatggcttttagttctgatataagtgggagtcagcaactgtacgttatcgattttactaacaaaagtaaaaaacctaaaagaattagttttggaagtggaagatatgctacgcctgtttggtcgccaaaaggagatctgatagcttttacaaagattcagtcaggaaaattttacataggagttatgaagccagatggcaaagaagaacgtctgctttcagaggggcataaaattgaatccccggcatggctaccaaatggtagagaaatcatttttacaagaacagaatcaccaagcaactctaaactatatttagtagacttagtaaagaaaaatcaaaaaatggtttccactcccacaaatgcttctttaccggattggtcttatttttgaaagtagatctattataggtttgatatgagccttattttactttaatcgcttataacctttggcactacaaaatacccatgctcaggttttgtattggacaatatctcttttttaatgttttgagaatttataacatcatcgcgtacatgaatgtccttgtctatgctgccataacgcataggagaaacaccttcagtattaacttgcaataaagtatcgtgtatccaatccagcattgtcagttctttggagtagtgatcaatctcgtcatttgataacttaatccttacaagctgtgcaattttaagcatttcttccttggtaattgttatttttctcttatttgcaaattctattagtgaagtaataacgtcttctgttgacttagctggcatttctacctccttggatgaagtgagttaaaatatttacaaccgaaacaacttctattttaccagttttttcaagtttgtgaagtatggtatccgtaatcactaatttatctaaagaagaggaagagattttctcaactgcacttcctgaaagcacaccgtgtgtgatgcatgaagttacggactttgctccgtaactttttaaagcaagagctgcattacacaacgttccaccagagtcaactatatcatcaacaatgacacaatttttgtttgcaacttctcctattatgttcattacttgagatgtgcctgctttctccctatatttatctactacaataatcttatcacttaaccctatcttgtacttttcctctaaagccctcgcaaaagcacgtgctctgccaattgccccaacatcaggtgcaacaattgccaaattttccgtgtttatagagtcaacaaatgcttcaaagcagttcaaattagttaccggtacatcaaagaatccttcaatttgacttgagtgcaaatcaataactgcaacactacttgcacctgcagtttgaataagatttgcaactaatttagcacttaaagcagattgcatattattgtttttgataattctatcttgtctgctatatccataataaggaataattactactatccttttggctcctaatctatttactgcatcaattataagcagaagctccataaggttatcattcacagagggagaaagagattgtactatgtatacttcttgattataca</t>
  </si>
  <si>
    <t>&gt;236382_239358_2976_IS66_ssgr_ISBst12</t>
  </si>
  <si>
    <t>tttttcgtgaattcatcaaacaaagtacgtactaattcttctttgcgcgatgaataaacatttaccacttgtgagtcattagttccgtcgtttctgtataaataagtaataactatcaatataattgctattaaggatgtgaatataaaggcttttttcatattggataaaaaataacttctttcagttaaagttaccaagatggtacaactttagcaagtgtaaagttcgttagataaatcataaaaacttccttgacaagcttcgccagcccattatcataaaactgaaggtattcagttatcttcatctgtgcagattaaacagcaagaaaacaacgtagttggcgtcttatttttaattttttgcactatgtgcaccttatgtcttcacaatatttctaggtttttacctacacaagctgaaacgcgcttataagtcgttcaagacagtatagtacgccaatttgcaggattagagagtgacaactagctaacacggggtttcttttgccttttttctgtttagtaaattgtatccgttcagcggagtggtagaataaggtagacaaagtgatctaaaaagataatcataaagcaaaagtgaggtaatgtggtaaaccttttagaactttgcaaaaatttacagcaaaaaatagaaaaactggaagcagagatagaaaacttaaaagcagaaaataaagctttaaagatagagaacgctgaattaaaggaaaggcttggttttaaactcgaaaaattcatctctaccgagctctaaagaattgtacaaaacaaaaaaggacaagccaaaaagcgaaaggaatgttggcgatcaggttgggtataaaggaaattttcatgccacaatggaagcggataaagtagtaaaaatagagttgcctaatatttgcgaatgcggaggagagcttgtaatatgcgaaaaaccttatgttcaccaaaaagttgatcttccggaaattaggccttatgtagtaattggaacatggtcgttgttggagatgcagaaaaagaaaaagtagcaagttaccagaaggtgttacgccagatacatttggtccaagggttaagtctataattgcagcacttagcggattttacaaaaactcaaagcatgaagtggctagtatcataaatgacatttttaatttgaacataagtgttggcagcatatcaaatagtgaacacagagttgcattaagatgcgaaaaaacatatgagcaaatcgaacaagaaataagcagaagtgaggttttgcatatcgatgaaaccagtcactataacaaaggaaaacttggctggtgttggatgtttgcaagcaatacggcaagttttgtaaaattgacagaatcaagaggaatgaaggttttgcaagacagcacattttgcaatcgcaatagtttgatagtaactgatagatattcagcctacaactactttaatgataagaaaaggcaaatctgctgggcttatttaataagagattttgaaaggctggctcatagctggaacattgaagttaagattcttggctgttatgtaagagatgtcactactgaattatttgcactaaaaaaagctttactaaaaaatgagatagacattttaagatttgccagacgtgcaagaaaattgcgaaaacgtacaaggtattatttgaaggaaatatctcgcttacctgaagcaattggagcttctcgagttgcaaagaatattttgaaatctgaaagaatgatgtggaaatttttagatgacccagaaaatattccgctgacaaataaccatgctgaacagcaaattcggcattatgtcgtttatcgcaaaaattcatattttacccaatcgaagcggggaaatgcattccttgaacggataatttcattatacttgacatggaaacaaaggggtctcaatcctttccaaaacctcttatctatcatctcttacaccgcttagctgaacggatacacgtgaatgttgcaattacaaaagcgatctctactaggaggatgtcatttcagtgcacctgtgatgtcattccagtgctcctttttttgtcatcccagtgtcagctacttggatgacaggggagggaggtgataccctgacaatcgtcatcccgctacgtgttagcgggatctagagataccgcgaatgaatcgcggtatgacggtctgcggcggtatgacgtagggctgcactagctatatcatgcattttattaaccgacactataaacaacatccttacaattatgagattgaaccacaacttgctcaagcgttaagctgctgcgtttagcgtctttaccgtggttttccccaagaacatttgttctttcgtgttttatttcttcaatgaatttcttgttaacgctttcagggtcaatcttttcctgcgaatatataagattagtgcaatttgtttttctataataatgtatgccaaaacccacaatgagtaatgcaagtataccagaacctataagtaatgataatcctatgttattagtcaaagggttttggtaaaatttttgtacaccattaacaccatgtgttgcaagtagccctagaggaaacgctatatttgcagcaactacaccagtaaataatgcagtaaatattggtctgtcgttaattactgattttattttattagttctagtaattactttttcgtcaatgttagtgaagccttgtttagcttcccaagcattaagtacaaaatttgaatgagtgccattgctatattccagtcttacagattttatagctttatcttttggctggtgctccaacacctcagctaaaattttatccgcatcttttttttgaatggaatgttcttcagtatctataaattgccttgttgcaaaaaatattggaccaattgcaagcaatgcagcaagtgcgataactggtatagtgatatattttgggctgtttgtaaaaaatgcaa</t>
  </si>
  <si>
    <t>&gt;445390_442926_2464_IS66_ssgr_ISBst12</t>
  </si>
  <si>
    <t>atttagatgctgtaatccatcttacagatactgcttccagaactatattgggcatagctacaataacaaaacaagctgacgttgttaaggtacttttggatagtggcaaattttatgaagaagaaaaatttaacgctctgtgtcttgctattactcaggataatgcccaagaagctgagctattttaggttacgtgagtcctgcaaacaggaaagaggctttacaagtggccatacaggtaggtaaaactgaaattgttaatgcgttcttgaatagaggtaagcttaatgaagaaaatagagcagaacccagcagcagtaatggaaacattggtagtagacctgtagcaacagtgcctccagttagtactaatggtgataatcgcaatcacgacaatgaaatacctgtagtaacagagactaaccaaactaccacgccaaatattgataatgttaatggccaatcaaatcataataacaaaaataaaacgcctgtaataccagaggctaagcaaactgccacaccaaataatgataataaagctaacggctttgtagatgctcaattttctgtgccaaatgaaaaagaagctaaatataaaaaaagcaaggaaaatttttacacctcattaacaaaagatgttgttggagttgttattacaggattattcattactgctgctgtgatggttccatttgtaactggtgcagtgatttgtggtgttatagctgctttggttgcaatagctaccgggttgcatgtaaaaaattctacattaccaagctatagagaaatggaagaaaataaagttgaacacgtccaaaaaactgcaaaaacgttgtgattcaatttcgctagggaggatgttatgccagtgcgtgacactggcatctaatttacccaacacacttagattttatgctaaactgtgctgccactaactttgcaaccggtactctatagggtgagcatgaaacataatccacccctgattcgatgagaaactctatagattttggatctgctccatgctctccacatatacccagttttatttcttttcgggtttttttgcctctttcaatggccatcttgattaactcccctaccccttcgatgtccagcacttcaaatgggtcgttttcgaatatgttgctttccttataagaatcgaggaaattaactgaatcatctcttgaaagtcccatggttgtttgcgttaaatcattagtgccaaaactaaagaactctgcatgttttgctaacttatcagcaatcagtgctgctcgtggtagctctatcattgttccaattgagtacgccttgtctgatgtcattccagcgcgtgacgctggaatctgcttcttgatcctagctgagatgacagaggattctttcttcactaactcgcatatcaaaacaaactctttctcattcatgataaaggggaccatgatttcaggctccacttctatcttcttttctttctttaattcacttgcagcactaagtattgccctaatctgcatgctatatatttcaggatgagaaatggcaagtctacaacctcgatggccaagcattgggttcttttctgataactgtgctattttattttttactgattcaactgacttactaagtgatttggcgattttttctatagtagactgattattgggtaaaaattcatgcaaaggtggatcaagcaaccgtatagtgacctccctgccctccataatagaaaatatttctttgaaatcagacttttgcatttcttccagtttaatgagcgcatttgccctttcattttcatcgtcagccattatcaacttttgaatgaattcgattctatcactagcgaaaaacatatgttctgtgcgacataagcctataccttctgcaccgaattcttttgcaatttttgcgtcttttggagtatcagcgttcgctctcactttgaccgttttgatttcatctatccagttgattatcgttttgaattcttgcgataattcaggtgaaattgtaggaagaatgccaagcataacctcccctgttcctccgttgatggtaattggttcacctttatttacttttgtatcccccacagaaaagaaagttccatctttatcgatataaagtccacttacactgcaaatgcatggcttacccattccacgggttacaacagcagcgtgcgaggtcatccctccccgtgctgttactatgccacttgcagcattcattccattaatatcttcaggactcgtttctgaccttactaaaatcacttttttaccctgctctgcagctttttcagcatcacttgcactaaacactacatatccagaagcaacccctggagaagccggcagtcccttccctattactttttggtcactcttaacgtcaagaactggatgcaataaattgtcaaaagtttttggatcaattctcaatatt</t>
  </si>
  <si>
    <t>&gt;445787_443407_2380_IS66_ssgr_ISBst12</t>
  </si>
  <si>
    <t>aagaggttaaggaaagaagttaattttcaagatgaatgtgaaggaggcaattcattagggaacctacttctaaaacatgcaaccgaaaataacaacctacgcgttaaggattttctcctccaaaatgggtgtgaaccccttcaacaagagcaaataaccgcagcaataaacaaggaagaagaggcacctaatgtagaagagaatagagcagacagtaatgaagtagattctagtaacttcataaaccctggtatgactgctgaagtactttacgagcaactaatacaagggaaagaaacaaatctggcaatttttgactcgtttgcaaatgctgtaagagagtccaatattaccggcgatcgtggcatatttctagatgttgtaaaattgtttacagatttagatgctgtaatccatcttacagatactgcttccagaactatattgggcatagctacaataacaaaacaagctgacgttgttaaggtacttttggatagtggcaaattttatgaagaagaaaaatttaacgctctgtgtcttgctattactcaggataatgcccaagaagctgagctattttaggttacgtgagtcctgcaaacaggaaagaggctttacaagtggccatacaggtaggtaaaactgaaattgttaatgcgttcttgaatagaggtaagcttaatgaagaaaatagagcagaacccagcagcagtaatggaaacattggtagtagacctgtagcaacagtgcctccagttagtactaatggtgataatcgcaatcacgacaatgaaatacctgtagtaacagagactaaccaaactaccacgccaaatattgataatgttaatggccaatcaaatcataataacaaaaataaaacgcctgtaataccagaggctaagcaaactgccacaccaaataatgataataaagctaacggctttgtagatgctcaattttctgtgccaaatgaaaaagaagctaaatataaaaaaagcaaggaaaatttttacacctcattaacaaaagatgttgttggagttgttattacaggattattcattactgctgctgtgatggttccatttgtaactggtgcagtgatttgtggtgttatagctgctttggttgcaatagctaccgggttgcatgtaaaaaattctacattaccaagctatagagaaatggaagaaaataaagttgaacacgtccaaaaaactgcaaaaacgttgtgattcaatttcgctagggaggatgttatgccagtgcgtgacactggcatctaatttacccaacacacttagattttatgctaaactgtgctgccactaactttgcaaccggtactctatagggtgagcatgaaacataatccacccctgattcgatgagaaactctatagattttggatctgctccatgctctccacatatacccagttttatttcttttcgggtttttttgcctctttcaatggccatcttgattaactcccctaccccttcgatgtccagcacttcaaatgggtcgttttcgaatatgttgctttccttataagaatcgaggaaattaactgaatcatctcttgaaagtcccatggttgtttgcgttaaatcattagtgccaaaactaaagaactctgcatgttttgctaacttatcagcaatcagtgctgctcgtggtagctctatcattgttccaattgagtacgccttgtctgatgtcattccagcgcgtgacgctggaatctgcttcttgatcctagctgagatgacagaggattctttcttcactaactcgcatatcaaaacaaactctttctcattcatgataaaggggaccatgatttcaggctccacttctatcttcttttctttctttaattcacttgcagcactaagtattgccctaatctgcatgctatatatttcaggatgagaaatggcaagtctacaacctcgatggccaagcattgggttcttttctgataactgtgctattttattttttactgattcaactgacttactaagtgatttggcgattttttctatagtagactgattattgggtaaaaattcatgcaaaggtggatcaagcaaccgtatagtgacctccctgccctccataatagaaaatatttctttgaaatcagacttttgcatttcttccagtttaatgagcgcatttgccctttcattttcatcgtcagccattatcaacttttgaatgaattcgattctatcactagcgaaaaacatatgttctgtgcgacataagcctataccttctgcaccgaattcttttgcaatttttgcgtcttttggagtatcagcgttcgctctcactttgaccgttttgatttcatctatcca</t>
  </si>
  <si>
    <t>&gt;223759_226069_2310_IS982</t>
  </si>
  <si>
    <t>tggatagctctgatcaattggaatagtattttcaggtaccggtggtcaatatgacatttttaaaataaagatttagaacctgtttaaaatcttctcaatagaagagaaatgaaggaaagaacgaccatttgtaggctagtgttaagttttcgctcgcaatttttccacaatcgtctgcatttttctaaccaagcgaaagatcgctctacaacccatctttgtggcaatacagcaaaggaatgtaattcacttcgttttattacttctacagttgctccaataatcgtttttattttagttgcaaaattttctcctgtataacctgcatcgaccagtatatttttaacttccgagaggttttcttttgcgctttcaaccattctcacagcactgctaaccccagttgtaaattagaaaaaatagaaaaggtaaggaaatagggtaaactccgaggtatttgatattcattcctaaaataggaggttaccaatgaaagagaaagtaacagaaatcttttgtatagtcgatgatttttgcaatacagtcgatgaaaattttgcagaaaaacttctaccaagtggcaaaaaaccaaccagaacgccagagattacgcattcagagatttttaccataatattgctatatcaagtgcgacaattttaaaattttctatgtgcattatttgaaattattatacgaatcagcgtttccaaaattgccatcctatagtaggtttatcaggttaaaatcgcggatttatggtatttagcgctcttaatgcaatggttttgcgaacagtcaaaagtgacagggatttcgtacatagatgcaacatctatcgctgtttgccatccaaaaaggacctcgagaaacaaagttttcaaagggttggcaaagattggaaagactacttatgggtggtttttcggtacatctagtaatcaatgaaactggcgaaattcaaggggttacggtgataaaaggcaacgttgatacctgtgccaaatttaactaagaaattgactggattattgtttggagataaaggatatatcaaaaaagatctttttcacgaattattcgatagagggttaaagcttgtaaccagtataaaaaagggtatgaaaaactcattaatggcgctaaatgagaagattttgttaagaaaaagatcgattattgagacagtttttggctctctgaaaaacaaatttgagattgagcatactcgccatagatcaccgataaattttttggtacacattttttctacgcttgtttcatattccatacagccgctgcatttctaagctttacttcgttggctaatccgcaactggggtatatagggttgacaccaaggcaatattcttctggagaagttgatcggcatggcagcatatcaaagatgggaccaccggaatgtagaagtatgttatgaagctgcacaaacaatgcttacagttaccaagaggacatttaaattaaaaaactggggttgcgaagaaaaaaggaatgaaaaaagcaattgtagcagtagcaagaaaattagctgtaattatgcataggatgttggttgataaaacagaattttattatcaataaacatcaaaagagcataggacaataattttattgaaaataaagatagcaatgccgatggaagggacaagcaagaacttagttagacttcgtggtaataccaattcccgctacacaagtaacggatagacaataatagaaaaaaagccatactgaagtaagtaaagtagcgaggtttaaatggcattaagatcaaaattattggatgaaaaagtggtggaatcagcaaaagaaatgctgaagaaagtaagaaataacgcatatgttgcaaaaaaactaaatgctgtaattgcagcaaaaaagcacagtataacagccgtagcaaagatatgctgcatttcaagaaaggcacttactgcatgacctaaaatttggcagagaagaaaaattatttgctccgcctcaacgccgtagaaaaactatattgaatcaaagtcaacgtgaacaagttgaggtgtggatagaggaaaaccccaatattactataaaagaaatgaaaataagaattcaagaaaagtttggtttgaatatcagcaaatctacagtacaccgtaatatgcaaagaatgaaattctcatatatcacaccaagaccagtgcataacggacaagataaaagtaaacaagaggaatttaaaaaaaatcttaatgaaactattgtcatgtatcctgaaaaagagctatttttcttcgatgaatcgcggtttggga</t>
  </si>
  <si>
    <t>&gt;852418_854713_2295_IS5_ssgr_IS1031</t>
  </si>
  <si>
    <t>ttattctggtatttataacaagaacggtcagtgaatacctaaatttgagtaaaagaaatttcactaccactcactaatccggctaaaattcaagaatttcaatgctttagctattttcaatagaattaaatttattaatataaataacaaattactattcttaaatttgatcagattgattgcaaaaaaacaagattttcaataagttgcttataatcctaattatagttagcctttcataagtagcgatgcaacaaagcccactgggatccaggaattttattaagttggtaagcataaaagtgttatgtaaaatacaacgttcttgatgggattgcgtgaaatgctggatcccaatgtttgggcactgggatgacaaaggaggacagtgtcagctactcggatgacaaaaaaaggagcactgggatgacatcatcctttttttggggttccagcgtcacgcgctaccttccgtataaatattaaaaaatttaccaaacgaaaaaaaaggcaaaagaagccccgtggttggctaattacttacattatactttcaagtatggcgtttttttattctaaacgtttaataaccgcgattcagttgcttttaagccgcaactaatctaaattataaacattaagaaatttactaaacagaaaaaaaggcaaaagaaaccctagggtagctagttattcactatccattttttaaatcggcgttttttgatgttttaaatgctttataagcgcatttcagcttatattaggtaaaaacctagaattttataaagacataaggtgcacatagtgcaaaaaattaaacatgggacgccagatacgtgagttttttgtcatttaatctgtacagagaagataaataaatagcttcagtttcatgataagggggctggcggagtttgtcaagtaagtttttttgtttctatgggtcagttggtacgcgctttgccttttaacagatgtaaaagcacaattattacgaacaacattccaccaacaactgatatagcgccacctataatgaagcacgtgcgtgctaacattgatgaaatacttggcagatctgcaaccttccttaaagcaccatatccaccaagccacacaagaccagtgatatggagaaaatgccctatactgtaggcataaatctgtaatcttaccatggaaccttttatctctttaaagtttaatttgggtaacagccaataaatgaaattcataaaagctatagtgatcccaactacagaaccgtgataatgagcgggaatggtgacatttccttcaatagtcaacactccgagcacatctccataagtgaacaacaaaaatgaatgtaataaatagttgcttttatcattaataaaagttctgatgttgcagcacactaatattatcaaaaagcacggcaaaactgctccagcaatcctcatatgccaagtaaaaaactgtattaacttggcactatcaactggataaacaaaatatacaaacggtgctcctacagctaaaatcgtgtttataaatagtggtaaaatagtaattttattgcttgaagctaaactaacatcactgatcattaaatagactaaaaacattccttgagtaaaagcaaactgcaataaatgtccgcctccccaaaagagatattcgtaaaataaattattatctgagtgatatagacctggaggcatattattatatgctaaaacaaagcaaagaaatgacgatacaagtataataactagcccaatttgcccaacagagagaaatgaaacctctttttttgatgtgtatgctagcattgtatttactaatatactggcaataaataaactgagtccaaacaaaaataatttgttttgtaacacgggaatataattacttttgataacttcagtgtttggaacgaatgcggatataaacatgagcagcatcgaaagggttgatagaacccatgaaaagttaaaccaactattggtattttgtaggtttatgataaagagcagagatattatagagcacatccacactaaaattgacaagttcacgtgtattaccagcgcattatcaaaaatatattgtgcagaaggaacaagagaggagataaaaggcaatcgtagaaaaataacaattattgacagtaacccagagcaagcaagagcacatactgccaagaacatccattttctacagagcggagcgttgtcttgtatattaagcacaatcttttttctcaattttgttcaatacaatatataacactgcaataatacctaaaa</t>
  </si>
  <si>
    <t>&gt;225140_222844_2296_IS5_ssgr_IS1031</t>
  </si>
  <si>
    <t>acttctccagaagaatattgccttggtgtcaaccctatataccccagttgcggattagccaacgaagtaaagcttagaaatgcagcggctgtatggaatatgaaacaagcgtagaaaaaatgtgtaccaaaaaatttatcggtgatctatggcgagtatgctcaatctcaaatttgtttttcagagagccaaaaactgtctcaataatcgatctttttcttaacaaaatcttctcatttagcgccattaatgagtttttcatacccttttttatactggttacaagctttaaccctctatcgaataattcgtgaaaaagatcttttttgatatatcctttatctccaaacaataatccagtcaatttcttagttaaatttggcacaggtatcaacgttgccttttatcaccgtaaccccttgaatttcgccagtttcattgattactagatgtaccgaaaaaccacccataagtagtctttccaatctttgccaaccctttgaaaactttgtttctcgaggtcctttttggatggcaaacagcgatagatgttgcatctatgtacgaaatccctgtcacttttgactgttcgcaaaaccattgcattaagagcgctaaataccataaatccgcgattttaacctgataaacctactataggatggcaattttggaaacgctgattcgtataataatttcaaataatgcacatagaaaattttaaaattgtcgcacttgatatagcaatattatggtaaaaatctctgaatgcgtaatctctggcgttctggttggttttttgccacttggtagaagtttttctgcaaaattttcatcgactgtattgcaaaaatcatcgactatacaaaagatttctgttactttctctttcattggtaacctcctattttaggaatgaatatcaaatacctcggagtttaccctatttccttaccttttctattttttctaatttacaactggggttagcagtgctgtgagaatggttgaaagcgcaaaagaaaacctctcggaagttaaaaatatactggtcgatgcaggttatacaggagaaaattttgcaactaaaataaaaacgattattggagcaactgtagaagtaataaaacgaagtgaattacattcctttgctgtattgccacaaagatgggttgtagagcgatctttcgcttggttagaaaaatgcagacgattgtggaaaaattgcgagcgaaaacttaacactagcctacaaatggtcgttctttccttcatttctcttctattgagaagattttaaacaggttctaaatctttattttaaaaatgtcatattgaccaccggtacctgaaaatactattccaattgatcagagctatccatttccttaatttttgtaacgttgtcataggagtactataactttagtatcaactatgttttattgtttttgcatttaaaaaaatttagcttattcaagcagcattttgcctttttttggatgtagggattttttaggaattgtcttcttgaattctatggtattttgtttaacattgaaacaagattccagtgtcagctacttgcatgacattgttggttaatgttttatggctttacgatagctatacaacttatcttaaaagcaatatagtgtttactatacaatgcatcaaagatagtaagtaaagtctatggaatttcaaatcgctacacattttcaaccggctggggatcaaccacaggcaatcgatagcttaattgcagggctaaatagcaataaaagagatcaggttttgcttggagttactggttctgggaaaacttttactatggcaaatgttattgcaaggacaaacaggcctgcattaattatggcacacaataaaactttagcagcacagctttatgaggaaatgaaaggattgtttccccataatgctgttgaatacttcatttcttattatgattattatcaacctgaagcctatttaccacaaactgatacttatatcgaaaaagattctgcaattaacgaaagaattgagatgctgcgttattccaccgtctgctcccttttggagcgcagggatacgatcgtagttgccagtgtttcctgcatatacggtcttggttcgcctgagagctaccgcagcatgatcataccgcttagtgttggaaataaaattcgtattaatgatttcctgagcaacttaactgatcttcaatacaagcgctctgatgccaggtttgagagaggatatttcagagtgcgcggcgatattattgatatattt</t>
  </si>
  <si>
    <t>&gt;37604_39806_2202_IS5_ssgr_IS1031</t>
  </si>
  <si>
    <t>aatcgatcggagttaatgctaaatcgtggcttgcctggcagttaccaattgcaactgatgatttttattctgagtctaaaataaaaacaataaagattgaacgtgtgaaaagatcttttgctgagggttatactgctgcgatcattgctggttttcagggtataaatgatgatagaatcactacttttggaagaggaggctctgatatatcagcagttgccttcgcggtagcctttggtgttagaacttgcgaaatttttactgatattgatggaatatatacagcagacccgagaattgttccaaaggcacgcaagctcaaatttatctcttacgatgaaatgttggaaatgtcgtcatctggtgctaaaatactgcataatcgttcagtacaacttgcaatgaaacataacattaaagtgcaagtgctatccacttttaaggaagtagaaggcaccacagtgctacacaaaagggatgtactagagagatacttaattactggaataacttatagcactaatgaagctcttgtaactttcactaaccttgcaaataacttgcgtactttaagagatatagcaggagcaaacgttaaaattgatatgatacatgggtcaagttttgttatctccaaatttgatattgattcaatggaaaagttactgaataagaatgaaaattatgctataaacgataatgtagctaaaatttcaataattggtattggtgttatgtctaacactgaagtgatgcaccgcacactcaaggttttaagcgaaaaaaagatagaaatacttgctatcacaacatctgaaatcaaaatcagtataattgttcaaaaagaatgcgctgtagctttagtcaaagatttacatactgagtatgagcttgatatgcagcactaggataggcttgacgtccagttgtctaagagtatgtcttgaaaaggaatgaggaaaaaaatatgatagtgtaagtaaaaaataggagggaaaattgtatccaagtgatataagtgataaggaatgggaaattttggagccacatgttgcacaaggaaagatagggaggccaagaaagcacaatatcagaacaattattaatgcaataaggtatataatgagaggtggttgtcaatggagaatgctgccgaaagattttcctccatggaagacggtgtatgactattttctcaggtgacgtagtaatggcaaattggaaaaatacataatatgctagtaaaagaggtaagaaaaatgtttggtaaaaatgaaacaccttcagtaggaataattgacagtcaatcagtaaaaaccactcaaaaaggggatccagaggatatgatgctgaaaaaaaataaagggtagaaaacgtcatattgttgtagatacagtgggcttaattattgcggctgatgttcatagtgcaagtgttcaagatcgtgatggtgctctaaatcttttcactcaagctaaatacaagtctccaactttacgtaagttttttgctgatcaaggatacatagcaaaaccgctgtttattggagacaggatacgattaccaagaaagctgttgatgttacaggattgtttcgacaatctggaccacaatttagcactgcaggctatcaagaagcacacagactgcaaatgggtcatactgtatgttgaaaggtggatgaaatcccctattcagcaagcagatggcagtaaggtagttagggaaaaaaggagttccgcaaggaggttcaataagcccaatcatttcaaacatatttatgcaccatgcatttgatatatggatgaaacaaaatcacccaacagtaccatttgaaagatatgtggatgatgcgatagtgcactgcagaactaaaagacaggcagaatttatgcgagcagcaattgaagaaagattggcacaatgtaagctaaaattgcaacctgataccaatgccattccaaaactccatcattatactgccttagtataaccttctcacttctattgtctatttgtttgttatgtaatagaaattggtatgagattgaagaattaagtgtgaacggttacagaatttttgccaagagaaacatatagttaaagtaattcagatttgtaagatatgtttatctgcaattatagcttcaacagtaggcaatgttgcttttaattacctcaacattttctcttggcaattcttt</t>
  </si>
  <si>
    <t>&gt;224787_227529_2742_IS630</t>
  </si>
  <si>
    <t>ttattgtttggagataaaggatatatcaaaaaagatctttttcacgaattattcgatagagggttaaagcttgtaaccagtataaaaaagggtatgaaaaactcattaatggcgctaaatgagaagattttgttaagaaaaagatcgattattgagacagtttttggctctctgaaaaacaaatttgagattgagcatactcgccatagatcaccgataaattttttggtacacattttttctacgcttgtttcatattccatacagccgctgcatttctaagctttacttcgttggctaatccgcaactggggtatatagggttgacaccaaggcaatattcttctggagaagttgatcggcatggcagcatatcaaagatgggaccaccggaatgtagaagtatgttatgaagctgcacaaacaatgcttacagttaccaagaggacatttaaattaaaaaactggggttgcgaagaaaaaaggaatgaaaaaagcaattgtagcagtagcaagaaaattagctgtaattatgcataggatgttggttgataaaacagaattttattatcaataaacatcaaaagagcataggacaataattttattgaaaataaagatagcaatgccgatggaagggacaagcaagaacttagttagacttcgtggtaataccaattcccgctacacaagtaacggatagacaataatagaaaaaaagccatactgaagtaagtaaagtagcgaggtttaaatggcattaagatcaaaattattggatgaaaaagtggtggaatcagcaaaagaaatgctgaagaaagtaagaaataacgcatatgttgcaaaaaaactaaatgctgtaattgcagcaaaaaagcacagtataacagccgtagcaaagatatgctgcatttcaagaaaggcacttactgcatgacctaaaatttggcagagaagaaaaattatttgctccgcctcaacgccgtagaaaaactatattgaatcaaagtcaacgtgaacaagttgaggtgtggatagaggaaaaccccaatattactataaaagaaatgaaaataagaattcaagaaaagtttggtttgaatatcagcaaatctacagtacaccgtaatatgcaaagaatgaaattctcatatatcacaccaagaccagtgcataacggacaagataaaagtaaacaagaggaatttaaaaaaaatcttaatgaaactattgtcatgtatcctgaaaaagagctatttttcttcgatgaatcgcggtttgggacacattcaaagattggacacgggtggtttaaaaaaggcattaggacacaggttaaggtaaaactaggtaggcaaaatttttatctctatagtgcagttaatcccagaaatggagaaagttctagctcaaacgtcaatactgattgtatgaatatattccttgagcagatgtcacaatatttaggaacaagggaggcatttcttatcatggattgtgctagttggcataagtcaaaaaatttaaaagtacctaaaaatatcgacattatatacctaccaccatactcacctgacctcaatcctgttgagaggttttggttatatataaaacagaacattttgcgtaacaaaatctacgacacaattgctttgcttgagagcgctttgtgcaaatttattacctctctttctcactccacaattaaaaaactctgcaatgccgcttatttgattcactagtaatgagaattggtattacataaccatataacattgggaatagaaacaaaaaacttgcttgacacccttcgccagcccccttatcataaaactgaagctattgtatttgctttcgccaatctgcagattaaaaggtaaggattacttaatgtattggcgtcttatgttcaattttttgcagtatatagatactgtatgtctttacaaaacttcatctacatctagatttttatctaaataagctgaacgcgcttataaagcgttacaagacatcaaaaaatgccaatactcgacagagatagtaaaagactagctaactcggggattctttgtctttttttctgcttagtaaatttcttaaacatttgcagcgtaagttagttgcaattaaaagcagctaaatcttgcttgtcaagcgtttaaaacataaaaaacgccaatattttaaagcggataataaccccagggcttcttttgccttttttttcgtttggtaaatttcttaatgtttatggctaaacgacaaccgtcatcccgctacgtgttagcggctaagagataccgtgacggtatgacggttcgcgcggtggcatgacctcgtcatcccgctacgtgttagcgggatctatgctttgagataccgcgaatgaatcgcggtatgacatagggaaccctttcttgggttagctatagatttacttcgcatattcagctaatttttattacaattacaacaaaataattttggctttgatgaaaactgtatatgtatgtcaatcctgtggtcacagcactggtaggtgggtagggaagtgcatcgcatgtgacaattgggatacaattgttgaggaaatagcagtaaaaacgggcaaaagaagtatatctgcaccaattttaataaagacgttatcgggtagcgaaattatcactccaagtcgttttttaacaggaatagaagaattagatagagtttttggtgggggtatcgttcaaggtgctagc</t>
  </si>
  <si>
    <t>&gt;224543_226724_2181_IS630</t>
  </si>
  <si>
    <t>ggttttgcgaacagtcaaaagtgacagggatttcgtacatagatgcaacatctatcgctgtttgccatccaaaaaggacctcgagaaacaaagttttcaaagggttggcaaagattggaaagactacttatgggtggtttttcggtacatctagtaatcaatgaaactggcgaaattcaaggggttacggtgataaaaggcaacgttgatacctgtgccaaatttaactaagaaattgactggattattgtttggagataaaggatatatcaaaaaagatctttttcacgaattattcgatagagggttaaagcttgtaaccagtataaaaaagggtatgaaaaactcattaatggcgctaaatgagaagattttgttaagaaaaagatcgattattgagacagtttttggctctctgaaaaacaaatttgagattgagcatactcgccatagatcaccgataaattttttggtacacattttttctacgcttgtttcatattccatacagccgctgcatttctaagctttacttcgttggctaatccgcaactggggtatatagggttgacaccaaggcaatattcttctggagaagttgatcggcatggcagcatatcaaagatgggaccaccggaatgtagaagtatgttatgaagctgcacaaacaatgcttacagttaccaagaggacatttaaattaaaaaactggggttgcgaagaaaaaaggaatgaaaaaagcaattgtagcagtagcaagaaaattagctgtaattatgcataggatgttggttgataaaacagaattttattatcaataaacatcaaaagagcataggacaataattttattgaaaataaagatagcaatgccgatggaagggacaagcaagaacttagttagacttcgtggtaataccaattcccgctacacaagtaacggatagacaataatagaaaaaaagccatactgaagtaagtaaagtagcgaggtttaaatggcattaagatcaaaattattggatgaaaaagtggtggaatcagcaaaagaaatgctgaagaaagtaagaaataacgcatatgttgcaaaaaaactaaatgctgtaattgcagcaaaaaagcacagtataacagccgtagcaaagatatgctgcatttcaagaaaggcacttactgcatgacctaaaatttggcagagaagaaaaattatttgctccgcctcaacgccgtagaaaaactatattgaatcaaagtcaacgtgaacaagttgaggtgtggatagaggaaaaccccaatattactataaaagaaatgaaaataagaattcaagaaaagtttggtttgaatatcagcaaatctacagtacaccgtaatatgcaaagaatgaaattctcatatatcacaccaagaccagtgcataacggacaagataaaagtaaacaagaggaatttaaaaaaaatcttaatgaaactattgtcatgtatcctgaaaaagagctatttttcttcgatgaatcgcggtttgggacacattcaaagattggacacgggtggtttaaaaaaggcattaggacacaggttaaggtaaaactaggtaggcaaaatttttatctctatagtgcagttaatcccagaaatggagaaagttctagctcaaacgtcaatactgattgtatgaatatattccttgagcagatgtcacaatatttaggaacaagggaggcatttcttatcatggattgtgctagttggcataagtcaaaaaatttaaaagtacctaaaaatatcgacattatatacctaccaccatactcacctgacctcaatcctgttgagaggttttggttatatataaaacagaacattttgcgtaacaaaatctacgacacaattgctttgcttgagagcgctttgtgcaaatttattacctctctttctcactccacaattaaaaaactctgcaatgccgcttatttgattcactagtaatgagaattggtattacataaccatataacattgggaatagaaacaaaaaacttgcttgacacccttcgccagcccccttatcataaaactgaagctattgtatttgctttcgccaatctgcagattaaaaggtaaggattacttaatgtattggcgtcttatgttcaattttttgcagtatatagatactgtat</t>
  </si>
  <si>
    <t>&gt;313384_311037_2347_IS630</t>
  </si>
  <si>
    <t>gcaaaaggaaaatcctttatatgagcagagagaagattcaggctatggaagttcattaaatgaagagtctgtatacaaagagatatcaaattatcaagagaagaagagtaaaattttaatagaaaattcgcagagttcaaaatcgcccaaagaagagccaatttatgcaacagttcctaaagaacatatagaagcaaaaagagaacgtaagcagaaacaacaacctcaatccctcgtaccaccaaaaccaccgcaagtgccaaaaaaaatgtttactactggtcaagaagttagacaagaatcgaaagtggtaatcaaagataaacctgcagtaccgccaaagcctaaaaatctaagccgtgctaatcaaaaagtaagcacagagccaaaagtagtaggagtaattcttaaaaaatcagctgaaagagtaccactagaatctgaaaatcaagacaataggaaatcagcacaaaaagctgctggtaaggcgataccaaaagtagcagcagctactatgaaaggaggagctaatcgcgagatgggcagtaaagtaaaggcattaaaagaaaaatttgagcaaaatcaagcaaaaggaaatgctaatgtacagcttgctgaaagcaaaaccactccagcagcacaagcggatatcggtgtgaagaaaaaacaatctcattcatttctaacagagaataaaagatctgcaacgaaacacgtaacagcaaaatctgatccaaaatctcatatcagcaaaaattcccttctcacgcatgcaaatgtaaaggaaatggttgcacaaattgagaaaggaaaaggaggaagatagtaacatttgggaaaaaaacatatgtgtcaagtcaagagattgtgagcaaatttaggaaattatagctaaactgacttagatttaccgacaatttgaaaaaccgtcattccgctaactatagtattttcaaaagcgaatgataaaggtataatatgtttttttaaagtagggaaagcgatggtatatagtgtagatttaagggaaaaagcagtgtctttggtagaaaaaggaaagtcaaaggttgaagttgcagaggtttttgagatagggatagcaacactatatagatggctaaaaaagaaagctactggccaaggtctcaaagcggtaaaaagtactggttttattcgaaaaatagatccagaaatactcaaagaatatgtcaaaaaacacccagatcacacactagcagaaatgaaacaaaaccttggctttgggataagtgcaatttggtatagattaagacagctaaaaataacctttaaaaaaagtcacattctatcaagagcgcaatcaagaagataggcagcaatttatcgataaagtctcaaaaatagaccactgtagcattttatatatagatgaagcaggagttgataatagactataccgagaatatgcacgagctccaagaggagaaaaaatatatcctgatgttccaggaaaaaagcgggaaagagtgagtataataggtggatgagaagtttattgcaccaatgaccttcacaggagggtgtaataaagatatatttatgtatggttagagcgaagattacttccacaattacagcgtgatacaaccatagttatggataatgctacattccataaaactcccaaaacaaagtcattaatagagtcttttggctgtcatttgctttatcttccaacatattcacctgatctaaatccgatagagcattgttggcacaccatcaaaagttgcctcagacctctaatgcatcaatgtacagacttacaccttttagttggtaataccattttagacgtttatcattcgttttagaaaatactatagttgaaatagcgcagttactcaccccataaatttggtgctctctttcaatcaaaggtgtcttgctgcttgaaatgttttctttgtaaaaatttggcttatctttatatcatctcattcaaacagcattaacataacttatgccttttttggatgtagaaattttctaggaattgtctttttgaattctatggtattttgtttaacattgaaacaggaggccagtgtcacgcactggcatgacacccatttgttcctatagttgtcttttctcgtctaccttattttgccactctgctgaacagatacataaagaaagtggaaaattggacattctcaactcggctcctgcagattaaaaattaagttgaataaaaattggatttgacgcagttttttcccatagtttaagaaattaaaagtttaacgattagaattataattacaaaccacaataaaaaatagacttttccatttgatttatttt</t>
  </si>
  <si>
    <t>&gt;1170174_1172352_2178_IS630</t>
  </si>
  <si>
    <t>atactccatattgtcatgcaaattggaatccagacttttttctatatagcatggtgaagacgggaaaccgtaaccgttcacacaatggcgtcaacttaaggaaaaatatcagcgatagtgtataaaatttctctctaaattttttatcattaaattatccaaagagtgcaagggacagcacttttgtttctgttttatttcaacaaagaagtctaaaatgtgtcctttttaggtgaaatatgcaaaaaggaaaaaaccttattctacaaattaaaaatataatatactcgaaaacttttcagaaaatccattgtgttgagttttacacgaacaagaaaacttcctttttcgacagtattttctatgattttaaagttagttaaaaaaagtttgggaatagaatgtgaacttatggagccattgacatgtaccctcaaagcaagctttttctaaagcaaggtataagatttgccatacaggctttcaagaatttaagcatccaaacagcctatcaggatgaacctgagttggagaggctatagacttattgcagcagatggttctggtatgagattacccagctctggggaaattgtatccgagtttgaaccaaatggaacaacaggcaccattggcaatttgtttgttgatttgtgtacttcgctaatttgtagtgctcgtcttgcagcttggaatataggtgaacaaacgttggcggcagagcaattacccgaagttatcactcaaatgcgtttattaaatcaagagaaattattatttatctatgatcgtcttcagtaaaattcattcagcagcattatgatttggaagtagattttatttttcgcttgcaaaaaagaaattatagtaagctatgggaacgctggcgaattagattttgattttatattagaaaatgaaaagctaaaaaataaaatgaaaggacagaaagtaagagttatagtgctgacattagccaactgagaaacagagtttgaccgagactttggagcaaagcttatgtgttaaggtggcacatagaggagtgctataaacgactcaaagtaggagcagagttagagaatttttctggagaggctgtattacaagaattttgggcaaacttggtcatgtgcaatatattatcgcttcatatgtgtgatgcacaagggccttggaacccagatcaaattactgagtatcgtttaaatttttcagttttatttggtgtaatgaggcagaaactctatcaggtacttattgcgccaaaaaactttcaagccctttttaagtatacgcgctaaagttaaaatccgaccgggacagccgcaataaagtagataagcctaaacgccatcatgtctttaggagagtttgctaatgaaagttcttaagttgacgccattggctgaacggatacggaatgacaccatccttttttctggattccagactggaatgacacctctggacacttccgtcgtaaaggaaccagtgtcagctactcggatgacaccttttttctacttagtttgggttatgcaagaagtctaatgaagtgaaaataaatttatttaccaaaatagagttgccttggtctacagatcttagtttctttatcatttatcatttcataccactgagtaacccaaccagtggttcttgcaagtgcaaaaataggcgtgaacatatttgaggggatatcaatagcattcattattatacctgagtaaaaatcaacatttggatataacttacgcacgataaaatattcatcctttaaagctatttcttcaagtttttttgcaattttaagcagttcattattttgttctagtttacttagaacctcatggcaagcgcctttcaatatacgcgcgcgcggatcataatttttataaacacgatgtccaaatcccatcaatttaaatggatctttatcatctttagctttttcgatgaatttatctatatctccactttgctctatctcttttagcatatttataactgcctcattagctccaccatgtgctggtccccaaagtgtagcaactcctgcagagaggcttgcaaacagattagaaccagccgatcccaccaatctgacagccgccgtagaagcattctgttcatgatcagcatggagagtaaatattttatccagagcttttgcaaaa</t>
  </si>
  <si>
    <t>&gt;750753_753012_2259_IS3_ssgr_IS51</t>
  </si>
  <si>
    <t>ctacctactctgtttagatggctcatggcctctgggctactgttaattttattgataatattctgagattcacttcctccctcatctaaaaattttctgtaagtaagacctacaccttttgctgcttcacttatcttttcctctactccagatcttcttaaaatatcttttattttttctgatttatttgcttctttttcactgatcttttctttaatctcttccataacatccctaatctctggatctattgaattcagatctatatctttaacctttgctataaatgcttcttcaatattttgatctatagcttcgcctttagatatatgctcagaaaccttaaaaagctgatcataaaattcaatgctctttgttctttctcttatttcatcagtatcaaataattctttaatacgtcgttcttttttttctttctcttcaatactttcctcatcacgtgagtctatgcaggccatacctatattgcgtttttttctacttccattgcatcgctgattaaaaagatccattgaatcctctaaaatatcttctggtcctagagaaaatttaagtaccgagctatgaactactttaacaggaataaatccttcttcgcttgttctacttgctaaaacaagagaatttgcattactagcttttttgtcaaaaacaacaccgataaatttcacttcatcaccatctgtaagtgttttatacgttacaccttttgcatatctctcgattatctgcttatttgctttttcttttaacttatcagcacttatcttttcttctggccctttaagctctagtcctataggagtgtattccttagcattaccttgatctgcaaacttaataccgtgaaccagcatatcaacacgtttccctctaccagtttgaaactcagttaaaactaatgctctagtttctggcgattcctgtaaccttagatcactataatgactaagcgctccatccaatactccctggaaattagtttctttgttaatgagagttttaaaaggtaacattccttctccaatttttctgaataacccattatactcatctattgatgaagactgagcagaagtaagttgagagtctaatactctatcaaatgtttcttttagctgatcaggataaggaacattctcaaaagtaccttgaaacttattggcttttttgttgttgtactgttctaaagaaataggctcattggcctctatactaaaatgttttttaaagtttgacttttgtttgatgttaaaattaagatttaactcagctatttttctatttcctattttctcgtttaggttattaagtggaactcctttactcagtacctctgctcttccatcagcttcaataacattaattacataaactagcttctcggtaccttctggaatcagcaccattgttacaactgcatggcttttatcaagacctgttgacctgctggacgttgaggtctactagactcatgagcttcagtaggtatattttcactgtaaataaaaacatgcttttcaaattcagttcctaaagcttcatttaacaataacgattgtcctaataaaatctactgaaataatgattatctcccttctctcctgtgccaggaaacgtatgataaatgcgttctaaattatcttttatttgtttttccaactctcctatatcaatcctacgcataccccagtcatcagtagattttagcatatcttgaaaaagaggaacaatttctccctcacgactttttgcttcaatattggaaaacaggagatcgataatcaagatttacaccaacacacagaatattgtctgcagtagttaaaactcgcataacatttggttgaaagccttttgcataatccgtcgcttgttgcagggcatcacctggtgcagtaccacgaactgttcctgcttttaattcaatgataataggaatggaatctaacgcacgatcagggccacgggctagtaaaacaatatccgcataacctcttcctgcaaattgctctaagtaaactctaaggttatatctatagcggaaattcataaaaacaccagccacaaatccatgatgtgctgcctcacgtgcttctttagcgtagctaagtgagtactcatatttggaatgaactttaccaattttttcaaggactttttcagaagattctttaactctctgcatatcagtaccagtcagctttgctatatcatcttctggtttgctccatagtcct</t>
  </si>
  <si>
    <t>&gt;785935_788194_2259_IS3_ssgr_IS51</t>
  </si>
  <si>
    <t>ggctgtcttatggaaggaataagccatgaagcagcatcacttgctgggcatcggcatcttaaattgaataagcttatagctctttttgatgataatgatatttctatagatggcgctacttgcctttcctgttctgacgatgtagagaaacgcttcttagcgtatggatggaatgttgacaaaattgatggccatgattttgatgccatatcctttgcaatagagcaagcaaaaaagtctgataaacctacaatgatctgctgcaaaaccattatcggaaaattttcaagccgtgctggcacatcctctgctcacagtggtgctttttcggaggaagacatcaaacagatgagagagaaattaaactggaattatgaaccattccatgtaccagaagatgtgaaaaatgcctggaagaaaactgttgagagagcaaaacaaaattacaattcattgtcattccagtgcgtgacactggaatccagagaaaaaaatgaagaactaaaaagaagacttgataagcgtttgccggataatatcgctggtgttttagctgacctgaagaaacaaatatgtgagctaatgccaaacgaagctactcgatcttcttttggtagggtaatggaacttttaacacaacatatgccggaattaatcggcggttctgctgatcttacctggtcaaattgcactaaatataagcacatgcaggtaataaatagcaataattatagtggctcttatgtccactatggagtgagagagcacgctatggcagcatgtatgaatggtatggcacttcacggcgcgattcttccttatggcggcacttttttggtattttccgactattgtcgtcctgctatacgtctttcagctctgatgaagcagcaggttatgtatgtcatgactcacgactcaattggagtgggagaagatggcccaactcatcagccaatagagcatttagcctctttgcgtgctataccaaatctatatgtttttaggccagccgatgcagttgaaactctggattgtgttagcattgcactcgaaaagaaagaatctccagcactgtttgcgctctcaaggcaaaacgtaagttacatgcgcaagttctactctgatatcgatcaatctgctaatttatcgaagtttggtgcatatattttgtgtgaatgttcaaaagaattaaaagtgacgatatttgctacggggtccgaggttgaaattgcagttgaaacaagggagaaattgcaggaaaagggtataggtacaaggattgtttctatgccatgctggaggctttttgacgagcaaagcgatgaatataaagcggcaatattaaataatgacagcattaaagttgcaattgaagccggaagtgaaatgggttggcataaatacataggttcaaacggtatatttattggcatgaaaagcttcggagaatcagcaccttataaaacactttatgagcattttaatatcaacgctgatcatgtggtaaaatgtgtgtgtgagaaactggtttacattcagtagacttcttgcataaccatatgaaagcccactcttctttgtcattccagcgcgtgacgttatttccatccaagatgatgtcattccagcacttgacactggcatctagttttctttacaaattcaccaaaagtgcttcattctataacgcaaaacccatactcaccaaacccaatgcattacttgcaattaagtttcctggatcccagtgtctgggcactgggatgacacctctgggcactgccgtcataaaggaaccagtgtcagctacttgaatacataccaccatgtcattccagcgcgtgacgctggaatctagtaaacctctggctatattatgtcattgccttctgaactacttggtgattctaatacaactggttgatcaaattcagatgatgattgtgttggctcatcagacccaaacaaccatgaaaaaaacccaccaaaaaatgatgcaactaatgaaaaaggcttcataagtatactaaacaaactaccaaaaaagagctcggctgttcttctgtttgtgcaggttctgtggaagcaacataatttacaccgttgtcttgtacatcagttccttgtcctgcactggtggtcccctgttgtgtttgtggtgttccactccccgaatttacagttttatcagcttcttgctttgtaatgtctgatcctgattgagcatcaccttcttgtttttctttctctcgtgtacc</t>
  </si>
  <si>
    <t>&gt;1173077_1170817_2260_IS3_ssgr_IS51</t>
  </si>
  <si>
    <t>ttaatacggttaatgtaaagttaactgtattaatatatactcctcagtttgtatattctgtataaaatttaagtagcttaagtgatggataaaaaagtgctattagaactaagtaatggattaaaaatcgagctacctgtattaagcggaacaacaggtcctgatgtgttaaatatcaaggatttatataagatgacaggattattcacttacgatccagggtttgtttctacagcttcatgctcttctacaattacattcattgatggagatgaaggagttcttaaatataggggacataatatagctgatttggcagagaataataattttactgctgtgatttatttattgctctatggtgaattacccagttcagagcaacacaaaaaatttcttctcaaaatacaagaatcatccaaagtatcagagcaagttacaaatgtaattaaagcatttccaaaaactgctcaccctatgtcaatcttagttgcatgttttgcaagtttgtcagcatcttatcatgaaaagcatggcaacaatgtcaatggtgaagacctagattttggaatttctgcaatagcgcaagtttccacaattattgcaatgatttataggcatatcaacaatcaggaattcataaatgctaacaatgaattaagttacagtgaaaatttcttaaagatgatatttggcgatgctgttgataatgataaaagcgccctttttgcaaaagctctggataaaatatttactctccatgctgatcatgaacagaatgcttctacggcggctgtcagattggtgggatcggctggttctaatctgtttgcaagcctctctgcaggagttgctacactttggggaccagcacatggtggagctaatgaggcagttataaatatgctaaaagagatagagcaaagtggagatatagataaattcatcgaaaaagctaaagatgataaagatccatttaaattgatgggatttggacatcgtgtttataaaaattatgatccgcgcgcgcgtatattgaaaggcgcttgccatgaggttctaagtaaactagaacaaaataatgaactgcttaaaattgcaaaaaaacttgaagaaatagctttaaaggatgaatattttatcgtgcgtaagttatatccaaatgttgatttttactcaggtataataatgaatgctattgatatcccctcaaatatgttcacgcctatttttgcacttgcaagaaccactggttgggttactcagtggtatgaaatgataaatgataaagaaactaagatctgtagaccaaggcaactctattttggtaaataaatttattttcacttcattagacttcttgcataacccaaactaagtagaaaaaaggtgtcatccgagtagctgacactggttcctttacgacggaagtgtccagaggtgtcattccagtctggaatccagaaaaaaggatggtgtcattccgtatccgttcagccaatggcgtcaacttaagaactttcattagcaaactctcctaaagacatgatggcgtttaggcttatctactttattgcggctgtcccggtcggattttaactttagcgcgtatacttaaaaagggcttgaaagttttttggcgcaataagtacctgatagagtttctgcctcattacaccaaataaaactgaaaaatttaaacgatactcagtaatttgatctgggttccaaggcccttgtgcatcacacatatgaagcgataatatattgcacatgaccaagtttgcccaaaattcttgtaatacagcctctccagaaaaattctctaactctgctcctactttgagtcgtttatagcactcctctatgtgccaccttaacacataagctttgctccaaagtctcggtcaaactctgtttctcagttggctaatgtcagcactataactcttactttctgtcctttcattttattttttagcttttcattttctaatataaaatcaaaatctaattcgccagcgttcccatagcttactataatttcttttttgcaagcgaaaaataaaatctacttccaaatcataatgctgctgaatgaattttactgaagacgatcatagataaataataatttctcttgatttaataaacgcatttgagtgataacttcgggtaattgctctgccgccaacgtttgttcacctatattccaagctgcaagacgagcactacaaattagcgaagtacacaaatcaacaa</t>
  </si>
  <si>
    <t>&gt;623570_621310_2260_IS3_ssgr_IS51</t>
  </si>
  <si>
    <t>tggaattcctaacttcttagcctccttaaccgctatatgctctttattagtatcaatgatgaataagatatcaggaattgctcccatttctctaataccgccaagcgccttatcaagcttttgctttttcttttcaatgtttcccaattctttctttgttaaaatgctatcctcgtcatttaatattttctcatattgcatcaaggtttttatcgaagaagaaacagtgccccaattagtaagcataccaccaagccaacgatgattcacataatattgaccacaacgaatcgcttcacttgcaataatatcaaaagcttgaaactttgtaccaacaaatagaatgcgaccaccttgaaatgcaacgtcatataaagccttcatggccacctgtagcaatggtaatgtttttcgcaagtcaattatatgtatacgattttcttgatgtaccccatatatatatggagccatttttgcgttccagcgactaattttgtgaccaaaatgtacaccagattcagctaaatcacgcacagtgactttaggcaaatttgtcatatatcattcctccaaatagtttatcttccatggcataaccctaatgggactacttgtacaagccatgtgtgaaattaaattatttacatagtaatagaaaagacagcaaagcgcaaacaaaaaatattgacaaagggcaacatgtttattagctttaaagttgaagcccgaaaacgctaaaaagaaattaggggggtgtagctcagttggttagagcgcatgcctgtcacgcatgaggtcgtgagttcaagtctcatcactcccgccatattagttttagcataacttagaattcgcaaccgatattgagaaatgcttccaccaaacttgacatggcatggtattgtaattaatacttaaataggtttgtttttatcattaacaattaggattaaatatgctcatttctgaagtttttgcagcagatgcaactagcaatacatcaagtatcggcgcatcttttgctagttttactccattgattttaatatttgtggtattttattttctcattattcgcccacaacaaaaaaaactaaaagaacatagaaagatgatagatcaaataaaacgtggtgatacagtcattacttctggtggaataataggtgaagttaataaagttgatgaggcaaatgcacaatttataatagaaatagcaccaaaagttgagataaaagttctaaagtccgctatatctgaggttttaagcaaagaaactcaaaaagtagcagctaaaccaattaaaaaggtaaaatcgaaagaatgataaaaagaatataaatcaaccagtaataaaggcaaaaatgcttaacatgtttagaaaaaagtttgtttggtgatccatttgtgtgcggaatatttggtgtagtaagtagcggtgattcagtaataccaaccttactaactgggttacaaaaattggaatataggggatatgattcctcaggtatagcaatcataaataacgaaggtaagatagaagtcaaaaaatcagaaggtaaagtcgaaaggttatgtgaagttgttgatgacagcaagatgtctcacagtacagttggtatagcacatactcgctgggctacacatggagttccaggccttaaaaatgctcatcccattcgtacaaataatgttgttgttgctcataacggcataattgagaattacaatctgctaaaaaagggtctagaagaaaggggaatgccattccatactgacactgacacagagatcataccaaacatgctaaccttatatcttgatgaaggattgtcgccagttgattctctatttaagtgtttaaacaacctacacggctcatttgccttggtcttattatttgcagaatatccagacgccttatttgttgcgaagagaaatttgcctttagcaataggctataactgtaacacagtgtttgctgcatctgactctaatgctttaagtgcatttgtggaaaaaatatcgcatttggaagatgatgacattgcagtgataaaatctagtggagttagtatatacaacaatggtacacaagttaaacgcagtatagaaaatagtagtccaagtgattttctaattagcaaaaatggttaccctagcttcatgttaaaagagatttttgagcaaccttgtgcattaaacaaaacaataaaccaattttacaagcaatataaagaggtcaacaaaaaattattctct</t>
  </si>
  <si>
    <t>&gt;78825_76565_2260_IS3_ssgr_IS51</t>
  </si>
  <si>
    <t>gcacagagtttttatttaggatcaaagagagtaagtaatgttaaaattaaaaaagatcttaatgtctctctaatttatcctaactacaaggtgggattagagagtttgcacgtaaacaaaactgaaatcacatcagaatgatagataggcttattgtcactgccattaagttaaggaaagaatggttaaaaactgaactaaaaagtcagaaataattaaggatttatgacaaatgctgaaacagaatagagtaaactttaaagcagataaactctgaagtgtaaattacttaacaaatagtgaccttacccagaaaaagtggagagaaagaaaggagttttttcgggtaaaataaaattttggaggattagaaatggcaagagaatataaggcagaattcaaattggaagctgttaagctgacaaatgaacaaagaaaggtaggtcaaccagttgcaaaagtagcaagagatctaggaataagggatagtgtattaggaaaatggatgaagaaatataacgaaaaaaagtcagcggcaaatgcatttccagatgtagcaccttatgacaaagagagatttgatttacagaaagagttagcaaaagtaacaagagaaagagacattttaaaaaaagccctggccagtcaaaaagagtaaaatattttttcataaaagagcatagtaaacactataaagtgcaggaattatgtagggttttctgctagtggctactataagtggactacaaggaaaataagcagtagagaatcagcaaataaagagtcattagcagatattcaaaaaatatatcaagcttctaaatgtagatatggagctcctaaaattcattctgaattaaaggctttgggtaaaagttgcaacttaaaaacagtgcaaagtattatgcagaaaaatggtattcaggctatattgagaagaaaatttaaaattaagaaacaacaaacggacagtagctcccaatatattagaccaaaactttattgtcgatcaaccaaataaagtatgggattacttatataaaaaccaaagaaggatggctatatttggcaacaataatcgatctatatttacgcatggtagttaatgagcagttcaataaattggttatggactctttattaatggacgttaacaagcgtaaacctgccaaaaatctactattacatagtgataaaggttcacaatatacttcgcaaggttatcaatatctcttagctgtaaagaatatagatgagtcataaaggttgttgttacaacaattctgttgtggaaagcttctttagctcattgaaaagagaaatacttattgatacttcacaacactctgctcaacaaactagaactgcaatatttgaatacatagaaattttttataacaaacaacgtcactattaactattgcattccagaacaatttgatgcatcattctttttgtaaaaaacattccaaactttctctccactttttctgggtaaggtcatatgtgtacatccccatcatgaatgctattttcggtaaaatctcttacaacgctcaaaagcagaaaaacaaaaacttgattttctcagctaaatagtggaccatcaaaagcacgcataaatatctacaatgaaagaaaaaactttcacaatcatcgatggctatggttttcttttcagagcttactatgtactacctcacttaattaccacaacaggaatgccaataggtggtgtatatggctttctgaatatggttcttaagtacattgcccattcggactatttaactatagcacttgatgcaggaaaaaagaattttaggcacgatttatatcctgagtacaaagcgaacagagtaacgcctcctgaggatctaactccacagtttaccatactgagagaagcggtagaagcttttaacctcagctatgaagagattgaaggttatgaagcagatgatataatcgcaacactagctgcaaaatacgccaaccaccaagactttaaagtggtagtcgtttcatcagataaagatttatttcaactcttgaaccacaatattttaatattcgaccccattaaaaatatatatatagatgaaaaacaagtaatagaaaaatttggtgtaaactcacacaagcttcttgatttattttctctaactggtgatgcatctgacaacattccaggcgttccgggaataggtccgaagactgcagctaaattactagatgaatttgattcattgaataatatta</t>
  </si>
  <si>
    <t>&gt;822503_820243_2260_IS3_ssgr_IS51</t>
  </si>
  <si>
    <t>ttcacatgcaaaaaaagtagggttaaatatagaatatatacacaccagcattgaagagctaagcaatgacaagaagtacgacgtggttctgttgatggaagtagttgaacatgtggataatttagagcttttcatgaaaaaagcgatagaactgctaaaacctgaggggttaatctttatatccacaataaatagaactatcaaatccttctgccttgcaataattggtgcagagtacatattaaattggctgccaaaaggtacacataactggaataaatttctcaagccgtcagaaattgcaaatcacttaagagaaaataatgtaacgctgcaaaacatggctggcatggagtacaacgtaataaagcgtgagtggaatctaactaaaggcgtggatgttaattatatactctgcggtttgttagatttaactctataaaagcaccattttcacttccaatactttgaaggatcttggccagcttttatacagtagcctttattagttagcgcccaaccggaacgacaagcataacctgtacctacacgttcatatccaggagcagcaacacactttccattctccaaggtttgacctttaaaaagacaacaaacttctttttctgttacctttgttacaatttgaggagcaccaaaaaacacagcaacaaacatacccagtgcgaaaagtgcaggccaaggcattctgccaaatattgcaagtaagcttgaaccaattattaccactgtaatcattggtccacctattccatgaacgtaacctattacattacacattacatctgttgctccatcagcgtgtgcatcaaatgcatagaaaactataaatagaattacaagaaaatttctcattgttctttcaataatcatgcctgattgtttcttattttaataaaatttcagtaaatagcttttttcaaaaattatgcttaacccaatcaatatttatttattactgcctttttaatactataattaactcagttgatttttatcaaaatgctaaaccatggaacaattcgagaacttttacatcaccacgccagtatattacgtaaacgataagccgcatattggtcatgcatacacttctctcttgtgtgacgtggtggcaaggttcatgaaactagctgggaaaaatgtcaaatttaccaccggtacagatgaacatggacaaaaaatagaaaaagcagctaaagcaaaggaaatgcagccaaaagaatttacagatgatgtgagcgtttcatttaaagaattggctaagttcatgaattttgagtatgacgattttattcgcactacggaggaacgtcacaaaaaagcagttatagctttatggaatagacttgaagagagagggcaaatatatttggattcctattcgggttggtattcagttcgtgatgaagcattttatcaggaatcagagctgatagatggcaaagcaccaacaggcgcagaagttcagtggataaaagaagagagctacttttttcgcttgtcaaactggcaagacaaattactggaactctataaaaatcagccaagttttatctttcctgagagcagaagaaatgaagtgatatcgtttgtaagatcagggctcattgacctctcaatctctcgcactagttttaactggggaataaaagtaccaggtaatgacaaacacgtaatctatgtctggatagatgcattaaccaattatcttacatcaataggtttacctagtactgaaggtgaggaatataagaggttttgggcagaaccagaaacacagattccagtgtcaagcactggaatgacaccaaaccaagggaaaacgcagattccagtgtcaagcgctgcaaacctagctgacaactctttcaacgttcatgtaatcggtaaagacatattgcgctttcatgctgtatattggccagcgattctccttgcagcagacctaccactgccaaaacaaattgcagttcatggttggtggttgaacgagggagagaaaatatccaagtcccttggtaatgtcatagatccaattggcctcgctcaagagtttggtgttgatcagctacgctattttctcctcagggaagcaagcttcggccaagatggcaactttagtaagaaaaatatgatcagccggataaattcagaactggcaaacaacataggcaatttagtgcaaagaacaatttcatttttacacaagcaatgttctggaattgtaccaacaatcga</t>
  </si>
  <si>
    <t>&gt;454401_451886_2515_IS110_ssgr_IS1111</t>
  </si>
  <si>
    <t>tggcttcataccttgaggagctaatatataagacttaatatcatcttccttatatgatattaacgccaaaaacccacttctatttgggtcatactctattttttcaactataccttgaccacttctattacgcttaaaatctatcactctatacttctttttgtgaccaccacccctatgacgagttgtaattctaccatgattatttcttccaccactggactttttaccggatgtaagagacttttctggctcatcttttgataaaccaactttacttactaacacagtcccacgagaagacggagtaacaggattaaaaaatttcatacccatactaaacgctcattatatctaatttttgaccatccatcaaagaaaaataaactttctttttctgtttttcacaaccaatcacacccctaaaacgcctatatttaggcttaattctaacaacatttatagaagaaattttaacatcaaatagagactctattgccaactttatttgacgcttatttacatttacaaaaacatacaaagaatatttattaaacttctccctcaaaaaagaggccttttctgtaattataggagattttattatattattatatttgatcataacaatctaccttcaagatgctttaaagtatcctttgtcaacatcacgcattcgtgattcaatatatcaaaaacatttaacccaataggtttgattaagtctacatagtgcaagtttttagccgcacgcaacaaatcatctccataatcaccaactatcaaaaaggaagaaaatttaaaatttttaatacatttacacatttcagacgttttcttcacatcaatatttaaattatccagaataattacttgattatttaaatactttagagataaagcaatttttaaaccaaatttgcgtaccttcttattaagagaataagtatgactcctcacaacagggccgaaaataatcccaccacctctaaattgaggagatcgcaagctcccttgtcttgccctaccggtacgtttttgatcataaggtttagctgttgtaccagagacatcactaataccttttgttttatgagtaccagctcttctcttcgctaattgccatctcactatatcatgcaaaatactcaatttttgcttagcagaaaatatcaaaggattgagctgagcagtacctacattatcattagatagattaactaaattacattccataactaacttaccaaattactagcatcatcatttacatctaacagtaaacctaccggaaaaggaacatctttatgtaaagattttttaactgcatctcttacaaaaacataggaatttttaaacccaggaacattattacccttcacagcaattatactattttcatgatcaatggataatatcttcatattttgtgcagttatcctgctgttacctaaatgaccagccattttctttcctttgaatactctaccaggatcctgacattggccagtggaaccttgtgatctgtgagcaatagaaacaccatgagatgccctaagcccactgaaattatgccgcttcatcacaccagcaaatcctttacctatagaataacccgtaatatcaagatattgaccaaccacaaaatgattgattcccacttttttaccacattctattcccgacaggtcatttaatctactttcgtataacttacatttattatttataccctttttctttaaatattccaactgaggttttgctatatttttaaaatctcctgtgcctaaaatgactgaattatagccacatttatcttgtccttttatatcaataatataagtttcgctgagatgcaataaagttacagccatgcgactattgtcagaatacatagcagtatgaccaatattcatcattagtaaaccaattctcctcagcgaatttattctcttcatttccttctcctaaaccttaacttccttgacttttaaatccacttctacgccagcagaaaaagataaacctgtaagcatctgcatcatagtaggagtaagatcatgtaaaacaatcaaacgcctagaagttctcatttcaaactgttcacgagattttttatcaacgtgaggagatctattaacaataaatttagaatctttccttggcaacgcaatcggaccagataattttgcactggaccgctttaattcatcaacaaattttcgaacacactcctccaataaagaacaatcgaaagccttaatgttaatatatatatcttgcttcatcttagttactacactcactccaaaatttcagaaacaacaccagaaccaacagttctaccgccttctcttatcgcaaaacgcaatcccttatccattgctatcggtacttgcaattctacttctacactcacattatctcctggcattaccatctccttcccatctagcaattttatgctcccagttacatccgttgtccttaaataaaactgtggctggtaattcg</t>
  </si>
  <si>
    <t>&gt;454642_452391_2251_IS110_ssgr_IS1111</t>
  </si>
  <si>
    <t>caatagtagccttgcaagaagataaaatcaacctaatttgaccagacctgagtcgtaataaaacatattggccatcacgaccaacgatttgtgcataacaaccagcagctctagcaatcgcagcaccattacctggcttcagctcaacattatgaacgaaagaaccaacaggtatatgcttgagtagtaaacaattccctggcaaaatatcagcatcattcccagctgtaacaacatcacctggcttcataccttgaggagctaatatataagacttaatatcatcttccttatatgatattaacgccaaaaacccacttctatttgggtcatactctattttttcaactataccttgaccacttctattacgcttaaaatctatcactctatacttctttttgtgaccaccacccctatgacgagttgtaattctaccatgattatttcttccaccactggactttttaccggatgtaagagacttttctggctcatcttttgataaaccaactttacttactaacacagtcccacgagaagacggagtaacaggattaaaaaatttcatacccatactaaacgctcattatatctaatttttgaccatccatcaaagaaaaataaactttctttttctgtttttcacaaccaatcacacccctaaaacgcctatatttaggcttaattctaacaacatttatagaagaaattttaacatcaaatagagactctattgccaactttatttgacgcttatttacatttacaaaaacatacaaagaatatttattaaacttctccctcaaaaaagaggccttttctgtaattataggagattttattatattattatatttgatcataacaatctaccttcaagatgctttaaagtatcctttgtcaacatcacgcattcgtgattcaatatatcaaaaacatttaacccaataggtttgattaagtctacatagtgcaagtttttagccgcacgcaacaaatcatctccataatcaccaactatcaaaaaggaagaaaatttaaaatttttaatacatttacacatttcagacgttttcttcacatcaatatttaaattatccagaataattacttgattatttaaatactttagagataaagcaatttttaaaccaaatttgcgtaccttcttattaagagaataagtatgactcctcacaacagggccgaaaataatcccaccacctctaaattgaggagatcgcaagctcccttgtcttgccctaccggtacgtttttgatcataaggtttagctgttgtaccagagacatcactaataccttttgttttatgagtaccagctcttctcttcgctaattgccatctcactatatcatgcaaaatactcaatttttgcttagcagaaaatatcaaaggattgagctgagcagtacctacattatcattagatagattaactaaattacattccataactaacttaccaaattactagcatcatcatttacatctaacagtaaacctaccggaaaaggaacatctttatgtaaagattttttaactgcatctcttacaaaaacataggaatttttaaacccaggaacattattacccttcacagcaattatactattttcatgatcaatggataatatcttcatattttgtgcagttatcctgctgttacctaaatgaccagccattttctttcctttgaatactctaccaggatcctgacattggccagtggaaccttgtgatctgtgagcaatagaaacaccatgagatgccctaagcccactgaaattatgccgcttcatcacaccagcaaatcctttacctatagaataacccgtaatatcaagatattgaccaaccacaaaatgattgattcccacttttttaccacattctattcccgacaggtcatttaatctactttcgtataacttacatttattatttataccctttttctttaaatattccaactgaggttttgctatatttttaaaatctcctgtgcctaaaatgactgaattatagccacatttatcttgtccttttatatcaataatataagtttcgctgagatgcaataaagttacagccatgcgactattgtcagaatacatagcagtatgaccaatattcatcattagtaaaccaattctcctcagcgaatttattctcttcatttccttctcctaaaccttaacttccttgacttttaaatccacttctacgcc</t>
  </si>
  <si>
    <t>&gt;1057788_1055405_2383_IS110</t>
  </si>
  <si>
    <t>aggaaactatactgcaatattttaccacagtgcttggagattcagtaaaaagcgtaaaaatttccaaaaaattgactgatagtcccgtatgcctagcggttgatgaaggtgctatggatcttcgcacggagcgttttttgcgtgaacaaaagcagctaaattaccgcacgccaaaggtgcttgaaattaacactaagcatcctgtaataaagagtataatgaaatcttatgctgaaagtggtgaaaacccaacattggaggacatggttcacttattgttttaccaagcttgcatcgtggaaggcgaagagatggatgacgcgagcagctttgctaagagactgaataatttgcttggcaagatttctgtttaatgctatacttagcttagctgctagttaggaggtaaaacatgtttggttccaattttagagactttgtatcacaagatacaacttcacagggccaatcaaattctgaaagattaatcaaaagttggcatggttttgaaaaaccagattctgaagattcaggtattgaagaagagtttgaagttttagatagcgaaagtcaagagataccagctactccatgtagtacatcccctgaagatctaagtttagagaatgcaatacttgcaaactttcctgatggttgtgataggtcgtttactgtagagttaaaagatgaagattcatatggtatcattcctaaaaacttaacttttgctgagattataaatatcttaaatcaagctatacaagaagataattgtgaagaattagacaaggttgtacaaaatattgaagattatgaaggtaggtctattacgctggataatgaaaatctcaaagatttctgttcaaatcaacttaatttggagttacaaaacagaagcaaccatcaacatatatattcaaatgtactatcacaatataaatttgatcaagagggtttcaagtatgattattcagtaaaagaattggtactattggcaattgcagctaatgacaagctagtagagcaatatcaggattttctttttgctgaagaaaacttaagtcttttacctctccttgttggtaatcaaaaatatattgaagcttttatagaaaaattccatggtaacgatggagtttacggaagattaaaaggtcaagctatacaacttgtcgaacctaataagattgacttcttctcagctacagcattaagaaaagagcaagaattattaaatgcagtttttgtcgaatacgttttaagagattttggacaggtgttaaaaacaagtaaacctgatcctttgtatggtgtgcttgaaacagcgtctctgatcaaaaatgaagaattcatcacgatagtgctggatgcatttgaaagatatattaatgagctaactaaaaaagcctcaacagaagagttattaaaaaagagctttgctaccttgttagaaactgcgataagtcaagaacacatatctgtcattgaatacttgtgcaaacgatacactaatagtgcagatcatgccatttacgatgtatataaacaagcatttacagatgataaagttattacaatactaaggcaacaaatcctgaaaaacataggagctcgtggcagaaaagaaatttatgatttaattctgaaaactgcattggatgctggtaatattgcatttatcgagcacttgtgtgaaaaatgtgctaaatgcagcaatgatgttatcggctatctcaatcaaaaatttaaaaataacgaatttgataacatacacgaatcaatcctcattgcattgtctaatgttgaatacacaaacacagacgttatagtcgaggtgcttttttacactaaagaaatccatcaaaacgtatcacataatgagcaagtgattaggccgttcatacagaatatactgaaaaatgcaacacactactcaataggccaagaagattactccttagtcaaggaagtatgttacttatgcacagaaattgatgcaattaacataatttttcgagaggagtgtaagatttttaaatctagcatagaaaagcgcatagaagatctggaaaaggaaaacaaattattgcaatctgaagctttacgtgaatataacagccgtcttccaggtattgtaaatggattagttcagactgcttgcatagtgtatgatgaatacactaaagatccaaaagacaataaacgtcaaaagaatattgatctaatattcagtttaatgcaaattagaaatattctgcaattttctattgatgtgcaaaaatattcctgtcatgaacgtcaagatttgtgggatgaaatgtgccaaactcctggaacttttataatacgaaaaagaagtaataacgttgcagatgaattagaaat</t>
  </si>
  <si>
    <t>&gt;32523_34848_2325_IS110</t>
  </si>
  <si>
    <t>accaacagtctctaaacaaaagacaagaatcttcaaagctaagagatctcttaaggtcaataccaataataaggagatttttagcaaggattttcacacctgaaaaaatagaaatcatcagtaaccctatatatgacaacatggaagcatataaaaaatcgcaggaagattaccctagtaagataaaagatgaaactagtatagatgatgaacacacaaaagaagtagatagtaaacttgagaagggtaatgttgaacaagtggacaacaagaaaagtcgtagttcataaatatcaatcatttaaaaattatctctatttataacattgtatctgttcagatgcatggctcatgtacaaatattgaaacaaaaattccagtgctcctttctcgtcatcccagtgcgtgacacttgtatctttatgatgtgaggcattagagctaaaatacctcacagggagggtgaagctgatgcgacactaatgccattaagccagattttgcttccctcccatagagttaaagactgaacagtatcttttggaattatatcacgtattacaaggttagtctaaactctcagtttatttatagtcttggaggcaattttatgcaagtaaatgctattttgggtgtggatatttcaaaaaagaaatttgatgtttgtttgttagtggacagtaaaaaacgacacaaagtctttcaaaataatcaagatggttttgcaaaacttgtagtttggtgcaatggccatggagcaaatcttactcatttatgtcttgaagcaactagttggtatggagaagatttggctacttttatgcatgatttaggacataatgtcagtatagtaaacccagaaagcttttggcaaaagtgagctgctcagaaataagacagataaatcagatgcagctatgatagctagattttgtatcgccaacaaacctgctctttggaagcccattgcacctgaaatgaggcatttgagggcgttgcatgcaatcgctaaaagatgataaggtgcaacagacaaatcgcttggaaaacaaaaatatgcattccagttgcaaagaagctatatctaaagtaattttggcaatagaggagcaaattattgttctcgaaaaagaaattaatgagcatataaataactatccacatctaaaaaatatggtggaaaaccttaagactataaaaggtataggatatcttactgctgttgctgttgtcgcagaaatgccatcagttgataactttgacaatgctaaacaatttacagcttttgctgccaggacattatcaatcgggatcgtcagtaagtaagagaagttgcatatgcaaaataggatctgagcgtattcgaaaagctctttatatgccagctatagtagtcaaaaaccataataatcattttcaaaagttttgtcagcgtctagcaagtaaaggcaaatgtccaaaagtcatagttcttgcgttaatgcgaaaattaatgcatgtcttttttggtattcttaaaaagaatcaaccatttaattgtaattttgttggataatttgtttgacagcagagacagtatctgggatccagattgggcactaagttggtaaacacgaaagcgattaatcctttacaacgtttttgatggaactgcgcgaaagaactggatgccagtgtcacgcactggcatgaaacccatttcttcctatagttgtcttttctcgtctaccttattttgccactctgctgaacagatacataacatttgctatacagaaactctgcgataccaaaataaataaagaggtacgccacttgcagtgaataagcttgcgatcagcaaggtattcacagaagtttcaaatattacccagcagcaaaaggttgttgctatactgccaattaaaaatttgtaacaactcttttcttgcacaataactttgagaaaagcaagactgcatgcaaggtaaacaaataaaaatgaaactacagaaaagtcgataattgatgtgatctgcttagcaaaattgttgcttgaagtgaggattagtagaactgaagtgccaacggagctgattgttatgccccagaaaggagaaccgtgcttgtttctttgagcaaaaaactgtggcatcagtttatcttttgcaaggccaagggccacttgtccactagctagtacccaagcgtttaaagtaccaacacaaaaaatgaacgcagttatagaaataatcaagtgccaattgccagaggccataatttttattgcgtcaacatatggtgctcttgaacttgctaaatcattgccatttattaatcccataatt</t>
  </si>
  <si>
    <t>&gt;861603_863928_2325_IS110</t>
  </si>
  <si>
    <t>agatctggtaatgatataacatcaaccttaggataaatgtgagacttgacttcaatttttttcatcaaatcacttgagcaataatcaattgtattatttatcacatattccaaagcctcgtttttataatttgcaacaacaaggtcatagggcatctttccagccctaaatccaggtgattttgcattttctgctatctcttgcaacctggaatttaccttttgttttatataatcactaccaactgtgatttcatactcatactttagtttatctatactaagctctttgtaggtatatacgctacttacttcgactgtattttgaggtatattattagacatcataattcatttattaacattttaattcatatcttaatagagtcattttaccagaatttaagttaaacacaatccttaagaacaggtttttacacaaacaaaagtgtatttagtgattataaattttcccttaaaacctaagttacatgactttaaagtgcggatagagggacttgaacccccacgagcaagctcaccaggacctaaacctggcacgtctaccaattccgccatatccgcaagaaattttcagtaccctattataggtattccattaaaaatattcaaggtttaaagtcttacttaatttatggtatttacacaatcaaaaaagcttattaacatttcttaatgaaagctctaaaccatgaaaatcaataatgagattaataacaagcttcttactcgcaatttttttgattacacaaagtggttgcacaacccttataataggtggtgtggtggctacagcgacagcaacagcaataacaatgcaggacaaatccttgggaaatatcattgatgatacgactatggtcatcagaattaataaggggctcttaaaacatgggctattttcatccataaaggttaaagtaagtgaaggaagagtattgctcattggaagtgttgacactcctgaaaaacaacttacagcagaaaaaatagcttggcagcaaaaagaaattaaagaagtgataaatgaaataagagtaataccaattcaaatggcttccatgctagacaccactgtagatggcatgataacagcggaaataagaacaagactcctgggaaaaagaaatattaagtcaattaattatagcgttaatacgcttgatagagttgtttatttgatgggtatagcccaaaataaagcggaattaaaagctgtaatagcaattgcaagaaaagtaaagggagtaaaacaagttgtaagttatgtacgatacaggtacagtaagttacgccattaggcaaaaatcgctttcaaattataacatttgtacagttgtgacaataggtagagaacataaatgaaaattgcctttcagatggatgaaaatataaattttgaaactgacactacattcgtgctaataaaggaagcacaaaggaggaagcacgaagtttttgtctatgctcctaacaatttagcactaaagctaaaccatccaattgctctggctcagaaagtcagcgttgatgattttagttttatctctaaagaggatgtagcaatcaacttgaatgaaatggacatcatatttatcagacaggatccaccctttgatatgcgttatattacaacaacatatatcttagaaaaaaccagcgcattggtaattaacaatccaacagaaataagaaattgtcctgaaaaattgataacttcattatttccagagctaattccgccaactttgattactgaaaatatatcaatgattagagatttctactacaactatcaagatattattctgaagccattgtatagttatggaggaaacgatgtgataagaatacaagatgagaatagtattcaagtagtagtggatctcatgatagcaaaatacgaatgccctgtgattgcacaatcattttgtaaaaacatagataaagataaaagaatattgctactttatggccaaccaattggtgtaatgaaacgaattccaaaaatcagtggagagatcagaacaaacatgcgacttggagcaagttttgagcccgctcaaatgaacgatagaaacaatgaaatatgtaacaaaattggtcctgaattaaagaaaagagggctaatatttgttggtattgatattatagatgacttcctgctcgaaattaacacaacttcacccacgggagtagtttatatcaataaattgtataatatatcgctagaaaaggatctttgggacgtgtttgaagaaaaagcaagcagccatcaactaaacctgtgaacaatcaccttaacaa</t>
  </si>
  <si>
    <t>&gt;978814_981760_2946_IS110</t>
  </si>
  <si>
    <t>catatagtgcgctaaagcttctaacccaagcacacgtaaaatatcatggagatcagggtcaccatccatcaatagatcacctttacgtacaaaatcaccttcattgactattacatgcttacttcttgataccaaatattcaactggagaaatttgttcatctacaggtttaattaatatactgcattttcctctacggtctttttcagaaaacgctacatagccatctatctcactaacaatagcatgctctttaggacgacgtgcttcaaataactctataaccctcggtaaaccaccagtaatatcacgagttttaactgactctcttggtgttcttgtaataacatcacctgcatgaaccttctggccatcttgtacattgagcactgcaccgattggtataaaataacatgcttcaacgccacttgcgagtgtcattactttaccattatcgtcaagcagcacaatacgaggacgtaaattagctccaccagaatgcaatttccagtcttttactactttgcttgatattcctgtagattcatccatcacttcagtgatcgaaattccatcttttaagtcctgataagacactgtaccagtcttctccgtgataataggcaatgtataaggatcccattccgcaactttatcgccaatttttactgacccactctcatctacataaagcttagcgccgtaaggtacactgtgcttcaacttctcactaccaaggctatcaatcaacacgacttcacaggaacggcttatcacaattttatttccgtttctatctataattatattactattgtttaactttattttagcattaatagaagctataatattcgaggattcaacgcctctagtcattactccacctatatgaaaagtacgcatcgttaactgagtacctggctctccaacagattgagcagctataacaccaactgcttcacctattgaaacaattttaccagttgcaaggtctcttccataacataaagaacatacaccaggacttatttcacaagttaaaggcgatctaatttttacaacatcaagacctgcaatgctgatttgctttactttatcctcatcaattaattcccctgcttttactaataattcttttgtcactgggttatatatatcatttgcagctgttctacccagcacaacactctctagagatgcaactatagtacttccttcaactgtagctctcacaacaagaccattttttgttttacagtcatgctttgtaactatgcaattttgagatacatcaactaaacgacgagttaagtatccagagtttgcagttttaagtgcagtgtcagctaaacctttacgcgcaccgtgagtagaattaaagtattcaaatacgttcaatccttcacggaaattagaaattataggtgtttctataatctcaccagaaggtttggtcatgagccctcgcattcctgctagctgtttcatctgtgaagtagaaccccttgcaccagagttaaccatcatatacactgagttgtacttactatttccatcatatatagatattgcttttaacatatcattagctatcatatccgtacacttagaccattcatctataaccttgttatacctctcacttctagttattagcccatcttgatattgcatagagaatttcttaatttcacccctcgcgtgatcaacatgtgtagctttagtttcaggtataaccatatcacaacgaccaaaagagacaccagaaaatgtggcatactcaaagccaagtaccattaatttatcagaaaatgccactgtagcactttgaccacagttacgatataccaaatcaactataccagttatttccttgactgttaatatctgatttattagatcgaagcctagattctcatgcttaggaaaaatttgccataatattaaacggccaggagttgtacaaacagttttatagtgagtttcaccgctgctattaatatactccatcctatactttatactagaatgaatatgtaaagtaccatcactcaaggaatgctcaacttcacaaaaagcaccaaaagatggtaaattatcttccttaggttcttgtaaagtcagataatatataccaagtactatatctttactaggaactataatcggtctgccattagaaggacttaaaacgttattagtggacatcatcaacaccctagcttcaagctgagcttccaatgaaattggcacatgcactgccatttgatcaccatcaaaatcagcattaaacgccgtacagacaagcggatgaagctgtattactttgccttcaataaggattggctcaaaagcctgaataccaagtctatgtagcgtaggcgctctattcaacaaaacaggatgctcttttattacctcttcaagcatatcccaaacttctggtttttctgctcttatcaacttactagcaaacttaatagttggagccataccatacatcttaagctttgagtaaacaaaaggtttgaatagttcaagagccattctttttggtaatccacactgatttagtttcaaagttggaccaacaactattacagaacgtccagagtagtctaccctttttcctaagaggttctggcgaaaacgaccctgttttccttttaacatatcactaatggactttttatatccaacagcaccagctttatttaccaaagtattacgacgactattatcaaaaagagaatcaactgcttcttgtaacatccttttttcattacgaatcataatctcaggaggatttaagctcaacaatttcctcaacctgttatttctattaataatagtcctataatgatgattcagatcagaaactgcaggacgaccactctcaagcgataccaaaggacgcaaatcaggtggtaaaataggtatagttg</t>
  </si>
  <si>
    <t>&gt;287409_289791_2382_IS110</t>
  </si>
  <si>
    <t>tttttgcagtatatagatactgtatgtctttacaaaacttcatctacatctagatttttatctaaataagctgaacgcgcttataaagcgttacaagacatcaaaaaatgccaatactcgacagagatagtaaaagactagctaactcggggattctttgtctttttttctgcttagtaaatttcttaaacatttgcagcgtaagttagttgcaattaaaagcagctaaatcttgcttgtcaagcgtttaaaacataaaaaacgccaatattttaaagcggataataaccacggggcttcttttgccttttttttatttggtaaatttcttaatgtttatggataaacgacaaccgtcatcccgctacttgttagcggctgagataccgcgaatgaatcgcggtatgacggttcgtggcggggcgtgacgataagctcgtcatcccgctacgtgttagcggctaagagataccgcggcggctgtaagttaaaaatatgttataaaagaaacaagagggaactactcactataggaatagcgggcgtgtgcgaccgacgcggcgttgacaaccgtttatatcaaggctatccctcgatacgtttgaatagttgcatgggacatatgtatgcacccgtttacaatcttaaatcaataaactatcgaggttattaatatggttacatcttatcaaaattttattggtattgacatcggaaaatttaaaaatgttattgcggttcacacacagaagagtgttgtcgaatttgataataatgcttctggttggcaacaattgtttaaaaagttttcagatatcttacctaattctttagtaactttagaaaatacaggaaattggtttatcgcattttcttattgacaagaatatcgctgtacatcgagctaatacccgtaaagtaaaaagcttcatcttgtcacacggaactttagcaaagtccgataaatcagatgcaagggctcttgctcaatatgcgtcatggaactctctctccccacttctgaaaaacaatcaaccttggttgcactttgtcaacgtcgtgatgacattacgcaaatgagaactcaggaaaaatgtagactggaagcacctgaaaacgaccatataaaagaaagttgtcaaaaaactatcggattctttaatagtcaaatagatgaactcaataatactatacaaaaaattattgatgaaagccgtgagttacaacaacgtcaaaaaatccttaaaacagttcctggaaaagttatctcaagactttctgtgtttaatgccagagcttggctacttaaacagaaaagaagtagcaagtcttgctggcgcatccaaaagaaagtggaaaagctattggttatcgaagaataacaggcggtagaagcaatgttcgtactaacggctgcaatggctgctcaaatctgcacttggtgcattttattccaagctcattgaaagtggtaagaagaagatggtaagctctaatgcgtaaaattatggttattgctaatgccaggcttaaagaagcagttaatatgaattaaaaatctgcataggaaataagttaacgaatatgtgcgtccacacacacttaaagcacaaaccataaaatctaagcagtaactgttgtttgatataaaatttttctatgataaattagagtatttattgtcaaaaatgcattttctaattgaataaaaatacaaaattataaacaagagttgtaataaaactaaattcaaaaaatttaaaaaaaacatagttgatatgacggttcgtggcggtatgacggttcgcggtgatcccagtgtcagctactcggatgacaccatttacaaccactctcctaccctttctagctgtttatagctgttaaatctcaggaatttatcaaaatatggagaggcaataaagggtgtggaattacttaaataattagataaaaaaccaggcagatcattttttaattcttgcattttgtatctataattttgtatagaaataacttttattttatcataatcaagtttccaataagcaagttctgagacttctctttttgttatatgttctaccgctaaggcttgtaaaattaattgcggaaaaaatcccgacattacttcttcattggaaggtggtgtaccaagcttatagtctataattgccacttgcccacttggtagatactcaactctatcacatcttgctgtcagtgaaatttcttgtggcctatttgtcatcccagcagtttcatactgatcacaagaaccagcatcacgcactggaatatgaaatatcggacaggaaaagctcttttccaactcaacatagttgcttcgagtttcatcaagttcgacaaaagattgaattacc</t>
  </si>
  <si>
    <t>&gt;32134_34402_2268_IS110</t>
  </si>
  <si>
    <t>gcctcatcttgaaattcagcaagcgtgcttaatacctcacgccctactcttccggttgctccaataacagcaattttgtatctcatatagatgaacctctaattttaaagttctattatatttttactgacaaaatttacaattgttttaatatttttaccttgcaattaattgtaatttagctattattatgcaatattagtaatattacataatgaaatgaaagatgagtaaggaatacgatgaaactaaggttaaacctgcaatgtctacacctcaagggcctgaaggaaccaatggatcaaaggcccaaagtgttctttcaaataaaagaaagcctacaataaattttgatgataaaaagtatggtgtaaaaacctctaaaatagaccaacagtctctaaacaaaagacaagaatcttcaaagctaagagatctcttaaggtcaataccaataataaggagatttttagcaaggattttcacacctgaaaaaatagaaatcatcagtaaccctatatatgacaacatggaagcatataaaaaatcgcaggaagattaccctagtaagataaaagatgaaactagtatagatgatgaacacacaaaagaagtagatagtaaacttgagaagggtaatgttgaacaagtggacaacaagaaaagtcgtagttcataaatatcaatcatttaaaaattatctctatttataacattgtatctgttcagatgcatggctcatgtacaaatattgaaacaaaaattccagtgctcctttctcgtcatcccagtgcgtgacacttgtatctttatgatgtgaggcattagagctaaaatacctcacagggagggtgaagctgatgcgacactaatgccattaagccagattttgcttccctcccatagagttaaagactgaacagtatcttttggaattatatcacgtattacaaggttagtctaaactctcagtttatttatagtcttggaggcaattttatgcaagtaaatgctattttgggtgtggatatttcaaaaaagaaatttgatgtttgtttgttagtggacagtaaaaaacgacacaaagtctttcaaaataatcaagatggttttgcaaaacttgtagtttggtgcaatggccatggagcaaatcttactcatttatgtcttgaagcaactagttggtatggagaagatttggctacttttatgcatgatttaggacataatgtcagtatagtaaacccagaaagcttttggcaaaagtgagctgctcagaaataagacagataaatcagatgcagctatgatagctagattttgtatcgccaacaaacctgctctttggaagcccattgcacctgaaatgaggcatttgagggcgttgcatgcaatcgctaaaagatgataaggtgcaacagacaaatcgcttggaaaacaaaaatatgcattccagttgcaaagaagctatatctaaagtaattttggcaatagaggagcaaattattgttctcgaaaaagaaattaatgagcatataaataactatccacatctaaaaaatatggtggaaaaccttaagactataaaaggtataggatatcttactgctgttgctgttgtcgcagaaatgccatcagttgataactttgacaatgctaaacaatttacagcttttgctgccaggacattatcaatcgggatcgtcagtaagtaagagaagttgcatatgcaaaataggatctgagcgtattcgaaaagctctttatatgccagctatagtagtcaaaaaccataataatcattttcaaaagttttgtcagcgtctagcaagtaaaggcaaatgtccaaaagtcatagttcttgcgttaatgcgaaaattaatgcatgtcttttttggtattcttaaaaagaatcaaccatttaattgtaattttgttggataatttgtttgacagcagagacagtatctgggatccagattgggcactaagttggtaaacacgaaagcgattaatcctttacaacgtttttgatggaactgcgcgaaagaactggatgccagtgtcacgcactggcatgaaacccatttcttcctatagttgtcttttctcgtctaccttattttgccactctgctgaacagatacataacatttgctatacagaaactctgcgataccaaaataaataaagaggtacgccacttgcagtgaataagcttgcgatcagcaaggtattcacagaagtttcaaatattacccagcagcaaa</t>
  </si>
  <si>
    <t>&gt;861214_863482_2268_IS110</t>
  </si>
  <si>
    <t>aattttcaggaaatttcaacttaaagttctttgtttctccctttttcataccagttaattgatcttcaaaaccattaataaatgtgccagaccctaaattaacggcaaaatctttgctacttccaccttgaaagagcttattcctaatccgcccttcaaaatcaattatcaatttatccccatctttcgcttgataagaagcatcatcaacagaggcaaaattggggaactttgttttgatagaatcaataaattcttttatatcttcctcttcaatctttgcttcaattttctttaagtttattttgtcaagatctatcatcggtacttcaggcatcgactcaaaagatagcttgtatacaaaattgccctcctcattttctttgcccagatctggtaatgatataacatcaaccttaggataaatgtgagacttgacttcaatttttttcatcaaatcacttgagcaataatcaattgtattatttatcacatattccaaagcctcgtttttataatttgcaacaacaaggtcatagggcatctttccagccctaaatccaggtgattttgcattttctgctatctcttgcaacctggaatttaccttttgttttatataatcactaccaactgtgatttcatactcatactttagtttatctatactaagctctttgtaggtatatacgctacttacttcgactgtattttgaggtatattattagacatcataattcatttattaacattttaattcatatcttaatagagtcattttaccagaatttaagttaaacacaatccttaagaacaggtttttacacaaacaaaagtgtatttagtgattataaattttcccttaaaacctaagttacatgactttaaagtgcggatagagggacttgaacccccacgagcaagctcaccaggacctaaacctggcacgtctaccaattccgccatatccgcaagaaattttcagtaccctattataggtattccattaaaaatattcaaggtttaaagtcttacttaatttatggtatttacacaatcaaaaaagcttattaacatttcttaatgaaagctctaaaccatgaaaatcaataatgagattaataacaagcttcttactcgcaatttttttgattacacaaagtggttgcacaacccttataataggtggtgtggtggctacagcgacagcaacagcaataacaatgcaggacaaatccttgggaaatatcattgatgatacgactatggtcatcagaattaataaggggctcttaaaacatgggctattttcatccataaaggttaaagtaagtgaaggaagagtattgctcattggaagtgttgacactcctgaaaaacaacttacagcagaaaaaatagcttggcagcaaaaagaaattaaagaagtgataaatgaaataagagtaataccaattcaaatggcttccatgctagacaccactgtagatggcatgataacagcggaaataagaacaagactcctgggaaaaagaaatattaagtcaattaattatagcgttaatacgcttgatagagttgtttatttgatgggtatagcccaaaataaagcggaattaaaagctgtaatagcaattgcaagaaaagtaaagggagtaaaacaagttgtaagttatgtacgatacaggtacagtaagttacgccattaggcaaaaatcgctttcaaattataacatttgtacagttgtgacaataggtagagaacataaatgaaaattgcctttcagatggatgaaaatataaattttgaaactgacactacattcgtgctaataaaggaagcacaaaggaggaagcacgaagtttttgtctatgctcctaacaatttagcactaaagctaaaccatccaattgctctggctcagaaagtcagcgttgatgattttagttttatctctaaagaggatgtagcaatcaacttgaatgaaatggacatcatatttatcagacaggatccaccctttgatatgcgttatattacaacaacatatatcttagaaaaaaccagcgcattggtaattaacaatccaacagaaataagaaattgtcctgaaaaattgataacttcattatttccagagctaattccgccaactttgattactgaaaatatatcaatgattagagatttctactacaactatcaagatattattctgaagccattgtatagttatggaggaaacgatgtgataagaatacaagatga</t>
  </si>
  <si>
    <t>&gt;886039_883776_2263_IS110</t>
  </si>
  <si>
    <t>ttgacaagcaagatttagctgcttttaattgcaactaacttacgctgcaaatgtttaagaaatttactaagcagaaaaaaagacaaagaatccccgagttagctagtcttttactatctctgtcgagtattggcattttttgatgtcttgtaacgctttataagcgcgttcagcttatttagataaaaatctagatgtagatgaagttttgtaaagacatacagtatctatatactgcaaaaaattgaacataagacgccgatacattaagtaatccttaccttttaatctgcagattggcgaaagcaaatacaatagcttcagtttcatgataagagtgctggcggagtttgtcaaggaagttttttcgtttctgtgggctacttggattaatattatatagaaagtctgctgccaataaagcctaaacttaccaaatacatttctgtagattcagatctacttgactttggtttaaagtattttactgttttaaacattttttttagctcgttacaaaaatctttatcagattctccttggaaaatttttactacaaacgtgccaccatggctcaagaaatgctttgcaaaattgagcgctgcctcacataaaagcataattctgatatgatccaacgattttaaaccacaagattcgggcgccatgtcagataaaattacatcaaatttttgatccttgaatttttctcttaaaatttcaaactcattgataatatcacattgtataaactctactccattaattgcgttcattggttttatgtcaagagcaaccacatttgcacctttctgagatgcaacttgtgaccatccaccaggagaagcaccaagatcaataattttttgcccttcttggaataatttaaatttgttatccatttctaccagcttatatgctgagcgtgacctataaccatccttgctagttttttgcacatactgatcattcaaatgacgatgtagccaccttgttgaagatagttttctgcctctagccgtctttactctagtttttattgctaataccctacttattattgattatatctttaagctctttttcaactacttcttttaccagtgcatgtagatatttattcagccattctgagagctgaggttttaaaagagatgtaactaattcttcaacagtaaggttcgcttttttttgttgtttatgctgtaattcgttttgcatttttccaagcaacgctttgatctcttccatattctcttttaaaattagatgatcgttattttgcgcttgtaagccgctattactcgctttgttattactcatttggatattatcgtacaaataaatatcttttttttcttctgaattgtagctatggccattaaattggttattgttgcaagccatttcctcactttggtcatcattatcaatgtcctctttttcattattttcttttttgccatcttcttctatttcttctggatactcttcctcaaggtatagcacatcatcattttcatcctttatttctgctttatcgttactcgcgtttttacccgatatagctttttttatatcttctaggatatcttttacagattgattgccttgttcatcatgcatagtgctaataccattaaatttagaggtctatactatttatcataaaaagcaagttgtaaacactaatcacataattgctttttgcttcaactaagtctgaacgtgctttaaataatgcatcttcagtgtccaaaaggtcagatgtactctttaaatttaagtttacttcttgctcaactccttccaatgctagagctgctgctttttccgcttcttgacttgctttgataatggcctttgctgtcaacacattattccaagcatttacaactgcttgttctatattttttaccgtttcataataatcgtaggtagatttttttgcatccattttagctttactgacaccaaaagcattaactcctctcttaaagattggaacatcaagagtaaaaactacatgaacattttctaatagtttgtctaccttcataccatcctccccaaaatttttgcttgcacttagatttaaagaaggaagccacttggagctttcagcaatcacttccattccggctgctcttttttgataaactgctgcttttagagataaattattggtttttgctaactgtaaacattcatttagctctggaacagaaggtagtttatcattagcttcagaaaggtcatcagcat</t>
  </si>
  <si>
    <t>&gt;287085_289290_2205_IS110</t>
  </si>
  <si>
    <t>gaaggaaccacacaagtttatgggctctcacatttttcgtgtacacgggggtttacaaattgctgtatatgcctataattaagtaaatttaggttaatttaattgcaggagtagctcagttggtagagcgcaaccttgccaaggttgaggtcgagggttcgaaccccttctcccgctctttactttcaaaatcatttcgtcaaaaatcccttgacaaactccgccagcgcccttatcatgatagtgaagctattgtatttgctttcgccaatctgcagattaaaaggtaaggattacttaatgtatcggcgtcttatgttcaattttttgcagtatatagatactgtatgtctttacaaaacttcatctacatctagatttttatctaaataagctgaacgcgcttataaagcgttacaagacatcaaaaaatgccaatactcgacagagatagtaaaagactagctaactcggggattctttgtctttttttctgcttagtaaatttcttaaacatttgcagcgtaagttagttgcaattaaaagcagctaaatcttgcttgtcaagcgtttaaaacataaaaaacgccaatattttaaagcggataataaccacggggcttcttttgccttttttttatttggtaaatttcttaatgtttatggataaacgacaaccgtcatcccgctacttgttagcggctgagataccgcgaatgaatcgcggtatgacggttcgtggcggggcgtgacgataagctcgtcatcccgctacgtgttagcggctaagagataccgcggcggctgtaagttaaaaatatgttataaaagaaacaagagggaactactcactataggaatagcgggcgtgtgcgaccgacgcggcgttgacaaccgtttatatcaaggctatccctcgatacgtttgaatagttgcatgggacatatgtatgcacccgtttacaatcttaaatcaataaactatcgaggttattaatatggttacatcttatcaaaattttattggtattgacatcggaaaatttaaaaatgttattgcggttcacacacagaagagtgttgtcgaatttgataataatgcttctggttggcaacaattgtttaaaaagttttcagatatcttacctaattctttagtaactttagaaaatacaggaaattggtttatcgcattttcttattgacaagaatatcgctgtacatcgagctaatacccgtaaagtaaaaagcttcatcttgtcacacggaactttagcaaagtccgataaatcagatgcaagggctcttgctcaatatgcgtcatggaactctctctccccacttctgaaaaacaatcaaccttggttgcactttgtcaacgtcgtgatgacattacgcaaatgagaactcaggaaaaatgtagactggaagcacctgaaaacgaccatataaaagaaagttgtcaaaaaactatcggattctttaatagtcaaatagatgaactcaataatactatacaaaaaattattgatgaaagccgtgagttacaacaacgtcaaaaaatccttaaaacagttcctggaaaagttatctcaagactttctgtgtttaatgccagagcttggctacttaaacagaaaagaagtagcaagtcttgctggcgcatccaaaagaaagtggaaaagctattggttatcgaagaataacaggcggtagaagcaatgttcgtactaacggctgcaatggctgctcaaatctgcacttggtgcattttattccaagctcattgaaagtggtaagaagaagatggtaagctctaatgcgtaaaattatggttattgctaatgccaggcttaaagaagcagttaatatgaattaaaaatctgcataggaaataagttaacgaatatgtgcgtccacacacacttaaagcacaaaccataaaatctaagcagtaactgttgtttgatataaaatttttctatgataaattagagtatttattgtcaaaaatgcattttctaattgaataaaaatacaaaattataaacaagagttgtaataaaactaaattcaaaaaatttaaaaaaaacatagttgatatgacggttcgtggcggtatgacggttcgcggtgatcccagtgtcagctactcggatgacaccatttacaaccactctcctaccctttctagctgtttatagctg</t>
  </si>
  <si>
    <t>[0 / 2 / 0 / 0]</t>
  </si>
  <si>
    <t>[ 3 ] ORFs related to IS(s) were found in this replicon</t>
  </si>
  <si>
    <t>[ 0 ]  Putative complete ORF(s)</t>
  </si>
  <si>
    <t>[ 3 ]  Putative partial ORF(s)</t>
  </si>
  <si>
    <t>[ 0 ]  Uncategorized ORF(complete/partial/pseudogene)</t>
  </si>
  <si>
    <t>Predicted IS(s) number: [ 3 ]</t>
  </si>
  <si>
    <t>Different IS(s): [ 2 ]</t>
  </si>
  <si>
    <t>&gt;1024644_1022456_2188_IS5_ssgr_IS1031</t>
  </si>
  <si>
    <t>ataggggaaagattgtttgcggaaaaaacagggtacaaaaaaagggtgtgcataattggagcactcgatgaaggaaaagttgaagcaccaggataattgaagggtattataacagcgaattttttgaagcttatgttaaaatgtgcttattctgatattaaaacctgggcaaactattattctcgataatgtgagctttcataagtctgataaggacgagaaaattaatagaaaccgttggatataaaattttgttttgctgccatgctcacctgacttaaatccagttgagaagttttggtttgctatcaagcatgccgtaagaaaaactctaccaaacttttggcttgatatcaattcgatcatcaattttgtctttcagcatcggggaaactttatcttagttagctataagagattgtccggagactaaaataagggtatagcgttaagagatataaaatgaggtaagagataaggagaaatatccaacagacttaagtgaaggggagtgggctagaatagaaaaatactttagggtatcgtacaagaaaggaggaagatcgccaaagtatagtaagaaagaaatattataagcaattttctatgtactacgtacagggtgccaatagcgttatctgccgaatgactttccattctggaaaactgtatatgagcaattcatgcaatgaaaaaagcagggtacctttgaaaaaatgagttatgaaattaccaaatgtagcgaaaaataggaagaaatgagcagctgagcgcttccatagtagacagccagtctgttggaactacagaaaaagagggagcaaaggttatgatgggggtaaaaaagtaaaaggtagaaaaaggtatatgattatagatactcagggtttcatactgagttgttgtgtgggagctgccagtgagaatgacagggatggagtaaaggtagtattaaacaagacagagagaagtatactggagttaaggaaatgtaggctgatatgggatatcaaagcaaaaatttaaagatatatataaaggaaaaatatgggatagacattgaaattgtgaaaaggcctccatgtgggttttggatatataaagacataccacctgcattgctaccagcaagagaacagggatttaaaatacagccaagaaggtggtttgtagaggggacctttgcctaagtctctaggaatagaaggctatcaaaagagtacgatttgcttacaacatctactgaaaatttcatatatcttactatgaataagattatatttgaagaggaaatgtgtccaattttactagtttctagacgacctatgaattgtatctgtgcagtttttgacaagttcaaaaatacgtgctgtgaaagccataagctctgattaggaaaagtagtagcatggttgatgtagatagtattaattgataatttgtggatttttctaaagaagttatctctttttgctttcttgatgcttatgtatttctaagtataaccttgggttcaaaggaaactattggctgttccacattttcaactttttcgagttttgtattgggctttaaaaggttgtacaacgtaaaacctgtacaagctgatctaataatttccacgatcgcttctattataggcatttctagcacatgagatgtaacactacttaccaatgaaactgcaccaacaacaccagccacaattgattaatgtgctctttttgatgatttttcttttgcagaatttcctttgtagattcactacatggttcagcgaaagaggtgtcattataggtatttggctcttgcacggagatatctactgaagcattatatgcctcttctctacttccacatatggattgaggaattttaaaatctttaatatttatattgatatttttatataattgagtatcagtttctgcatctgttgtcatatttgcagtcttttcatgttcctctacattaaaactatctttaactttctcaacgttttctggtatattagaagtctttaattcctctgtgtcagctgcagtaatggttatcaggatgcccttccaatctttgaatcttttaacaatagcttttcttattttttttacattttcgtgatgttttttcctttccattaagtttgttaattgagtcgaaatagcgagccagttcacctcataagtttag</t>
  </si>
  <si>
    <t>&gt;1026428_1024117_2311_IS630</t>
  </si>
  <si>
    <t>ttagcgaatgaactgccatatctatattactcttaatcaattcagtctcaatttctttaataaacaatcccttacctcctatttcagcgaggttcgcatttgcatatttgtcaccagaagtttttattttaatgatctcaacagataaactagaaaaaaggtccaacagcttttgttttgcttccaaagcttgagcaattgcaagactgcttcctctggtacctattctgattaacatatactaagtagttttgagaaatttgattaacaaattatttcagttttatggcctcatgtctatcttttgttttctataagaactgaactatgctttgtatcgacagatgggtaaacataagcaaagaagaattcttgcagcacattaacaaaattttaaaaatgttgcattgtctgcattttgtcagcataatataaaagtaatataatataaatactatgccaataaagtttataccaaattgtacggtaccttcaagattgctagctgccttataaggattaaagcagtaaaagaaaaagtgttgcatttgccactcttaaatagatatttttgtcttttcatgaaactgtatagctctataccacacactattctactataactgaaggaaatcaattcgagcctgagcaggttgaagaaactttaaaaaataaaggtcactttctgaaatatagaagagatgaaaatgaggttttcgtatattacgctaagaccaattcataatggacaagataaaggtaggtaggaatagttaaaaattttaatgagactattggcaaatatcatgaataagagctaatttttctttgatgaatcgcggggcacacattcgaaggttgtcactggtggtttaaaaaagggcgttagaatacaggttaaagtaaagttaggtagacaaaatttttatctctacagtacagttaatcctaggagtgaagaaagttctagcttatttgcactgaatatcaacactggttgtatgaatatatttcttgaacaaatattgcaatatttaagaacacaagaagcctttcttgtcatagattgtgctaattggtataattcaaaaaatttaaagatacctaaaaatgtcaagattatatacctgtcatcgtacttacctgagcttcatcctattggaaaactttggttatatataaaacagaacattttgcgtaataaagtatataatacaattgctttgcttgagagcgctttatgtaaatttattacctacccttctcgctccgcaataaagcaactctgcaatgtcacttatttgacctattaacagtgaaaattggtatgaaggctcagagaacgagttttaaaagtggttgacaagaaaaaaatgactatgaattcagtaagcgggatgttcaaaattgatgaaaagactatatattagtggaggaaaagaagagaagaaacaagaagtataaaatcatcttcaggctaccaaaagggatatgaccataagattaaagacatagacaaatttgtcaagttcctgagtaaaaatcgggaaactgcaattgaaaagataattggaaaatttagtaatatatgcaaaagtatggtgtataacttaccttaaaaaagtaaactatatataagaaaaacttttctctatcaggaaagggatgaagaaaaacgaaaggaattcataaaaaaaatagtagaaataaacgaagaaaatttagtattcactgatgaatcaggtatagaggataatgagttttatatgtatgggtgggctgcaataggggaaagattgtttgcggaaaaaacagggtacaaaaaaagggtgtgcataattggagcactcgatgaaggaaaagttgaagcaccaggataattgaagggtattataacagcgaattttttgaagcttatgttaaaatgtgcttattctgatattaaaacctgggcaaactattattctcgataatgtgagctttcataagtctgataaggacgagaaaattaatagaaaccgttggatataaaattttgttttgctgccatgctcacctgacttaaatccagttgagaagttttggtttgctatcaagcatgccgtaagaaaaactctaccaaacttttggcttgatatcaattcgatcatcaattttgtctttcagcatcggggaaactttatcttagttagctataagagattgtccggagactaaaataagggtatagcgttaagagatataaaatgaggtaagagataaggagaaatatccaacagacttaagtgaaggggagtgggctagaatagaaaa</t>
  </si>
  <si>
    <t>IS5_ssgr_IS427</t>
  </si>
  <si>
    <t>[6 / 0 / 0 / 0]</t>
  </si>
  <si>
    <t>[1 / 0 / 0 / 20]</t>
  </si>
  <si>
    <t>[0 / 0 / 0 / 13]</t>
  </si>
  <si>
    <t>IS4_ssgr_IS4Sa</t>
  </si>
  <si>
    <t>[0 / 0 / 0 / 15]</t>
  </si>
  <si>
    <t>[2 / 0 / 0 / 0]</t>
  </si>
  <si>
    <t>[0 / 0 / 0 / 20]</t>
  </si>
  <si>
    <t>[15 / 12 / 0 / 5]</t>
  </si>
  <si>
    <t>[ 117 ] ORFs related to IS(s) were found in this replicon</t>
  </si>
  <si>
    <t>[ 27 ]  Putative complete ORF(s)</t>
  </si>
  <si>
    <t>[ 16 ]  Putative partial ORF(s)</t>
  </si>
  <si>
    <t>[ 74 ]  Uncategorized ORF(complete/partial/pseudogene)</t>
  </si>
  <si>
    <t>Predicted IS(s) number: [ 117 ]</t>
  </si>
  <si>
    <t>Different IS(s): [ 17 ]</t>
  </si>
  <si>
    <t>&gt;1062775_1059723_3052_ISL3</t>
  </si>
  <si>
    <t>ttgagcgtagagagagttacccaattggaactataccagaaggagaagtagttctcactgctggagttgatgtacaaaaagacagattagaagtagaagttgtagcttggggaaaaggtagaaagagctggtcaattgattatcaggtgtttgaaggagatcctggagacaaagttatttggaataaattatcagagttattgaatcatcactttcttgggccacatggagttgaatacacaattagcatgatggcagtggacgctggttatgcaacgcaagaagtatataattgggtgagaaatcatcaaggctctggcagagttattgcagttaagggtataaataaagcccttgttccgctcaatagcccaagtagagttgatataacggttagcgggaaaaaactacgaagaggaatgaaactctggccagttggagtatcaatattaaagtcagagttgtttcaattacttaatatttcacaaaatgaggaggctggatattgccatttcccagagtactcacctgaatattttaaacagcttacagcagagcagttaattaccaaagtagtaaaaggttataccaaacaagagtggcagaaaataagagatcgtaacgaagcacttgattgtagaatttacgcaagagcagcatctattgccctggggatcgaccgttggcaggaggataaatggagtagtttgagcgagaaaactgaaaataaaaagtcaaagaaagtagtgaaaagcaaatggatcagcgggcaataaaatgtacaccgaagaatatttattacaagttgaaaaggcaataaagaaattgcagcgtggtgaacgggttgtttctattggctatggcgatcatgtagtaaggtatgcagaagttcagataaacgatttgttgaatttaagacaaaggatcaaggctgagttaaaagttgcaggtatgaaacctaaaaggaagattgttttttcgacgaataaagggatcatataatggtagaaatcgttgaaaggaacactatgacaagaattatagcaaaagaatacacagagtttttagagcaacttaaggatcgtattgctactagccgttacaaagcagcaagaacagtaaataaagaacttttactactttaccattatattggcacgcagattctagaaaaacaaaagaaccagaattggggatctaaagtaattgagcagttaagtaaagacttaaaggctgaatttcctgaaatgaaaggttttggtatttctagcctgcataatatgaggcgtttcgcggaactttatccagattctgaatttctccagcaagctgctggaatattaccatggtatcatcatgttgttttaatggaacgagtaaaggagcatgaagcaaggcttttttatatgcaaaatgcttcagaatatggttggtctcgttctattcttatgcaccaaatagagcttgatcttcataaacggcaaggtaaagctgttactaatttcaaagataaattaccatcacctcaatctgacttagcacattacacattaaaagatccatatatcttcgatttcttaagtataggcaaggatgctcatgagagagaaatagagaaaggactagtagcacacattgaaaaatttcttgtagaacttggagcaggtttttcttttgttggacgtcaatatcgtttaacagtaaggcgaaaggattattatttagatttactgttttatcacttaaaactgaggtgttttgtagtaatagaaattaaagcagttgaatttgagccagagcattctggtaagataaatttttatttatcaattgttgatgacttactaaaacacccaacagataatccctcgattggtttgattttatgtaaatctaaggataatgtgctggctgaatatgcactacgagacatgacgaaaccaataggacttgctgaatataaaatcactgagaacctaccagagaatataaaaacagccctgccaactatagaagagttagaagctgagttatctaaaattaaggaaaagtaatgttattaaaaaccttcaaacaattatttcataaaccaccaaaacccaaaagttcagcatgggacggagcaggctatggtagaagagtgatgtattggcagccaggcagtggtagcataaatagcttactttctcatagtattgaaactttgcgcagtcgttctcgagacatggtgcggaaaaatccatatgctgcaaatattattgatacgatagtgagcaactctgttggaactggcataaaacctcaatcaaaagcaaaagatgctgagttcagaaagaaagttcaagagctatggctaaagtggactgatgaggcagatagcaataatattagtgatttctatggattacaggccctcgtttgtagaagtatggttgaaggtggtgaatgctttgtaagactcagaactcgcaagttcgaggatggattttctgttcctctgcagttgcaagttttagaatcagaacatttggataataaaaacaatcaaactttagcgaatggcaatattatccgtaatggcattgagttcaataggcttggacaaagagaagcttattacctttttagagaacaccctggtgagagtacttttggtgagtcagttagagtgccagcaaatgatgttttgcatatctataagccactccgacctgggcaaattagaggagaaccgtggctttccaatgtacttttgaaactctatgaacttgatcaatatgatgatgcagaactcgtcagaaaaaaaactgctgcaatgtttgctggatttattactaggcttgatccagaagcaaatattatgggagagagtgaatcaaatgagcatggcgtagcgctatcaggactcgaacctggcactatgcaattacttgatccaggtgaggacataaaattttcagagccatcggatgtgggaggaagctacgaagcatttatgaggcagcagctaagagccatagcaattggtataggaatcacctatgagcagctaac</t>
  </si>
  <si>
    <t>&gt;1196538_1199286_2748_IS5_ssgr_IS427</t>
  </si>
  <si>
    <t>tcattacacattgctgttcgtaaggaggaacgtaaagttgttgagttacttatagaaaaaggagcaaagattaatgatgataacataaagaacaaaagggatagaactccattagatgttgctaaacgatctggtacgcataatggacaagaaattgctaatattttggaagcacatcttaatagcctttcaaatcctttaaaaagaactagaaccgattttgatgaaaatacaccggaagacagtagtccgaaaaagccaagagtttctagccctgatcaccagcctataggaattgatcaagaaactagtagtagaaagagagctcactctaatggaaatgaagacaatgctgttcaaggtggaagatcaaaaatttctattttagataagccaaatgaatactcagcttctggattaaagcataccttacatggtaatatctaccaattaaagttattaatgctatttctaaagcgaggattagataaaggatattcctttcgtttagctacggaaatggatgcagcggaaaaatttgatgatttggtttttcaatatgagaaggataaggcagatgggacaggtaaagaagaagtatggaggttcttacaggctaagcataaacaagatgaatccacaaagattactgtaggtgatttacttacaaaagaaaaaaagggcgaatttaatttagaaaaatattttgtttcttacttaagaattaagaagaagcctgaatttagtaacctggaagattttattatttgtactaatattgatcttgatttagaagattcgatacaagatcaggtaagaaaacttaagaaaacacgttctggaaaaaataaggaaaaggaaatttcagttaaagcagtaggtactaggctctgtgaacaaaatttcgttgtgaaagaataagatgggaaaaaggatataaaaaaggaggagaaagtggtagtttaacccaattaagcaataaaaaaggagaaactaccgaatggaatattacatacaagaaacaaaatgggaacaaatttttgcatttttgaaaagtgtgaaaggtatacacagcaaagatgaaacgcaactgagaaggttcgtggaagcagtctggtacatggtccgaagtggttgccagtggcgtcttttaggagaaatatatggtaattacaggagtatacacaggaggtttaaaaagtggtgcgaaaagggaatttgggaaaagctatttaaatatacacaagatccagatttagaggtgcacatgatagatggcacaatcgttcgagcgcatgcttgttcggctggatacaagaaggattctggagctcaagaggcattgggacgcagtaaaggtggctttacaacaaaaattcatgcacttgtcgatgctcttggaaatccgttaaaatttacgcttactgccggtcaaagacatgatattacacaggctgaagcgttaacagacaatgtctataactctattgtagtagcagataagggctatgacagtaacgcatttattggcagccttgaaagcaagggatgtgaggtcaccattccaccaaaaaggaatcgaaaagtgcaaagagattatgataaacatgtttataaagagcggcatttgatcgagtgttttttcggtaaaatcaaaaattttcgacggattttttcgaggttcgacaagactgctatagtgtttatgggctttttgaactttgttggtgcacttatatggctactctaaaattttgttcacagagcctaatgataattttttagatgtaggtagtggtgcaaggtataaattagaaaatagtaatgatgtagctttacatttaaaacaaggtgatgaagtaaaaaaggaaatacaagggcagaatatagatatagatgtagaaataaaagagtttcttgaaaaattagtgtttgcagttaaccaacctaatgaagttgagttaggtaatatcattgaagctgaaatgggtgaaaataaggatatcaatttaattgatagtgaattcgcagcaagtaagtttcaaaaagacatgctggattggatgaaagaaaaaaaaggacgctttcttactcatgaagatggtcaagcatttttcaatgaagcaaaacaaaaaatttccaaattagtgttgatcggtcctaccttagaatatcgtgctaaagttcaagattttggcattgcctttagtgaagatccaacagagttacagagttttttaacttccagtgataaacaaatttttaacttaattagcccgcacaagactatattgggtgcaattaaaatatatcaaactttaaaagatatatctgaatatcaaaaggatgatagccacatttttatacgtctcagctctcttttacgtatacaagatcgtgtaatagaagcttttaactcagaagcaactaataatctattagtaattgaatgtaaagctgtggatggaaacatgcaggtactatataatcaattatctaacaaaatacagcgtagtagtaataaaaaaattattcttattactcaagagaataacgccctagctgagaaatttaaagataatttttctaagtatgataagtatgaagaaagaagagatgaaaagaatagcttgactgatcttacaattgaatcgcaggaaaaacttctaaaggaaggacaagttatatttcaaggagagaaggtaagtttaggtacattaatagatcaagagtcaaaacatctaataaat</t>
  </si>
  <si>
    <t>&gt;1141921_1145377_3456_IS4_ssgr_IS50</t>
  </si>
  <si>
    <t>tgcagcagacaaaaattttgcagaaaaattcctaccaagtggcaaaaagccaaccaggacgccaggaatcacgcattcagaaattctcacaataatacttttgtaccaccaatcgccgtgtaaaaactttaaagctttttacgtactttgccttccatttcacaaattagattttccaaaattgccttcatatgaccgatttattgcactaaaaccacgaattttgtggtatttaatgctgcttttagagtggttttgcggacaagcgaaaatgactggaatttcatacatagacgcaacttcaatcgcagtttgccatccaaaaagaatctcgagaaacaagatttttgctggaattgcaaaattaggaaaaagcacgtatggctggttttttggctttaaactgcatctggtaatcaacgaaaaaggaagcgcttacgctgacaaaaggcaatgttgacgacagaaaacctgtgccaaatttgactaaaaaattgaccggattgctatttggagatatcaaaaaagatctttttcacgaattattcgatagaggtttaaagctcgtaaccggcataaaaaagggtatgaaaaactcattaatggcgctaaatgagaagattttgttgagaaaaagatcgattattgagacagtttttggctctctgaaaaataaatttgagatcgagcatactcggcatagatcgccagtaaattttttgattcacattctttcgacacttgtttcatattccttgaaaactaaaaagccttctatttcctacactttcttcgttggctaatccatagttggggtctctaaaagcgtaaaataattagaagtagcaagtccttttgacatataaattatttaataaatattcttaggacttagctatttcatccgattcttactcctgactttaacccttacttttacccacaaatataaaaaagctagtaaaatagcaaattcatatatttgataaagggtttaaaaatgtacggagtaaatacaaatacgcaatatactgatagcttaggggacaaatggctagaaagagagttgagacatgttaatctgggagatataaggcttaataagaggcttattacaacaagttatcttatagagcgtaaggcatctggatcaattaatcaaagttgtggtggatggaaagaagctaagggcgcgtacaggttgtttagtaatgaaaagcttgaggccgagaaaatttattcttctcatcataaagaaacagcggaaaggataaaaggaaataagcttatattttcaatccaagatactagttatttggattttgactctcatataaataccaaagggctaggcagtatttctaaagcttatacaaagcataaaaagggtttgctgctgcatagtgccttaatggtcagtaaagaaggattacctttaggtttatcttctcaacagtgctgggcgcgtcccgctagaaaagaagaaacagcaaaagaaaaagcaaataggaaataccgtacttctatagaggagaaagaaagttataagtggatagcagcactaaaagaaaccataaataacgtttccaaagatgtacaacttgtcactcttggtgatagggaagcagatatcttcaaatttttatggatagctgaatcattgggtagtttttatgtaatccgtaaccgagctaatagaaaatttatctgtactgaagagggaaaaacagatttgcaaacacgcatagctcaacttccggtaaaagagaaaatcgtcttggaagttgctaaaaacgggcaccagaagtcaagaaaagcaaatattgaagtaaaatatatgaaaggctatatacctatcagagcgccttacatttatgggtcaaaagatacagcacataaaataagtgataaagtcgctgtatatgtggtaagcgcaaaggaaatggatcctcctaaaggagttgaagctatcgattggactttgttaactaatgtaccagttaatagcactttagatgccatagaaaggataaattggtataagctacgatggaaaattgaagaatactttagaattttaaaatcaggatgtaaaatagaaagctctcgtttaactacaaaggaaaggctacagaaattaattgctataaagagcattattacatttaaaattttatatttaacaaaagtggctttatcgcatcctatggaggcttgcactaaggttctaagcaatgaagagtggaaagctctttacatacgtgagcatcaagtggccacattgcccgaagaacctccaaacataaaacaagctattatttggttaggaaaattaggtgggtttatgaatagaaaaggtgataatttaccaggaagtatgactctatggcgaggctatgaaaatcttagagagagcatggttatgcttcacataataacttctcaaagttatgggtaaaagtaagactttaaccctgaagactcacccctgactctttcaacataacttaattgtttagatgttaatgtgtcatttaagaaagtgttaggtttattatctacttcagcttgaggtactgatttttccaccaacctgtttgccttagacaagcttttttgttttcctacaagcaactcaacttctttctcagctaaaactccctctaaatgacttcttaactgcgctagaaacttatcagtttgtttaaactcaggacgacaagcttcttttgcagctgagtataaggtctttgatatttcagaaaaattaccatttcttatttgtccaactatagtcgattgtactgatacaggattgaaatttaagcttgtcgctgatatacctgatttaacagctgtttcatttaatatttgctcaaactttgtagtaatattcaacgtattagcttgtgcttctaataaggatatagattgaccttctgtagagacatgttcttgacctgtaattttccttataaatacatccaatagcagtattgtaccgtcaacatttacttgagcatcgacttgtgatagtgagctttgagttgtattgttttcatgtaaagcggctctagaattaaataacccgcctatagaattttttacccaaccaaataagtcatttattcctgatccaattctcgttgctgcactacttgttcgatcattgcccatgacaggagtggcattattttgggcaacaaaaaactcaagatcatcactactacctataataggagcctctttaatagcacgacggctgcgttgatgttctgttgtattctggtgtttatgtctgctgtgcttatgccttatctcatgggttgtagtttcattaacttctgagctaatgttttcgcttcttgtatgattaaacacattattataaacttgatctttatgttctttctttacaacatcaatatctcttgcagcacttatttgttcctgatgat</t>
  </si>
  <si>
    <t>&gt;1016103_1019220_3117_IS4_ssgr_IS50</t>
  </si>
  <si>
    <t>caaaatatctttgtccttcaggcaattcttcttttacccttgtaccaaccataactcctagttcccgtatcacttgatttgctgcatccgtgaaatcgaagttaaacttgagatagagattattggttggtacatttgagggtttaaaccttccggaaggagtaataagctctccgttctcatcacctgcacagaaaagaacctcatcaacaacacgacgtccgacttcctttaatagctttgtagaagttatgagttctggtggtgtgcttttgatgtattctatcgtcactgtaccattagctggaatagcactattttcgacacatttgacaacaccagtattgctatcaactatataatcaacgcttggctgataagttgtttgcccttgaaaaactttcacatctttaactggatagtgatcaagcttgatttcaccctcaacaaaaactttctcgattttatggttactttcccagcttgcattaccactaccccaagcaagatgaataggctgttctttgatacttgcagcaatagcagctcttcctgattgtgttaagattgacattttttcttaggttttttcttagtgctaggcgaagaaagaagtttttcccagtcaacctcactatctggcactactgtatcatttgcaagccgctcatcagcaattttagaaaagtacttatcttccctctcttccaaagcctggttggtagaagtcatagtcctaatcctcgcgattgagtttcatttctataacttccccgtacgaaccgtgcatgcagctttcccgcacacggctctccaataatagtgttcacaatatttgctcctatgtgtacaaagaaaaacatatttttggctttggtaatggattaactcgtagatagtgtctaaattgttcccaattcatacttttcctttgactacgtcggtttatccatttaaacactagcttttcaattagatagtagaatctcttcaaccacatatggtttccactaattccaaagtagttgaagtgtcctctcagtttagcttaatgcatacagcttttgctattagtacagaaggtttagcgcttggaatattagaccaaaagatttattctagaccaattatttctgaagaaattaaaaatctaataaaaagaagccatcgcattgctgtttgtattgaagataaagaaagcataaagtggttggaagctttaaagaaaacaaacagtattatagattcaactcagactgaagctataactgtatgtgacagagaagcagatatttatgatttttttgaacttgcacatagtcttgactcagcagttttagtaagagccgcccaagatagagaaataaataaaaaatctagatattctgaaaagaacaaacaaaaactatggaagcttattcaaggctttccttgcatggggacaatagatcttgaaattcctgctagagataacaagccaaagaggacagcatgtttagaggttaggtttggaaaatttatgatgaatccacctagaaacaacatcagatatagaacagaaagactacctgatctacaattgtatgcagtttatgttgttgaaaaagactcttccactgaaacagatccgctagagtggatgcttttaacaaatcttccagtcaatacctttgatgaagctgttgaaaaagttggctggtattgtcttcgatggaaaatagagatattccataaaattttaaaatctggttttaaagttgaggaatgtagacttggaacagcagaaagattaatgcgatatttaacagttatgagtgttattgcttggagaattttctttatcacaacaattgcaagaactaacccaacattaccatgtactactttattagctgaagaagaatggaagattttatatgttaaaatacacagaaaaccatgtccaaatatagcacctaccataaaagaagctgtgtcatggattgcccaattaggaggttacttagcaagaaaacacgatccagaaccaggaccttctgctctttggaaagggtggaaacgtctctttgatttagcagaaggatggaggctcgctcatgtaccacatatttgtgggtaatagtaagataattagccagccatgccgactttttgcacaatagtgcgtaaatcctagaaagttgaagctttctgtttttcgtttctcccttattgcttgctgccattccttcttaccaaactttactatttttgttttattttcagatacttccaaaccaaatttacttaaccgttgtttcattgactctagaaattctttagcatcttcctcgctttcgcagcataccaggtagtcatctgcgtacctaaccagctccatatatccattgaatcgtggtttaaatttctttttaaaccataaatccaatacataatgtaagtatatattcgctagtataggacttactattcctccctgtggcgcacctagttcggttgcttcataatgtccagcctcgactactcctgccttcagaaatcgctttactaaccacagtaaatttggatcagctattctttctcttaaacatctcattagccatttgtgttgtacactatcataaaatttctttatatctacttctacaatgtagtttattggtttgtacataactgctttatctagtgcttttaccgcttgatgacagcttctaccagggcgaaaaccatatgagttgtccagaaaatcagcttcataaatattttccaatatcttctttagcattatctgtaccagcttgtcctctgttgatggcacgataacttcataatacacctccttcaatttgtttttgtgatttcaaccttgcaattgctattttagaagagctctcaatacgtttttttaactccagttcttgttctaaacttatcgatatccagaacctttcaccaatacgtcgtgcattaataaacttacgttcaatccaataacgtactacgtaatgactgacattgaatttttctgcaacttgtttcactgataactcttcttcagatttttgattacatagtgctgggatcttatgtttaaatcgaatccatttcatactttttat</t>
  </si>
  <si>
    <t>&gt;1362611_1365569_2958_IS5_ssgr_IS903</t>
  </si>
  <si>
    <t>gctaacattaactgagctgcaggcatattattagtagttttttcagacttttcatcactatcaatatgttttccttctccctctcctttttctgcctcatattctttacttttctggtattcgctgtaacaaaaagcagcacttgttataaagttaaatagattagaagttaaaaaggctgcatctcctatcatgctttcttctaatgtctcgcttactatgctggctacaataaccaatatagttaaaacagcatcggcgcaattcatgtagtcaccaatgttataaggaacgtctttccccgcttcttctgctatttttccattttcaaggtctctcagttcttgttctttttgtgctatttttctattattataaattaaatatagaatacacataatagacaaagccataaaaggaagtatagcatagcttaatgcacagcctattgtgctgagcaaaacccattcactatacattgatgtgagctcaacagccataaatgctgcaaatggtaccattgtggcaagtgatgcatattgtctatatagctctcttttttttagcgttaataattcttcctctagctcttcttttttgacttctttatcaactgctggccaaaaatctcgaaaaaaatcttccatttcacttttagaagaaaaccaatctttaaagctatttgtgatactagtcatacaaacccaattaacttataaactatatatattatacaggattgtaactatttagtcaatttcatgaagatgttaactctttcttaagaaattcaataaatctattacataacctttatttaagtgaaaaaccgacagccctctcctgtgccatgcaagtaacgtgacatgttgtcattcgcgtgcttttttcttgtcatcccagtgcgtgacaggctttgttgcatagctatggagaaaaaagctggaagttactgactaaattcattataaaacaggcatttaaccgacaaaggaaaaagatgccagtcaaaatgaaagtcagtaaccaaagtgaatataacaaatttcttcaagaaaggggaaatatttttcattatatcaacgacgccattgaaaactggcacgaaagtagaccaaaagtagcaggtggaaacaacatttacagcgataaagttgtgattttagttcacataataacctatcttttcagaattggcttgagacaaacagtgggatttatagcaggatacctcgaacaaataggaaaaagcctacaagtcatcagctattcacaggcctcaagaagatttaaaaaactgaatattaagattaatgacaacagggttgataaaaataatatggaaaatattgaaattgctatagatagcactggtattggcatctataacactactgctggccataacaaaaaaaataatgaagtgagacaatacagagggagagaacaagcaagaaaaatgcatgtaatgttagatataagcagcaaaaaagttatggatttaaaatacactgaactatattatcctgaccactgggcagctagtaagctgataaaaaatgattatggtaaaatagaaacgttatatgcagacggtgcatatgacagagccatgatttatcagcaatgctacaaacttaaaataaaaacgaaaataccaccacaaaataatgcagtagagcatcagaatttggattatatggcccaaagaaatactgcagttaggttaataagatcgtttgatggatatacaatagagagaataaagcagtggaaaaaggaggtagggtacggaaaaagatcctacatagaagcattcttttcgcgattaaagcaaatatttgggtttagttttaagaataaatctgaggttaatcgtgagaaggaactgctactcaagtgctatttgctgaataaatttaccgatataggtatggctacatttcaggtagcctcatgaacttatcatatactacctgctaccgactagctatgcaacaaagcctgcgtgacactgggatgacaaaaggcggtctacttggataacagagagctttgtaagaaattcaatcgatttgttttatgccagccacaacatagttataaccggaccacatagtgataactgctgcaatccacagacacatctcacctatatgttgagctacttcgtaattatcaattattaatgctactacagcagccatttgtagaaatgtttttattttcccagctttgctaacaggcaagctaacatttgtagctataaggaattcccgtaaacctgagaccaatatctccctacaaacaatgataattgacggtaatattgtaaaatcatttattttttgtttgtaaaccaacataattattgttgagactactactaatttatcagcaatcgggtcaaatagtctaccgaactttgattgcactttccatacacgtgctaaatagccatcaaaaaagtctgtaatgcatgcaaatataaagattgatattgttattaaattcgcatatttattttctatataaaaacttaatattattgctggtatcgcaagtacacgtgagattgtaagcaagttaggtaagtttttcttaagcattcaatataattttaccgagtatgttagatttatacaggagcatagcgcaatccacaagctaatagtttgcaattgaacatttctaaaaattccatatacttaaaaaattattggccacgagcttaaatataaggacgtaataatgagtgatgatttagacagcactacgaaacaagaggcacttaaataccacaatagaggcaataagcctggtaagatttctgtgctcccaacaaagcctttatctacacagtatgatctgtcacttgcttactctcctggagttgcagctccatgccttgaaatagctaaaaatcctgaagcagtttatgattatacggcaaaaagcaa</t>
  </si>
  <si>
    <t>&gt;973523_976709_3186_IS5_ssgr_IS903</t>
  </si>
  <si>
    <t>aattttgagagtgatcgttttgagagtgataaatatttacttaacactgctgaaaatttacataggcctagtgataatatttctttggagtctatttcagtaacgcttgaagatggaaagtttattattactgatagtgataatgcttctttgcatatagaactaaatgatagtgatatgtggattacagactatggtagagaagtactaggtgaatattctgaaaatgaagatagagtaaaaagtgaagaagatgactctctaacttttaatgatcactcagcagagcttgaagatggtgagttggttattacttatccagaggatattactacaaactatggtcctgaaatattacatggctttgtgctcatgagcccgatggatgatcctaccatgagtggaaatcatgtagcattcaattctaatcttaatgagtcaacatgcccagaatatcaattctgtgatgatattatttaatggttatgcatattaacagacttacagattatttataccccatacacataataaaaataagttaaagtaagaagctagtgctggcttcttacaaaaccatctatcatcccagtaccacttctcctgctatcatccaagtatcacttctcctgtcatcccagtacttgatactgggatccagcaagaaaataggtagattctagtatcgcacacataactgtacaaacatcccgtaaagcgataggtcttgtattaagtatcaactactggtatcatccgaatgctcctcatcgtgtcatcccagtgcgtgacacttgtatctttatgatgtgaggcattagagctaaaataccacgcaggaagggtgaagccgacttgacactaacgccaataaggccgaattccagattttgctcccctcccatagagttaaaagactgaacagtatctttggaattatatcccgtattacaaggttagtctaaactctcagtttatttatagtcttggaggtaattttatgcaagtaaatgctattttgggtgtggatatttcaaaaaagaaatttgatgtttgtttgctgatggacaataaaaaacgacacaaagtctttcaaaataatcaggatggctttgcaaagcttgtggtttggtgcaatggccaggctttgttgcatagctatggagaaaaaggctggaagttactgactaaattcattataaaacaggcatttaactgcttaaagaaaaaaatgccagtcaaaatgaaagtcagtaaccaaaacgaatataacaaatttttgcaagaaagaggaaatatttttcattatatcaacaatgccattgaaaattggtacgaaagcagcccaaaagtggcaggtgggaataatatttacagcgataaagttgtgattttagttcatataataacttatctatttaggattggcctgaggcaaacggtaggatttataaaaggatacctcgaacaaataggaaggaatctatctgtcataagctattcacaggcctcaagaagatttaaaaaacttaacataaaaattaatgataatagaatagataagaatgatatggaaaatatcgaagttgctatagacagcacgggcattagcatttacaacaatactccaaaacacagcggagtaaacagtaaagatcgcaaatatcgtcaccatgaccaaacaagaaaacttcatctgatgctggatgtaaatagcaaaaaggctatagatgcaaagtacaccaatggaacttattctgattgccgtggagcgcacgatttattggaagaagtcaataatgtgtccgttttgtacgcagatggagcatacgatacgcgccacatctatcagttatgtcataaacttgggataaaaacgaaaatccagccaaaaaaggacgccataccgcatccgaaattggcctgtatggccgaaagaaacgctgctattaggctaatagagtcatataatgagctcggcgaggatgggcgaaagccatggaaaagagaggtgaattacggaaaaagatcttatgtagaagttttcttctggcgactgaaaagtatatttgggtttagttttaggaaaaaatcagaggtgaatcgtgaaaaagaactgctactcaagtgctatttgctgaataaatttaccgatataggtatggctaaatttgagatagcctcatgaatttatcatatactgcctgctaccaactagctatgcaacaaagcccaatggccatggagcaaatcttattcatctgtgtcttgaggcaactagctggtatggggaagatttggctacttttatgcacgatttagggcataatgttagtatagtaaacccggctcaaatcaaggcttttggcaaaagtgagctgctcagaaataaaacagataaatcagatgcagctatgatagctagattttgtattgcgaataaacctgctctttggaaaccaattgcacctgaaatgaggcatttaagagatctttaccgttgtatgcaatcgctaaaaaatgataaattgcaacaaatgataaattgcaacagatgaaccgcttggaaaatgaaaatatgcattccagctgcaaagaagctatatctaaggtaattttggcaatagaggagcaaattattgttctcgaaacagaaattaatgagcatataaatcactatccacatctaaaaaatatggtagaaaacctcaagactataaaaggtataggacatcttactgctgttgctgttattgcagaaatgccagcggttgataattttgacaatgctaagcaatttacagcttttgctggcctaaatccaggacattatgaatctggatcgtctgtaagtaagagaagttgcatatgtaaaataggatctgagcgcgtccgaaaagccctttatatgacagctatagtagtcaaaaaccataataatcattttcaaaaattttgtcagcgtctagcaagtaaaggtaaatgcccaaaagtcatagtccttgcgttaatgagaaaattaatgcatgtcttttttggtattcttaaaaacaatcaaccatttaattgtaatttagttggataatttgtttgacatcaaagacagtatctgggatctattttgcagtgcaattccattaaacactgtatcttagcataaaaacttttatccttttcattatatgctc</t>
  </si>
  <si>
    <t>&gt;150152_147631_2521_IS5_ssgr_IS903</t>
  </si>
  <si>
    <t>tgtccgaggaaatcatgaaaattgtgatagggcctatgaggggtggtttagatatttagacccatacccattttcctctaaaaaatgtgaaaacttcgtttctagttggtctttagatgctggaccaatgagattttttatatttgactcctcgtccggtgaagatattttcacaactcaaaatgaaattgatgcctttgagaaacaatttgataagctaacgcaatatggtcctaatgaacctatatggtttttaactcacagacctttgtggagatctccgaaaaagaaaattttaacatttgaaagccatggaaaccttgcacaaattgaagcttttggggacaaatttccaagtaacgtttctgctgtagtttctggccacattcatatagctcagattttattaatgaataatgttccagaccagattataattggaaatggtggtgcattattgcatgctcaagatcaagaacctatttataaaaacgtagaatttgactactcaaatggtaaaagctacttagcacacgaggtaagaaattttttcggttttggttttgcagtgctaaatttagatgatcatgaatttactttctataatcaagataacgaggaagtatactctacgaagttaacagaagattttaaaatcaaaacagaatttgctaaaaaagaatcttagatatgcagtttcagagtgatatagctaacacaggtcaggtttactgattaataatggctttgttgcatagcaattagaaaatgtaatagttaacgactgattttattgtaaaatggttataattaagcacaaaaatagccatgtcacaaagaatgagagtcactaaccataatgagtataatagatttcttgaaaaaggggagatttttttgactacataaataatgctattccaaattggtatgaaattgggcagaaagtacaaggtggtaataaaatttatagtgataaaacgataattgtggtgcacgtagtgcgctatatttttaatctcgctctcagacagacagtaggttttataaaaggatatctaaaaaacataggtaaaaacctacaaatcatcagtttttcgcaagcttccaggagattatctcaattaaatcttaaaattatagataatagaaaggataaaaatagtatagatgatattgaaattgccatagatagcacaagcatcaatatttatgacaacggctgttgtcatgaacgccgcaagaataaggataaaacaagaaaatatagcgggtatgatcaggttcgtaagttgcatgctataattgatataaatagtaaaaaagtagtagctgcaagatatagtagcggtacatattctgatcatagcggagcttgtgatttattaaaaagcaccaataataactttaaaacattatatgcagatagggcatatgatagacggaagctttataaattgtgcaaagaaataggtatcaaacccattattccaccatatgttaatgcttacttttacccataactttgagaagttattatgtgaagcataaccatgctctctctaagattttcatagcctcgccatagagtcatacttcctggtaaattatcaccttttctattcataaacccacctaattttcctaaccaaataatagcttgttttatgtttggaggttcttcgggcaatgtggccacttgatgctcacgtatgtaaagagctttccactcttcattgcttagaaccttagtgcaagcctccataggatgcgataaagccacttttgttaaatataaaattttaaatgtaataatgctctttatagcaattaatttctgtagcctttcctttgtagttaaacgagagctttctattttacatcctgattttaaaattctaaagtattcttcaattttccatcgtagcttataccaatttatcctttctatggcatctaaagtgctattaactggtacattagttaacaaagtccaatcgatagcttcaactcctttaggaggatccatttcctttgcgcttaccacatatacagcgactttatcacttattttatgtgctgtatcttttgacccataaatgtaaggcgctctgataggtatatagcctttcatatattttacttcaatatttgcttttcttgacttctggtgcccgtttttagcaacttccaagacgattttctcttttaccggaagttgagctatgcgtgtttgcaaatctgtttttccctcttcagtacagataaattttctattagctcggttacggattacataaaaactacccaatgattcagctatccataaaaatttgaagatatctgcttccctatcaccaagagtgacaagttgtacatctttggaaacgttatttatggtttcttttagtgctgctatccacttataactttctttctcctctatagaagtacggtatttcctatttgctttttcttttgctgtttcttcttttctagcgggacgcgcccagcactgttgag</t>
  </si>
  <si>
    <t>&gt;1463530_1466653_3123_IS4_ssgr_IS4Sa</t>
  </si>
  <si>
    <t>aagatagggtatgggataaaaaaacaaaattgtctgaactagtacttgataagattaactcacaacctaccactgaacctaaaaacactccatcaagcaatatggaggaaaatcaaactccatacactgtgccagcagcaaaagcaaagaaagctaaaactacaccaactaccgatactgccttcaaatcatcattaaataccgtattcacctcaaaagagggttatgcatgtgtatttgttatagcatcctctatatcaatactatgcttatggcatcttccacttggaaaggtttcaattttacagggattagtgccaaaagaaaaaagagaacttgctggattaatattgaacatattattaatagcgttaatcgtggcacttgtcttgaatttaattcattatgtatactctgaatatagggcaaataatataggaaaaaaaactccaccagttactcacaccccgttcaaatcatcattaagtactgtattctcctcaaaaaagggttatctctctgtatttgctatagcatcatctatatcaatactttgcttatggcatcttccacttggagaagtgccaattttacagggattattgccagaagaaacaagagaatttgctggattaatattgaacatattattactaacgttaatcgtattacttgtcttaggtttagcttactatatacactctgaatacaaggcacataatataggatctgtagaggagatagatattgaaaatcctatagaggaatctaagtttcaagagcagccataagacttcttgcgaaaccatctgtcatcccagcacttaatactgggatccagaaaaaatagatagattccagcgggctttgttgcatcgctacgcaaagatttgaaattattaataaaactttcccttttttcgtcatcccagtgtgtgacacacaactgtacgaacgtctaatttagcgataagataggaaaaaaattagggtgtgaagtgtgttttattacaaagaaataatatcaaaattgccgaaagcagtgttagatgaaataggcaaagcggttggcgttgattacaaagtgggcaaacttacgggagaaaatatatttaatttactgctgtacagcatattggagaaaaacgagctgagcttgcggactatcgaggaaaattatcgtcggatgttttgcctgaatacgcgccattcatcggtggcaagccgcttaaaaacgataccaattaagtacttcgaaagaattttttcgttcgttttacaaagtttttgtaaccaaaaagaccaagaaaagctattaattatagattccacaaccctgcagttatcgagcaaattactgcaatctgcaataccatggcgtggtggtgcaaagaatatggtaaagtgcaccgttgccactgacggcaggtttgcaaagttgctgaacttgtatactcaagccaagggctcctctgacagcacatcgttccgggaaatgattttaaatcacggtcaagagtcgatttgcatatttgatcgaggactgcaaaaacgtgcaactttcgaggagtttatagataaaggcatacattttatcacacgtggcaacgataatattcgttatcaaattgtgcgtatccacggaaaagttgcaggcatgcagactggaacgcttgagctaatggaagatgtagtagtcaggctggggcaaaaaggttcaagatttttgtcgtttgaaatcaggctaattaaagcgcaaaatcgacagaatggcgaagttctcacatttttgactaatatttatgaaatgtctgctgaagaagtctgcgctctttacaaaaggcgctggtcaatagaagttttcttcaaatttatcaagcaggagctcaacacgaagcattttcttggacatagcaaaaacacaattttggtcacactatacatgattcttattgcttcggttttattaacagaatacagaaaacgcagcgaaatcaagagttataagtttgcaaggagagcttttatgaatgaactcaggcttgaaatcctaaaacctgtcattgaatattgtggtggaaacccagaaaaagtctacgattattacctttttcactttccataacaaacgttcgtacacttgtgtgtcgatgcactgggatgacacccttagttgaaacttaacacccgtcctatcgccttacgggatgttcgtacagttgtatgtgtgacactgggatctagcaagcgaaggttgcatataatacgtcgttggcattgaaaatacggaaatggattccagcgtcacgcgctagaatgacaaaggcgtgtagtatttttgagctatgcaacaaagccattccagcgtcacgcgctggaatgacaccagaagtgatgatgactttttactaaaacagcagttatgcaaaaagtatattacatttatggtaattaggttaagttaccgcttttttccatcatatagtctagtttcgaaaacaacctaaaaaaattatttgtagttatttctgcaactttttctggtgattcattccataactctgctaagcaatccacaacgtattttaccattgccggctcattttttttccctctataaggttcaggtgaaagatatggagcatcggtttcaactaaaacacgctctcgagggacattttttgcaatttctctcagtaagttagcatttttaaatgtaatgattccagaaaatgaaatatataaccctaaatctatagattggtaagcaagctctttggaagaagcaaagcagtgcatcactccgctaaaagcgccggttttcatttctgatttcaacatatcagccatctcattatcagcacttctcgtgtgaattactaatggcaatccagctacccttgatgctcctatatgtgatgcaaaactttttttctgattctctttgttgttggatttaaaaaaatctaatccggtttctccaatactaattaccttttggttcttggtaaactcaactaattcatcaacttttatgcattcaccgttttctatagtggtatcaagtggatgtacgccaacagatgaatatacctgactataggatgaagaaatcttcaataatt</t>
  </si>
  <si>
    <t>&gt;1025644_1023423_2221_IS3_ssgr_IS3</t>
  </si>
  <si>
    <t>gggcggcatacaagggtaatacagagacagttttagcattactgaataagggtgctaatgttaatgctagaactgatagtggtgagacagctcttcatatggcagaacagcacggtagaagagaaattgttgatttattaaaaaatactacaacacatcaacgcagccgtcgtgctattaatacaaaaactattacaagtagtaatgtatcagatgatcttgagttttttgctgcccaaaataatgccactcctgtcatggaagatgggaatcatagtgttgaggagaaagctacaagcagtgctataagaacatcttcgttgataaatgatttattcggttgggtaaaaggttctataggtgggttatttaactctcgcaccatagaatcagaaaaaacatccagctctacagctaaggacctaccaaacatatcacaagtagatgttgatggtataatactgctcttggatgtatttataagaaaaattacaggtaagaagcctatctctacagaaggtaagtctatgttcttactagaagcacagggccatgcattaaatatcactacaaagttcgagcaagtattaaatgaaacagctgttaagtcaggtatatcagtaacgaatttaaagtttaatcaagtagccacaagttcagctatagttggacaaataagaaatggtaatttttctgaaatatcaaagaccttatactcatctgcaaaagaagctagtccagagtttaaacaaactgataaattcttagatcgtttaaagaataacatagaagaggtcttggctgaaaaagaagttgaattgcttgtaggaaaacaaaagccaataaatgtagatagattacctaaagctaaaccggtacttcaagaagataaaccaaaaagcttattgagtgatctagcaatagaaaattcaagtgcaaggagaatacagtaatggggagaaaattcatttttataaatagatttttaagtgaggtataagatgcctaatggaagaaagtttacacgagaattcaagctagcagctataaaattatgtaaaaatacagggaaaacagttacgaaagtagcaagagaattgggtgttgattctagtggactgtataggtggataaggaagtatgacaaaaaagagtcagcagcacgagataatagtaatgtggctccttgtgacaaagagagatttgatttaaagacagagtaaggtacggaaagctatatggtcctttctttctgtagttcctttaccttgtcaacagagagacctgttatttgagctacaatatccacagatataccagccttaagtgaatttcttgctacttcaattttccctttctccgcacctatttggatgccttcctctctgccttcctctttaccgatttgtatgcccttttcagtagcaagatcaagtttatattctaggatggctgcttctttctgtatatccataattctctcttcgtaagctgctagatctttttcattccagtgaaacttatctaactcatcatatgcgagctttataattggtgcttgttctgcaattttttttaggtcttcatctgtagtatcctctgcataccgaaagaaatagcaccaacgttctatagtgttctctagttgatctactgtgcttttaagaaatttaggcaattcaatgaaaacaaactgaaagtcttttaagtaatgtccattggttttgatatcacgtatattatgagtggaaatataatgaacatctataggaaataaattacaattagaaatggcgatgaagtaaactttttgtaaatcaaaataactgcatgactgtctagaataagctttagcagcatatagttgggcacgtttttcaaagcctttgtctctagcgacctgcatctcgattacgaatctattaccaatagaatctttgcaaagaatatcaactatactttgtttgtcagaggcaatctcaggatccatgatagtactgaggaattctacttcttgtattgcacttttctcagtaaaccctaaaatatcatttagaaagtggataagaatattttgatttttctcagtaccaaagattcgtttgaacgttagatcacattttgggtctaaaaacttggaaatagccataattaagacgtctaaaaaagcattagtgattatacattattagtcatcaaagttcaatttttttattttccaac</t>
  </si>
  <si>
    <t>&gt;1192614_1195833_3219_IS256</t>
  </si>
  <si>
    <t>ctttacagatgttgtaatgcaaagaatacaagtgctaaaagagaattctaaaatttccagcaatataatatgtaatttggtatcaaggggagccgatattaacagctatgaaaaaataaatcaagaattggaagaagtatttaaagatcataaaactaatatacaaaaagcttacttagaagctaataaacgtattaatgattttcacgaagctgtagcaaacgcaactactggtaaaatagaacttatagaaatagataatacaactttttatctggagtactcggcagatagcacagtagatgttgcaaaagccgtagaagcagcaagaggtttaggattatacgatgggaatattgtatttggcagcaatatagtaaaaattggtgaaagtgaaatagaaattgaaacaaagagcggcataagaaattatactgatctttcagacaatggtgatgtaataataacgtttcagacaagtttaggtgagttagatgttaggttatacaacagcacacaatacaaagattctattgaagtagaagtttgtgatcctgaaaaatttaatcaattagtaaatatcaaagaggaaataggaaaaaattgtctatttggaggattatccgtttatgatgctattgaacaaggatattttgaaaggtctggaaaacttcaattttctgaaacaataagctgtaaaaggtctgaaccttctgaaacagtaagctttatttctcaagacattaaagaagaagcaaaaaaagtaatggaaaatattggtagcacagacataaaaaatacaggagaagaatcttggttaaacagaatgcaaggcaaaagaacaaatgaaggttgtggtagaggaatgtaaacaggccttttatctgcttaatagaagcttatttaaacgtttaatagaagccataggggagtgttaaataaactgtgtcaaaccgaaaaatgatatattataattagtataaaaaacggaggtttagacatgagtcaagcaaacaactatgttggattagtggattacaaagaattggaagaaaacattttatcgtctatacgagaaggtaggccacttaccggaagagatggagcattaacaccattgataaaaaagctgctggaggcaggtttagaaggtgaaatggaaaatcatctatcaaacgacgaagaagagaatagaagaaatggcaaaagttcaaaaactttacggacaagctcaggatcatttgagctgctaacgccaagggatcgagaaggaaattttgaaccacagatagtcaaaaaaaggcaaacaagcctagatcctgaacttgaaacgaagatcttgagcatgtttgccagtggcatgggctatagagacataacgtcacacgttgaagaaatgtatgaccataagatatcaactgctgaaatatctaacattactgacaagctgcttccagtaatcaacgagtggcgtagtcgtcctttgcagtcgatttatccaatagttttcatggatagaatgttctttaaagtcaaggaagatggacgttgtgtaagtaagtgcatattaggcatagatcagagtggcagaaaagaggtgttaggcttctatttggcagaaagcgaaggtgctaatttctggttgggagtattgaatgacctcaaagaaagaggtgtagaagatatccttattgcttgtgttgatgtgctaaaaagctttcctgcagctataaacagcgtctttcctaacgcagaagtgcagctgtgtatagtgcatcagatacgcaactcattgaagtatgtggctagcaaagatgcaaagagctttttaggtgatttgaagaaggtatatcaagcttcaagcaaggaaattgctgagaattatctgttggaattggatgaaaaatggtgtgcaaagtatcctatggttataaagtcttggcagaacaattgggagaatttatcttgttactttaagtattctggccctgttaggagagtgatttacaccacaaatcccatagaggggttgcataggcaaatcaggaaatttaccaaaaccaaaggctcatttaacagcataaatgccttgtacaagttagtatattgtgctataaagaaggcagaggaaaagtggactatgtctgtacatgattgggcattaaccatatcccagcttgacattttctttcctggtagattgaaaattgagttgagctaaaaatgcggtttgacacagtttatttaacactcccagccatagctgcatttgtgataaaatttgcattattcaaatatactaatcttgaaattaaggcaaccaaattcatttacaaagaaacattctatttagcgctatcttaaattcttttatttacttatttactctttgtttttctcaaaaatgggcgaaaaatccctatattgtggagaaatagagagctttattaatagattatgtaaaaatataggggctttttagggaataattgggggtaaaagcaccaaatatccaaatgcctaaagctggctaatatggcagatttaaacctgtattgaaactataacatagagcgatttctagattttcaatggtggaccttaccgttcaaataaaacttgctctcacgtctgttatgtaaaatggctgaaagttgtgatattccttgggtttttatgatatgcgatattaaatttagtacatacctatcggagaactgagaacaaaattaaagcaaatttatagaaaagccgaaattcaaaagtaaataaaacattttttgtcagcactggatccgagtcaaaaacagcctaaaaataaatgccaaaatatgtattaaataacttgcgttgctgattttcctgattactatatagccaagcttagcatagtgggtttgattaatatatggtatctctatgctaaaaacacaacatccaacagattattttaaaaaaaaatgggttaattcagaagtcattggtccactagagacaaagcaacacatagagtggaaagattggaaacaaagacctcgatttaaacgttctgtagacaatccaagtttaccagacaattttgaaataaaatcagcaataggtggagaagactgtttctttgattcagttgcgcaaggccttaaacagcttaaacctaatatggaatttactgttaagtctatacgccaagtttgtaagcagctagccgtaggtaaccaaca</t>
  </si>
  <si>
    <t>&gt;1288260_1291230_2970_IS481</t>
  </si>
  <si>
    <t>tcttcatttaaaggcaagatcaatgtggatatatcaaattataaggaattaatctcatttttaactggtgaagagttttcaaaaagttacccaaaagcttcaagtgcgtttgagaaattcataccttccttatcagaaaaaacagatgatactgccattcagttcacaataagatatgatgatgatatagggtcgggctttattggaaaattatccactgctgattttatggataaattaagtaagattactaaactactaaatgatcaaagtagcaattagtatatttgtactattggtttttcatttaaatatcaacgcttttaccttggatgataaacttccagataagaatatggaaaagcgtgcaactaatttatttgagataataaaatgtcctatatgttctggtgaatcattgtctgaatctcaatctcagcttgcgtatgatatgcgcaaaataattcgtaaaaaaatcatggatggagctactaacaaagaaataatttcagagttaaaaagctcttacggtgattcaattataatcaccccacctatcaggtctagcacgtatattctatggtgcattccattaataacattacttgttggatgttttttaataccaaaatatattaatacgtccaatacttaacagctatgcttatataaataaggttcaccgaatagaatcagtaatatttaaataatttttaaaaacaagaagttgtcatcgaagtagcccttccctcgtaatccaagtagcccattcccttgtcatcccagtgcgtgacactgggatctaagttttatggaaaattatgatatttatatacttgcaatggaaggtcaacttagctgcaagagaaaaccaaaattgatatgatttatgttatgaaattaagagagatcccagtgtcgaagcactgggattgtaaaggtcaactaattcgatgacaaaaatgttaagataaaagaaacatttttgagggagttaggtatgagaagaaacacagaagataaaactttagagagaaattaccaaagtaaatggagatttttgatcaaagaatatgagcaaacaaaggcaaaaaagcatccattttatagatttgtaggcgatttttatcacgctaatggaatcaacagacaaacattctgtaaatattataataggtatagaaatagcggattagaaaaagagtttttaccaagaaaaagaggtccaagatgggaaagtagaagaacagatattgaaatagaaaaagcagttatagaggagcggaaaaaagggataaataaatatgaaatttgtgctatactagcaaaaaagttgggcaacaaaacaccttctccatctggtatatataatattattaagagagccggcatgaataagttgagcacaaaagaaaaagaggtgaagagaaagataatcagggaaaaagctggagaattggcacatatagactgtcattatttgagtaaagatatgataataaatgagagcaaaagatactatttagtgtgtgtaatagacgatgcaagccgtatagcatgggcagaagttttagaaaatattcagagtctgaatgtaatgtttgcagtgctcagatgttttaattatataaagcaaagttacagtattcagttcaaagaagtaatgacagacaatggaccagagtttgcatcaagaagtaatttggatggacatccatttgaaagaatgttagttgaaattggcttaaagcatttatatacaaggccatatagaccacaaacaaatggaaaagtagagcgcttttggcggactttaaatgatgatttgattgagggaacaacgtttgagaccgttcaagaatttaaggatgaattgtttagatatttaatttattacaatgaacacaggccgcatcaagctcttggaggtattactcctttgagctttttgcaaaatttgtcaatgaattagttgacctttacagggatgacaagaaagaaagcactgggatgacaaaaggttggccacttgaatgagaggagaagtgttacttgcatgacactggaatgacagggaagatgctaaaatatattgactttacatgcaatattagctttaacccaataaaatagactgttctcatatgcgttttttctgttctaactctgtgctttttttatccttattttgttttatatttttttcattgccttcgaaaacgaataacacgccagtagaagaatttattcctgtaccacaaaggaaaaaggaagtagcccagcactttgatgtggagcaaagatataaaccaagacaaattattgaagtgcaagaaaaaagtgaaaaagtcattcctatgccaaagagaaaaaatggtgtttataacaaaccaaaagatattataaagcctatggaaataaaaaatgaagtaagaagcgaagaaaacataaaagataaaaaggatgaattagttgtagcagaaattattaattccataagggataagcttacgaaatgctggagcattcctgaaggcctagcttacaaagaaaatttcagtataaagattaatttgttattatccagtcaaggcgagatagttatggcagatgtagcagatagtagctcttatcgaaataatccgcttttcagatcaatagcagatagtgcaatgcgtgcagtatataaatgtagccctatcactaatctacctactcagcaccaccacatttggcgtgaagtgacattggattttgttttaaatgggtgaggcgttgtaactgcaacataaatatgtttagctattatgtctttgattttcctgttcctggaggtcttatagcaccagtaccctttaggtcagtttctggtccttctgtagtttttggcattgttgcttcaatgtatgacggtggtgcagcttctgtcgctttttcagctcctggcttttctggtgcagctgtttgtgctt</t>
  </si>
  <si>
    <t>&gt;1140871_1143379_2508_IS982</t>
  </si>
  <si>
    <t>ataattagcacggcaatttgaatcacctaaagtaaagtcaacaggtctgcttgtaccaacaattacattaatttcttgatttgatggtgaccaccagaatccatgttcattgtctgttttagcaattaaacctgcaacaaatgggctagtaggcaaaacctcttccttgtctgtaaatattttaacccatggatcaacaacataaacacgagaactaccgatactttttctccatttgattgcttcttcatcattagtatttgggccatctgctactattattgctcttaatttctctgctataggaatcaaagctgcaactattggatttttagatttttcttcttttgactctgtttcaggcaactgatgagtaaagtgtggtgcaatcagaattctcggtgccacatggactatactttcactacttaagaatgcttgaatcccttgatactcgccagtttcttcatcaactccaccaataatatttttaactgtttcaccttctctcaatgtttggtcagcattttcaccttctgcaacacgaatcactactactgttgcacctatctgggaaaaaattgaatttactgcttgcaaaagagttccttttttaccaagttttgctgcttcctttaggcttcccgctataagaactggtttatttagtggaaatttttctgcgtcactatctggagcagtaccaataacaccaattactgatgatttacttgttctaattgtttttggtcctgaagttacttcaataacattcacaccatgcaagaatttttcggtcatatcattatagattaatttttatttcttgttaaaagtagttttgttgtttagctatttataatttgctaatgaatcttccatatgctcttttaaatcgttaagaaactcttgtaaccccaactatggattaaaaaacaatagaaaagccaaggagatagggtaaactcaggaaatatttgaaaatcaaatgaggttacccatgaataaaaatataacagaattattttgctttgtagacgatttttgcaatgcagcagacaaaaattttgcagaaaaattcctaccaagtggcaaaaagccaaccaggacgccaggaatcacgcattcagaaattctcacaataatacttttgtaccaccaatcgccgtgtaaaaactttaaagctttttacgtactttgccttccatttcacaaattagattttccaaaattgccttcatatgaccgatttattgcactaaaaccacgaattttgtggtatttaatgctgcttttagagtggttttgcggacaagcgaaaatgactggaatttcatacatagacgcaacttcaatcgcagtttgccatccaaaaagaatctcgagaaacaagatttttgctggaattgcaaaattaggaaaaagcacgtatggctggttttttggctttaaactgcatctggtaatcaacgaaaaaggaagcgcttacgctgacaaaaggcaatgttgacgacagaaaacctgtgccaaatttgactaaaaaattgaccggattgctatttggagatatcaaaaaagatctttttcacgaattattcgatagaggtttaaagctcgtaaccggcataaaaaagggtatgaaaaactcattaatggcgctaaatgagaagattttgttgagaaaaagatcgattattgagacagtttttggctctctgaaaaataaatttgagatcgagcatactcggcatagatcgccagtaaattttttgattcacattctttcgacacttgtttcatattccttgaaaactaaaaagccttctatttcctacactttcttcgttggctaatccatagttggggtctctaaaagcgtaaaataattagaagtagcaagtccttttgacatataaattatttaataaatattcttaggacttagctatttcatccgattcttactcctgactttaacccttacttttacccacaaatataaaaaagctagtaaaatagcaaattcatatatttgataaagggtttaaaaatgtacggagtaaatacaaatacgcaatatactgatagcttaggggacaaatggctagaaagagagttgagacatgttaatctgggagatataaggcttaataagaggcttattacaacaagttatcttatagagcgtaaggcatctggatcaattaatcaaagttgtggtggatggaaagaagctaagggcgcgtacaggttgtttagtaatgaaaagcttgaggccgagaaaatttattcttctcatcataaagaaacagcggaaaggataaaaggaaataagcttatattttcaatccaagatactagttatttggattttgactctcatataaataccaaagggctaggcagtatttctaaagcttatacaaagcataaaaagggtttgctgctgcatagtgccttaatggtcagtaaagaaggattacctttaggtttatcttctcaacagtgct</t>
  </si>
  <si>
    <t>&gt;778848_781143_2295_IS982</t>
  </si>
  <si>
    <t>tacggcttgcatcgtctattacacacactaaatagtatcttttgctctcatttattatcatatctttactcaaataatgacagtctatatgcgccagttctccagctttttccctgattatctttctcttcacctctttttcttttgtgctcaacttattcatgccggctctcttaataatattatatataccagatggagaaggtgttttgttgcccaacttttttgctagtatagcacaaatttcatatttatttatcccttttttccgctcctctataactgctttttctatttcaatatctgttcttctactttcccatcttggacctctttttcttggtaaaaactctttttctaatccgctatttctatacctattataatatttacagaatgtttgtctgttgattccattagcgtgataaaaatcgcctacaaatctataaaatggatgcttttttgcctttgtttgctcatattctttgatcaaaaatctccatttactttggtaatttctctctaaagttttatcttctgtgtttcttctcatacctaactccctcaaaaatgtttcttttatcttaacatttttgtcatcgaattagttgacctttacaatcccagtgcgtgacactgggatccattttgcagtgcaattccattaaaatactgtatcttagcataaaaacttttatccttttcgttatccattatgctcacttgcaagcaagttcgctagatcccagtgtcacgcactggaatgacgaaaaaagggaaagttttattaataattttaaacctttgcgtagcgatgcaacaaagcccgatggccctgcaactggttcgaattctatccaatccaatacactgagtggtagccccattttttatctgcaataataagctcttataaccccaattctggattaaaaaacaatagaaaagccaaagagatcgggtaaactcggcaaatatttgaaactatacgaggttacccatgaataaaaatataatagaattatttttcctaatcgatgatttttgcaattcagtcgacaaaaattttgcagaaaaactcctgccaaccagtaaaaagccaaccaggacaccggaaattgcgcattcagagattattaccatagtattgctataccaccaacccaagtgcgacaattttaaaattttctatgtgcattatttaaagttattatacgaatcagcatttccaaaattgccttcatataccagatttattgagctaaaaccgcggattttgtggtatttaatgctataattatataaatcatattaattttataaaaatataagtatattaatatttttttatatattatattaaaatttaagattttcactttagctatacttgtaatttccaaagcacaattttttccatgctactctgttattcataaatcctgataaatatcataaatcctgataaatattgttgagtttgcttttttaaatggccttttctttaatttcttccacttagttctatgtacttattttaatctccttgtttttcaataagctgtgtgagtaaaataggaaattgtacaaaataaagtaaaataacttgtgttttttggtcaaactggtaaacattaccaataattgaatatggagctataagtaatgaagatcaaaatttctaagatttcatctgattttaaaacagtagtcacaggtttgtttgaaggaagtgaaaccataagtgactgtggagttttgcaaggaaagcagattgtagataatataaagcaattcagtgactttaatggaagttttggtgagttttcttctatcactttatcagaaggaaaaaacgctatagtagttggacttggcaaaaaagatgaatggaatgaaaataaagcattaaacattggtggtaaagtatattgcgagctgaatagattgaaaattaaacaagctgcagttttggttgaggatagtggggaaattacagcaaatattgcatatggtgcgtttttacgtagctttaagtttgataaatacaagactaaaaaggatgaaaaaatcacagagatagaagaaattacagtattagcaaaagatgatcaattaaacagcgctgaaaaattatttgaacgcctaaggcaagaaggtgaaggcatattcctcgcgcgttcttttgttacagaacctcctaatattctatatccagaatcttatgctgatagtattaaaagcgaacttactaaattaggacttgaagttgaagtcctggataaaaagcaaatgga</t>
  </si>
  <si>
    <t>&gt;446840_449198_2358_IS630</t>
  </si>
  <si>
    <t>atctgaggaaaatagtaaaagggtattatctggtacaaaatggcttactaatgctggtcagaactattttacttcactgaatgacaatcaggcaagtaatgctaaaccaactggttctgtaaaaaaagttgttaatactattttgttagtgcctattattgtgcctactgttctaacagtgttatcttttggttttgtcatgttacttttgaatgctgtgaatgctcaaaagaatgactctacattatctaaaatagcaaaaggtacggctaaattgttaatttacattgccgctgctgtacttttaatcacatgtataatattaaatctagtaatttcacttataccattccttatctttctggctatcaataaagacatctttaatcaaaaaagtgtgaatatagcaagcaatcaaggccaagcagtaaatgaagttaatataaatgatgaggaagagtacaatcaacgtattgaagaagaagttggcaggttagagcaacagaataatggtgacacagaacaatatcaacaagtatacagtcaagcgttagtagggagtggtcagctatacaatcaaccaactgtagaagtaatatctcgagaagtagtaggtccacaagctatagatcaaactgttatagcaaagcgtataaatagtgatgatatacgagatggtaaagcaatgatacgcacagctggaaatgatcgtagtgtaacaatgaaaggaattgtaactggagatattcctgaccaagaaaaaggttttgctactggttttagctttgagtgtgaaaccattgaaaaagatggtaaagtagagggtgtagattttcaatttggtatgagtatgcgtactggagataatcaacaagaagcaacacaagcactaatgcgaagtaaatcagtacgcactatgctatagctaactaaaataagctttccctagactggattttatgataataaaggcatgttgaataaaaagcagaggttaaaaatgccaaaaccatacagcgaagatttacgtgaacgtgttttaaaagtggtagatgagaaaaaaatgagcatgaaagctgtgagtgagatgttcagtattgacagaaaaacactgtattggtggagaaaaagaagggaagaaactggaagcgtaaagccagcctatggctaccaaacaggtcataggagcaagattaaagacatgggcagtttttttaaatttctggaagataatcaagatgttacgactgataaagtaattgaaaaatttgggaatatgtgcaaagagacagcatacaattatctaaaaaaagctggctatacatataaaaaaaacctttctttatcaagagagagatgaaggaaaacgtaaagaattcaaagaaaaagtagctaaaataaacaaagaaaacctggtatttatagatgaatctggaattgatgacaacgaattttacgcatatggatgggctccgaaagggaagagattgtttgctgaaaaacctgcatttaagaagaaaaggatcagtattattggagctttaaatcagggaaaagttggtgcaccatgtgcatttgagggatattgcaacagtgaactttttgaggcttatgttgaaaatatactaattcctgaattgaaaattggacagacagtcatccttgataatgcaagcttccataagtccgtaaaaattagaaaactgattgagaatgtagggtgtaacgtattgtttttaccgccatattcaccggatttgaatccttacttttacccataactttgagaagttattatgtgaagcataaccatgctctctctaagattttcatagcctcgccatagagtcatacttcctggtaaattatcaccttttctattcataaacccacctaattttcctaaccaaataatagcttgttttatgtttggaggttcttcgggcaatgtggccacttgatgctcacgtatgtaaagagctttccactcttcattgcttagaaccttagtgcaagcctccataggatgcgataaagccacttttgttaaatataaaattttaaatgtaataatgctctttatagcaattaatttctgtagcctttcctttgtagttaaacgagagctttctattttacatcctgattttaaaattctaaagtattcttcaattttccatcgtagcttataccaatttatcctttctatggcatctaaagtgctattaactggtacattagttaacaaagtccaatcgatagcttcaactcctttaggaggatccatttcctttgcgcttaccacatatacagcgactttatcacttattttatgtgctgtatcttttgacccataaatg</t>
  </si>
  <si>
    <t>&gt;1629694_1632661_2967_IS110</t>
  </si>
  <si>
    <t>tactgcttcgatataacacttatgctcttcagttagaatacgctctgagaggctatgaatatcatcatcgggcagcacttgcacagcagtttggctaattatagtgccagcatcaacttcaggaatgacgtaatgtacagtacaacctgtaattttcacccctgcttttagagcttgctcttgagcgtttagtccttgaaaagacggaagcaaagaagggtggatgtttatgatcttattattccacttacttaagaaatcagcttttaaaattctcatgaaccctgcaaggcaaattaaatcaaccttatgctcagtgagtatttcgtgaattttatcggcatcaagtggcctatctttaacaacaaatgctgaaatgccagcttgttttgctaattttaaaccagccgcttcactgttatttgttacaacgcatgcaatttttgcgggaaaatcttgacctttacacgcctcaattaatgcttgcatgtttgatcctctacctgaaattagtattcctagtttaatctttttcattatagcacagttaatttagaatttattttaagagttaatactaacaaaacaactcaatttgaataatattattcaagacaatgatatagctaacacagataagctttcccgacttcataccgcaatttcttccacaactgtacgaacatcccgtaaagcgataggtcttgtgttaagtatcaactattggtatcatccgaatgctcctcatcctgtcatccaagtagccattttcttgtcatcccagtgcgtgacacttgtatctttatgatgtgaggcattagagctaaaataccacgcaggaagggtgaagccgacttgacactaacgccaataaggccgaattccagattttgctcccctcccatagagttaaaagactgaacagtatctttggaattatatcccgtattacaaggttagtctaaactctcagtttatttatagtcttggaggtaattttatgcaagtaaatgctattttgggtgtggatatttcaaaaaagaaatttgatgtttgtttgctgatggacaataaaaaacgacacaaagtctttcaaaataatcaggatggctttgcaaagcttgtggtttggtgcaatggccatggagcaaatcttattcatctgtgtcttgaggcaactagctggtatggggaagatttggctacttttatgcacgatttagggcataatgttagtatagtaaacccggctcaaatcaaggcttttggcaaaaatgagctgctcagaaataaaacagataaatcagatgcagctatgatagctagattttgtatcgctaataaacctgctctttggaaaccaattgcacctgaaatgaggcatttaagagatctttaccgttgtatgcaatcgctaaaaaatgataaattgcaacagatgaaccgcttggaaaatgaaaatatgcattccagctgcaaagaagctatatctaaggtaattttggcaatagaggagcaaattattgttctcgaaacagaaattaatgagcatataaatcactatccacatctaaaaaatatggtagaaaacctcaagactataaaaggtataggacatcttactgctgttgctgttattgcagaaatgccagcggttgataattttgacaatgctaagcaatttacagcttttgctggtctaaatccaggacattatgaatctggatcgtctgtaagtaagagaagttgcatatgtaaaataggatctgagcgcgtccgaaaagccctttatatgccagctatagtagtcaaaaaccataataatcattttcaaaaattttgtcagcgtctagcaagtaaaggtaaatgcccaaaagtcatagtccttgcgttaatgagaaaattaatgcatgtcttttttggtattcttaaaaacaatcaaccatttaattgtaatttagttggataatttgtttgacatcaaagacagtatctgggatctagcaagcgaaggttgcatataatacgttattagcattgaatatatacaaatagattctagcgtcacgcgctagaatgacaaaggcgtgtagtatttttgagctatgcaacaaagcccactgggatccagggatttttttacactggatcctagacccaagtcataggatgacagaaaaatggtaaaccttatttatattagttacactaaattactctcatgtatcctcaacctcaaaatactgcataattaaaaatatgaaaaaatttttattaaaaccgaaaaagagcctaggacaaaattttcttttatcaagtgagataacaaaaaaaatagttgatttggctggtaatttggaaaattttaatattattgaagttgggcctggatatggtgcattaacaagtgaaatattggcacgtaatccaaagtctttactatctatagaaaaggatagcaatttagtgaaacatcacgatcaattgatgaataagcatcaagaaaagtatagaattattgaggcagatgcgcttcatgttatagaagaagagttaatagagagtccggccaaagttattgccaacttgccttacaatatctcagtagcattattcttaaagtggttaaacaaaataaaattttttacgagtttaacattaatgttccagaaagaggtggcagatcgcattacagcaaaacctaattctaaagattatgggtccatatcagtactaagtcagctattatgcgatatgaaaaaaggatttgaccttgaacctaaagaatttttcccagaaccaaaagtgcactcctctgtgattacagtaaatcctttacctgctcagaggttccaagtaaatttagacactttaaccaaattaacacgcactgtttttgctcagagacgaaagatgctaagaaatagcttgcaaagcataacaaataacactgaagcaatccttgaaaa</t>
  </si>
  <si>
    <t>&gt;1050560_1053575_3015_IS110</t>
  </si>
  <si>
    <t>tcttttatttaattccctcatattaacctcaacaaaatcccattttttaacgacaggcagatttcttatatttacttgtcgttatttaattatattccatcaaaaagtgaaaagcaagccccttccacaatcacgcgtataggtttaacgaaatattaagatatattaaaatataagcatatatgattaatatattgagcaaactagctgtatatttttccaaggtctattcaaatgacgatgctcgtgccacaaaagtacaccttggtaaaataccgctacataattttctagttcgtgaattgaattatcctgttttggatctgagtcattattgcagtttacatggtattctgtgaggttaaattctataactttttgatcagtaaaattctttgccttatagtgataggtaacgctgaatctttctaaaattggcgtgtatttaaagtgccaaatttgctctgaaagcttgttactccctaaagtaaatttatctccgatttcttcatagctggttgcaggaaaacaagaatttatctctccaagcttccaattatccgataataccacctgtgctttagcaaatttaattggtggtaatacactttgtggttcaggataaagggctttaaagttataccactgatgattacgctcatatatggcattatagttttttgtatgtggctctgtttctcctaaaactgcaacgtcaaggcgatataagtcattactatagatgatatgaatagttattgctcggttgagagcatgagaagataataacttctcagagtggataggtagcaggttgggcaaagcttgaggctccctctgcttttatatgcagtgaaagaagacctcgtactttagattaaccgcacctgccaccgaaaaccatcgtgcggcccataaaattcggtgaccgcgtataggagtttggatcaaccggcaatattctactctgatatattattatgcaattggaggaaaaagtatgcgttacattggagttgatttacatacaaatagcttcactgcctgttatttagagcaagaaaaaccagaatatattcgcacgtttcgcttgcaggatataaacaattttattgagaatcttcagccaacagatgaagtagctttagaagcaacaggtaacagctgtttcttttatgatgaagtgttaccttacgtcaagcgtgtggtaataattgctcctttgcaattcgaagttattcgccgttctgtacacaagacagataagcatgatgcaagagctattgctttttttctaagcaaggatatgctgcctgaagcaagatgcaaaaacacacaatatcagcaattagtttctcttcttaaaacaagagaacagttagtaaaatcacggatatctttgattaacaaaatgcacagtctttttaattaccacggaataaaaattaaaaaggaagcactgacaaccaaaacggggtttaaacgtgctattcaaaaacataattggtgtcatttggaaaaagttgaaattgaagtgatcagctatcacctagaagctatacgagaaagcctcaagaaacttgaaaaggaaattgaaacttttgttaaacagcttcctggattttataatctcattagcattaaaggcattggtgtaatttctgcagctgtttttattacaacaattggtgatattaatgactttcgcgatcctgaaaaactcactgcttattttggagttgtaccatatgtttctcaatctaatcaacagtgcacgattggaaggattaccaaacgagggtcgaaaatggcacgcactgctttaatacagtgtacttgggttgctatacgttatagtccttacttgaaaagtttctatgaaaatgtgaaaaaaaggcgtggttctgctaaggccattattgctactgctaggaaattcctgacaaccattttctatacgcttaaaaagaactggatttttaaagatttcacaaaatttgaattttttattggataataatcgtgaaggaaaatatggaaccttagttttataagctaatgaatatgtgcataagtacttaaaatatgtggggacatacttatacacatattcattagctacattaatttaaaaaagattaattaaaaacttggtgtttttgttgccaatgaaacaacttttgattgaatcagatggcacagtaataaataaaaaattgtattagagctgaattttatatcagaaaatgttttgggtaatgcaaaaaatcattattgacttttatgcaatttagagctgctgagaaattgctgacagaaattttctacacacttaaaaataactgggtttttaaagattttacaaaatatgaaatttataattgacaacaatcataggagctttgctgataatgaaaacgaaatgtactaaacttaaaagttggatttgatattttgagttcaaatgagttttgccgaccaaaagataaaacaggtccttcttttgctatttttactccagagtagtctgaaagaagagctccaaaaaaactttcatctagtataaatcgttgagcattgtagtaatcattgaaaattctcattaacctggatcttgcaggcagtgaaagctttgctagttctacaactgcatctacaaagaagttattcggcacatcttttatccctacttgcagttcaaaaaagtgctttcctggtggttcttcaataattataatatcatcaatattggcccattttagtgctattttcagcgatgctggtgttcctcgtagtctttgaaactttattccttcttttacggctttcttcttatctttcacccagaataaaatttcttctaaaccatattcttctattagccacggtaatatttcatttttgagattaaatttaaatcccctaatgcagcttgggtcaacagttttgtaatcgattgcttccactatagcacgttcttgtttcgttgaatttggtggtagcagcatcaaatttta</t>
  </si>
  <si>
    <t>&gt;1078795_1081396_2601_IS110</t>
  </si>
  <si>
    <t>gccacaactgttatgtttggtgccaatgagtcaattgatgaaacagatttttcacccttaaatggaaagcacgttattatttggccagacaataatgaagtaggaaaacagcatgctgatagaatagctaataaacttggcaatatcacatgctctattttaaacattcctgaaggtaagaaagatgggtggaatgtacttgatgctattgtagaaggaatagatataaaccaattactaacatcaaataatgcagtagttaaggacaacatatctgctttttctattaaacagtatttaagtgataaatcaccaataccaagagatataattttcccaagaatcttaactccaggaggattattggtatttggtggaactcctaaagttggaaaaactgactttttgctctcttggcttgcacatatgtcagcaggtgtttcattttttgatatggtaccaacaaaacctctgaaaatcttttacctacaaactgatgttggttaccactatatgcgtgagaggctacagcaaattaagattgaccacaaacttttaagattagttgaaaataaccttgctattacatctggtaataatttactacttgatgagaacaatatcaataaggtctacaataccgtaaaacaatttttcaacccagcagaggtagatattattgtgattgactctttacgcaacgtctttaattatagaaatgaaaatgacaatgatattatgtatgcctttttgcaagaaaaagttgaaaggttacgttctacgattaatccaaatgcaggtgtcattttaactcacaatatcaacaaaaagcttcctaaagaaaatccttttcagagcttaagtggtgcgagcagtttgagaaatgtttatacttctggtatgctcatgttaaaaccaattgcagaagaaaatgttcgtcaattagtgtttgagtcgaagaatggtcaatccttaccgacaaagtttatcagtaaggctaatggcagttggtgttcacaagcttacggtatttagtatgcaaaagaatgctgttttaggagtagatacttttaaaaagaaggtcgatgtttgtctggtggtgaatggcaagagacgacatagagcttttaaaaacgatcaagaaggcttttcagagcttatgtcttggtgtaatgagtatggagcaaaacagatacatttgtgtcttgatgcaactaactggcgttgtgaagatttagcttattttatgtatgaattgggacacagcgttagtatggtaaatcctaaagaatttgatgaatatgaactgcccaaaagcagaaaaacctatcctctgatgatagcaaagttctgtgttgctaacaagccagcactttggcacccgaatgttccagataaatttcaccgtttaagggagttatgtaggtgtagggatttgcttaaggcagatagggctaaacttcaaagtgatttagaaaataaaaacactccattaagttgcaaaagagctatatctgaggtggcttctgaaatagaaacacaaattgcaaatctagagagagaaataagtgaacaagcaagggtagaaaatttacttttttaatgtcagcgtgaaaggattaagacgataaccatactctttacaagctaattctggccaaccaatggtttgaataacatcctcacgttcaatacctaatcctagttggttggctagtttttcttttattgttctttgcattttattaataggataccttatctgttgctctaaatctgtaatttcggcatgaaaatttaatcgctctgctattttttcgatgctaagtggtttatgctcttctttcggcacatcgttactaaagtcatgaagaaactgcttaaataaaacatcaaaaatactaatgcataatttagctcgtttatttactacttcaatatcattgatataaactacaccaccagtaaactgtagctgtagagctttttttggtaatgcaggttttgtctcttttagtgaaataatagggaaaatttgagaggaagtattggtgatcaactctggcactcctttattaactgcgtcagaaagtatttcatttaaagttttatgctcacaaaaaagatctgtcatttttacaatgggcaaagcaagtggcaaatccggtattctttctctgacatcaattaaaactgttggctgaattctgagcttatctatagtcaggtgcactggatcagtacaaagatcaagaacaataatacttacaatattgtcatgacaactgacatgataaattccttctgctgcttttctccagattagttgtgaggtgcgtagtaaattttcaaaccaatctgcaatcttttctaagttaaggttagctgatagaagatgaaaccttttcttttgatgggtatttggcaaaatataacgacaacaatcctcacaaagcatatcatcgcactcttcgtcaaagtctagattaatgggaatttcattactacagtctgaataaaatacatgtggccaatcaagatggtcttcttcacgagcacagatgacaaaataaacttcttttagtctgataaaacctagccca</t>
  </si>
  <si>
    <t>IS5_ssgr_ISL2</t>
  </si>
  <si>
    <t>[0 / 0 / 0 / 4]</t>
  </si>
  <si>
    <t>[1 / 2 / 0 / 0]</t>
  </si>
  <si>
    <t>IS6</t>
  </si>
  <si>
    <t>[0 / 12 / 0 / 0]</t>
  </si>
  <si>
    <t>[11 / 2 / 0 / 6]</t>
  </si>
  <si>
    <t>[ 49 ] ORFs related to IS(s) were found in this replicon</t>
  </si>
  <si>
    <t>[ 12 ]  Putative complete ORF(s)</t>
  </si>
  <si>
    <t>[ 26 ]  Putative partial ORF(s)</t>
  </si>
  <si>
    <t>[ 11 ]  Uncategorized ORF(complete/partial/pseudogene)</t>
  </si>
  <si>
    <t>Predicted IS(s) number: [ 44 ]</t>
  </si>
  <si>
    <t>Different IS(s): [ 19 ]</t>
  </si>
  <si>
    <t>&gt;989238_992268_3030_ISL3</t>
  </si>
  <si>
    <t>agtaccaaggagagaagtggtacttactgcaggagtagatgtccaaaaagatcgtttagaagtagaagttgtcgcatggggaaaaagccgtgaaagttggtccatagactaccaagtatttgaaggagatactggaggtggggaagtatggagaaaactctctgagctcttaaatcatcattttattggtgaaaatgggcttgaatacatgataagtatgatggcggttgatgctgggtatgcgacacaagaagtatacaattgggtaagaggtcatcaaggctctggaagagtaatggcagtgaaaggtgtaaataaagctctagtaccacttagcagcccaagtagagtagatataacagttggtggtcaaaagctaaagagaggaataaagctgtggccagtaggagtatcgatattaaaatcagagctttttcagctacttaatgttttaaaggacggtgaagaagctccagcaggatactgtcattttcccgaatatgcacctgaatattttaagcagctaacggcagagcaattagtcagcaaagtagtaaaaggatacaccaaacaagagtggcaaaaggtaagagaaagaaatgaagtactagattgccgaatttatgcgagagctgcatctattgcgcttggtattgataggtggtcagaggctaaatggaatagcttgagtggaaaaatggaaagtaaaaagcctaaaaaagtaaggcaaagccaatggttgaatgagaagtgaaatgtataacgaagaatatttaattcaagtcgaagaagcgataaagaagcttcagagtggcgaaagagtagtatcaattgcatatggtgaccatgtggtgagatatgctgaagtgcagataaaggatctactgagcttaagacaacgtattaaagctgaactgaaaaccgtagccaaaagaaagattattttttcaacgagtaaagggatcgtataataataataaaaatcgttgaaaggaaccatatgacaaaaattatagcaaaagaatatacagaatttttagagcagctaaaagagcagattactactagccgttataaagcagcaagaacagtaaataaagagctactactactctatcattatattggaacgcagattctagaaaaacaaaagaatcaagcttggggatccaaagtaattgagcaattaagtaaagacttaagggctgagtttccagaaatgaaaggttttagcacaaggaacctaaaatacatgaggcaattcgcaagggaatatcaagatattgaatttgtgcaacaacttgttgcccaattgccatggggacataatgtatttctgatggatttagttcaggacaaagaagcgaggctattctacataaaagaagctatagcacatggctggtcaagaaacatcatgttaatgcagattgaacttgggttacataaacgtcaaggaaaggctgttactaacttcaaagataagttaccttctccccagtcagatttagcacattatacattaaaagatccatatatttttgattttttaagtataggaaaggatgctcatgaaagagaagtagaaaaatggcttgtaggacatgtagagaagtttttgcttgagctaggggaaggatttgcgtttgttggtagacaatttcatttagatgttggcgatgacgatttctacatagatttattgttttatcacttgaagctacgttgttttgtggtgattgaattgaaagataaaaaatttaaacctgaatatgcaggaaaaatgaatttttatctttcagccgttgatgatttactgaagcacgagactgatcaaccatccataggattaattttatgtaaatctaaaaatgatgtactagcaaaatacactctaaaggatatgaccaaaccgataggtcttgcagaatatcgaattactgaaaacctaccagaggagataaaaacagcgctaccaacaatagaagagctagaggctgagttatccaaagtttcagataaggaaaagtgatgctacttaagtcatttaaacaactatttaacaagccaaaaatcaaaagctcagcctgggatgcagcaggctcaggaagaagatttttacactttcaaccagagttaggaagtataaacaatttgctgtctcaaaaccttgaaactttacgtagtcgatcacgtgacatggtaagaaaaaatccatatgcagcaaatatcattgatacgatagtgagtaattctattggaacaggaataaaaccacaatcaaaagcaagagatggagaatttcgaaagaaggtgcaagaattatggctaaaatggacagatgaagcagatagctgtggaataagtgatttttacggattacaagctctggtatgcagaagtatgatagagggaggagaatgttttgtacgtttaagaacgagaaagctagaggatagattttctgtaccattacaactgcaagtactagaatcagagcatttggacaataaaacaaatcaaactttaggaaatggtaatgtaataagaaacgggattgagttcaatagacttgggcaaagagaggcatattacttatttagagaacatccaggcgaaggctcatttggcgaatcagtgagagtaccggcaaatgatgttttacatatttatagacctttaagacctgggcaaattagaggagagccatggctttctaatatactgctaaagctttatgaacttgatcaatacgatgatgcagaattagtgagaaaaaagacagcagcgatgtttgcagggtttattacgagacttgatccagaagcaaatattttaggagaaggtgaaagtaatgagcaaggagtagcattatcaggtttagagccaggaacaatgcagcttttagacccaggagaagacataaaattttcagaaccgtctgatgtaggaggaagttatgaagcattcatgagacagcaactgagggcaatagcaataggcacaggaataacatacgagcaactaacagg</t>
  </si>
  <si>
    <t>&gt;1187911_1185657_2254_IS5_ssgr_ISL2</t>
  </si>
  <si>
    <t>gaatattgtaagtgagctgttagagatgataaaacaaccagatcaagctctacaagatgtcaagatagaaagccaagttagagacctaaaactttaacaaagattttttcagtacacttttattaacttggcagtgcattttattaagaatgtgtagctttttccacaatagtccaaacatgtcataatacgctgccagcctaatgacttacaatagccatcataaacacgtatcttgccccgttcagactattataagaagggctataaacgtcacggctatctccggaagccaaaccagctagcgtgggaagcatttgtgttggtggtcgttttttgataaaaatcataagacctgctgcaaaaggtaatgacaaaatgatgtgagagaggtagaagaagaataagcagattgagtaaggtaaaaaaatgagctttagttactataatatgaggaaacacccaagaaactttcgtaatataacaggtttaactaaagaggagtttgaaaaagtagtggaaaaagtgaggtctggatgggaaaaacttgaaaaacagaaaaagtgccatggtagaagatcaaaactaccaactctggaagataagttgttttgcgtaattttgtactatcgcacttacataacacatagatttttaggatgcctattcaatgtgcacaacgcaaatgtatgtaggttacttaagagaatagagccattactcgccaaaaaagttactataaaaaaagatagaagtatgacaccagaaaaaatactgaaaattctggctgatgttacagaacagcaaatacagagaccagaagatagtaaaaaacggaagaaatcatattcaggaaaaaaaaagaaccaacactatgaaaactgagattattatcgaagaaggaggaagaattttatcagtgtcaaagtcatatcgtggtagaattagtgattttcgcataaggaaacaaggaaaatatctaccactcgatagtataaaatatgccgattctggataccaaggttggcaaaaattgcaaagtaatgtcatataaaaagtatcgtaaaaagccattaactccagagcagaaagagcataatagaagattagcatcatttagaatgagagtagaaaataagatccgagagataaagatatttaagattatgtcgaatgtttatcgcaattttcagaaaaaatataacctgaggttcaatattattgctggtattgtgaatcttaagcactccttttagttaaccttgattttactcaccctcctttcctttttttatcgcttgattcgcagcaggtctttagatggtttgagcagtttctgacaccgattttgaaacctggacaaactgttatccttgataatgctacttttcataagtctaataagattactgaacttgctaaaggagttggtgctgaaattttgtatcttcctgcgtattccccagatttcaataaaattgagcatcattggtttgctataaaaaatagagctaggaaaaacatccctctattcacatcttttcgtcatgctgttgattctgcttttctatgaactttccggactattatgaaaagagctatagtatggtcttttcattaaatttatcctctcaaaaagactgtgctttatccatctactttaatggtatcataatattttacacctaaacctattctataaaaattcacaataggaattagtaaacaaattatgttcaaatcaattgaacttatgacatacagcacatacaatgtattatctgtttattttagtagggggtataggtatgtttagtttaaagcaggtagtacaatataatttatttggtagtaacgaccttgaaggtatttcatcttgtgaatttgcacattttcctgaagaggtatttgagattagcagtgaagaaaatcaagcaatagatagtttgaaaagtaaaatagaaaatctacaacaagaaaattttgatcttaaaaaaaatgtagagttacaaaaacactataagaaaagagtagaagagtattacgaagaagtaagtgaacttaccagagaaatgcaaaccctagaagggaaaattaaaagggttgaagttgaattacaaagaaggacgagaaatttaactgaaaatgatcaagacatcgaacagctaaaacagaaagtagaaatgttattattagaaactcagaacaaaagtgatgtaattaagaacttaaataaccaattaaaagaggcaaaga</t>
  </si>
  <si>
    <t>&gt;1188483_1186028_2455_IS5_ssgr_ISL2</t>
  </si>
  <si>
    <t>ggtttagtaaaacaaggtatagttattaatgccaaaaatactgacggatggacaccattgcattatgctgttaataatggcagcatgggtgttacaaatactttattaatgaatggagctgatgtaacgcaggttaccaataaagggaatacacctttacatattgctgttttgaaaggttacaaagaaatcgttgagattctattacaacatgtaagttgtgataaattaattgactttatagatgctggaaccactactagtaattctacataacttcacgttgctgctaagaatagctcattagatattgtcaaatctttacttaaacatggtgcaaattatcatattcaaaataaggaaggtaaaataccatttagtctttctgaagataagagtattgctaaattactgaagctagttgaagaactctttgaaggtgcaaaaaatggcaatgttgaaattatcagtaagttgaaagcgataaaacctgatgaacgtgtagctgtaacaaatgctcgtaataatcaagggaatacattgttgcaagttgctatagttaataaacacaagaatattgtaagtgagctgttagagatgataaaacaaccagatcaagctctacaagatgtcaagatagaaagccaagttagagacctaaaactttaacaaagattttttcagtacacttttattaacttggcagtgcattttattaagaatgtgtagctttttccacaatagtccaaacatgtcataatacgctgccagcctaatgacttacaatagccatcataaacacgtatcttgccccgttcagactattataagaagggctataaacgtcacggctatctccggaagccaaaccagctagcgtgggaagcatttgtgttggtggtcgttttttgataaaaatcataagacctgctgcaaaaggtaatgacaaaatgatgtgagagaggtagaagaagaataagcagattgagtaaggtaaaaaaatgagctttagttactataatatgaggaaacacccaagaaactttcgtaatataacaggtttaactaaagaggagtttgaaaaagtagtggaaaaagtgaggtctggatgggaaaaacttgaaaaacagaaaaagtgccatggtagaagatcaaaactaccaactctggaagataagttgttttgcgtaattttgtactatcgcacttacataacacatagatttttaggatgcctattcaatgtgcacaacgcaaatgtatgtaggttacttaagagaatagagccattactcgccaaaaaagttactataaaaaaagatagaagtatgacaccagaaaaaatactgaaaattctggctgatgttacagaacagcaaatacagagaccagaagatagtaaaaaacggaagaaatcatattcaggaaaaaaaaagaaccaacactatgaaaactgagattattatcgaagaaggaggaagaattttatcagtgtcaaagtcatatcgtggtagaattagtgattttcgcataaggaaacaaggaaaatatctaccactcgatagtataaaatatgccgattctggataccaaggttggcaaaaattgcaaagtaatgtcatataaaaagtatcgtaaaaagccattaactccagagcagaaagagcataatagaagattagcatcatttagaatgagagtagaaaataagatccgagagataaagatatttaagattatgtcgaatgtttatcgcaattttcagaaaaaatataacctgaggttcaatattattgctggtattgtgaatcttaagcactccttttagttaaccttgattttactcaccctcctttcctttttttatcgcttgattcgcagcaggtctttagatggtttgagcagtttctgacaccgattttgaaacctggacaaactgttatccttgataatgctacttttcataagtctaataagattactgaacttgctaaaggagttggtgctgaaattttgtatcttcctgcgtattccccagatttcaataaaattgagcatcattggtttgctataaaaaatagagctaggaaaaacatccctctattcacatcttttcgtcatgctgttgattctgcttttctatgaactttccggactattatgaaaagagctatagtatggtcttttcattaaatttatcctctcaaaaagactgtgctttatccatctactttaatggtatcataatattttacacctaaacctattctataaaaattcacaataggaattagtaaacaaattatgttcaaatcaattgaacttatgacatacagcacatacaatgtattatctgtttattttagtagggggtataggtatgtttagtttaaagcaggtagtacaatataatttatttggtagtaacgaccttgaaggtatttcatcttgtgaatt</t>
  </si>
  <si>
    <t>&gt;932253_934728_2475_IS5_ssgr_IS903</t>
  </si>
  <si>
    <t>ctcatagctattattccagcttttgatgctgcataatttacttgcccggcatttcctgtcaatcctactattgaggaaatatttatgattcttccccaattatttttaattaatttcttgcatgcttctctatttagcttaaatgtagaactcaaattaatatcaatcaccttttgccatgattcatctgtcattcttagtaataaactgtcttgtgtaatgcctgcattgcatatgagcccatcaaagcctttcatcaactcacttgctttatttattagttgatttacctcttcagaatttgataagtcgcaaggaagtacgtgaatgtttttttcatattttttagcaacttcttcgagtacttctttttttgtactagaaatacataaagttgctctggccttatgcataatttctacaattgcctggcctattccacctgatgcaccagtaatcagaaatttcttattctctaatccaaacataataatttttatattgcttcagctcttaacagaatattaaaagacttgcaatagattttttgcataactttcatttaatagaagcttcttgataaatcttgtatttattggcgaaattatggcggctgcatgccttttttattttttctattcagcctaaacacgcttcgtttaagcgttagcacattatcaattacagtaataaaatcaacaccatgtggatttttttgcctttttttgattggtaaatttcttaacacttatagctaaagtaatttaagagagccagcgcgtgactagttcttattacttgatcagtcttctggatcccagtgtctgggcactgggatgacaggagtgtgagataaggctacattcatactctaacaggtatgacggtgtcattccagcacttgatgctggaatgtctttgttgcaccactcaaggaaagaacaggcagttactgatggaatttgttataaaatagatatttagccgacaaaggaaaaatatgccaataagaatgaaagtcagtaactgcaatgaatataacaaatttcttcaagaaaggggaaatgtttttcattatatcaacgatgccattgaaaattggtacgaaaatagtccaaaagtagcaggtggcaacaatgtctacagcgacaaagtagtgattctaattcacataataacctatctattcaggattggtcttaggcaaacagtgggatttatagagaaatatcttgagcaaatagggaaaattttgcaaattatcagctattcgcaggcttcaagaaggtttaaaaagcttaatatcaaaatcaacgactgcagagttgataagaacgatatggaagatattgaaattgctatagatagtacaggtatcagcatctacaataatattccaggccatagtaaggcaaatggtacagatataaagtatcgccgctatgagcaaacaagatgtaatgctggagataggtagtaaaaaagttatagctgcaaaatacagtagtggagtttattccgaccactatggagcctgtgatcttattgaaagagtggataccaagtataacataagcacgatatatgcagatagatcgaaagaagttatacaaactgtgcgatgagcttgacataaagacaaggattcctccgcaaaataatgcagtagagcatccaaagttggattatatgaatgagagaaattctacaatcaagctcataaagtcatatgatgaagatggtatgaagaggtggaaaaaagagataaattattggaagagatcttatatagaaagttttttctcgcgactgaagcaaatatttggatttagttttaggaataaatctgagattaatcgtgagaaggaactgctactcaagtgttatttgcttaacaaatttactgaaataggcatggctaagtttgatatagcttcatgaatttattatacattacccactatccgaagagctgtgcaacaaagcctgctggaatccaggagtctttactacaaataagcatattgagcacaaaattatgctaaaacacaacgtttttggtgaggttatggacaaactggattccggcgtcatgcgctggaatgacatcatagaggtcattgagatgacaagaaagaatacttgaatgacaatagggacactagaatgaaaggaaaagaggctatttaattgtgctgaattttacaaaatttattactcctgcccgacaaatttattagaatagtatgtatattagtgaaaatccgaaaaaaatgcaagaaaagttaatatattactttagccaaagcaactgtgaaggcaatgcagcaatgagaaatctactaggagggaagggagcaaatctggcagagatgtgtaacattggcattcctgttccacctggttttacaatttccactgctgtttgtcaggcctattgtcaagataatgaattgtcttgtgatctacgtaacgag</t>
  </si>
  <si>
    <t>&gt;932837_935192_2355_IS5_ssgr_IS903</t>
  </si>
  <si>
    <t>tcttgtatttattggcgaaattatggcggctgcatgccttttttattttttctattcagcctaaacacgcttcgtttaagcgttagcacattatcaattacagtaataaaatcaacaccatgtggatttttttgcctttttttgattggtaaatttcttaacacttatagctaaagtaatttaagagagccagcgcgtgactagttcttattacttgatcagtcttctggatcccagtgtctgggcactgggatgacaggagtgtgagataaggctacattcatactctaacaggtatgacggtgtcattccagcacttgatgctggaatgtctttgttgcaccactcaaggaaagaacaggcagttactgatggaatttgttataaaatagatatttagccgacaaaggaaaaatatgccaataagaatgaaagtcagtaactgcaatgaatataacaaatttcttcaagaaaggggaaatgtttttcattatatcaacgatgccattgaaaattggtacgaaaatagtccaaaagtagcaggtggcaacaatgtctacagcgacaaagtagtgattctaattcacataataacctatctattcaggattggtcttaggcaaacagtgggatttatagagaaatatcttgagcaaatagggaaaattttgcaaattatcagctattcgcaggcttcaagaaggtttaaaaagcttaatatcaaaatcaacgactgcagagttgataagaacgatatggaagatattgaaattgctatagatagtacaggtatcagcatctacaataatattccaggccatagtaaggcaaatggtacagatataaagtatcgccgctatgagcaaacaagatgtaatgctggagataggtagtaaaaaagttatagctgcaaaatacagtagtggagtttattccgaccactatggagcctgtgatcttattgaaagagtggataccaagtataacataagcacgatatatgcagatagatcgaaagaagttatacaaactgtgcgatgagcttgacataaagacaaggattcctccgcaaaataatgcagtagagcatccaaagttggattatatgaatgagagaaattctacaatcaagctcataaagtcatatgatgaagatggtatgaagaggtggaaaaaagagataaattattggaagagatcttatatagaaagttttttctcgcgactgaagcaaatatttggatttagttttaggaataaatctgagattaatcgtgagaaggaactgctactcaagtgttatttgcttaacaaatttactgaaataggcatggctaagtttgatatagcttcatgaatttattatacattacccactatccgaagagctgtgcaacaaagcctgctggaatccaggagtctttactacaaataagcatattgagcacaaaattatgctaaaacacaacgtttttggtgaggttatggacaaactggattccggcgtcatgcgctggaatgacatcatagaggtcattgagatgacaagaaagaatacttgaatgacaatagggacactagaatgaaaggaaaagaggctatttaattgtgctgaattttacaaaatttattactcctgcccgacaaatttattagaatagtatgtatattagtgaaaatccgaaaaaaatgcaagaaaagttaatatattactttagccaaagcaactgtgaaggcaatgcagcaatgagaaatctactaggagggaagggagcaaatctggcagagatgtgtaacattggcattcctgttccacctggttttacaatttccactgctgtttgtcaggcctattgtcaagataatgaattgtcttgtgatctacgtaacgagataaaaaactacatggcgatgctcgaaagtgacatcggttgtaaatttggggattcaaataatcctttattagtttccatacgctctggtagtgtgaattcaatgccgggcatgctcgatacagtcctaaatgttggcctaaatgatgcaaccgttgttggtcttgcaaaaaaaagtggagaacgttttgcctatgatagctactgtcgtttcattatgatgtactcgaatgttgtactacagcttgaccatcacctatttcaagatgttgttgataatgaacagcaaaagagaggagcaaaaagcttagctgatcttgatgttgatgttttaaaggggattgttaatgatttcaaagatgtagtatatgagaaaataggaaaaaatttcccgcagaacgttgaagaacagttactcaattcagtaaatgcagtgttttcttcttggcaaaatgatagagctgt</t>
  </si>
  <si>
    <t>&gt;658703_656389_2314_IS5_ssgr_IS903</t>
  </si>
  <si>
    <t>aacttataaactctagcaaatgaatttgtgagtttagtggtgttaggaatacctggctcttttatgtggattgacattctcaataacctgctctagagatagattatataattttgacaaggttcttggcatgtgatatttttctcgaatatagggaatggtataaatgactttatatctatatccagctctaggggaagcttcaatgtttacgtccatccctgataaaggatattctatgtccatgtgcagctttgggggatagttctactttgaagatttctttcacttttactattgcgactcccgattggctttgttgcatagctcagataaaaagaactggcagttactgacgaaattcactataaaacaggcatttaagctacgaaagaaaaatatgccaactaaaatgaaggtcagtaactgccatgaatataacagatttctgcaagaaagaggaaatatttttcattttattaatgaggcaatagaaaattggtacgaaaatagctccaaaatgcgaggtggaaattatatttatagtaataaagttgtgattttagtgcatatagtcgctagtctctttagaattggcttaagacaaacggtagggtttataaaaggatatttgcagcaagtagttagcagtcattagctattcgcaggcttcaagaaggtttaaaaagctcaatattaagatcaatgattgcagagttgacaaaaacaatatggaagatattgaaattaccatagacagtacaagtatcagataatacccctggtcacagtaaggaaaatagcgaagtattgcagttataaacaggtaagaaagctacacgtaatattgagtataaatagtaaaaaagctatagctgcacaatatagcaatggtgcctactccgaccattatggtgcttgcgacttgctcagctttcagcatgctataaaagcattatatgcagacagagcccctatgataggcgcaagctttatacattgtgcaaaaatatgatataaagacaaaaattttaccgaaaaatcgtgcagcggagcatacaaaattggattatatggttgaaaggaatgctgccattagattatgtggtaaagacggtgtgaaagagtggaagaaggaagcggtttatggaaaaaggtcatatattgaaggatttttttcaagattaaagcaaatatttgggtttagttttagaaatagatctgaagtaaatcgagaaaaagagttgctaataaaatgttacttactcaataaatttactgatattggcatggctaagtttgaggtagtttcatgaatttattatgctttacccactatccgataagcgatgcaacaaagccatcccgattccactgaaatcactctttcccttaattcatattgatatggtgactccatttattccctcactttcagctttttcttgctttaccatatctcttcccctcttgtctctatctttatgtattaagctatataactcaaaatcttgatgaaatgcagaaaagtttttttaatttcagctccatcctcgaagagttagaaaataattttaagcaagttagtcagaatttttctgacgcaaaggaacaagttttaaatttagctgtcaactctgaagatttggcaggcaaatttcttaattatcacccgaatatgtgcatagtataaaattagcttgatagacttcaagagctttgcctatgaagtcagtgtgcttcttgaaatgcaatatacttttattactttaattatgaaaatccgttaagccttcttgccaattactacaatattttcacttggaaaaaagtagtcaggtatagccatgttttttggtgcaggaccgccaattactcggcctgatgtgtcataatatgaaccgtgacaagggcagaaccaaccgttgccgtcttttgtagcgtgatcaactggtatacatccaagatgggtgcatattccaatcataattaaccattcatctttccctttgtatactcttttttcatctgattcaggatctctcaaattttctacatctatgtctcttgcagcctcaatctcttgttttgtgcgcttgcggataaatactggcttaccttgccattttaccttttttccttgtccttcttgaatatcagatagattaacctcaaccgtagaaatcgctaaaacctcagcagaaggattcatagacttaaccaatggccaaagaccgcttgcagctcctatacctgccatggcacacgtagttaatgtgataaaatctcttctactcttatttttggcaaaatctt</t>
  </si>
  <si>
    <t>&gt;659304_657047_2257_IS5_ssgr_IS903</t>
  </si>
  <si>
    <t>ccaggaaaacatacaccagaggaaataatatctagtgtaaagaaaggtctatatgcagtaaattttggtggtggacaggttgatataacatcaggaaaatttgttttctcatcttcggaagcttatctaatagaaaatggtaaaattatacagccagttaaaggggcaacactcattggtgacggtccaacagtgttgaaaaaagtatcaatgattggtaatgatctaaagttagatcctggtgttggtacgtgctcaaaagacggacaaaatgtgcctgttggagttggtcagccaacactcaaggtcgatgcaataactgttggtggaactgaatgtttagataagggctaagcgaactcagctcatgctgtacaattgtacaaatattataaccattattcaagtagctcatatagatgcaaaaactacttaacaaatctctctgccttccttgccataacgtgtataacaatctcacaaaaaataatatcatagaattcaataggtgatctttaaaaaatccttaagaaaagtaaaatactgtttaaataggccgatatagatcgttttacgatataataaaattattataaacaagaacttataaactctagcaaatgaatttgtgagtttagtggtgttaggaatacctggctcttttatgtggattgacattctcaataacctgctctagagatagattatataattttgacaaggttcttggcatgtgatatttttctcgaatatagggaatggtataaatgactttatatctatatccagctctaggggaagcttcaatgtttacgtccatccctgataaaggatattctatgtccatgtgcagctttgggggatagttctactttgaagatttctttcacttttactattgcgactcccgattggctttgttgcatagctcagataaaaagaactggcagttactgacgaaattcactataaaacaggcatttaagctacgaaagaaaaatatgccaactaaaatgaaggtcagtaactgccatgaatataacagatttctgcaagaaagaggaaatatttttcattttattaatgaggcaatagaaaattggtacgaaaatagctccaaaatgcgaggtggaaattatatttatagtaataaagttgtgattttagtgcatatagtcgctagtctctttagaattggcttaagacaaacggtagggtttataaaaggatatttgcagcaagtagttagcagtcattagctattcgcaggcttcaagaaggtttaaaaagctcaatattaagatcaatgattgcagagttgacaaaaacaatatggaagatattgaaattaccatagacagtacaagtatcagataatacccctggtcacagtaaggaaaatagcgaagtattgcagttataaacaggtaagaaagctacacgtaatattgagtataaatagtaaaaaagctatagctgcacaatatagcaatggtgcctactccgaccattatggtgcttgcgacttgctcagctttcagcatgctataaaagcattatatgcagacagagcccctatgataggcgcaagctttatacattgtgcaaaaatatgatataaagacaaaaattttaccgaaaaatcgtgcagcggagcatacaaaattggattatatggttgaaaggaatgctgccattagattatgtggtaaagacggtgtgaaagagtggaagaaggaagcggtttatggaaaaaggtcatatattgaaggatttttttcaagattaaagcaaatatttgggtttagttttagaaatagatctgaagtaaatcgagaaaaagagttgctaataaaatgttacttactcaataaatttactgatattggcatggctaagtttgaggtagtttcatgaatttattatgctttacccactatccgataagcgatgcaacaaagccatcccgattccactgaaatcactctttcccttaattcatattgatatggtgactccatttattccctcactttcagctttttcttgctttaccatatctcttcccctcttgtctctatctttatgtattaagctatataactcaaaatcttgatgaaatgcagaaaagtttttttaatttcagctccatcctcgaagagttagaaaataattttaagcaagttagtcagaatttttctgacgcaaaggaacaagttttaaatttagctgtcaactctgaagatttggcaggcaaat</t>
  </si>
  <si>
    <t>&gt;1278402_1281149_2747_IS3_ssgr_IS3</t>
  </si>
  <si>
    <t>ccagtggtcgatcgcaatttgcttaaagatgataagagtctaccagattgcaaagccataattgatcaagtaatggatcatctatcaaagtatgaatttaaccagattatacttctgattatcaatatttcttccaaagccaacgcttacatagataaaagtgcaccttggatgttaagcaaaactgacagagagcacatgaatttagtaatttacaaactactcgaatacattagaataattggtattttattgcagccaattgttcccagatcagcagaaacgatactagatcaattgcaaattccaaaagaacaacgtgatttaaaatctctgtgcaacgcatgtgtaagtttaggcattacactgcctaaacctacgccgatttttttgaggatcgatatttaaaaaatccttagtaagccgttacaagactagactgagttggccgttctgtagttagcctttttaattcaacagagtcaaaaaaagtgccttgacgttttgatgtatctataccgttatctactttggaagaaatgattgagatgcaccgaaattatttttagcactcttaaaagaagaatttaacatttcgtgagactcatcaactttacttttcaacatagtctgtggagtaggtacatggtgagcagatggtaaatttacagtagaattaccatcagcttggcctagatgtgcctgctgctcagataatccagaagcaggatctaaagtacatacgggagttggaaacaactttgatgctaaagctgctactataactgatgcgtacgttgcaatactactaaattttacaatctgagttgttctatcttttagttttggttgatcacctgtttcttttgctactgcatgcaattttggttgattaccttcttctttaaataaattgctaagtgaccttacccagaaaaagtagagaggaagttaagacgtttttgaattaaaatagaacgttttttcaaagaggtgtagtatgggaaacagaagggaatatacaatagagtttaaattggaagcaataaaactagtaagagaaacaggtcaaccgtcagcaaaaatagcaagagatttaggtatgaatggagatttattaagcagatgggtaagaaaatataatgaaaaaatgtctggagtagatgcatttccaggcaaaggaaagttagctccttatgacaaagaaaggttttacttaaagaaagagttagcaagaataactagggaaagagacatttaaaaaaaagctctgggatattttgccagccaaaaggagtaaaatattcttttataaaagagcatagaagcagctataaaatacaggagttatgtagggttttaaatgtatctgcttgtggttattataaatgggttgctcaggagaaaagcaataaagaattagcaagagaggagcttctagcagatattcaaaaaatatatcaagcatcacaatgcaggtgcggggctcctaaaatccatgctgaactaaaagctttaggcaaaaattataacatcaaaacagcgcaagatgtaatgcaaaaaaatggcattcaagctaagcttagaagaagattcaaaactaaaaaacagcaaacagatagtaggattatagctccaaatatcctggatcaaaattttactacggaccagcccaataaggtatgggtaactgatattacttatataaaaaccaaagaaggctggatatatttggcagtcaataattgacttatattcacgtatggtagttggttggtcaatgagtagttcaatggataaacaattaattatagatcctttatttatggctgttaataaacgaaaatccaccgaagatctactgtttcatagtgatcaagggtcacaatatacttctaaaaattaccaattcttattaaataggaaaaatattatctctagcatgagtcataagggttgttgttatgataactcacctgcagaaaagctcactcaaaagagagctacttattgatccttcacaacactctgctcaacaagctagaactgccatatttgaatacattgaaattttttataataaacaacgacgtcattctactattaactattgcatccctgaacaatttgatgcatcattttcatgacaaaaacgtcttaacttcctctctactttttcttggtaaggtgacttgtcatgcatacttccatgtaattgatcgtggcagtgcttatgaagcaaggatagatttttcatattattgtgcgtctattgcggtcttgatgatgtacatgtgttaaacctaagccaaagataacaataattacatttaccttgctgtaacttcagtaattttattactcgtgatctggtaatttgcttaacggtttcctcagtatggccaatccccatcatatggagatctattcccatttactttgatatgtcgtttaatagcatgatctctatgtctaataagatatagcttgttacttaccatataccttgtatattcatataaagttattactaaccactttagttcactgtagcctaattaatacagaaatataccttctttagcattaacgaaaattcatttatttactttccaaaaaatcacaaaagtacctacctttgtgagaacttgttgggtaaaaacggggttgtaaaaataaaggtgtgaaaattttgcaacaaagttaggcaaattagttcatatctaaatgtggctaaagtaggctaaaa</t>
  </si>
  <si>
    <t>&gt;1279164_1281414_2250_IS3_ssgr_IS3</t>
  </si>
  <si>
    <t>tgatgctaaagctgctactataactgatgcgtacgttgcaatactactaaattttacaatctgagttgttctatcttttagttttggttgatcacctgtttcttttgctactgcatgcaattttggttgattaccttcttctttaaataaattgctaagtgaccttacccagaaaaagtagagaggaagttaagacgtttttgaattaaaatagaacgttttttcaaagaggtgtagtatgggaaacagaagggaatatacaatagagtttaaattggaagcaataaaactagtaagagaaacaggtcaaccgtcagcaaaaatagcaagagatttaggtatgaatggagatttattaagcagatgggtaagaaaatataatgaaaaaatgtctggagtagatgcatttccaggcaaaggaaagttagctccttatgacaaagaaaggttttacttaaagaaagagttagcaagaataactagggaaagagacatttaaaaaaaagctctgggatattttgccagccaaaaggagtaaaatattcttttataaaagagcatagaagcagctataaaatacaggagttatgtagggttttaaatgtatctgcttgtggttattataaatgggttgctcaggagaaaagcaataaagaattagcaagagaggagcttctagcagatattcaaaaaatatatcaagcatcacaatgcaggtgcggggctcctaaaatccatgctgaactaaaagctttaggcaaaaattataacatcaaaacagcgcaagatgtaatgcaaaaaaatggcattcaagctaagcttagaagaagattcaaaactaaaaaacagcaaacagatagtaggattatagctccaaatatcctggatcaaaattttactacggaccagcccaataaggtatgggtaactgatattacttatataaaaaccaaagaaggctggatatatttggcagtcaataattgacttatattcacgtatggtagttggttggtcaatgagtagttcaatggataaacaattaattatagatcctttatttatggctgttaataaacgaaaatccaccgaagatctactgtttcatagtgatcaagggtcacaatatacttctaaaaattaccaattcttattaaataggaaaaatattatctctagcatgagtcataagggttgttgttatgataactcacctgcagaaaagctcactcaaaagagagctacttattgatccttcacaacactctgctcaacaagctagaactgccatatttgaatacattgaaattttttataataaacaacgacgtcattctactattaactattgcatccctgaacaatttgatgcatcattttcatgacaaaaacgtcttaacttcctctctactttttcttggtaaggtgacttgtcatgcatacttccatgtaattgatcgtggcagtgcttatgaagcaaggatagatttttcatattattgtgcgtctattgcggtcttgatgatgtacatgtgttaaacctaagccaaagataacaataattacatttaccttgctgtaacttcagtaattttattactcgtgatctggtaatttgcttaacggtttcctcagtatggccaatccccatcatatggagatctattcccatttactttgatatgtcgtttaatagcatgatctctatgtctaataagatatagcttgttacttaccatataccttgtatattcatataaagttattactaaccactttagttcactgtagcctaattaatacagaaatataccttctttagcattaacgaaaattcatttatttactttccaaaaaatcacaaaagtacctacctttgtgagaacttgttgggtaaaaacggggttgtaaaaataaaggtgtgaaaattttgcaacaaagttaggcaaattagttcatatctaaatgtggctaaagtaggctaaaatagctgcttttacgatatagcagaattattataaagaaaagttcgcacggatccagcggtgtacgtgggtgtttctaaccactttagtagtaatgaaaagtgtttctcgctcaacgctttgaatgcgatatttttattcatcattacaccgtgtttagcacaaggttatgcaagaaatctaatacttaatgcttgcttcccgcagataaaagctctatcacctctttataaccatgataaatagcataatgtagaggagtaaatt</t>
  </si>
  <si>
    <t>&gt;56848_59504_2656_IS6</t>
  </si>
  <si>
    <t>atatgtttttgaacaagccaggagatttaactggcgagtctgataaaataaaggagttggttgagcaaacaaaaaggaaaattgaaaatgttgaagataatgtgaagaggttagtgaataaagttgttagcaaacttaatataccgtgtgatcaagctatgcttaatttaagagaatatgcagaaactcttaataaccatagtgaagatgagtacgatgaccaatataacagtgaatttattacacgctcatttcttaatgaatctaaactttaccaagcttaccttaaggcaatagaaagaccaaattattttattttcattgaagaagttcaggtattagcttctttagctaatattgaaattaatgtccattgtgaagtagatggtagagaggaacaacaaaagtttgaaccaaatcctgaaatgataaaccctgaaatgataaacaatgatcaactaaatgagttattgaatcgtgagagttataaattaaatgacgagttatggggtagtaaagagagagaaacaatatatcttgaaggaaatcattactctagagctaagactaaggaaattcaagaacaagaagacttcctattagcaaaacggtttcagatagatgagattttagaatattgtaatattccaaaaaacatttctgagagagcaaaagttgagaagagatttgatgagttattggcaaaaaatgctgatggaaaaattggtgatgttatagggcagtgcattaatgatgtacaacaacgtataaaatgtcttgaggagccagtcttatcaagaaggtgcagtgtggaaaaagtacatgtagaaaaaacattttatcaacaacacgtaccataacctgtaagataagtcttcatagtctatatacttctatagggggcattctatagtaaaagccatgctcattttaacggttctattgcatttgtagggaagtagaaagaagaatgatataattgtctaaaaataaagcaaagatgtttcgtatcaatcaaaaattattgccatacttcaaaggatttagcttttcagcgatgttatctgtatacatgaaatgtcgattctctttgagctatcgagatttggaagaaattatgagtataaggggagcaaaaattgaccatgctacgttacaaagtggtttattaccactgatagattaggcagtaaggaaaagaaagaagcaggttggtagtagttggagagacctacattaaattaaacggtaaatgggtttatttatatagagcactattggtaatactgtagacttcctcttgtgtgttagtagagacaagtctgcagcacttgcattctttcgtaaagccttcaggagtaactatcttcctgagaaaattgtcattgataaaagcggcagtaatactgctgctcttgatgatttgaatgcagaaatttctgaagattacagttcttcaaataaaatatctaaataatattgttgataggtttatcaagaagcgaataaagcctatgcttagttttaaaaattttcattccgcaaagattactattacaggtatagaaaatattcgcatgattcagaaaaaacaaattatcggagctaatgacaatgtttctacttttgagaattttgctatgttaatggctctataactcctataatctcagctttaatgatcttcttttctatggtttatagatgcgacagaacctattagtctactatcttcattcccacaatattataccctgaatcaacatgtaaaatttctccagttgtaccactactcaggtcgcttaataagtatagtgctgccttgccaacatcttctattgtaacattgcgtctaagtggagaattaattctattccattccgatatggagtgaaagtcacttattccagaagatgccaaagttctgattggaccagcagaaattgcatttactctgatgttctgtggtccgagatcacatgctatatattttacacttgcttcaagtgctgctttacataaacccatcacattataatttggcataactttttcagcaccatagtaagataaagtaagtaaactaccgccatttaacatcattttttccgctctttgcgctaaagcagtaaaagaatagcacgatatatgcattgcattaataaagttatttagtgaagtattgacatatttaccatttagctcatttttatcggagaatgctattgcatgtaccaaaaaatcaatagcaccccacttctcctttatttccttaaaagcattatctatagtttcctcatttgaaacattacagtgcaatattaactctacatttaattcacttgctattggtaataatttctcttttattgtttcattttgataagtaattgcaagctcagctccatgttctgagagggtctttgctataccatatgctattgacctcttatttattattccggttattaacccttttttgccctgcaatatcatagaattatttgccttttttataatttgaaatattaactaggcaaagtcaattatgttttaactgtagctaacgtataaaaattacttccgcatatttccaacctcattataattacaattagagatattttaaggattctgtcgaatttataaaccatagaa</t>
  </si>
  <si>
    <t>&gt;123385_120765_2620_IS256</t>
  </si>
  <si>
    <t>gccagaaggaaaaacaaataatgcgttactcaaagcagtggtgagagctcacctatggaaacggcaactagaggaaggaaaatatagaagtgtaaaggagctaagtgccaaaattaatataggtacaagacgtatacagcaaattttgaggttgaactatttagcaccaaagattaaagaagacataataaatgggaggcagccaagaaatttgaaattagttgatttgagagaaataccgatgctgtggagtgagcaattagagaagttttacaggtttaagcaagctgtctgctagtaaaaataagataatttctttagaagaatcgggaacgttcaaaaaagtgtgtcaaaccgaaaaaaaagtaataaattgatataaaaaatggaggtttgatatgagtcaagcaagtagaactaatgggttggtagattataaagaattagaaacaaatatcctgtcatctatacgagaaggaagaccattgacaggaagagatggagcattaacaccgtttataaaaggttgctagaggcaagtctggaaggtgaaatagaaagccacatgtcagctaaaagtgaagaaaataaccgaagaaatggtagaaattcaaagactttgaatacaagttcaggatcatttgaactcttcacgccaagagatagaaatgggagttttgaacctcaggcggttaagaaaaggcaaactaatctacatcctgagcttgaaaaaaagatcctgagtatgtttgcaagtggcatgggctacaaagatatagcatcgcatgttgaagaaatttatgaccacaaaatatcagcggcagagatatcaagcattaccgacaaattactgccagtgataaatgaatggcgcagtcgaccgctgcagtctgtatatccgatagttttcatggacggcatgttcttcaaagtcaaagaagacggacggtgtgtaagcaaatgcatgtataggtgtagatcaagaaggcaaaaaggaggttttgggcttctatttggctgaaagtgagggagctaacttttggctcggtgtgttaaatgacctcaaagaaaggggtgtagaggatattctaattgcttgtgtagatgggctgaaaagctttcctacggctataaatagcgtgttccctaatgcagaggtgcagctatgtatagtgcatcagataaggaactcgctgaaatatgtgtctagcaaagatgtgaaaagttttatgagcgatttgaagaaaatatatcaggcttcaaacaaggaaattgctgaaaattatttgctggagctggatgaaaaatggggcacgaaatatccaatggttataaagtcttggcagaataattgggaaaatttgtctggctattttaagtattctgacccagtgaaaaggctggtttacactacaaatccaattgagggcctgcatagacaaatcagaaaatttaccaaaaccaagggctcatttaccagcataagtgccttgtacaaacaggtatattgtgctataaaaaaggtggaagagaaatggacaatgtctgtacaaaattgggcattaaccgtgtctcaacttgatattttctttccgaacagattgaaaattgagttgaattaaaaatgcggtttgacacagtttacagaacactcccgaagaatctttaaattattaaatctctctataattctttaatctcacttatggaaagattagtaaatttaacactctcactaaatcggataaattgattgcaaaaataagatttgcagtaagttggcctttcatagttaacaaagccaaccctcctgctatttctccttaccttaagttataatactgcccttgattcactacagcttcagcattgctattctcaagtaagcttgatgaagcttcactatgtttactatctgcgagttcgtttttaatcgattgtacaaatgcatatagatctagtctaggaacttccctttttccaaaatttttgaaatctataaattcaataagagatttttctattgctgccatctttactataatgtcattcttatgtatttcaaaaaagttatttatattataaaatgtcattgttttaaaattacatttataatttttttctaaaatagaaatcaatggtttatggttatgcaagaaaattccttttattttattggttttgttaattaaaatatgggcatattctgggtattgcgcttttaagttactttcattattaaatttattacgtacaccttcattctccttccatatgttagtcattttattaacgtcgttttctcttaaaaaatcatgtaatggtttattttctttttccattttttcaacttcttttttacaattttgaagatgctgtgaataattgccctgcctttctcttgaagtatttataaatttatctctttgttgtaaattcttttcactaacatatgaaccaatagtttctaattttgctatttgatttactattggttctgcaacttctattttgacagcctcctgtaagggagttttgccatcattgtcttctacattaatatcaattccattttctaatagagcgttaactatctcgaaattacaagcgcaagcagcctcg</t>
  </si>
  <si>
    <t>&gt;123821_121366_2455_IS256</t>
  </si>
  <si>
    <t>ggcaaaaagcgcaggaattgataaagaatcagccatatagaaaggtgaaatacgaggaagcgctgcttagaggaataattaagtgcaagagctgtgatgtaaatatgacgctgatgtatgcaaaaaaagagaataagagatatcgatattacgtatgcaacaatcatttaagaggaaaaaattgtgaatcagtgaatcgaactatagtagcaggagaagtaaaaaaagaagtgatgagggagacagagaagctatatgaaaaatgggaagaaaaagcagaagagtggaaaaatttaagttttggaaagcagaaagaagtagtgaaaaagttaataaagggagtaatggttaaggaagatggaatagaagtgcattctgaatcagaggaaaagtttataccaataaagaagaaaggaaataaatgtacagtagtagagccagaaggaaaaacaaataatgcgttactcaaagcagtggtgagagctcacctatggaaacggcaactagaggaaggaaaatatagaagtgtaaaggagctaagtgccaaaattaatataggtacaagacgtatacagcaaattttgaggttgaactatttagcaccaaagattaaagaagacataataaatgggaggcagccaagaaatttgaaattagttgatttgagagaaataccgatgctgtggagtgagcaattagagaagttttacaggtttaagcaagctgtctgctagtaaaaataagataatttctttagaagaatcgggaacgttcaaaaaagtgtgtcaaaccgaaaaaaaagtaataaattgatataaaaaatggaggtttgatatgagtcaagcaagtagaactaatgggttggtagattataaagaattagaaacaaatatcctgtcatctatacgagaaggaagaccattgacaggaagagatggagcattaacaccgtttataaaaggttgctagaggcaagtctggaaggtgaaatagaaagccacatgtcagctaaaagtgaagaaaataaccgaagaaatggtagaaattcaaagactttgaatacaagttcaggatcatttgaactcttcacgccaagagatagaaatgggagttttgaacctcaggcggttaagaaaaggcaaactaatctacatcctgagcttgaaaaaaagatcctgagtatgtttgcaagtggcatgggctacaaagatatagcatcgcatgttgaagaaatttatgaccacaaaatatcagcggcagagatatcaagcattaccgacaaattactgccagtgataaatgaatggcgcagtcgaccgctgcagtctgtatatccgatagttttcatggacggcatgttcttcaaagtcaaagaagacggacggtgtgtaagcaaatgcatgtataggtgtagatcaagaaggcaaaaaggaggttttgggcttctatttggctgaaagtgagggagctaacttttggctcggtgtgttaaatgacctcaaagaaaggggtgtagaggatattctaattgcttgtgtagatgggctgaaaagctttcctacggctataaatagcgtgttccctaatgcagaggtgcagctatgtatagtgcatcagataaggaactcgctgaaatatgtgtctagcaaagatgtgaaaagttttatgagcgatttgaagaaaatatatcaggcttcaaacaaggaaattgctgaaaattatttgctggagctggatgaaaaatggggcacgaaatatccaatggttataaagtcttggcagaataattgggaaaatttgtctggctattttaagtattctgacccagtgaaaaggctggtttacactacaaatccaattgagggcctgcatagacaaatcagaaaatttaccaaaaccaagggctcatttaccagcataagtgccttgtacaaacaggtatattgtgctataaaaaaggtggaagagaaatggacaatgtctgtacaaaattgggcattaaccgtgtctcaacttgatattttctttccgaacagattgaaaattgagttgaattaaaaatgcggtttgacacagtttacagaacactcccgaagaatctttaaattattaaatctctctataattctttaatctcacttatggaaagattagtaaatttaacactctcactaaatcggataaattgattgcaaaaataagatttgcagtaagttggcctttcatagttaacaaagccaaccctcctgctatttctccttaccttaagttataatactgcccttgattcactacagcttcagcattgctattctcaagtaagcttgatgaagcttcactatgtttactatctgcgagttcgtttttaatcgattgtacaaatgcatatagatctagtctaggaacttccctttttccaaaatttttgaaatctataaattcaataagagatttttc</t>
  </si>
  <si>
    <t>&gt;584486_581953_2533_IS4_ssgr_IS231</t>
  </si>
  <si>
    <t>aaaaggtaaacttataggtagggatgaaaacggaaattcttactatgagtcaaataaaggaaaaagatgggtaatatatggtaatgtttctgaccccacaacaattcctccagaatgttatatatggctgcataatactaataatgaaataccaattaacaataacaaaagaaaaactcctaatttaacggttacaaaagatgcatactacccaaagcaaaaggtgaaaaactactatgaaagctggaatcctaataattaaagatgcgaaggtcaaatatacttgaaataattgctggatcatttgtattaattttcactatttttcttgtcttcttcgctattaataagctatcttacataaagagaaactataaggattgctataaaatacatggcctttttactgatgctaacggtgtaggggttggtgatagtgtcaagatctctggtgtagaaatcggaagcataactggtgtatcgctttacaaagctacctacatagcacgaatcgatatgtgcataagcagagacataaagttgccaattgatagctcagctctaatcactagcagcggggttgttggtagtaaatttgttaatatatcacctggtgcagatcctaaattaatttcacacggtggtaaaatagagcatactcaagctggagcaaatatgggtggaatagtggataaaattattggcatgtttacaaagtgagaataagaacacataagccaacttggcctatgtacaatcaagggatttttctatcaatagcttgaagttgttcagcgtttgaattatcaagatttctgctaggttttacattcctaataatcttaacaaatgcttgtactttcagtataggagtgttttttcttacgtacttagggaagtgttaaataaaccatacgtgtcaagttaaggaaataaaggtatgaaagagatagaataataaggtataagttctcccagaagtacttttagtgagagaatcaatgaataaagtaactagattatcaaaaaagctcaaagaattttttaatgaaaaagcagacaaaatctcaattacaacaaggtttataaaaagaaagagaaagctaaaaggttcatcgttcgtaaaagccatggtcttgggtaatataggggttgataattgtagcgtagaaacaatgtgtcaattactaaacgaggactcgatagatataacaaaacaaggtttggattttagatttactgaagaagcagtggaatttatgaaaaggatgtataatgaatctgtggttccctttaaaaatatcttgcaagttgattgcaaaatcttacagctatttaatagtgttaaattattggacagtagctatactactctacctaacagtatggaagagatgtataaaggttatggtactagctacagtggctacgaaagtaatactaagtctggaataaagttacaattagttttcgactacatgaatcagataatagaccaacttaatttaacggagggaataagatccgggatataggaaacatttaagtaatatattaagcaatgatttgctaatatctgatctgggttattttgtcccaagctcttttaaacaaatcaatgaaataggagcttatttcataagtcgttgataccaatatatatgatatagaaacaaatcaaaaaatagagttactggaatgtttagagatttttagaaaacgaggtattattaggaaaagaagtaaaaattagagtaagaatataaactaactgaatatggccagaagaaggaaagctaatagattagcaagatcgcaggatcctctaaaagaaatcaaaaattattgaactggtataactaatgttccagaaaataaaattagtgctgagcaagtattacagagtaaggtggcaaattgagttattatttaaattgtataaaagccatatcagagttgataagctaaaaggaaagccatgcagagtattatgtgaactatatgctaaattgtgcgcaattcttatattttacggcatagttggttgcacagaagtgaaaaagaatacagaacttagcttaacaaaggcatttattgagctaaaaaggcgggttagagagttatttttagcactaaagaataaagttaatagtttgaaagtttttcttaaaaagcttaccataatttggtctcgattttcattaaaagacaaatacagaaaaactagagtatctaccttaacttccctgaatttacttacaatctcttaacttgaagcgtatggtttatttaacactccctttttgagggttacagatcgctaaaaatatttaaacaactaatttttataactttgtaccaataaaactattcccaccttaattatcaaacagtaacgtatagaactacaaacttttgtatattaagaaattgtttaaattacatacctggctactatgcatcctacttccaagataaagtacctttcactaaaaaatattgaatttaatttttacaatcacttaagtctagtat</t>
  </si>
  <si>
    <t>&gt;583625_581218_2407_IS4_ssgr_IS231</t>
  </si>
  <si>
    <t>tcagtataggagtgttttttcttacgtacttagggaagtgttaaataaaccatacgtgtcaagttaaggaaataaaggtatgaaagagatagaataataaggtataagttctcccagaagtacttttagtgagagaatcaatgaataaagtaactagattatcaaaaaagctcaaagaattttttaatgaaaaagcagacaaaatctcaattacaacaaggtttataaaaagaaagagaaagctaaaaggttcatcgttcgtaaaagccatggtcttgggtaatataggggttgataattgtagcgtagaaacaatgtgtcaattactaaacgaggactcgatagatataacaaaacaaggtttggattttagatttactgaagaagcagtggaatttatgaaaaggatgtataatgaatctgtggttccctttaaaaatatcttgcaagttgattgcaaaatcttacagctatttaatagtgttaaattattggacagtagctatactactctacctaacagtatggaagagatgtataaaggttatggtactagctacagtggctacgaaagtaatactaagtctggaataaagttacaattagttttcgactacatgaatcagataatagaccaacttaatttaacggagggaataagatccgggatataggaaacatttaagtaatatattaagcaatgatttgctaatatctgatctgggttattttgtcccaagctcttttaaacaaatcaatgaaataggagcttatttcataagtcgttgataccaatatatatgatatagaaacaaatcaaaaaatagagttactggaatgtttagagatttttagaaaacgaggtattattaggaaaagaagtaaaaattagagtaagaatataaactaactgaatatggccagaagaaggaaagctaatagattagcaagatcgcaggatcctctaaaagaaatcaaaaattattgaactggtataactaatgttccagaaaataaaattagtgctgagcaagtattacagagtaaggtggcaaattgagttattatttaaattgtataaaagccatatcagagttgataagctaaaaggaaagccatgcagagtattatgtgaactatatgctaaattgtgcgcaattcttatattttacggcatagttggttgcacagaagtgaaaaagaatacagaacttagcttaacaaaggcatttattgagctaaaaaggcgggttagagagttatttttagcactaaagaataaagttaatagtttgaaagtttttcttaaaaagcttaccataatttggtctcgattttcattaaaagacaaatacagaaaaactagagtatctaccttaacttccctgaatttacttacaatctcttaacttgaagcgtatggtttatttaacactccctttttgagggttacagatcgctaaaaatatttaaacaactaatttttataactttgtaccaataaaactattcccaccttaattatcaaacagtaacgtatagaactacaaacttttgtatattaagaaattgtttaaattacatacctggctactatgcatcctacttccaagataaagtacctttcactaaaaaatattgaatttaatttttacaatcacttaagtctagtattattttgttaatgtatcgttcatttgcatccttgatgataaattttataccatttttatatcttataacttcatctacagaaggtaccttaccagcaattgaaagaaccaaaccactaagtgtggcataatgctcttcagagtcacacaactctatttttagattttcctctatatcctttataagggcccttgccgatatttcaaacttattttgagataattcagtaatggtgtgttctgaatttacctcattctcgttatcaatatttggtatcaattcttctataagatcatttatcgaaattaaaccatcagttccgccatattcatccagtacaatagctaaatatgacttggaagatttcattctaacaaaaagatttgttgctttcattgatgctgggacaaatattacattttgtataatatttttcagattaaaatctttattcttattgaaaatgatatcttttacgtaaaaaaagcctattacgttgtcaaagttattcttataagttggtatcttagcatggtaagtgtttttcaccttctttattacctcatccttgctcgattcaatgtctactgcacatatctccttacgtggagtcattatatccatgatactacaatcacggaattttaatagactattaagtatgtcaagacctgacagatcacccattaatgcctcagtcgcacatttttttaacacagaagttttgttgaagag</t>
  </si>
  <si>
    <t>&gt;209966_212471_2505_IS5_ssgr_IS1031</t>
  </si>
  <si>
    <t>ctttttctttggtagaaaatatcacattaaatatgtctctttgatctttaagttcctgatgttctattacactatcaacctcttcatctgagattctgatttgatcctcaaaatacttttgatccagagaaatatattgtgcagttcgatattcaggataataaaaattaaacttatttctttcatacaaatcaagtaaggcttgatcatctggttcaggaacgtttataattgcatccccagttattttaacaatatcaatcactctagtttggtagcgatttttgtatatctgctcatcaacactctcaccaaaagttaccggataattatctttaaataatgaagtcatgaacatcattgcaggcaggattttctctagcttttctatatactccttttctgttatatgcaggctatttagagtttgatgaaacttattatggtcaaattctcctttatcatcctgaaagtacttggtatttttaatatggcttttgatagattcttctccagcttttaatccaagttcgctaattaggttaaacaatagtttttgctctataagtgcgttaagtaaatcatatttcagcttttttacttgttctttacttacatcagatccagaaatttgcttttcataattttgatatagtaatttatattcatctgatgttataacttcctttcctactttagctaattctttcctttcatcatcatttgataaaagattgccaatccccataaagattaataagcaaactaaaaggagaacgattgccttggtaaaaaaatttctaatactcattgtaaactcagttaactaacacttaaatttagaatagcaataatttaatatttgtaaatctattaacaaattagctaatatatgtaatattgtagtgtattaaattgaatggaagcttatattaacctaagagcctgtaagtgatctctgaatatggtaagatgaggtatagttgacatgaggtaaagtatgaggaatacatatccaagtgacataagttgtgaaaaattcgaaaagattagactaattttagaaagcgtgcgcaagaaaacaaagccaagaagattaggtttatatgagttattttgtggtgtgctttatgtactaaaaagtggctatcaatggcgaatgcttccaaaagagtttccaagatggcgaaattgttacgattactttaagaaatggagtaaaaaaacgaatgaagatagagaaagtgttctagaaattgtcttaaaaaaattggttggagagaacagtggtcggaataccaaaacaagcttctgcatcattgatgcccaaagtgtaaaaaataccgatactgctaaagaaaaaggttatgatgctggcaagaaaatttcagtaataaagcgtcatatcgcagttgatacacaaggtttgacacacgcaattcatataacaacggcagaaataactgatcgtagcagtgctttgacaatggttaaaaatgctaagtaaagtctctctgaagttaaaaacatactggttgatgcaggctacactggagaaaattttgcaacacagatgaaagtaactattggtgcaattgttgaggtgaagcgaattacacacctttgctgtattgccaaaaagatgggttgttgagagatcttttgcctggttggaaaaatgtaggcgattttggaaaaattgcgagcgtaaacttaatactagcctacaaatttgcttttacttctttcctcctcaaaagattatgaacaggttctaagagataagaaatataaaccaaaaagccattggatgacaaagttaatgcttttttagttttaatggtttatattttatttctataacagtaaaggaatattaaaatgggggatgttttttcgatgtcaatggaatcttctaaagacaataaagatagaaatgaacaatttctcatgcaagtagctgcttggttggttgataacactagcttaacttttgatcaaatagcacaatgttgcaagttatcccttgaaaaagtacaagacatagctgatgaggaaatagaagttgaaaaatatgaccctattatttctgaaataattactgaaaaagaaatcgataattgcaaaaaaaatccaaatcgtgtaccaaatttgattataaaaaatataaaaaaaagggcaaagacgattaactttcttgcctttgcttccacagcaaggcgtagagataaacctaatgcgatttattatttggtaaaaaaatttcctatcttgaacaataatgtgatagctaagctagttagtacaacaaattacacagttgagcaggtaagagatagatctcatcataacatactcaatatcaaacctcaagatcctgtactacttggtttatgtagccaggaaaatttagaagcggaagtagaaaaagcgcaagtagaagaagagaagaaacaaagattaaaaaatataaataatagctattgatgattctcaaattcttgtac</t>
  </si>
  <si>
    <t>&gt;1161821_1164071_2250_IS630</t>
  </si>
  <si>
    <t>tccgtaatctcactaaaacgttgtatttttacataacttttatacttactaacttaatatataatcagaattcctagattccagactcatgcatcaatagacctgctgcaaaaggtaatgataaaatgatgggagagaggtagaagaggaataagcagatagagtaaggtaaaaaaatgagctttagttactacaatataaagaaacacccaagaaattttcgtaatataacaggcttaactgtagaagaatttgaaaaggtgatagaaaaagtggggaacgttcaaaaaagtgtgtcaagccgaaaagaaaagtaataaagtgatataaaaaatggaggtttgaaatgagtcaagcaaatagaactaccggattagtagactataaaaaactagaatcaaatattttatcatctatagctaacccaagagaggtttagctatatggcaaaattggttagaatggtataataagtaatgagaaagaagaagatgccaagtccatatagtgaggatctgaaagaacgtgttctcaaaggagtcgataaaaaaacaatgacgataaaaaaatcagtcaaatattcaaagtgagcataaaaacaatatatttgtggaggaaaaggaaaaaagaaacagaaaccatcttcaggctatcacaaaggatatggccataagattaaagatatggatagatttatcaaatttctggatggaaatcaagatattagaattgaaaagataattgaagaatttggtaatatgtgtagaaacacagtatataactaccttagcaaagtaaactatacatataaaaaaacttttctttatcgagaaagagaaacgcaaagagttcataaaaaaaagtagaagaaagaaataaataaagaaaacttgatatacatagatgagtctggaatagaggacaatgaattttatgaatatgggtggtctcaaagaggcaagaggttatttgcccagggtttaaaagaaagagggtaagcatgattggagcactaaatgaaggaaaagttaaagcaccatggataattgatggctactgcaacagcgagatttttgatgcttatgtagaaaatgtacttgttcctgtatttaaacctggacagactattgttctcgacaatgcgagcttttataaatctgcaaggacgaaaaatttgatagaaaatattgggtgtaaaattttgttcttacctccatactcgccagatttaaatccgattgagaagttctgatcaagcacgccataaaaaaggctctacaaaccttttggcccaatattaattcggctattgattttgtttttcagcaatcagctaagcctttcttgggttagctatagcagctataatgtgcttgcaacaactaattcgctatgacaactgcaccgtgacagtttttgtatttttttccagagttacaagggcacttgtcatttcttgaaacttttggaaatctgctatttttagtagagcgtgacctattgcctatttcttgattgtctagcaacttaaagtgcgctaggcggtgaatggtaagctccccccacttttcaagcatcgactcaaacattaagaaagcttcgcgtttaaattcattcagtgggtctttttgccccatggcacgcaaatttatgctttgtcttaggctctctaagaccgaaaggtgctccctccataaatgatcaagtgtcatgatcatcacttgtttcgctatcgtattccacaaatctgtagtttgttgactattgaaatatttttctttctcagtaaaaaattcttgtattttgtcatttatataatccaaggcttcttgtttattcaaaaactctgctagattaagcgttatcccgtatcttatgtggaattcttttgcaatatcttcaacataatcttcgtaataaccactttgtactataccttctattatatcctcatttacttcactatatactttaactaaatcattgatttcattgtttaaaatatgatttctctgcttaaaaataaccttacgttgattgttaattacatcatcaaactttagcaaagacttccgcacatcataatttctaacttcaactttcttctgtgctttctcaagtgctttattaatccatgggtgatgaatagcctcattgttctttagtaccactttttgtaaaaaattcctcattctatcagagccaaatattctcattaaatcatcttcaagtgatagaaagaacttagaaag</t>
  </si>
  <si>
    <t>&gt;688445_685324_3121_IS110</t>
  </si>
  <si>
    <t>gatcaaggacctaaaggagaaaaaggaaatcaaggcactaatggaataactccaagtattaatcaagttgttaccgaattttcttctaacagagcccatctatatactttagcagcagctataatggaaaaagatcagcttaattccatgggattttcagaaagaatagcacatttttttggtgagcgtgtaaagcgagaagattctttaaaagcgttagttaagggcgtacaaggtcctccaggccaaaagggtgaaccaggccgtaacggtgaaccggggttaaagggcgaacaaggttccaaaggtaataagggtgatcgaggttttcttggtccagaaggttctaaaggagatactggaacgtcaggtgcgcctggatcaaaaggagataaaggtcctataggacctaaaggagaaaaagggaatcaaggcactaatggaataactccaagtattaatcaagttgttaccgaattttcttctaacagaacccatctaaatcctttagcagtagctataatggaaaaagatcagcttaattccatgggattttcagaaagaatagcacatttttttggtgagcgtgtaaagcgagaagattctttaaaagcgttagttaagggcgtacaaggtcctccaggccaaaagggtgaatcaggccgtaacggtgaaccggggttaaagggcgagcaaggttccaaaggtaataagggtgaccgaggttttcttggtccagaaggttctaaaggagatactggctctaaaggtgacaaaggagagccaggtgcacctggatcaaaaggagatattggattaccaggtcctcaaggtatacaaggtcctccaggtttacgaggtaataaaggtgatcaaggttctccaggcatacaaggacaaaaaggtgatattggtcctaaaggagtagatggaactatgggaataaaaggtgatatgggtgagaaaggagagattaactgcccctgccaccgaaaatcatcgtgaggctcacaaaatgtgatgtgatgacctcgtataggagtttggaacaaccggcaatattctactctgatatattgaaatatgcaattggaggaaaaaatatgcgtcacattggagttgatttacataccaatagttttactgcttgttacttacaggaagggaaacctgagcatattcaaacgtttcgcttaaaagacttggataatttcaccaaagatcttcaagaaacagatgaagtagccatagaagcaacaggtaatagctgtttcttttatgatgcagtttcaccttacgttaaacgcatagtaataattgctcctgggcagtttgaagttgttcgtcgctctgtgaacaaaacagataagcatgatgcacgagctattgctttctttctcagcaaagatatgttgcctgaggcaaggtgcaaaaacaaacaatgccagcagttagcttctcttcttcaaacgagagatcagttagtaaagtcacgggtatctttaatcaataaagttcatggtctttttaattaccatggaataaaaattaaaaaagaagtacttacaactaaagtaggatttgaacgtgctactcaaaagcataattgggatcctttagaaaaagttgaaattgaagtgattagctatcatttagaagctatccgagaaagccttaaaaagcttgaaaaggaaattatagctttcgctaaacaacttcctgggttcagcaatcttatcggcataaagggaataggtccaatttctgcagctgtttttattgtaacaattggagacattaatgatttccgtagacctgagaaacttactgcatattttggagttgtaccaagagtttctcaatctaatcagcaatgtacaattggaagaattaccaaacgagggtcaaaaatagcgcgtacttctttagttcaatgtacttggattgctgtacgttacagtccttacttgaaaagcttttatgaacatataaaaaagaagcgtggttctgctaaggctataactgctactgctagaaaatttcttataactattttctacactcttaaaaataactgggtttttaaagattttacaaaatttgaaatttctattggacaataatcataggagattagtatttatctacggaaagatggtaacaaaatggtagtagaaattgatgagaaaagcaaaataaggtttagcaagttagaaaacaaatcaagctttggagggaattgtcttatacaggggaaaagtgttttagaagttatgggcaagagttttgaaaatattcctgaggagttaactcagactattaaaaacgttccatctactagtcttatgcaaacatgtttacaacaacaagaaaactctaatagggaattaaattaatgtatttttaggataataattaagaaattaattataaacattcatacgcattcgattggagtagaggatatggggcagcaattagcacaagaactaaaggcaactgtggttggttgtcaaatagtgattgattaaatcaatttagagaggtaaatagcagctttgcagcttgtttttatgaacaaagataaaacgttgtagccaagtgcgctttcggcattgtgctgaattgcaatatctctgtgttctaactcctcatcacgaaacttacttatggtttctcttaattccccatattctaaatgtaagacttgctccttgtagtgctctccgatcacttcttcaactgcagcagtgcaagccatagcggcttttttacccatcatagcagttacaacaccaagtgacacccctaaagcacgccaaattggcaacaaaacagtaggacgaactctttgctccttgattttctcattaaaatagtggaaatgttttttttcctgctcctccatttcaattattttgtcaattatggaagattttttaagaataaatttttgaccagaataaatacaaatggctccatattcgccagcatgatttactctaattgcttgttctaaaaaatttcctttcaatttttttatattgctttccaatgtctcctccctttatttctgcattagtactactataaaccaacatattatagagtaaataaaattcc</t>
  </si>
  <si>
    <t>&gt;250127_247162_2965_IS110</t>
  </si>
  <si>
    <t>atacaaattataatgacttcttccatagtttttggcagtgcttaactttattgtcacaaccttagccaatagaaaactccttgacacattttgccaactcccttaccatgacgtccagtacaatgttgcaaattaaaatctctccatcctgtgctggttcttcgattctaaacgccacttctacctgatcataaccaatctgaattcgttctactaatgctttaatgatgccacgcttagtttgccaatctagctgttccaaattagattttacactggaataaagactctttatactgttgatgataaggttcattcccttctctattgctttttgatcaactacctttttcttctcttcttctatccctcttaagcgttccctcattcttttcatcgtctgtttaaattcttcctcacttatatatcctttatctcctacattttcttgactataatagtcttccattaacttttcgatgccttgttttatttgattttcccttcttgcaaacttcttatctgatgattcatcatttttattttctgcaattctacggtgatactcattttttattatctctgggttttttagtaaatttttcaccttttcccatatagctgtttctaacatatctgtacggaccaatttattagtacacttctccctaccatcagtaatacgtatagtactactacagcgataatagctaaacttttttccttcaactccacattgtgcaccactatacgcatatccacagttttgacacacaactagaccttatatgttaaaaacaagtctttataaatgtcacgaaatggcggtataaagacacgcagagaggaggaaccgtacatactcttggtcataaggaccgttttgcagcaaggttctcctctctggtttattatactgaaagttccgaacaactggttgagcttttaggctcgtatataagggtggaaaatgcagtatacacattatttatggagggattatgaatttatcaaatattattactggcattgatattagcaaaaataaactagatatccatattcatccacttggacatcataaagtatttgaaaataacgttcaagctattgatcaaataatcgactttttgcgtttacataacgtaaccaaagttggacttgaagcaactggtgggtacgaaaaattatgtgcttatactttattaagccatggttttgaagtatatgtcattcaaccaagatgggtgagagattatgcaaaaagccttggtattgctactaaaactgataaaatagactgtagcatcatctcacgttatgttagtaatacagacatgcgtgtcactcctttaaaagttagtagtattgactgtttgaagcaaaaattatctcgcaggaatcaactagtagaaatagcaaaaatacaaaaaacccaagctcatcaagtaaccgatttatctataatcaaacaaatggaagagctacttgcagttttacaaaatcaaattcaagtcttagaagatgaggtaatggaattagtcgataaaaatcaagagcttaaaaaaaagtatatgtcaataactagtatacctggtgtaggtgcaataacagctattacttttatttgttatctacccgagcttggaactctccaacataaagaaatatccagcctttccggagttgcaccttttaatcgagatagtggttttagtaagggaaaaaggtgtattcagggtggtagatcacaaattagaaaggttttacatatgtgcattcttagtgcgcaaaggtacaattcttatataaaaatcttctttgataggctatacaatcaatataaaaaaccatataaagttgcttctactgctacaatgagaaaattacttatccttgctaactctttagtaagagacggtagactgtttactgaggagtatagccctaaaactgtttctatatagtaatagcatagctgtgaataagtacgcccacacaaattttaagtacttattcacagctacatcaatttttctattgacttttaacacaactgctgagaaactccatcccccatcattacatgcatttagccttgttccatcacctattacttcatctataactttgttcatctcttttggggtttttgcttttaccactccactcttaaaccagctcaacttttcactttcgcttatacttggctttattttttgcaaggcggaggtaaatggatttttatcttcttgatcacttgcaggttttgtgccataaacatagtcaaatcctttcccacagttgattttgttttcgcgaacttctctaccagggaaaggtgctatttcctcaggctttttagccttattaattttgcttacaaaggtggattgctccttagtacgacctattcctacaatagcatttaacacctcaccttttgataatctatcaagatcaatgtttaactcgtaagtacctccttcttgatcatcaaaaggtacaattattttattactcatattagcctccgctattaaatatactttactaagtctacaaccgactttattactttattattaacttaatatatactttctcattaattataagtaacaattaatgtgcttgcaaatactttcttcattcaagtagttaaacaactcatgaaaatcttcaaatatctgctttataacagtccttgctctttaaagctaaaatacccaacacttgtgatgataatgtgatccagtaacctaatccctatagtctgacaagctttagccaagtctttagttacagcttcatcctcatcagatggctttaaccttccttctgggtggttatgcgatattattattgacgtcgcttttcttattaatgcctttcttgttacttctcttatgtaaaaaggtaccttatccactgtaccagtgaacacttcttcccactttaaacggc</t>
  </si>
  <si>
    <t>&gt;101261_103904_2643_IS110</t>
  </si>
  <si>
    <t>aagctaaaaagcaatctcataatcattatgctgagaaaaaattcagtgtgtaatcagaaaaaatagagataatgttttctgatatgttgtagtggattaggttcaggtcccagtagaagcgagtttaaatactacatagatttgtagctttttttgctacctttactgtaaaaaaggggtagtactttagctatagcaactttgttagcatcaggagtgtttgctgcagctccttatgttagtttcttagttccagttgcagcgttaagtgttggccttccatttattattggtagtgctgtattttctgctctagtttttgcgctttcagctgcagtgcaaagagctaacaattacttcttcttgtttagatgctcaaaatgccaaagaaaaagctaaaatgcaaaaacaactagataaaaaggtagaatacattattaattctgatgaagattgtaagttaaaaatgtgatataaaagagataagagggaaagataaccctactcactataggaatagggttatcacgggcgtgtgcgaccgagaggaagttggtattacaactgttcgcatcaaggtacactagcccatctctcgatacgtttgaatagttgtgtgggacatatatatgcacccgtttacaatcttaaattaataaaactatcgaggttatcatggttagatcttatcaaaattttattggcattgacatcggaaaattcaagaatattgttgcagttcacaagcagaagaatgctgtcgaatttgacaataatacttctggttggcaacgattttgtcaaaaattctcagatatcttacctaattctttagtgactttagaaaatacaggaaaatatgagcttggtttgtcgaattttcttattgacaagaatatcaccgtacatcgagctaatacccgcaaagtaaaaagttttattttatctcacggaactttagcaaaatccgataaatcagatgcaagagttcttgctcaatatggatttgaatgccatagaactctctctatttgtacctacttctgaaaaacaatcaaccttggttgcactttgtcaacgtcgtgatgacatcacgcaaatgagaactcaggaaaaatgtagactggaagcacctgaaaacgaccatataagagaaagttgtcaaaaaactattgaattctttaatagccaaatagatgaactcaataatactatacaaaaaatcattgatgaaatccatgagttacaagaacatcaaaaaatccttaaaacagttcctggaataggtaaaaagttatcacaagattttctgtgtttaataccggagcttggttacttaaacagaagagaagtagcaagtcttgacggagttgcatctaatcctagggaaagtggtaaagctgttggttatcgaaggattataggtggtagaagtagtgtccgtaaaaagctttttacagctgccatgtctgctgcaaggtccaaatctgtacttggtgccttttatttcaagcttgttgaaagtggtaagaagaaaatggtagctataacagctctaatgcgaaaaattatagtaattgctaatgcaagacttaaagaagcaattaatttgcatactttcacaatggtaactgaaattggctaatgaatatgtgcgtccacacagacttaaagcacatattcattagctaagcagaaattgttatggcagctgtttgatataaaattttatttctatgacacacgggtttttattgcccacatgattgaacaaagttacagaattacacaaataaaaaatttttaaaaaacatagttgatgcgatatctataagattaagtctctttgtgcagatggagcttatgatacaacaagtttatatcaattatgcaataaatataatttgaaaccaattataaagccaagaaagaatgcaaaaatctgtgacaatatagaccacttctcggaaagaaataacaacattaatataagaaaaagatgcaatttaactcaatggaaaaggcagacagggtatggaatacggtcacgtattgagagttctttctttagactcaaaaaaacatttggatttagttttaagaataaatctgagataaaccgctctcaagagatgctcttacaatgctacttgattaacaaattttctgatatcggtatgcctattttcgaacttatctcataaatctcttccatcactccttcacattagtagccatgcaacaaagccggcatagattacaatgtccgtacaataaacactgaccatttttcgtataagttacctttgcaaatgtttgtacaactgtaacacccaccttgaaaacttcagaaaaacttacttgtcgcttttaacctgcttaaatttctaaaactaatctatttggatcttctatgtaatttttgattttaacaaggaaagtaactgcccctttaccatcaactattctgtgatcgtaagagagagcaatgtacatcataggtctgatttcaattgagctactcacagcaactggcctgttttgtatagtatgcatgccaagtattccagattgcggagggtttattattggagtagagagaagtgaaccgtatacgccaccgtttgagatagtaaatgttgcac</t>
  </si>
  <si>
    <t>[15 / 2 / 0 / 5]</t>
  </si>
  <si>
    <t>[ 51 ] ORFs related to IS(s) were found in this replicon</t>
  </si>
  <si>
    <t>[ 17 ]  Putative complete ORF(s)</t>
  </si>
  <si>
    <t>[ 25 ]  Putative partial ORF(s)</t>
  </si>
  <si>
    <t>[ 9 ]  Uncategorized ORF(complete/partial/pseudogene)</t>
  </si>
  <si>
    <t>Predicted IS(s) number: [ 46 ]</t>
  </si>
  <si>
    <t>&gt;863791_861219_2572_ISL3</t>
  </si>
  <si>
    <t>attagattgagaaactcttggtacaactccaaaatatgcagtaagtttctcaggtctacggaaatcattaatgtctccaattgttacaataaaaacagctgcagaaattggacctattccctttatgctgataagattgctgaacccaggaagttgtttagcgaaagctataatttccttttcaagctttttaaggctttctcggatagcttctaaatgatagctaatcacttcaatttcaactttttctaaaggatcccaattatgcttttgagtagcacgttcaaatcctactttagttgtaagtacttcttttttaatttttattccatggtaattaaaaagaccatgaactttattgattaaagatacccgtgactttactaactgatctctcgtttgaagaagagaagctaactgctggcattgtttgtttttgcaccttgcctcaggcaacatatctttgctgagaaagaaagcaatagctcgtgcatcatgcttatctgttttgttcacagagcgacgaacaacttcaaactgcccaggagcaattattactatgcatttaacgtaaggtgaaactgcatcataaaagaaacagctattacctgttgcttctatggctacttcatctgtttcttgaagatctttggtgaaattatccaagtcttttaagcgaaacgtttgaatatgctcaggtttcccttcctgtaagtaacaagcagtaaaactattggtatgtaaatcaactccaatgtgacgcatattttttcctccaattgcatatttcaatatatcagagtagaatattgccagttgttccaaactcctatacgaggtcatcacatcacattttgtgagcctcacgatgattttcggtggcaggggcagttaatctctcctacgaagtcttctttctattcttcatataagagcagaaagtgcttcagaaaaatatccaacctgccacctagtccactctgagaagttattatcttctcttgcttacaaccaagcaatacttattcataccatctccccagtcagatttagcacattatacattaaaagatccatatatttttgattttttaagtataggaaaggatgctcatgaaagagaagtagaaaaagggcttgtaggacatgtagagaagtttttgcttgagctaggggaaggatttgcgtttgttggtagacaatttcatttagatgttggcgatgacgatttctacatagatttattgttttatcacttgaagctacgttgttttgtggtgattgaattgaaagataaaaaatttaaacctgaatatgcaggaaaaatgaatttttatctttcagccgttgatgatttactgaagcacgagactgatcaaccatccataggattaattttatgtaaatctaaaaatgatgtactagcaaaatacactctaaaggatatgaccaaaccgataggtcttgcagaatatcgaattactgaaaacctaccagaggagataaaaacagcgctaccaacaatagaagagctagaggctgagttatccaaagtttcagataaggaaaagtgatgctacttaagtcatttaaacaactatttaacaagccaaaaatcaaaagctcagcctgggatgcagcaggctcaggaagaagatttttacactttcaaccagagttaggaagtataaacaatttgctgtctcaaaaccttgaaactttacgtagtcgatcacgtgacatggtaagaaaaaatccatatgcagcaaatatcattgatacgatagtgagtaattctattggaacaggaataaaaccacaatcaaaagcaagagatggagaatttcgaaagaaggtgcaagaattatggctaaaatggacagatgaagcagatagctgtggaataagtgatttttacggattacaagctctggtatgcagaagtatgatagagggaggagaatgttttgtacgtttaagaacgagaaagctagaggatagattttctgtaccattacaactgcaagtactagaatcagagcatttggacaataaaacaaatcaaactttaggaaatggtaatgtaataagaaacgggattgagttcaatagacttgggcaaagagaggcatattacttatttagagaacatccaggcgaaggctcatttggcgaatcagtgagagtaccggcaaatgatgttttacatatttatagacctttaagacctgggcaaattagaggagagccatggctttctaatatactgctaaagctttatgaacttgatcaatacgatgatgcagaattagtgagaaaaaagacagcagcgatgtttgcagggtttattacgagacttgatccagaagcaaatattttaggagaaggtgaaagtaatgagcaaggagtagcattatcaggtttagagccaggaacaatgcagcttttagacccaggagaagacataaaattttcagaaccgtctgatgtaggaggaagttatgaagcattcatgagacagcaactgagggcaatagcaataggcacaggaataacatacgagcaactaacagg</t>
  </si>
  <si>
    <t>&gt;704312_707039_2727_IS5_ssgr_ISL2</t>
  </si>
  <si>
    <t>gtttagtaaaacaaggtatagttattaatgccaaaaatactgacggatggacaccattgcattatgctgttaataatggcagcatgggtgttacaaatactttattaatgaatggagctgatgtaacgcaggttaccaataaagggaatacacctttacatattgctgttttgaaaggttacaaagaaatcgttgaggttctattacaacatgtaagttgtgataaattaattgactttatagatgctggaaccactactagtaattctacataacttcacgttgctgctaagaatagctcattagatattgtcaaatctttacttaaacatggtgcaaattatcatattcaaaataaggaaggtaaaataccatttagtctttctgaagataagagtattgctaaattactgaagctagttgaagaactctttgaaggtgcaaaaaatggcaatgttgaaattatcagtaagttgaaagcgataaaacctgatgaacgtgtagctgtaacaaatgctcgtaataatcaagggaatacattgttgcaagttgctatagttaataaacacaagaatattgtaagtgagctgttagagatgataaaacaaccagatcaagctctacaagatgtcaagatagaaagccaagttagagacctaaaactttaacaaagattttttcagtacacttttattaacttggcagtgcattttattaagaatgtgtagctttttccacaatagtccaaacatgtcataatacgctgccagcctaatgacttacaatagccatcataaacacgtatcttgccccgttcagactattataagaagggctataaacgtcacggctatctccggaagccaaaccagctagcgtgggaagcatttgtgttggtggtcgttttttgataaaaatcataagacctgctgcaaaaggtaatgacaaaatgatgtgagagaggtagaagaagaataagcagattgagtaaggtaaaaaaatgagctttagttactacaacatgaagaaacacccaagaaactttcgtaatataataggcttaactatagaagagttcgaaaaggtggtggaaaaaatgaggcctgagtggaaaaaagttgaaaaacagaaaaagtgccatggcagaagaccacaactaccagccctagaagataagttattttgcgtaattttgtactatcgcacttacataacacatagatttttaggatgcctattcaatgtgcacaacgcaaatgtatgtaggttacttaagagaatagagccattactcgccaaaaaagttactataaaaaaagatagaagtatgacaccagaaaaaatactgaaaattctggctgatgttacagaacagcaaatacagagaccagaagatagtaaaaaacggaagaaatcatattcaggaaaaaaaagaaccaacactatgaaaactgagattattatcgaagaaggaggaagaattttatcagtgtcaaagtcatatcgtggtagaattagtgattttcgcataaggaaacaaggaaaatatctaccactcgatagtataaaatatgccgattctggataccaaggttggcaaaaattgcaaagcaatgttataataacatacaaaaagtatcgtaaaaagccattaactctcgaacagaaggactataatagaagactagtatctttcagaatgagagtagaaaataagatccgcggataaagatatttaaggttatgtcacacgtttactgcaattttcagaagaaatacaacttgagatttaatattattgctggcattgtaaatcttaagcatgaattttagttaaccttgattttagcagtccttcttcccttttgcttaccctttgattcgcagtaggtctatattaccaatcccaggaaagcggagcatttggatcatctggaatttcaaaaagaggttgagatattacttctccaacagctccttgaaaagttggatcagaagcattagcagacgctagtcctttactgcctaagaactcttttgctgttcttttattgttatcatatgcgtggtcattagcatcaagaaatcctgctaatttttccacaagaattgatcttttctcatctgtatcttctgttgcagcaagtattttttttgctacttctttatcatttcctatagcattaactaatgttttattctcatcagcaagcaatttagtaactacattatcaactgataaactttctccttctctactaagatctctttttacaatattggaaaaattcttatcattactcaaagctaccaccaatgcggtgctaaaatcttgattaattgccaaggactcttgtaaacctttattgcgtgcaacttcagtgactaatgcatttttatttgtaccaataagtaattgagcagctacggcatcaactgatggactttctccatcttgaccagggtccccttttggacctattaccttttcaggattttcttttaattttttcgctatgccttcctgtaaaataggactatttactaagatttctctattttcatcatcctttgccccagaaccgcttgtcctagtgcatctgcttgattagtaatcaattcttgagctactaaattaggtgctgtgcttgttccatctttacctgctggaccatctgcccctctcggtccctgcatgcctttctcacctaggaaatcttttgctgtct</t>
  </si>
  <si>
    <t>&gt;327752_330227_2475_IS5_ssgr_IS903</t>
  </si>
  <si>
    <t>ctcatagctattattccagcttttgatgctgcataatttacttgcccggcatttcctgtcaatcctactattgaggaaatatttatgattcttccccaattatttttaattaatttcttgcatgcttctctatttagcttaaatgtagaactcaaattaatatcaatcaccttttgccatgattcatctgtcattcttagtaataaactgtcttgtgtaatgcctgcattgcatatgagcccatcaaagcctttcatcaactcacttgctttatttattagttgatttacctcttcagaatttgataagtcgcaaggaagtacgtgaatgtttttttcatattttttagcaacttcttcgagtacttctttttttgtactagaaatacataaagttgctctggccttatgcataatttctacaattgcctggcctattccacctgatgcaccagtaatcagaaatttcttattctctaatccaaacataataatttttatattgcttcagctcttaacagaatattaaaagacttgcaatagattttttgcataactttcatttaatagaagcttcttgataaatcttgtatttattggcgaaattatggcggctgcatgccttttttattttttctattcagcctaaacacgcttcgtttaagcgttagcacattatcaattacagtaataaaatcaacaccatgtggattcttttgcctttttttgattggtaaatttcttaacacttatagctaaagtaatttaagagagccagcgcgtgactagttcttattacttgatcaatcttctggatcccagtgtctgggcactgggatgacaggagtgtgagataaggctacattcatactctaacaggtatgacggtgtcattccagcacttgatgctggaatgtctttgttgcaccactcaaggaaagaacaggcagttactgatggaatttgttataaaatagatatttagccgacaaaggaaaaatatgccaataagaatgaaagtcagtaactgcaatgaatataacaaatttcttcaagaaaggggaaatgtttttcattatatcaacgatgccattgaaaattggtacgaaaatagtccaaaagtagcaggtggcaacaatgtctacagcgacaaagtagtgattctaattcacataataacttatctattcaggattggtcttaggcaaacagtgggatttatagagaaatatcttgagcaaatagggaaaattttgcaaattatcagctattcgcaggcttcaagaaggtttaaaaagcttaatatcaaaatcaacgactgcagagttgataagaacgatatggaagatattgaaattgctatagatagtacaggtatcagcatctacaataatattccaggccatagtaaggcaaatggtacagatataaagtatcgccgctatgagcaaacaagatgtaatgctggagataggtagtaaaaaagttatagctgcaaaatacagtagtggagtttattccgaccactatggagcctgtgatcttattgaaagagtggataccaagtataacataagcacgatatatgcagatagatcgaaagaagttatacaaactgtgcgatgagcttgacataaagacaaggattcctccgcaaaataatgcagtagagcatccaaagttggattatatgaatgagagaaattctacaatcaagctcataaagtcatatgatgaagatggtatgaagaggtggaaaaaagagataaattattggaagagatcttatatagaaagttttttctcgcgactgaagcaaatatttggatttagttttaggaataaatctgagattaatcgtgagaaggaactgctactcaagtgttatttgcttaacaaatttactgaaataggcatggctaagtttgatatagcttcatgaatttattatacattacccactatccgaagagctgtgcaacaaagcctgctggaatccaggagtctttactacaaataagcatattgagcacaaaattatgctaaaacacaacgtttttggtgaggttatggacaaactggattccggcgtcatgcgctggaatgacatcatagaggtcattgagatgacaagaaagaatacttgaatgacaatagggacactagaatgaaaggaaaagaggctatttaattgtgctgaattttacaaaatttattactcctgcccgacaaatttattagaatagtatgtgtattagtgaaaatccgaaaaaaatgcaagaaaagttaatatattactttagccaaagcaactgtgaaggcaatgcagcaatgagaaatctactaggagggaagggagcaaatctggcagagatgtgtaacattggcattcctgttccacctggttttacaatttccactgctgtttgtcaggcctattgtcaagataatgaattgtcttgtgatctacgtaacgag</t>
  </si>
  <si>
    <t>&gt;328336_330691_2355_IS5_ssgr_IS903</t>
  </si>
  <si>
    <t>tcttgtatttattggcgaaattatggcggctgcatgccttttttattttttctattcagcctaaacacgcttcgtttaagcgttagcacattatcaattacagtaataaaatcaacaccatgtggattcttttgcctttttttgattggtaaatttcttaacacttatagctaaagtaatttaagagagccagcgcgtgactagttcttattacttgatcaatcttctggatcccagtgtctgggcactgggatgacaggagtgtgagataaggctacattcatactctaacaggtatgacggtgtcattccagcacttgatgctggaatgtctttgttgcaccactcaaggaaagaacaggcagttactgatggaatttgttataaaatagatatttagccgacaaaggaaaaatatgccaataagaatgaaagtcagtaactgcaatgaatataacaaatttcttcaagaaaggggaaatgtttttcattatatcaacgatgccattgaaaattggtacgaaaatagtccaaaagtagcaggtggcaacaatgtctacagcgacaaagtagtgattctaattcacataataacttatctattcaggattggtcttaggcaaacagtgggatttatagagaaatatcttgagcaaatagggaaaattttgcaaattatcagctattcgcaggcttcaagaaggtttaaaaagcttaatatcaaaatcaacgactgcagagttgataagaacgatatggaagatattgaaattgctatagatagtacaggtatcagcatctacaataatattccaggccatagtaaggcaaatggtacagatataaagtatcgccgctatgagcaaacaagatgtaatgctggagataggtagtaaaaaagttatagctgcaaaatacagtagtggagtttattccgaccactatggagcctgtgatcttattgaaagagtggataccaagtataacataagcacgatatatgcagatagatcgaaagaagttatacaaactgtgcgatgagcttgacataaagacaaggattcctccgcaaaataatgcagtagagcatccaaagttggattatatgaatgagagaaattctacaatcaagctcataaagtcatatgatgaagatggtatgaagaggtggaaaaaagagataaattattggaagagatcttatatagaaagttttttctcgcgactgaagcaaatatttggatttagttttaggaataaatctgagattaatcgtgagaaggaactgctactcaagtgttatttgcttaacaaatttactgaaataggcatggctaagtttgatatagcttcatgaatttattatacattacccactatccgaagagctgtgcaacaaagcctgctggaatccaggagtctttactacaaataagcatattgagcacaaaattatgctaaaacacaacgtttttggtgaggttatggacaaactggattccggcgtcatgcgctggaatgacatcatagaggtcattgagatgacaagaaagaatacttgaatgacaatagggacactagaatgaaaggaaaagaggctatttaattgtgctgaattttacaaaatttattactcctgcccgacaaatttattagaatagtatgtgtattagtgaaaatccgaaaaaaatgcaagaaaagttaatatattactttagccaaagcaactgtgaaggcaatgcagcaatgagaaatctactaggagggaagggagcaaatctggcagagatgtgtaacattggcattcctgttccacctggttttacaatttccactgctgtttgtcaggcctattgtcaagataatgaattgtcttgtgatctacgtaacgagataaaaaactacatggcgatgctcgaaagtgacatcggttgtaaatttggggattcaaataatcctttattagtttccatacgctctggtagtgtgaattcaatgccgggcatgctcgatacagtcctaaatgttggcctaaatgatgcaaccgttgttggtcttgcaaaaaaaagtggagaacgttttgcctatgatagctactgtcgtttcattatgatgtactcgaatgttgtactacagcttgaccatcacctatttcaagatgttgttgataatgaacagcaaaagagaggagcaaaaagcttagctgatcttgatgttgatgttttaaaggggattgttaatgatttcaaagatgtagtatatgaggaaataggaaaaaatttcccgcagaacgttgaagaacagttactcaattcagtaaatgcagtgttttcttcttggcaaaatgatagagctgt</t>
  </si>
  <si>
    <t>&gt;41041_43354_2313_IS5_ssgr_IS903</t>
  </si>
  <si>
    <t>acttataaactctagcaaatgaatttgtgagtttagtggtgttaggaatacctggctcttttatgtggattgacattctcaataacctgctctagagatagattatataattttgacaaggttcttggcatgtgatatttttctcgaatatagggaatggtataaatgactttatatctatatccagctctaggggaagcttcaatgtttacgtccatccctgataaaggatattctatgtccatgtgcagctttgggggatagttctactttgaagatttctttcacttttactattgcgactcccgattggctttgttgcatagctcagataaaaagaactggcagttactgacgaaattcactataaaacaggcatttaacctacgaaagaaaaatatgccaactaaaatgaaggtcagtaactgccatgaatataacagatttctgcaagaaagaggaaatatttttcattttattaatgaggcaatagaaaattggtacgaaaatagctccaaaatgcgaggtggaaattatatttatagtaataaagttgtgattttagtgcatatagtcgctagtctctttagaattggcttaagacaaacggtagggtttataaaaggatatttgcagcaagtagttagcagtcattagctattcgcaggcttcaagaaggtttaaaaagctcaatattaagatcaatgattgcagagttgacaaaaacaatatggaagatattgaaattaccatagacagtacaagtatcagataatacccctggtcacagtaaggaaaatagcgaagtatcgcagttataaacaggtaagaaagctacacgtaatattgagtataaatagtaaaaaagctatagctgcacaatatagcaatggtgcctactccgaccattatggtgcttgcgacttgctcagctttcagcatgctataaaagcattatatgcagacagagcccctatgataggcgcaagctttatacattgtgcaaaaatatgatataaagacaaaaattttaccgaaaaatcgtgcagcggagcatacaaaattggattatatggttgaaaggaatgctgccattagattatgtggtaaagacggtgtgaaagagtggaagaaggaagcggtttatggaaaaaggtcatatattgaaggatttttttcaagattaaagcaaatatttgggtttagttttagaaatagatctgaagtaaatcgagaaaaagagttgctaataaaatgttacttactcaataaatttactgatattggcatggctaagtttgaggtagtttcatgaatttattatgctttacccactatccgataagcgatgcaacaaagccatcccgattccactgaaatcactctttcccttaattcatattgatatggtgactccatttattccctcactttcagctttttcttgctttaccatatctcttcccctcttgtctctatctttatgtattaagctatataactcaaaatcttgatgaaatgcagaaaagtttttttaatttcagctccatcctcgaagagttagaaaataattttaagcaagttagtcagaatttttctgacgcaaaggaacaagttttaaatttagctgtcaactctgaagatttggcaggcaaatttcttaattatcacccgaatatgtgcatagtataaaattagcttgatagacttcaagagctttgcctatgaagtcagtgtgcttcttgaaatgcaatatacttttattactttaattatgaaaatccgttaagccttcttgccaattactacaatattttcacttggaaaaaagtagtcaggtatagccatgttttttggtgcaggaccgccaattactcggcctgatgtgtcataatatgaaccgtgacaagggcagaaccaaccgttgccgtcttttgtagcgtgatcaactggtatacatccaagatgggtgcatattccaatcataattaaccattcatctttccctttgtatactcttttttcatctgattcaggatctctcaaattttctacatctatgtctcttgcagcctcaatctcttgttttgtgcgcttgcggataaatactggcttaccttgccattttaccttttttccttgtccttcttgaatatcagatagattaacctcaaccgtagaaatcgctaaaacctcagcagaaggattcatagacttaaccaatggccaaagaccgcttgcagctcctatacctgccatggcacacgtagttaatgtgataaaatctcttctactcttatttttggcaaaatctt</t>
  </si>
  <si>
    <t>&gt;40440_42696_2256_IS5_ssgr_IS903</t>
  </si>
  <si>
    <t>caggaaaacatacaccagaggaaataatatctagtgtaaagaaaggtctatatgcagtaaattttggtggtggacaggttgatataacatcaggaaaatttgttttctcatcttcggaagcttatctaatagaaaatggtaaaattatacagccagttaaaggggcaacactcattggtgacggtccaacagtgttgaaaaaagtatcaatgattggtaatgatctaaagttagatcctggtgttggtacgtgctcaaaagacggacaaaatgtgcctgttggagttggtcagccaacactcaaggtcgatgcaataactgttggtggaactgaatgtttagataagggctaagcgaactcagctcatgctgtacaattgtacaaatattataaccattattcaagtagctcatatagatgcaaaaactacttaacaaatctctctgccttccttgccataacgtgtataacaatctcacaaaaaataatatcatagaattcaataggtgatctttaaaaaatccttaagaaaagtaaaatactgtttaaataggccgatatagatcgttttacgatataataaaattattataaacaagaacttataaactctagcaaatgaatttgtgagtttagtggtgttaggaatacctggctcttttatgtggattgacattctcaataacctgctctagagatagattatataattttgacaaggttcttggcatgtgatatttttctcgaatatagggaatggtataaatgactttatatctatatccagctctaggggaagcttcaatgtttacgtccatccctgataaaggatattctatgtccatgtgcagctttgggggatagttctactttgaagatttctttcacttttactattgcgactcccgattggctttgttgcatagctcagataaaaagaactggcagttactgacgaaattcactataaaacaggcatttaacctacgaaagaaaaatatgccaactaaaatgaaggtcagtaactgccatgaatataacagatttctgcaagaaagaggaaatatttttcattttattaatgaggcaatagaaaattggtacgaaaatagctccaaaatgcgaggtggaaattatatttatagtaataaagttgtgattttagtgcatatagtcgctagtctctttagaattggcttaagacaaacggtagggtttataaaaggatatttgcagcaagtagttagcagtcattagctattcgcaggcttcaagaaggtttaaaaagctcaatattaagatcaatgattgcagagttgacaaaaacaatatggaagatattgaaattaccatagacagtacaagtatcagataatacccctggtcacagtaaggaaaatagcgaagtatcgcagttataaacaggtaagaaagctacacgtaatattgagtataaatagtaaaaaagctatagctgcacaatatagcaatggtgcctactccgaccattatggtgcttgcgacttgctcagctttcagcatgctataaaagcattatatgcagacagagcccctatgataggcgcaagctttatacattgtgcaaaaatatgatataaagacaaaaattttaccgaaaaatcgtgcagcggagcatacaaaattggattatatggttgaaaggaatgctgccattagattatgtggtaaagacggtgtgaaagagtggaagaaggaagcggtttatggaaaaaggtcatatattgaaggatttttttcaagattaaagcaaatatttgggtttagttttagaaatagatctgaagtaaatcgagaaaaagagttgctaataaaatgttacttactcaataaatttactgatattggcatggctaagtttgaggtagtttcatgaatttattatgctttacccactatccgataagcgatgcaacaaagccatcccgattccactgaaatcactctttcccttaattcatattgatatggtgactccatttattccctcactttcagctttttcttgctttaccatatctcttcccctcttgtctctatctttatgtattaagctatataactcaaaatcttgatgaaatgcagaaaagtttttttaatttcagctccatcctcgaagagttagaaaataattttaagcaagttagtcagaatttttctgacgcaaaggaacaagttttaaatttagctgtcaactctgaagatttggcaggcaaat</t>
  </si>
  <si>
    <t>&gt;810268_807809_2459_IS3_ssgr_IS3</t>
  </si>
  <si>
    <t>cgaaattatttttagcactcttaaaagaagaatttaacatttcgtgagactcatcaactttacttttcaacatagtctgtggagtaggtacatggtgagcagatggtaaatttacagtagaattaccatcagcttggcctagatgtgcctgctgctcagataatccagaagcaggatctaaagtacatacgggagttggaaacaactttgatgctaaagctgctactataactgatgcgtacgttgcaatactactaaattttacaatctgagttgttctatcttttagttttggttgatcacctgtttcttttgctactgcatgcaattttggttgattaccttcttctttaaataaattgctaagtgaccttacccagaaaaagtagagaggaagttaagacgtttttgaattaaaatagaacgttttttcaaagaggtgtagtatgggaaacagaagggaatatacaatagagtttaaattggaagcaataaaactagtaagagaaacaggtcaaccgtcagcaaaaatagcaagagatttaggtatgaatggagatttattaagcagatgggtaagaaaatataatgaaaaaatgtctggagtagatgcatttccaggcaaaggaaagttagctccttatgacaaagaaaggttttacttaaagaaagagttagcaagaataactagggaaagagacatttaaaaaaaagctctgggatattttgccagccaaaaggagtaaaatattcttttataaaagagcatagaagcagctataaaatacaggagttatgtagggttttaaatgtatctgcttgtggttattataaatgggttgctcaggagaaaagcaataaagaattagcaagagaggagcttctagcagattattcaaaaaatatatcaagcatcacaatgcaggtgcggagctcctaaaatccatgctgaactaaaagctttaggcaaaaattataacatcaaaacagcgcaagatgtaatgcaaaaaaatggcattcaagctaagcttagaagaagattcaaaactaaaaaacagcaaacagatagtaggattatagctccaaatatcctggatcaaaattttactacggaccagcccaataaggtatgggtaactgatattacttatataaaaaccaaagaaggctggatatatttggcagtcaataattgacttatattcacgtatggtagttggttggtcaatgagtagttcaatggataaacaattaattatagatcctttatttatggctgttaataaacgaaaatccaccgaagatctactgtttcatagtgatcaagggtcacaatatacttctaaaaattaccaattcttattaaataggaaaaatattatctctagcatgagtcataagggttgttgttatgataactcacctgcagaaaagctcactcaaaagagagctacttattgatccttcacaacactctgctcaacaagctagaactgccatatttgaatacattgaaattttttataataaacaacgacgtcattctactattaactattgcatccctgaacaatttgatgcatcattttcatgacaaaaacgtcttaacttcctctctactttttctgggtaaggtgacttgtcatgcatacttccatgtaattgatcgtggcagtgcttatgaagcaaggatagatttttcatattattgtgcgtctattgcggtcttgatgatgtacatgtgttaaacctaagccaaagataacaataattacatttaccttgctgtaacttcagtaattttattactcgtgatctggtaatttgcttaacggtttcctcagtatggccaatccccatcatatggagatctattcccatttactttgatatgtcgtttaatagcatgatctctatgtctaataagatatagcttgttacttaccatataccttgtatattcatataaagttattactaaccactttagttcactgtagcctaattaatacagaaacataccttctttagcattaacgaaaattcatttatttactttccaaaaaatcacaaaagtacctacctttgtgagaacttgttgggtaaaaacggggttgtaaaaataaaggtgtgaaaattttgcaacaaagttaggcaaattagttcatatctaaatgtggctaaagtaggctaaaatagctgcttttacgatatagcagaattattataaagaaaagttcgcacggatccagcggtgtacgtgggtgtttctaaccactttagtagtaatgaaaagtgtttctcgctcaacgctttgaatgcgatatttttattcatcattacaccgtgtttagcacaaggttatgcaagaaatctaatacttaatgcttgcttcccgcagataaaagctctatcacctctttataaccatgataaatagcataatgtagaggagtaaatt</t>
  </si>
  <si>
    <t>&gt;810823_808563_2260_IS3_ssgr_IS3</t>
  </si>
  <si>
    <t>accagtggtcgatcgcaatttgcttaaagatgataagagtctaccagattgcaaagccataattgatcaagtaatggatcatctatcaaagtatgaatttaaccagattatacttctgattatcaatatttcttccaaagccaacgcttacatagataaaagtgcaccttggatgttaagcaaaactgacagagagcacatgaatttagtaatttacaaactactcgaatacattagaataattggtattttattgcagccaattgttcccagatcagcagaaacgatactagatcaattgcaaattccaaaagaacaacgtgatttaaaatctctgtgcaacgcatgtgtaagtttaggcattacactgcctaaacctacgccgatttttttgaggatcgatatttaaaaaatccttagtaagccgttacaagactagactgagttggccgttctgtagttagcctttttaattcaacagagtcaaaaaaagtgccttgacgttttgatgtatctataccgttatctactttggaagaaatgattgagatgcaccgaaattatttttagcactcttaaaagaagaatttaacatttcgtgagactcatcaactttacttttcaacatagtctgtggagtaggtacatggtgagcagatggtaaatttacagtagaattaccatcagcttggcctagatgtgcctgctgctcagataatccagaagcaggatctaaagtacatacgggagttggaaacaactttgatgctaaagctgctactataactgatgcgtacgttgcaatactactaaattttacaatctgagttgttctatcttttagttttggttgatcacctgtttcttttgctactgcatgcaattttggttgattaccttcttctttaaataaattgctaagtgaccttacccagaaaaagtagagaggaagttaagacgtttttgaattaaaatagaacgttttttcaaagaggtgtagtatgggaaacagaagggaatatacaatagagtttaaattggaagcaataaaactagtaagagaaacaggtcaaccgtcagcaaaaatagcaagagatttaggtatgaatggagatttattaagcagatgggtaagaaaatataatgaaaaaatgtctggagtagatgcatttccaggcaaaggaaagttagctccttatgacaaagaaaggttttacttaaagaaagagttagcaagaataactagggaaagagacatttaaaaaaaagctctgggatattttgccagccaaaaggagtaaaatattcttttataaaagagcatagaagcagctataaaatacaggagttatgtagggttttaaatgtatctgcttgtggttattataaatgggttgctcaggagaaaagcaataaagaattagcaagagaggagcttctagcagattattcaaaaaatatatcaagcatcacaatgcaggtgcggagctcctaaaatccatgctgaactaaaagctttaggcaaaaattataacatcaaaacagcgcaagatgtaatgcaaaaaaatggcattcaagctaagcttagaagaagattcaaaactaaaaaacagcaaacagatagtaggattatagctccaaatatcctggatcaaaattttactacggaccagcccaataaggtatgggtaactgatattacttatataaaaaccaaagaaggctggatatatttggcagtcaataattgacttatattcacgtatggtagttggttggtcaatgagtagttcaatggataaacaattaattatagatcctttatttatggctgttaataaacgaaaatccaccgaagatctactgtttcatagtgatcaagggtcacaatatacttctaaaaattaccaattcttattaaataggaaaaatattatctctagcatgagtcataagggttgttgttatgataactcacctgcagaaaagctcactcaaaagagagctacttattgatccttcacaacactctgctcaacaagctagaactgccatatttgaatacattgaaattttttataataaacaacgacgtcattctactattaactattgcatccctgaacaatttgatgcatcattttcatgacaaaaacgtcttaacttcctctctactttttctgggtaaggtgacttgtcatgcatacttccatgtaattgatcgtggcagtgcttatgaagcaaggatagatttttcatatt</t>
  </si>
  <si>
    <t>&gt;838033_840689_2656_IS6</t>
  </si>
  <si>
    <t>tgtaacttatattttctatgtaaaggtacctccctcacaaaaccactgctggattcattactagctgtagaatctaggccttcttctgtgcaattatcatttgaacagtccacaccactcgaatagccttcgtcagggaaaatttccttctctttttctggaatattaaagtaatttagagatatctcagaaaaagacaaaaaaccttgcttattttttccatactcaatgaacacggcctgcaaagcaggctctatacgctttatataagcaacgtatatattacctcttaattgtcttttttccttgaattcttgttcaaactctacaaccctatcattaactagtagggcaacccttacctcgttagaacaggtagtactttctatcaacaataaccttttgccatcacttgccacttatttaccgtctgcttttcattctgaaatgttcttatgctacttaatacattattgattgtcaagaattttgcgatctgcattattgggttgacttttagtgttttgcgtaataaacttgcatagagtttattatatcactaacaattatggcgaaaaaaaatgcttctttgcttgtcaagctggttagcactgcaactaaaacaacaaaaactggagaagagaaactaacaggctatttttgtgtaaaaaaacgtaatcctaagaaccttcccaagaagctcgagtttaggaagtatgacccagtggtcagaagacacgtattatttaaagaagaaaaattaaagtaagtttatcgttatatacaatttataaccaagttatactataacgatagagctaaacagtataagataaaagtacaaaacacagaaaatactttgaagattagctagcctaaagtgcatatgttagtagatcaaaatcgaagggttttccctagaatacttgctcaacggttctgtcgcatttgtagggaagtagaaagaagaatgatataattgtctaaaaataaagcaaagatgtttcgtatcaatcaaaaattattgccatacttcaaaggatttagcttttcagcgatgttatctgtatacatgaaatgtcgattctctttgagctatcgagatttggaagaaattatgagtataaggggagcaaaaattgaccatgctacgttacaaagtggtttattaccactgatagattaggcagtaaggaaaagaaagaagcaggttggtagtagttggagagacctacattaaattaaacggtaaatgggtttatttatatagagcactattggtaatactgtagacttcctcttgtgtgttagtagagacaagtctgcagcacttgcattctttcgtaaagccttcaggagtaactatcttcctgagaaaattgtcattgataaaagcggcagtaatactgctgctcttgatgatttgaatgcagaaatttctgaagattacagttcttcaaataaaatatctaaataatattgttgataggtttatcaagaagcgaataaagcctatgcttagttttaaaaattttcattccgcaaagattactattacaggtatagaaaatattcgcatgattcagaaaaaacaaattatcggagctaatgacaatgtttctacttttgagaattttgctatgttaatggctctataactcctataatctcagctttaatgatcttcttttctatggtttatagatgtgacagaacctgtaaacttgcttttgttatcttttagttcaagtaattaaaattttaacaattagaattataattacagaccacaataaaaaatagatttttccatttgatctatttttcacttgtaattttttatcagctattaggtttaatttttctataagggtaaatattccttggattgcttttatgggataagaacttttaattttttccctatatcctattttactttcatgttgactgcttatccatgtttcaactactttccacatattgatttctggatagactttcctacatgtcccttctaataaaatcatagttttctgcagtaataataattgtgtttgaactttcatatcaaaatcaccagttatttttaatagctgagtaagtaagcgagcaaatgaaatctttcgtataggctgtccaacaatgggctcacctattgctctgcaagctgtaataaaatttctatgctgtgatggaacataaccggctctaaagtgcatttttgcaacgtgatcataatcccgatttaaaaagcctttgagtatctctataacgtaatagcatgtctcacgatctattctacccatgattccacaatccagggcaataatattgttgttactatcaatcattagatttcctggatgcatatcagcatgaaaaaagcaatccctatacacctgattacaaaacgattctataagattgatagctatttgcttgcggttattcagcttttcaacttcgtatattggtatagcttccatccattctaatgttaaaaccttttttgaagttctactccaatctatttcaggtacgtagaaacctctgtcatgtttagtattttccttcagttccgaagagtgggcagcctcaaagcgtagatctaactctaatcggcaaatttcagcaaaagttttgactaattcaact</t>
  </si>
  <si>
    <t>&gt;1199449_1202467_3018_IS481</t>
  </si>
  <si>
    <t>gtttaacataccaagaggtaaacagctatgaaaatgggtatagttctattccaattgaagtactatatgtaatagcaagagtattatcagttgatgttgtagatttattacctgaaccagtaatagtaagggaagacagctatgaagacgaggaaataccctatctaacaaaaatatacgagaatcaaaagttaggcaaaatagtaccttcattagtcaggtttgttcatattagcgagaaaatcaatcaagaggaggcaagattagaggtagcaaaaaatctagttaaagaaggagtgtcagttgacataatttcccaagcaaccggcttatctatttacgagtataatgatacaagaaaagaagtctgcactgattctatatattacagagtagggcaaagaataagagaatggagattgataaggagatatactcaaaaagatttggcggataaagttgatttaacgctcaaggaaatacacgaatatgaaaaaggatatactgccatatcatttgataaattatatgaaatagcaagagaattatcagtgaatattaaagttttgctatctgaaacgagagaaagtaaagaagagaataaactattgagtttaataaaagctctgttgcctaaaataacagaatgtgaagatgagaatagcaaaaagctattgagtttaatggatgagtacagagaagatgagaatcaagaatcgttagatgcattagtcaaatctctatctgaagatatgaaaagtggcaaggaaaaagttaaaaaagcagaaaaaatcagggttgcaaagaatctatcaaaggcagatgtttctattgatattattttgcgagcaagtggcctaactgttggtgagttgggtgagtgtgaaaattgaattgtgtttaagatataagtaaaagtagttaatttgtattaaacaagacttgatctgacactttaaaaaagtaagttataaaataataaaagaaaggagtgttagatatgagtacgatacaaacaaaaatactaaaaccaaagttagggttattagaactagcaaagcaattaggtaacgtatcacaagcgtgtaaggtgatgggttattcgcgtgatacattttatcgatttaaggagttatatgaaagtgggggagaaggagcattacatgaaataagtaagaaaaaacccctattagcaaacagagtttccgaagatatagaaagggcaataattggcatagctacagaatttccagcatatggacaacaaagagctgcaaatgagctgagaaaaaggggtgtaataatttccgaaggtggcgtaagatctgtatggctaagaaatgacattgaaacgttcaaaaaaagacttaaagcccttgaagcaaaggttgcacaagacggcataattttaactgaagagcaacttgcagcattggaaaaagttaaagagcaaagagaagctcacggtgaaattgaaacagaacactcaggttatttagggtctcaagatacttattacgtaggcaatatcaagggcgttgggcgcatttaccagcagacttttattgatacatattcgagagtggcttttgctaagctttatacagataaaactgctattaccgctgccgacttgctgaatgatagagtaataccatttttcgatgtacaaaacgtgccattattgcgcattttgactgatagaggtacagaatattgtggtaaaccagaaaatcacgcttatcagctttatttgggaattgaaaatattgatcattcaagaactaaagccaattcaccacaaactaatggcatatgcgaaaggtttcataaaactatgcaagatgagtgttacaatattatctttagaaagaaaatctacagttctttagaagatttgcagatagatgttgatcattggttacgctcttacaatgagaccaggcctcactcaggtaaatattgctatggtaaaacgcctatgcagacttttcttgatagcaaacacattgctttttagaaaaatattagtaacgttaaacaagagactgatattagttttaactacctcaattcttctgtcagttaattcgttgctgtcagattaagttgtgtctagtacataatttgctcaattccacttcctgttgttgagctaagttttaaaatattgaatcttaactcctctgttccagcggcgacaaaaaaccttttagcaccttctgtatttctacataatctttaatacataaatcttcaactacttcttttggtacggatgctagattagcaattaaagctacttcttttaaagcttcgccttctatgcgttctatagcaagtaaatctcttactttaggttcacgtatcgataattctgagacagaaattccatcaactgttattgggttattaagtgttatagcttgcatacttctcctgaaaaagttaattaaataaaagtctatatcggcttttacataactaatttttgttactatagtttttgtgtttgattaacgattcttcatactaaatttctcaatataaagatgataataggggttatttcccttcaacttgaattaattcttgaacctcatcgacagaaagacctgtacacttgacaatagtgttaatatcaacatcattagtcaacatcgcttttgcaacttcaatctttccttcttttttggcatcatcaagtttttgagcaaggacagcctgttcatcacgaatacgcttagtctcctgttcataggctataaactctttttctgaccagttaaacctgtttagctcttcatacgcttttttgattattacgtcacttcctgttatcctttccaattcttcttcacttgtttcatcagcgtacttaaaaaaatacacccacttctcaactatatttgaaagctgatcttctttagttttggaaaatttaggcagttcaataaatacaaagtaaaaatcttttagatcatgttcattagtatcttcatctcgaatggtgtgttttg</t>
  </si>
  <si>
    <t>&gt;3323_790_2533_IS4_ssgr_IS231</t>
  </si>
  <si>
    <t>aaaaggtaaacttataggtagggatgaaaacggaaattcttactatgagtcaaataaaggaaaaagatgggtaatatatggtaatgtttctgaccccacaacaattcctccagaatgttatatatggctgcataatactaataatgaaataccaattaacaataacaaaagaaaaactcctaatttaacgggtacaaaagatgcatactacccaaagcaaaaggtgaaaaactactatgaaagctggaatcctaataattaaagatgcgaaggtcaaatatacttgaaataattgctggatcatttgtattaattttcactatttttcttgtcttcttcgctattaataagctatcttacataaagagaaactataaggattgctataaaatacatggcctttttactgatgctaacggtgtaggggttggtgatagtgtcaagatctctggtgtagaaatcggaagcataactggtgtatcgcttgacaaagctacctacatagcacgaatcgatatgtgcataagcagagacataaagttgccaattgatagctcagctctaatcactagcagcggggttgttggtagtaaatttgttaatatatcacctggtgcagatcctaaattaatttcacacggtggtaaaatagagcatactcaagctggagcaaatatgggtggaatagtggataaaattattggcatgtttacaaagtgagaataagaacacataagccaacttggcctatgtacaatcaagggatttttctatcaatagcttgaagttgttcagcgtttgaattatcaagatttctgctaggttttacattcctaataatcttaacaaatgcttgtactttcagtataggagtgttttttcttacgtacttagggaagtgttaaataaaccatacgtgtcaagttaaggaaataaaggtatgaaagagatagaataataaggtataagttctcccagaagtacttttagtgagagaatcaatgaataaagtaactagattatcaaaaaagctcaaagaattttttaatgaaaaagcagacaaaatctcaattacaacaaggtttataaaaagaaagagaaagctaaaaggttcatcgttcgtaaaagccatggtcttgggtaatataggggttgataattgtagcgtagaaacaatgtgtcaattactaaacgaggactcgatagatataacaaaacaaggtttggattttagatttactgaagaagcagtggaatttatgaaaaggatgtataatgaatctgtggttccctttaaaaatatcttgcaagttgattgcaaaatcttacagctatttaatagtgttaaattattggacagtagctatactactctacctaacagtatggaagagatgtataaaggttatggtactagctacagtggctacgaaagtaatactaagtctggaataaagttacaattagttttcgactacatgaatcagataatagaccaacttaatttaacggagggaataagatccgggatataggaaacatttaagtaatatattaagcaatgatttgctaatatctgatctgggttattttgtcccaagctcttttaaacaaatcaatgaaataggagcttatttcataagtcgttgataccaatatatatgatatagaaacaaatcaaaaaatagagttactggaatgtttagagatttttagaaaacgaggtattattaggaaaagaagtaaaaattagagtaagaatataaactaactgaatatggccagaagaaggaaagctaatagattagcaagatcgcaggatcctctaaaagaaatcaaaaattattgaactggtataactaatgttccagaaaataaaattagtgctgagcaagtattacagagtaaggtggcaaattgagttattatttaaattgtataaaagccatatcagagttgataagctaaaaggaaagccatgcagagtattatgtgaactatatgctaatttgtgcgcaattcttatattttacggcatagttggttgcacagaagtgaaaaagaatacagaacttagcttaacaaaggcatttattgagctaaaaaggcgggttagagagttatttttagcactaaagaataaagttaatagtttgaaagtttttcttaaaaatcttaccataacttggtctcgattttcattaaaagacaaatacagaaaaactagagtatctaccttaacttccctgaatttacttacaatctcttaacttgaagcgtatggtttatttaacactccctttttgagggttacagatcgctaaaaatatttaaacaactaatttttataactttgtaccaataaaactattcccaccttaattatcaaacagtaacgtatagaactacaaacttttgtatattaagaaattgtttaaattacatacctggctactatgcatcctacttccaagataaagtacctttcactaaaaaatattgaatttaatttttgcaatcacttaagtctagtat</t>
  </si>
  <si>
    <t>&gt;2462_55_2407_IS4_ssgr_IS231</t>
  </si>
  <si>
    <t>tcagtataggagtgttttttcttacgtacttagggaagtgttaaataaaccatacgtgtcaagttaaggaaataaaggtatgaaagagatagaataataaggtataagttctcccagaagtacttttagtgagagaatcaatgaataaagtaactagattatcaaaaaagctcaaagaattttttaatgaaaaagcagacaaaatctcaattacaacaaggtttataaaaagaaagagaaagctaaaaggttcatcgttcgtaaaagccatggtcttgggtaatataggggttgataattgtagcgtagaaacaatgtgtcaattactaaacgaggactcgatagatataacaaaacaaggtttggattttagatttactgaagaagcagtggaatttatgaaaaggatgtataatgaatctgtggttccctttaaaaatatcttgcaagttgattgcaaaatcttacagctatttaatagtgttaaattattggacagtagctatactactctacctaacagtatggaagagatgtataaaggttatggtactagctacagtggctacgaaagtaatactaagtctggaataaagttacaattagttttcgactacatgaatcagataatagaccaacttaatttaacggagggaataagatccgggatataggaaacatttaagtaatatattaagcaatgatttgctaatatctgatctgggttattttgtcccaagctcttttaaacaaatcaatgaaataggagcttatttcataagtcgttgataccaatatatatgatatagaaacaaatcaaaaaatagagttactggaatgtttagagatttttagaaaacgaggtattattaggaaaagaagtaaaaattagagtaagaatataaactaactgaatatggccagaagaaggaaagctaatagattagcaagatcgcaggatcctctaaaagaaatcaaaaattattgaactggtataactaatgttccagaaaataaaattagtgctgagcaagtattacagagtaaggtggcaaattgagttattatttaaattgtataaaagccatatcagagttgataagctaaaaggaaagccatgcagagtattatgtgaactatatgctaatttgtgcgcaattcttatattttacggcatagttggttgcacagaagtgaaaaagaatacagaacttagcttaacaaaggcatttattgagctaaaaaggcgggttagagagttatttttagcactaaagaataaagttaatagtttgaaagtttttcttaaaaatcttaccataacttggtctcgattttcattaaaagacaaatacagaaaaactagagtatctaccttaacttccctgaatttacttacaatctcttaacttgaagcgtatggtttatttaacactccctttttgagggttacagatcgctaaaaatatttaaacaactaatttttataactttgtaccaataaaactattcccaccttaattatcaaacagtaacgtatagaactacaaacttttgtatattaagaaattgtttaaattacatacctggctactatgcatcctacttccaagataaagtacctttcactaaaaaatattgaatttaatttttgcaatcacttaagtctagtattattttgttaatgtatcgttcatttgcatccttgatgataaattttataccatttttatatcttataacttcatctacagaaggtaccttaccagcaattgaaagaaccaaaccactaagtgtggcataatgctcttcagagtcacacaactctatttttagattttcctctatatcctttataagggcccttgccgatatttcaaacttattttgagataattcagtaatggtgtgttctgaatttacctcattctcgttatcaatatttggtatcaattcttctataagatcatttatcgaaattaaaccatcagttccgccatattcatccagtacaatagctaaatatgacttggaagatttcattctaacaaaaagatttgttgctttcattgaggctgggacaaatattacattttgtataatatttttcagattaaaatctttattcttattgaaaatgatatcttttacgtaaaaaaagcctattacgttgtcaaagttattcttataagttggtatcttagcatggtaagtgtttttcaccttctttattacctcatccttgctcgattcaatgtctactgcacatatctccttacgtggagtcattatatccatgatactacaatcacggaattttaatagactattaagtatgtcaagacctgacagatcacccattaatgcctcagtcgcacatttttttaacacagaagttttgttgaagag</t>
  </si>
  <si>
    <t>&gt;929994_932499_2505_IS5_ssgr_IS1031</t>
  </si>
  <si>
    <t>ctttttctttggtagaaaatatcacattaaatatgtctctttgatctttaagttcctgatgttctattacactatcaacctcttcatctgagattctgatttgatcctcaaaatacttttgatccagagaaatatattgtgcagttcgatattcaggataataaaaattaaacttatttctttcatacaaatcaagtaaggcttgatcatctggttcaggaacgtttataattgcatccccagttattttaacaatatcaatcactctagtttggtagcgatttttgtatatctgctcatcaacactctcaccaaaagttaccggataattatctttaaataatgaagtcatgaacatcattgcaggcaggattttctctagcttttctatatactccttttctgttatatgcaggctatttagagtttgatgaaacttattatggtcaaattctcctttatcatcctgaaagtacttggtatttttaatatggcttttgatagattcttctccagcttttaatccaagttcgctaattaggttaaacaatagtttttgctctataagtgcgttaagtaaatcatatttcagcttttttacttgttctttacttacatcagatccagaaatttgcttttcataattttgatatagtaatttatattcatctgatgttataacttcctttcctactttagctaattctttcctttcatcatcatttgatagaagattgccaatccccataaagattaataagcaaactaaaaggagaacgattgccttggtaaaaaaatttctaatactcattgtaaactcagttaactaacacttaaatttagaatagcaataatttaatatttgtaaatctattaacaaattagctaatatatgtaatattgtagtgtattaaattgaatggaagcttatattaacctaagagcctgtaagtgatctctgaatatggtaagatgaggtatagttgacatgaggtaaagtatgaggaatacatatccaagtgacataagttgtgaaaaattcgaaaagattagactaattttagaaagcgtgcgcaagaaaacaaagccaagaagattaggtttatatgagttattttgtggtgtgctttatgtactaaaaagtggctatcaatggcgaatgcttccaaaagagtttccaagatggcgaaattgttacgattactttaagaaatggagtaaaaaaacgaatgaagatagagaaagtgttctagaaattgtcttaaaaaaattggttggagagaacagtggtcggaataccaaaacaagcttctgcatcattgatgcccaaagtgtaaaaaataccgatactgctaaagaaaaaggttatgatgctggcaagaaaatttcagtaataaagcgtcatatcgcagttgatacacaaggtttgacacacgcaattcatataacaacggcagaaataactgatcgtagcagtgctttgacaatggttaaaaatgctaagtaaagtctctctgaagttaaaaacatactggttgatgcaggctacactggagaaaattttgcaacacagatgaaagtaactattggtgcaattgttgaggtgaagcgaattacacacctttgctgtattgccaaaaagatgggttgttgagagatcttttgcctggttggaaaaatgtaggcgattttggaaaaattgcgagcgtaaacttaatactagcctacaaatttgcttttacttctttcctcctcaaaagattatgaacaggttctaagagataagaaatataaaccaaaaagccattggatgacaaagttaatgcttttttagttttaatggtttatattttatttctataacagtaaaggaatattaaaatgggggatgttttttcgatatcaatggaatcttctaaagacaataaagatagaaatgaacaatttctcatgcaagtagctgcttggttggttgataacactagcttaacttttgatcaaatagcacaatgttgcaagttatcccttgaaaaagtacaagacatagctgatgaggaaatagaagttgaaaaatatgaccctattatttctgaaataattactgaaaaagaaatcgataattgcaaaaaaaatccaaatcgtgtaccaaatttgattataaaaaatataaaaaaaagggcaaagacgattaactttcttgcctttgcttccacagcaaggcgtagagataaacctaatgcgatttattatttggtaaaaaaatttcctatcttgaacaataatgtgatagctaagctagttagtacaacaaattacacagttgagcaggtaagagatagatctcatcataacatactcaatatcaaacctcaagatcctgtactacttggtttatgtagccaggaaaatttagaagcggaagtagaaaaagcgcaagtagaagaagagaagaaacaaagattaaaaaatataaataatagctattgatgattctcaaattcttgtac</t>
  </si>
  <si>
    <t>&gt;629815_632065_2250_IS630</t>
  </si>
  <si>
    <t>ccgtaatctcactaaaacgttgtatttttacataacttttatacttactaacttaatatataatcagaattcctagattccagactcatgcatcaatagacctgctgcaaaaggtaatgataaaatgatgggagagaggtagaagaggaataagcagatagagtaaggtaaaaaaatgagctttagttactacaatataaagaaacacccaagaaattttcgtaatataacaggcttaactgtagaagaatttgaaaaggtgatagaaaaagtggggaacgttcaaaaaagtgtgtcaagccgaaaagaaaagtaataaagtgatataaaaaatggaggtttgaaatgagtcaagcaaatagaactaccggattagtagactataaaaaactagaatcaaatattttatcatctatagctaacccaagagaggtttagctatatggcaaaattggttagaatggtataataagtaatgagaaagaagaagatgccaagtccatatagtgaggatctgaaagaacgtgttctcaaaggagtcgataaaaaaacaatgacgataaaaaaatcagtcaaatattcaaagtgagcataaaaacaatatatttgtggaggaaaaggaaaaaagaaacagaaaccatcttcaggctatcacaaaggatatggccataagattaaagatatggatagatttatcaaatttctggatggaaatcaagatattagaattgaaaagataattgaagaatttggtaatatgtgtagaaacacagtatataactaccttagcaaagtaaactatacatataaaaaaaacttttctttatcgagaaagagaaacgcaaagagttcataaaaaaaagtagaagaaataaataaataaagaaaacttgatatacatagatgagtctggaatagaggacaatgaattttatgaatatgggtggtctcaaagaggcaagaggttatttgcccagggtttaaaagaaagagggtaagcatgattggagcactaaatgaaggaaaagttaaagcaccatggataattgatggctactgcaacagcgagatttttgatgcttatgtagaaaatgtacttgttcctgtatttaaacctggacagactattgttctcgacaatgcgagcttttataaatctgcaaggacgaaaaatttgatagaaaatattgggtgtaaaattttgttcttacctccatactcgccagatttaaatccgattgagaagttctgatcaagcacgccataaaaaaggctctacaaaccttttggcccaatattaattcggctattgattttgtttttcagcaatcagctaagcctttcttgggttagctatagcagctataatgtgcttgcaacaactaattcgctatgacaactgcaccgtgacagtttttgtatttttttccagagttacaagggcacttgtcatttcttgaaacttttggaaatctgctatttttagtagagcgtgacctattgcctatttcttgattgtctagcaacttaaagtgcgctaggcggtgaatggtaagctccccccacttttcaagcatcgactcaaacattaagaaagcttcgcgtttaaattcattcagtgggtctttttgccccatggcacgcaaatttatgctttgtcttaggctctctaagaccgaaaggtgctccctccataaatgatcaagtgtcatgatcatcacttgtttcgctatcgtattccacaaatctgtagtttgttgactattgaaatatttttctttctcagtaaaaaattcttgtattttgtcatttatataatccaaggcttcttgtttattcaaaaactctgctagattaagcgttatcccgtatcttatgtggaattcttttgcaatatcttcaacataatcttcgtaataaccactttgtactataccttctattatatcctcatttacttcactatatactttaactaaatcattgatttcattgtttaaaatatgatttctctgcttaaaaataaccttacgttgattgttaattacatcatcaaactttagcaaagacttccgcacatcataatttctaacttcaactttcttctgtgctttctcaagtgctttattaatccatgggtgatgaatagcctcattgttctttagtcccactttttgtaaaaaattcctcattctatcagagccaaatattctcattaaatcatcttcaagtgatagaaagaacttagaaag</t>
  </si>
  <si>
    <t>&gt;182187_179066_3121_IS110</t>
  </si>
  <si>
    <t>gatcaaggacctaaaggagaaaaaggaaatcaaggcactaatggaataactccaagtattaatcaagttgttaccgaattttcttctaacagagcccatctatatactttagcagcagctataatggaaaaagatcagcttaattccatgggattttcagaaagaatagcacatttttttggtgagcgtgtaaagcgagaagattctttaaaagcgttagttaagggcgtacaaggtcctccaggccaaaagggtgaaccaggccgtaacggtgaaccggggttaaagggcgaacaaggttccaaaggtaataagggtgatcgaggttttcttggtccagaaggttctaaaggagatactggaacgtcaggtgcgcctggatcaaaaggagataaaggtcctataggacctaaaggagaaaaagggaatcaaggcactaatggaataactccaagtattaatcaagttgttaccgaattttcttctaacagaacccatctaaatcctttagcagtagctataatggaaaaagatcaacttaattccatgggattttcagaaagaatagcacatttttttggtgagcgtgtaaagcgagaagattctttaaaagcgttagttaagggcgtacaaggtcctccaggccaaaagggtgaatcaggccgtaacggtgaaccggggttaaagggcgagcaaggttccaaaggtaataagggtgaccgaggttttcttggtccagaaggttctaaaggagatactggctctaaaggtgacaaaggagagccaggtgcacctggatcaaaaggagatattggattaccaggtcctcaaggtatacaaggtcctccaggtttacgaggtaataaaggtgatcaaggttctccaggcatacaaggacaaaaaggtgatattggtcctaaaggagtagatggaactatgggaataaaaggtgatatgggtgagaaaggagagattaactgcccctgccaccgaaaatcatcgtgaggctcacaaaatgtgatgtgatgacctcgtataggagtttggaacaaccggcaatattctactctgatatattgaaatatgcaattggaggaaaaaatatgcgtcacattggagttgatttacataccaatagttttactgcttgttacttacaggaagggaaacctgagcatattcaaacgtttcgcttaaaagacttggataatttcaccaaagatcttcaagaaacagatgaagtagccatagaagcaacaggtaatagctgtttcttttatgatgcagtttcaccttacgttaaatgcatagtaataattgctcctgggcagtttgaagttgttcgtcgctctgtgaacaaaacagataagcatgatgcacgagctattgctttctttctcagcaaagatatgttgcctgaggcaaggtgcaaaaacaaacaatgccagcagttagcttctcttcttcaaacgagagatcagttagtaaagtcacgggtatctttaatcaataaagttcatggtctttttaattaccatggaataaaaattaaaaaagaagtacttacaactaaagtaggatttgaacgtgctactcaaaagcataattgggatcctttagaaaaagttgaaattgaagtgattagctatcatttagaagctatccgagaaagccttaaaaagcttgaaaaggaaattatagctttcgctaaacaacttcctgggttcagcaatcttatcagcataaagggaataggtccaatttctgcagctgtttttattgtaacaattggagacattaatgatttccgtagacctgagaaacttactgcatattttggagttgtaccaagagtttctcaatctaatcagcaatgtacaattggaagaattaccaaacgagggtcaaaaatagcgcgtacttctttagttcaatgtacttggattgctgtacgttacagtccttacttgaaaagcttttatgaacatataaaaaagaagcgtggttctgctaaggctataactgctactgctagaaaatttcttataactattttctacactcttaaaaataactgggtttttaaagattttacaaaatttgaaatttctactggacaataatcataggagaaaaattactgattcagattttgctatgagaagaattaaagaaaagaaactatttgtgcctcaaggttcacttaaaattgataactcaaacttaagcgcaaaagaagttgcaaaaaaaattgttgaaaaaatgaatagtaaaaaagtagttggaacttctatgatagataatttagcagcagagagcatttgtgattagtgaagagaaagagtatcgcccttgtgttggcataatgttatttaacaaacaaggaaatatttttattggaaaacgctttgatagtgactcttattggcagatgccacaaggtggaattgatgatggtgaagagctagagcaggcagcgctacgtgagctattggaggaagctggtactgataaagcagaagttgtggcccaaaataaagattggatatactacaacttacctgaggaagttataccaacatgctggaatgggaagtattctggccaaaagcaaaggtggttcttaatgaaattttgtgggaaggataaggatattaatattaactatactgatcatccagagttcaaagagtggcgttggcaaaatgtagatgatttggtagccagtgccataccgttcaaaaaagaagtttataaaaaagtgatagaagagttttcttctatcataaaaggatctatttatgataattgattctcattgtcatctaatttatttttctggtgatgaaataccaaaggtaatttcaagagcagagcaaaatggtgtgagaattttgcataacatatgtataagcattaatgatatccctaaattattaaaaatctcttcatcctatgatcaagtctactgctccgttggtatacatccgcttgatactactgtggaaaaaggtgagtgtataaatgctgatgaattgattgaatttactaagggcaaaaaggtaattagtatcggtgaaaccggattagatttttataaatctgataacaaaagctatcaga</t>
  </si>
  <si>
    <t>&gt;498008_500972_2964_IS110</t>
  </si>
  <si>
    <t>cacaaggtggcaccgcggttggcacgggaatcaatactaaaaaggattttgctgaagattttgctaaagaagtggcaaaaatcactaattttccatttatttcagcaaaaaataagtttgaagcactagcagcaaatgatgctttagttgagctcagtggagcactcaatacagtagcagtaagcttgatgaaaattgcaaatgatataaggctacttggttctggtccaagatgcggaattggagaaataatgttaccagaaaatgagcctggctcttcaatcatgccgggtaaggtgaatccaactcaatgcgaagcagtgactatggtatgtgctcaagttatgggaaatcatgttgccgtgacaattggtggctcaaatggtcactttgaattgaacgtgtttaagccggtgataatttacaatgttttgcagtctataagacttttagctgatgcaagtttaaattttgcagagaaatgtgtagttgatattaaagcaaacgaagaaagaataaaggatttactaaatcagtcgttaatgctagttactatattaaatacgcatataggatatgacaatgcagcaaaaatagcgaagcttgcttataaagaaaatatcactctaaaagaagcagcagcaaaacttcaactgctcactgaggaggagtttgaaaggatagtgaaaccagaggagatggtaggttaaactaccacctttttttgtccctagttaattgtggtaatatgtatggaactttgctggttgctctacatataccttatatgttaaaaacaagtctttataaatgtcacgaaatggcggtataaagacacgcagagaggaggaaccgtacatactcttggtcataaggaccgttttgcagcaaggttctcctctctggtttattatactgaaagttccgaacaactggttgagcttttaggctcgtatataagggtggaaaatgcagtatacacattatttatggagggattatgaatttatcaaatattattactggcattgatattagcaaaaataaactagatatccatattcatccacttggacatcataaagtatttgaaaataacgttcaagctattgatcaaataatcgactttttgcgtttacataacgtaaccaaagttggacttgaagcaactggtgggtacgaaaaattatgtgcttatactttattaagccatggttttgaagtatatgtcattcaaccaagatgggtgagagattatgcaaaaagccttggtattgctactaaaactgataaaatagactgtagcatcatctcacgttatgttagtaatacagacatgcgtgtcactcctttaaaagttagtagtattgactgtttgaagcaaaaattatctcgcaggaatcaactagtagaaatagcaaaaatacaaaaaacccaagctcatcaagtaaccgatttatctataatcaaacaaatggaagagctacttgcagttttacaaaatcaaattcaagtcttagaagatgaggtaatggaattagtcgataaaaatcaagagcttaaaaaaaagtatatgtcaataactagtatacctggtataggtgcaataacagctattacttttatttgttatctacccgagcttggaactctccaacataaagaaatatccagcctttccggagttgcaccttttaatcgagatagtggttttagtaagggaaaaaggtgtattcagggtggtagatcacaaattagaaaggttttacatatgtgcattcttagtgcgcaaaggtacaattcttatataaaaatcttctttgataggctatacaatcaatataaaaaaccatataaagttgcttctactgctgcaatgagaaaattacttatccttgctaactctttagtaagagacggtagactgtttactgaggagtatagccctaaaactgtttctatatagtaatagcatagctgtgaataagtacgcccacacaaattttaagtacttattcacagctacatcaatttttctattgacttttaacacaactgcttctaaatcacttggagcgtggtcattgtgattaaagccatatctcttaaccatctcatctagcgtaacagagcttagagagaaactgaactctggcaatggattcacatttgaggattgcagactagttaatggctctccgacatttatttgagagtataggaaagttagctcaccttccaggctagtatgttcttctggtactgcactatcattaactattgaatcttctggtactatattgcagaattgattatggaattcagcaaaaccctcaaatggaggtactgatatgcactggcgctttgctggtggctccactgtagatatttcgtctattccattatcaaactcacgttcagcaactatttgttctaatgtagcaaaacttggaagaaaattttctaaacttggctctgaaaattcattcagatcatctctctttcttttgtgtactaacggttcattttcataagaaaagtctgatctactatcaaatgtatgttcaacaactgtttcctcgaatgcaggagttataggagataaatttaactctggcaaatcatccacaattgaggattgcagactagttactccatttatcaaagagttataatactctggggataattgctcaccttctaggctatctgatatattctcattcgacgttaaactactactaactgttgaattttctgttacagtattgcggaattgattatcgaattcagcaaaacccggaaatggaattactgtttggctacatgattgatcctctttgtcagaagaaaattctagtctagtatcaaatgtatgttcaacaactgtttcctcgaacgcaggagatataggagagaaatttgctgctggcaaatcatctctgttttgtactaacggttcattg</t>
  </si>
  <si>
    <t>&gt;684020_686663_2643_IS110</t>
  </si>
  <si>
    <t>aagctaaaaagcaatctcataatcattatgctgagaaaaaattcagtgtgtaatcagaaaaaatagagataatgttttctgatatgttgtagtggattaggttcaggtcccagtagaagcgagtttaaatactacatagatttgtagctttttttgctacctttactgtaaaaaaggggtagtactttagctatagcaactttgttagcatcaggagtgtttgctgcagctccttatgttagtttcttagttccagttgcagcgttaagtgttggccttccatttattattggtagtgctgtattttctgctctagtttttgcgctttcagctgcagtgcaaagagctaacaattacttcttcttgtttagatgctcaaaatgccaaagaaaaagctaaaatgcaaaaacaactagataaaaaggtagaatacattattaattctgatgaagattgtaagttaaaaatgtgatataaaagagataagagggaaagataaccctactcactataggaatagggttatcacgggcgtgtgcgaccgagaggaagttggtattacaactgttcgcatcaaggtacactagcccatctctcgatacgtttgaatagttgtgtgggacatatatatgcacccgtttacaatcttaaattaataaaactatcgaggttatcatggttagatcttatcaaaattttattggcattgacatcggaaaattcaagaatattgttgcagttcacaagcagaagaatgctgtcgaatttgacaataatacttctggttggcaacgattgtgtcaaaaattctcagatatcttacctaattctttagtgactttagaaaatacaggaaaatatgagcttggtttgtcgaattttcttattgacaagaatatcaccgtacatcgagctaatacccgcaaagtaaaaagttttattttatctcacggaactttagcaaaatccgataaatcagatgcaagagttcttgctcaatatggatttgaatgccatagaactctctctatttgtacctacttctgaaaaacaatcaaccttggttgcactttgtcaacgtcgtgatgacatcacgcaaatgagaactcaggaaaaatgtagactggaagcacctgaaaacgaccatataagagaaagttgtcaaaaaactattgaattctttaatagccaaatagatgaactcaataatactatacaaaaaatcattgatgaaatccatgagttacaagaacatcaaaaaatccttaaaacagttcctggaataggtaaaaagttatcacaagattttctgtgtttaataccggagcttggttacttaaacagaagagaagtagcaagtcttgacggagttgcatctaatcctagggaaagtggtaaagctgttggttatcgaaggattataggtggtagaagtagtgtccgtaaaaagctttttacagctgccatgtctgctgcaaggtccaaatctgtacttggtgccttttatttcaagcttgttgaaagtggtaagaagaaaatggtagctataacagctctaatgcgaaaaattatagtaattgctaatgcaagacttaaagaagcaattaatttgcatactttcacaatggtaactgaaattggctaatgaatatgtgcgtccacacagacttaaagcacatattcattagctaagcagaaattgttatggcagctgtttgatataaaattttatttctatgacacacggatttttattgcccacatgattgaacaaagttacagaattacacaaataaaaaatttttaaaaaacatagttgatgcgatatctataagattaagtctctttgtgcagatggagcttatgatacaacaagtttatatcaattatgcaataaatataatttgaaaccaattataaagccaagaaagaatgcaaaaatctgtgacaatatagaccacttctcggaaagaaataacaacattaatataagaaaaagatgcaatttaactcaatggaaaaggcagacagggtatggaatacggtcacgtattgagagttctttctttagactcaaaaaaacatttggatttagttttaagaataaatctgagataaaccgctctcaagagatgctcttacaatgctacttgattaacaaattttctgatatcggtatgcctattttcgaacttatctcataaatctcttccatcactccttcacattagtagccatgcaacaaagccggcatagattacaatgtccgtacagtaaacactgaccatttttcgtataagttacctttgcaaatgtttgtacaactgtaacacccaccttgaaaacttcagaaaaacttacttgtcgcttttaacctgcttaaatttctaaaactaatctatttggatcttctatgtaatttttgattttaacaaggaaagtaactgcccctttaccatcaactattctgtgatcgtaagagagagcaatgtacatcataggtctgatttcaattgagctactcacagcaactggcctgttttgtatagtatgcatgccaagtattccagattgcggagggtttattattggagtagagagaagtgaaccgtatacgccaccgtttgagatagtaaatgttgcac</t>
  </si>
  <si>
    <t>[0 / 0 / 0 / 3]</t>
  </si>
  <si>
    <t>[0 / 0 / 0 / 5]</t>
  </si>
  <si>
    <t>[0 / 0 / 0 / 7]</t>
  </si>
  <si>
    <t>[6 / 2 / 0 / 0]</t>
  </si>
  <si>
    <t>[22 / 7 / 0 / 0]</t>
  </si>
  <si>
    <t>[17 / 20 / 0 / 0]</t>
  </si>
  <si>
    <t>[6 / 7 / 0 / 0]</t>
  </si>
  <si>
    <t>[22 / 10 / 0 / 5]</t>
  </si>
  <si>
    <t>[ 154 ] ORFs related to IS(s) were found in this replicon</t>
  </si>
  <si>
    <t>[ 73 ]  Putative complete ORF(s)</t>
  </si>
  <si>
    <t>[ 60 ]  Putative partial ORF(s)</t>
  </si>
  <si>
    <t>[ 21 ]  Uncategorized ORF(complete/partial/pseudogene)</t>
  </si>
  <si>
    <t>Predicted IS(s) number: [ 154 ]</t>
  </si>
  <si>
    <t>Different IS(s): [ 46 ]</t>
  </si>
  <si>
    <t>&gt;1316062_1318345_2283_IS4_ssgr_IS4</t>
  </si>
  <si>
    <t>atataggttttattatttttttgataatgcaattatggaaaagttaccaaaaataaagtcaccagaagattacaatccttcagaagatgaagaatatatgagcgtaaaacaactggaatacttcagcttaaagttacaatcaatactcgctgagttagagaaacaagaactagaagataatagtattgatacatactattctgatgaagatagtggaaacgaggaattaatcaagcgccgaaaagatagaaaagaaaaaattaaggaggcgttagaaaaaataaaattaggcacttatggttactgcgatggaacaggagaagaaataggagtcgaaagacttaaagctaatccgcttgctatatattgtattgaagagcaagagagagtagaaaaagaaaagaacgtgtacaacattaacgattaatttacacataagtggtgagcccattggacttcaagaggagcaagaggcgctgaagtatgttatgctataaagaaagtggaaaattggacattctcaacttgactcctgcagattaaaaattaagttgtatccgttcaggcaatggagtcaacttaaggaaaaatatcagcgatagtgtataaaatttctctctaaattttttatcattaaattatccaaagagtgcaagaaacagcacttttgtttctattttattgcaacaaaaaagtttaaaatgtgtcttttttaggtgaaatatgcaaaaaggaaaaaaccttattctacaaattaaaaatataatatactcgaaaacttttcagaaaatccattgtgttgagttttacacgaacaagaaaacttcctttttcgacagtattttctatgattttaaagttagttaaaaaaagtttgggaatagaatgtgaacttatggagccattgacatgtaccctcaaagcaagctttttctaaagcaaggtataagatttgccatacaggctttcaagaatttaagcatccaaacagcctatcaggatgaacctgagttggagaggctatagacttattgcagcagatggttctggtatgagattacccagctctggggaaattgtatccgagtttgaaccaaatggaacaacaggcaccattggcaatttgtttgttgatttgtgtacttcgctgatttgtagtgctcgtcttgcagcttggaatataggtgaacaaacgttggcggcagagcaattacccgaagttatcactcaaatgcgtttattaaatcaagagaaattattatttatctatgatcgtcttcagtaaaattcattcagcagcattatgatttggaagtagattttatttttcgcttgcaaaaaagaaattatagtaagctatgggaacgctggcgaattagattttgattttatattagaaaatgaaaagctaaaaaataaaatgaaaggacagaaagtaagagttatagtgctgacattagccaactgagaaacagagtttttgaccgagactttggagcaaagcttatgtgttaaggtggcacatagaggaaacgactcaaagtaggagcagagttagagaatttttctggagaggctgtattacaagaattttgggcaaacttggtcatgtgcaatatattatcgcttcatatatgtgatgcacaagggccttggaacccagatcaaattactgagtatcgtttaaatttttcagttttatttggtgtaatgaggcagaaactctatcaggtacttattgcgccaaaaaactttcaagccctttttaagtatacgcgctaaagttaaaatccgaccgggacagccgcaataaagtagataagcctaaacgccatcatgtctttaggagagtttgctaatgaaagttcttaagttgacgccattggctgttccgattcgttatatgacataagagcatcatatatttcatgcaatgtatttgagatgtttttttccatatgttgattaatatgcccatatattgtcgtctcttccgaacactctgtatctttatgtatatgattttgttgctttaattcttctctatctacactctctatttgctctgacactagcataactacctcatattttacataacgaaataaaaaaattctaactgtagtatgcttatataatctacgaagtcaatagttaaattgaaaagtttcggttataatttacttcatatagaacatgcccttgaattatgctaaaaatcgccatagtaggcctaccaaatgctggaaaatcgaccctattcaacagattagtaggaagaaaag</t>
  </si>
  <si>
    <t>&gt;1316670_1318842_2172_IS4_ssgr_IS4</t>
  </si>
  <si>
    <t>aaatttctctctaaattttttatcattaaattatccaaagagtgcaagaaacagcacttttgtttctattttattgcaacaaaaaagtttaaaatgtgtcttttttaggtgaaatatgcaaaaaggaaaaaaccttattctacaaattaaaaatataatatactcgaaaacttttcagaaaatccattgtgttgagttttacacgaacaagaaaacttcctttttcgacagtattttctatgattttaaagttagttaaaaaaagtttgggaatagaatgtgaacttatggagccattgacatgtaccctcaaagcaagctttttctaaagcaaggtataagatttgccatacaggctttcaagaatttaagcatccaaacagcctatcaggatgaacctgagttggagaggctatagacttattgcagcagatggttctggtatgagattacccagctctggggaaattgtatccgagtttgaaccaaatggaacaacaggcaccattggcaatttgtttgttgatttgtgtacttcgctgatttgtagtgctcgtcttgcagcttggaatataggtgaacaaacgttggcggcagagcaattacccgaagttatcactcaaatgcgtttattaaatcaagagaaattattatttatctatgatcgtcttcagtaaaattcattcagcagcattatgatttggaagtagattttatttttcgcttgcaaaaaagaaattatagtaagctatgggaacgctggcgaattagattttgattttatattagaaaatgaaaagctaaaaaataaaatgaaaggacagaaagtaagagttatagtgctgacattagccaactgagaaacagagtttttgaccgagactttggagcaaagcttatgtgttaaggtggcacatagaggaaacgactcaaagtaggagcagagttagagaatttttctggagaggctgtattacaagaattttgggcaaacttggtcatgtgcaatatattatcgcttcatatatgtgatgcacaagggccttggaacccagatcaaattactgagtatcgtttaaatttttcagttttatttggtgtaatgaggcagaaactctatcaggtacttattgcgccaaaaaactttcaagccctttttaagtatacgcgctaaagttaaaatccgaccgggacagccgcaataaagtagataagcctaaacgccatcatgtctttaggagagtttgctaatgaaagttcttaagttgacgccattggctgttccgattcgttatatgacataagagcatcatatatttcatgcaatgtatttgagatgtttttttccatatgttgattaatatgcccatatattgtcgtctcttccgaacactctgtatctttatgtatatgattttgttgctttaattcttctctatctacactctctatttgctctgacactagcataactacctcatattttacataacgaaataaaaaaattctaactgtagtatgcttatataatctacgaagtcaatagttaaattgaaaagtttcggttataatttacttcatatagaacatgcccttgaattatgctaaaaatcgccatagtaggcctaccaaatgctggaaaatcgaccctattcaacagattagtaggaagaaaagcagcagtagtgagtaacattccaggagtgacaagggataggcgagagggaatggggagaattagcgatttggagtttaaagttatagatacaggaggatggaacgaccaaactagtttttcactgcaagttattgagcaaatagagttttctttatccagttcaaacataattttctttcttgttgacgcaaaagtgcaaaatgagcgaaataaagagtttgcaaagtggctgaagagaaaaataaataaacctgtgatactgatagcaaataaatgcgagagtcataaatccgaaaatgttgattatttgcagttttttgattttcttggcccggtgtatatctctgccgagcataatcttggcatggttgatctttatgatgcattagctggtgttattgaaaattttaacgagaacactgagttacctaacaatgaactgagtaggctgaggatcgcgatcatcggacgtccgaatgttggaaaatcaactttt</t>
  </si>
  <si>
    <t>&gt;802146_799643_2503_IS4_ssgr_IS4</t>
  </si>
  <si>
    <t>ctttcctggatcccagtgtctg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a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catttgtcataaatccttaattatttctgactttttagttcagtttttaaccattctttccttaacttaatggcagtgaacctcgtcatcccgctacttgttagcgggatctcttgttagcggctgagataccgcgaatgaatcgcggtatgacggttcgcggcggtatggacgtaggaaaacctttcttgggtcagctatagagactctcatctttagcgagcttcaaggtaattggttgctatttgcgaaaatattcgcataatttaagtaacattacttaataaaaattaactatggagcttaataagattgcagcatcgattttactttctgggctaatcattatgatagttagtaatgtagttgatatgctttacagtccagaagaatataagattgaacaccaaacgatagtagctgctggcagcaatgagttccagcaaaaaatcgagcaagtggcgcttgatattggagcgctcatgcagaatgctagctttgagaaaggtaaatcagcagcaaaaaaatgtatagcctgccatagttttgagaaaggtggaatgaataaagtaggaccaaacttatggaacatagttggaaataaaaaggcccatcttggtaactcattcaattactcaaaagcagtgcttgaaagaggtggaaaatgggggtatgaggagctatttgcctttttaaagaacccaaaagcctatataaaaggtacacgtatggcatttgcaggtatttccaatccacaagaaattgcagatctagttagttatttgcatcaattgagtgatagcccggttgctttgccaaagtagtatggattattgtaaattgtttgatggaaata</t>
  </si>
  <si>
    <t>&gt;802826_800446_2380_IS4_ssgr_IS4</t>
  </si>
  <si>
    <t>aatggcaccagaaccagaaactgctgcaataacataaggaagatattgaccagatgtgaaactaaatacagataataatgaaacagcaattaaaggtttccatatagtccccttagttttagtaagctcctgactatcttttagcaatgaagaattattggatgtcatcatttctttgcctcacttgttaacgataatttaataataacccaattaataatttctgtcaataatgaattatgaaaaataaagtcaaaatttgaatagataagctataagtaatatacgatcagcaatagctatacaatagacttcttgtataacccacactaagtagaaaaaaggtgtcatccaagtagctgacactgctctcctttgtcattccagtgcttgacactggaatgacaccgaaggggctactgccgtcttggatggaaaccagtgtcagaactagttaaccatggggcttcttttgcctttttttccatttggtaaatttcttaaatatttatggctaacatgaagctaagtacgaactttgttaaacataacaaatggtgccattccagtgctcctttttttgtcatcccagtgcttgacactgggatccagttttccatataatctcatcgaaaatgttgtaaccactttctgtgctagtttgcttgcttacaagcaaactttcctggatcccagtgtctg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a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catttgtcataaatccttaattatttctgactttttagttcagtttttaacca</t>
  </si>
  <si>
    <t>&gt;658320_661377_3057_ISL3</t>
  </si>
  <si>
    <t>attttttcccgtaggcacagtgcctaggagagaagtggtacttactgcaggtgttgatgtccaaaaagatcggttagaagtagaagttgtagcatggggaaaaagccgcgaaagttggtcaatagactaccgagtatttgaaggtgatactggaggcggagaagtatggggaaaactctctgagctcttaaatcatcattttatcggtcaaaatgggcttgaatatatgataagtatgatggcagttgatgcagggtatgcaacgcaagaagtatacaactgggtaagaggtcatcaaggagctggaagagtaatggcagttaaaggtgtaaataaagccctagtaccacttagcagtccaagtagagtagatataacagttggtggtcaaaagctaaaaagaggaataaagctatggccagtgggagtatcgatattaaagtcagagctttttcaattacttaatattttaaaagaagaagaaggaaaagctctacctggatattgtcattttcccgagtatgcacctgaatattttaaacagctaacggcagagcaattagtcagcaaggtagtgaaaggatataccaaacaagagtggcagaaggtaagagaaagaaatgaagtgttagattgccgaatttatgccagagcagcatctattgcgcttggaatcgatcgttggccagagagtaaatggaatagtttaagtgaaaagccagaaagcaaaaaacctaaaaaagtgagacaaagcaaatggttgaatgagaagtaagatgtacaacgaagagtatttaattcaagtcgaagaagcgataaaaaagctgcaaagcggagagcgagtagtatcaattgcttatggtgaccatgtggtgagatatgctgaagttcaaataaatgatttattgaatttaagacaacgaattaaggctgagttaaaagttgcaggtatgaagccaaagaggaaaattgttttttcaacgagtaaagggatcatataatgataaaaatcgttgaaaggaattttatgacaaaagttatagcaaaagaatatacagaatttttagagcagctgaaagagcagattgctactagtcgttataaagcagcattagcagtaaatagcaagcttattgtgctttatcaccatattggcacagagatcttaaagcggcaaaaagaacatggttggggtgctaaaattattgatcaactcagtcgtgatttaagagatgcttttcctgatatgaaggggtttagcattcagaatctaaaatatatgagaaggtttgcggaagaatatagcgaaaatgaaattggtcaacaagctgttgaccaattaccttggggacacaatattgtaataatgtacgaagttaaaaataaagaagaaagattttggtatattaaaaaatcatgtgaacacggctggtctcgcaatatcttgtctatgcaaatagagacaaatttgtataaacgtgaaggtaaagcaataacaaactttaggaataatcttatatcacctcaatcagatttagcacagcaaacgctcaaaaatccttatgtatttgattttttaagccttggtaaaaaagcgcatgaaagggagatagaaaaagctcttgtagctcacatagaacgttttcttttagagcttggtgaagggtttgcatttttaggaaggcagtaccatttacgggttggagacagagatttctatttagatttggttttttaccatattaagctccgttgctatgttgtaattgagttaaaggccggtaaatttaggccagaatatactgggaagatgaatttttacctttcagcagttgatgatttattaagacagccaggtgataatcaatcaattggtcttatcctataccgctctaaagttggtgttatagccgagtacgcattacgtgacataaataagccgataggccttgcggaatataggataaccgagaatctaccagagaatataaagacagctttaccaacgatagaggaattagaagctgagttatctaaagtttcagatcaggaaaagtgatgctacttaagtcattcaaacaactatttaacaagccaaaaatcaaaagctcagcatgggatgcagcaggctcaggaagaagatttttacactttcaaccagagttaggaagtataaacaatttgctgtctcaaagccttgaaactttacgtagccgctctcgtgatatggtaagaaaaaatccatatgcagcaaatatcattgatacaatagtaagtaactctattggaacaggaataaaaccgcaatcaaaagcaagagatggagaatttcgaaagaaagtacaagaattatggctgaaatggacagatgaagcagacagtaatgggataagtgatttttacggattacaagctctagtatgcagaagtatgatagagggaggagaatgttttgtacgtttaagaacgagaaagctggagggatatgtaccattacaactgcaagtactggaatcagagcatttagatagtaaaagtaatcaaaaactagccaatggtaatgtaataagaaacggcattgagttcaatagacttgggcaaagagaggcatattacttatttagagaacatccaggcgaaggctcatttggagaatcagtgagagtaccagcaaacgatgttttacatatttatagaccactaagacctgggcaaattagaggggagccttggctttctaatatactgctgaagctttatgagcttgatcaatatgatgatgcagagctggtgagaaagaaaactgcagcaatgtttgctggatttattacgagactcgatccagaagcaaatatcatgggagaaagtgaaagtaatgagcaaggagtggcactatcaggtttagagccaggaacaatgcagcttttagacccaggagaagacataaaattttcagaaccgtcagatgttggaggaagttatgaagcgtttataagacagcaactcagggcaatagcgattggtacagggataacatatgaacagctaacaggagattt</t>
  </si>
  <si>
    <t>&gt;204246_206859_2613_ISL3</t>
  </si>
  <si>
    <t>atattaaaattttctttgtaagctatgctttcaggaatgctccagcattttgtgagcttttctcttatagagttaataatttctgttacaactaattcatcctttttgctctcaacgcttttttcgtttcctatttcattttttgcccctctaacatcccttcttagttttttctctacacttttttttctttttggaattggaatgaattctttaccctcgttaataatgacttcttcttgcatttcgataatttgcctcggttgtgctacaacagtgtgctcaactatttcttttttcctttgtggtataggaacagctaacgtatcattcgtttgggcttttgttgaagataacgaaaaaagcaaaaaacaacataaagacaaaaaaagaatataattcgaatagaaaaaacgcatatgttaagcagcttgttttactggtttaaagctaatattgcacgtaaagtcaatatattttagttgatggacgagtttgaagtcaataaggaatcccttcaaagctgaaggcaagcgaaagattgtcttctcgacagacaaaggaattgtataatggattaaaaggaaccgtatgacaaaaattatagcaaaagaatatacagaatttttagagcaattgaaggatcatattgcaacaaaccgttataaagcagcacttgcagtaaatagtaagcttattttgctttaccaccatattggtacagagatcctaaaacgccaaaaagaacatacctggggagctaaggtaattgatcaattaagtaaggatttgagaagtacatttccagaaatgaaaggctttagcatgagaaatctgaagtatatgcgtaagtttgccgaagaatatcctgatgttgaatttgtgcaggagcctcttgcacaattaacttggtatcacaatatcactcttttggaaaaaatagaaagtcatgaaataagattattttatgtaaaaaaagctattgaacatacgtaacattatggtgatgcagatagaacttggccttcataaacggcaaggtaaagcaattacaaattttaaagaaaaactgccttatccaacatcagatctagcaaatcaaactcttaaggatccgtatatttttgattttttaagtataggtaaggatgctcatgaaagagaagtagaaaaaggactcgtagggcatatggaaaaatttctgttagaactcggtgaaggatttgcatttgttggtagacaatttcatttagatgttggtaataaagacttttatattgatttattattctatcatttaaagttacgttgcttcgtagtgattgaactaaaagataaggattttaagccggaatatgctggtaaaatgaatttttatctttctgcagttgatgatttactgaagcactcgacagatcaaccttctatagggttaatcttatgtaaatctaaagacgatgtacttgctaaatatacactccgagacatgaacaagccaatagggctagcagaatatcgaataactgaaaatctaccagagaacataaaaacagctttaccgacgatagaagaattagaagctgaattatccaaaatttcagacgaggaaaagtaatgttactaaaatcattcaaacaattatttagcaaaccaaaagctcagtatgaaatgcatcaggctcaggaagaagagtggcagccaataacttactctctcatagccttgaaactttggaagcaaacagtaacggagtaagtgatttttatggattacacgctctaggtgcactatcctatatatcatacggtcaatacactctaaatgagatggaaagatgaaggcatcattatagctgctaaaaaatacggcgataaaaacttaattctttctctgtttacaaaaaatcatggaaagcgcaggggattaactaagctaacaaacaatagcaattataagtttcagataagtaatctattacatgcagaatggagtgctaagttacctgaaaatctaggtttttttaagtgcgaattaatcgaatcttcattccatcatttctttcaagataggttaaaaagcattactattgtttctttctcctctattttagaaaaagtgcttccagaaagtgaaccctgtgccgtgctgtatgacaattttcgatatttcatcgatgtaattaaacacaacaatcagtcttggcaaagccattatcttaacttagagcttctgcttcttacgcaattgggattcaagttagacttatccaaatgcgctgtaacaggtgttaaggaaaatttacaatttatttctccaaaaactggtagagcagtgtcaaaaaaagcaggagattattatgcagataaactcctaccttttccacaaatgttacatgatgtatacaataataacctacaaaacagctactcattccaagaatttcagttaggactgaaagttacaggatattttttaaataagtatctatttttgcagttaaacgtgaaatttccagagctgagaaacctcatgttgtcgctttaatcttagttatcatttttttgaaatcattttagaaatctatagctaacccaagcaacacgtcataccgcgat</t>
  </si>
  <si>
    <t>&gt;203837_206240_2403_ISL3</t>
  </si>
  <si>
    <t>tgcaagtaatgcattgggtttggtaagtatgggttttgcgttatagaatgaagcacttttggtgaatttgtaaagaaaactggatcccagtgtcaagcactgggatgacaccatttgttgtaaactcacttttactctatggttatactaccttgctgctatcctgaacggatacagtgggcttattaaattatagaattactttagctatagaataaaatctagtgttacttcacgccaaatgtggtggtgctgagtaggcaagccggtcaatgggctacatttatatactgcacgcattgcattatctgctatcgacctgaaaagtggattatttcgataggaatcactgtctgctacatccgccataattatctcgccttgactggataacaataagttaatttttatattaaaattttctttgtaagctatgctttcaggaatgctccagcattttgtgagcttttctcttatagagttaataatttctgttacaactaattcatcctttttgctctcaacgcttttttcgtttcctatttcattttttgcccctctaacatcccttcttagttttttctctacacttttttttctttttggaattggaatgaattctttaccctcgttaataatgacttcttcttgcatttcgataatttgcctcggttgtgctacaacagtgtgctcaactatttcttttttcctttgtggtataggaacagctaacgtatcattcgtttgggcttttgttgaagataacgaaaaaagcaaaaaacaacataaagacaaaaaaagaatataattcgaatagaaaaaacgcatatgttaagcagcttgttttactggtttaaagctaatattgcacgtaaagtcaatatattttagttgatggacgagtttgaagtcaataaggaatcccttcaaagctgaaggcaagcgaaagattgtcttctcgacagacaaaggaattgtataatggattaaaaggaaccgtatgacaaaaattatagcaaaagaatatacagaatttttagagcaattgaaggatcatattgcaacaaaccgttataaagcagcacttgcagtaaatagtaagcttattttgctttaccaccatattggtacagagatcctaaaacgccaaaaagaacatacctggggagctaaggtaattgatcaattaagtaaggatttgagaagtacatttccagaaatgaaaggctttagcatgagaaatctgaagtatatgcgtaagtttgccgaagaatatcctgatgttgaatttgtgcaggagcctcttgcacaattaacttggtatcacaatatcactcttttggaaaaaatagaaagtcatgaaataagattattttatgtaaaaaaagctattgaacatacgtaacattatggtgatgcagatagaacttggccttcataaacggcaaggtaaagcaattacaaattttaaagaaaaactgccttatccaacatcagatctagcaaatcaaactcttaaggatccgtatatttttgattttttaagtataggtaaggatgctcatgaaagagaagtagaaaaaggactcgtagggcatatggaaaaatttctgttagaactcggtgaaggatttgcatttgttggtagacaatttcatttagatgttggtaataaagacttttatattgatttattattctatcatttaaagttacgttgcttcgtagtgattgaactaaaagataaggattttaagccggaatatgctggtaaaatgaatttttatctttctgcagttgatgatttactgaagcactcgacagatcaaccttctatagggttaatcttatgtaaatctaaagacgatgtacttgctaaatatacactccgagacatgaacaagccaatagggctagcagaatatcgaataactgaaaatctaccagagaacataaaaacagctttaccgacgatagaagaattagaagctgaattatccaaaatttcagacgaggaaaagtaatgttactaaaatcattcaaacaattatttagcaaaccaaaagctcagtatgaaatgcatcaggctcaggaagaagagtggcagccaataacttactctctcatagccttgaaactttggaagcaaacagtaacggagtaagtgatttttatggattacacgctctaggtgcactatcctatatatcatacggtcaatacactctaaatgagatggaaagatgaaggcatcattatagctgctaaaaaatacggcgataaaaacttaattctttctctgtttacaaaaaatcatggaaagcgcaggggattaactaagctaacaaacaatagcaattataagtttcagataagtaatctattacatgcagaatggagtgcta</t>
  </si>
  <si>
    <t>&gt;46984_49171_2187_IS4_ssgr_IS50</t>
  </si>
  <si>
    <t>gtgcaactccggcaagacttgctacttcttttctgtttaagtaaccaagctctggcattaaacacaaaaaatcttgtgataactttttacctattccaggaactgttttaagaattttttggcgttgttgtaattcgcggctttcatcaataatcttttgtatagtatcattgagttcgtttatttgactatcgaaaaactcaatggtcttttgacagctttcttttatatgatcattttccggtgcttcaagtctgcatttttcttgagttctcatttgcgtaatatcatcacgacgttgacaaagtgcagccaaagttgattgttctgtagaggtaggtacaaatagagagatagttctatggcgttcaaatccatattgagcaagagctcttgcatctagactttgctaaagttccgtgagataaaataaagctttttactttacgagtattagctcgatgcacggcaatatttttgtcggtaagaaaatgtgataagccaagctcatatttccctgtattttctaaagtcactaaagcattaggtagaatatctgaaaactcttgaaataattgttgccaaccagaagcattattatcaaattcgacagcattcttctgtttgtgaattgcaacgacatttttaaattttccgatgtcaatgccaataaaattttgataagatgtaaccataataaacctcgatagttttagttaatttaagattgtaaacgggtgcatatatatgtcccaagcaactattcaaacgtatcgagagatagggctagcgtaccttgataccaacggttgtaataccaatttcctttcggtcgcgcacgcccgctattcctagtgagcagggttatctttctctcttatctcttttatatcacgtttttaacttacaatttccttagatggaaaatagagatattacataaaattttaaatccggtctcaaagttgaagaatgtaggcttggaatagcagaaagactaatgagatatctaacagttgtgagtattattgcttggagaattttctttattacatcaattgcaagaactaacccaacattaccatgtactgccttattagctgaggaagaatggaaagttttatatgttaaaatacacaggaaaccatgtccaaatatagcccctactataaaagaagccgtttcgtgaacttggaggtcatttagcaagaaaaagcgacccaaaaccaggaccaattactctttggaaaggatataaacgtctctttgatttagcagaaggatggcgacttgctcacgaacctcatatttgtgggtaatagtaagatttgatatgctgccaacacttatgttcaaattaaaaatgtcatttatgatactagccacttcacgctttgagtttttgtaaaatccgctgagtgctgcaattatagacttaacccttggaccaaatgtatctggcgtaacaccttctggtaacttgctactttttctttttctgcatctccaacaacgaccatgttccaattactacataaggcctaatttccggaagatcaactttttggtgaacataaggtttttcgcatattacaagctctcctccgcattcgcaaatattaggcaactctatttttactactttatccgcttccattgtggcatgaaaatttcctttatgcccaacctgatcgccaacattcctttcgctttttggcttgtccttttttgttttgtacaattctttagagctcggtagagatgaatttttcgagtttaaaccaagcctctctttcaactcagcgttctcaatcctcaaggccttattttctgcctctaactcttctatcctcccttccaacttttctattttttgctgtaaatttttgcagagttctcaaaggtttaccacattacctcacttttgctctatgattatctttattatcttgctttgtctaccttattttgccgctcccctgaacggatacaatttactaaacagaaaaaaaggcaaaagaaaccccgtgttagctagttgtcactctctaatcctgcaaattggcgtactatactgtcttgaacgacttataagcgcgtttcagcttgtgtaggtaaaaacctagaaatattgtgaagacataaggtgcacatagtgcaaaaaattaaaaataagacgccaactacgt</t>
  </si>
  <si>
    <t>&gt;517353_519840_2487_IS5_ssgr_IS903</t>
  </si>
  <si>
    <t>agcaggaaaagagcctgaaccagaatcagccgaagaggatactcagcaacccagtaatttcttatccaatattttttcaacaattaaatccattattgattctatctcatcactcttttcatggttatttgggtcgaaagagaaagagtctaatcaacaatctgatgataatccttctttgtttaagctcgatgctaatgagttagatcacgaagttaagcctgatgccaatgagttaggtcacgatgttagagatcacttatcagacaattataaccattacaactcatctgatgggctaatgtaatatagctaatttacagtatctgttcagatgcatggctaatgtacaaatattgaaacaaaaattccagtgcccctgtgatgtcattccagtgcttgacactggaatccagcttttaatcgaaaatgttgtatagtacacaatcaaattttctggatcccagtgggctttattgcatcgctcaagtgaaaagaactggcagttactgacaaaattcattataaatagccatttaactgttgaagaaaaaatatgccacaaaaaatgagagtcagtaactgccatgaatataacaaatttctccaagaaagaggaagcattttttgttatatcaatgacgccatagaaaattggtacgagaattgtccaaaaatgcagggcggcaactatatttatagtgataaagttgtgattttggtgcatataatcgtcagtttctttagaattggtttaagacaaacagtcgggtttataaaagggtatttgcaacaaataggaagagatttgcagctattcacaagcatcaaaagaaacttaatattaagataaatgattgcagaattgataaaaataatatggaagatatcgaaattgctatagacagtacaggaattagtatatacaacaacacacagcaaggaaaatagcactgacagaaaatatcgtggctatgagcaaacgagaaaattgcacgtaatgttgaatataaacaacaaaaaagccatagctgtaaaatacagtaacggtgtctactctgatcactatggagcttgtgatttgctaaaagaagttgattttcagcatgccataaaagcactatatgcagatagagcatatgacagagaaaagctctataagctgtgtaatcaatatggtataaaaacgaaaattcctccgaaaaacaacgcagcagagcatccaaagttagactatatggctgagagaaattctgcagtcaagctcataaagtcatatgatgaagatggtataaagaagtggaaaaaagagatgagttatggaaaaagatcttatatagaaagttttttctcgcgactgaaacaaacatttggatttagttttaggaacaaatctgaaatgaatcgtgagagggaactgctactcaaatgttatttgcttaataaattcactgatattggtatggctaaatttgagatagttacatgaatttaccataaatcaccatctcataaagtgtgatgcaacaaagccatcccagtgtcaagcactgggatgacacccatttgttcctatagttgtcttttctcgtctaccttattttgccactctgctgaacagatacaatttacaaccacccccctaccctttttagttgttcagcaaatatagagaggttaaagggagtggtattacttaaacaactaaataaaaaaccaggtagatcattctgaaattcttgcatttttgtccataattttgttaaataacttcccttttggtcatatcgaaccaaatttctttttcacaccaccttttaagccactttcgttagtttttgtcataatgcgatcaaacactcccaataacctctttaataggtttggagttagcgaagagataagatcaacagatacgttattgtttttgtcatcaccacttgctttatagtctattgaaacgattcccctacttttcccaccagtaagaagttttccaattataggaatttttaacaaagatttattaattgaatatgctggtattacttgtcctgcaacctggaatttataatttctaatatcgagcttaccaccagtgctaatacctaactccgccccttcaagccaagattcttcaatttcaatagtgccatctttgtatgaaaaaggtgcattacatttgtaaaagtatacaccttcattttttatggcatttacaatgccaggcaatgaagacatcgacaataaagtagtaagtagtggagcatctttgatgtagaaattgctaatggataacgtaccataatgttctccactttctctctgaggagagagataaaaagacaatttgccgtttttaattgatttactaatgcctaaggaacgcaaaagcatacctgaattatccgcatatatttcgagccctattccactgtattctgctagtatgttgctgctatcttccagaaactgccctgtaaattgac</t>
  </si>
  <si>
    <t>&gt;879975_877646_2329_IS5_ssgr_IS903</t>
  </si>
  <si>
    <t>taagtttgcctagcatagcagttacaccaggatcagttgcattggaaccatcaactttaagaactttatttgcatctataagtttgcctagcatggcagttacaccaggatcagttgcattggaaccatcaacattaactttaccatcgaatttagtatctgctgctgttttagtataaacaccattatcaccagcacctgctgcgagccgtggtactaaatcggctatgcttgttataggcacttgattaccgttgtcatcataacgtaacaactcagctttagtagctaattcagtatttgctgctgttttagtatacaccctattgttattagtaccacctgttgtaagggcagttacaaaagggtctgatatgttggtaccatcaacattaagtttgttagctaatgcagcatcggcagcagctttagtataaacaccattagcaccatcccgtgctgctagtgctgttacgaaagcaggcaactgaagattgctaccagtaacattaactttatcattgaatttagtatctaatgttcctttaggatacatttgtggatcctggcctgctgtaagctttcctactaaagcatttataaaatcattgtcgtttatgagttcttgttctgttttattactcaatcgatcattcaacgccatatcacactctccgttaattataaaaaccatagcatgcatgaaaaaagtataattttcgttaatgctagattttacataagttttttttgaggtttgtcgtttcagaattcttctcttgctatcccagtcccctctcctgtcatccgagtagctgacactgggatccagttttccatataatctcatcgaaaatgttgtaaccactttctatactagtttgcttgctcacaagcaaactttcctggatcccagtgggctttgttgcatagcagcagaaaaattagtgattactgacaaaattcattataaatagcgatttaactgttgaaggaaaaatatgccacaaaaaatgagggtcagtaaccatagcgaatataacaaatttctagaaaaaagaggaaatatttttcattatatcaacgaagccatagaaaagtggtacgagaatggtccaaaaataccaggtggcaacaatatttatagcgataaagttgtaattttggtgcacataataacttgtttatttagaataggcctgaggcaaacagttgggtttatagcaggataccttgagcaaattgggaaaaatttgcaagttatcagctattcacaatcatcaagaaggtttaagaaactcaatattaagatcaatgattgcagaaaataatatggaagatatcgaaattgctatagacagtacaggaattagtatatacaacaacactcctggtcatagcaaagaaaatagcgaagatagaaagtatcgcagctatgaacagacaagaaaattgcatgtaatgttgaatacaaacagcaaaaaagccatagctgtaaaatacagtaacggctgatcactatggagcttgtgatttgctaaaagaagtcgattttcagtatgtcataaaagtactatatgcagatagggcatatgacagagaaaagctctataagctgtgtaatcaatatggtataaaaacgaaaattcctccgaaaaacaacgcagcagagcatccaaagttagactatatggctgagagaaattctgcagtcaagctcataaagtcatatgatgaagatggtataaagaagtggaaaaaagagatgagttatggaaaaagatcttatatagaaagttttttctcgcgactgaaacaaacattcgggtttagttttaggaataaatctgagacaaatagagagaaggaactacttgttaaatgctatttgctcaataagttcactgatattggtatggctaaatttgagatagcttcataaatttattgtgcgttacctactatccgaagagcgatgcaacaaagccatcccagtgtcagctacttggatgacagaggggagtgggatgacagaagatgatggagtgacagggagtaatacaaaaagtttcgtcatccccattgaatcggctttaaaatcgatgttcaaagttgaaatttccctagaagatgcggggaaaatcagaaaaggtcaggaagttgtattaaataacttgcgtaatttaaagaatcatgatatttgttgtacggtggtgggtagtgtacctattgcaatctgcagttttatttatggttgtgtgaaacctattcgtgtttttaatatttaaaatgaggtttagatgtcgataacatccgaaaagaaaaagagtt</t>
  </si>
  <si>
    <t>&gt;752316_754608_2292_IS5_ssgr_IS903</t>
  </si>
  <si>
    <t>caagcactctcggtgtagtagttacatctgtgagctgtgtatccaaaaggtttgtagccaatttttggctccacaattttttaccgtcttcattaaaagctattaactcaccatttgaaaatggtgctattattttatcgttagaaattgttggcgatatggaatacaaacctcgaacctcattgataccgttttgataagcccaagcggagctgccatcttttatatcaaacacgtacagataattatcaatagtcaatactaccaatttattatttattactgctgcttttcctcttactggagctctcaattctttttcccactcaatcttgccagtttttgcgcctattgcgtgtaaagtgttatccactataaagaaaacatttttttcataatgtgataggctcatgttaccaatttttttcctatgtgagaggtgtaatttccaattcatagcctttgagttatcaatatcaaaggaatataaagcgccgtgcttgtctgataaaataacgctattttctataagcactggagctacatatccttgagatagttttttatccactagacttattctctcgcttgccattgtgtaactgctacacaataacattatcatgacaattattactttcattatttattgaaaacaagattcattaatatacatcttaagaaccttaattacaacggaaatgttcttgctgcatgttaaaaacgttgatttatgaacgaaatattatattattatgtgagataatgtatattcttagaggtagtacacctcatccactatgcagcaacgtgcatagctgtatgaacattgagatataaaataatttataccaagaagaaagatgtcatccaaatagcctcttttcctgtcatcccagtgcttgacactgggatagctttgttgcatagcaactgaaaaaatctggtggctactgacaaaattcattataaatagctatttaactgttgaagaaaaaatatgccacaaaaaatgagagttagtaactgccatgaatataacaaatttctagaaaaaagaggaaatatttttcgttacatcgataaagctatcgaaaattggtatgaaaatagtccaaaaatgcagggcggcaactatatttatagtgataaagttgtgattttagtgcatataatcgttaatctttttagaattggcttaagacaaacagtcgggtttataaaaggatatttgcaacaaataggaagagatttggcagttatcagctattcgcaagcttcaaaaaaaacttaatattaagatcaatgattgcagaattgataaaaataatatggaagatatcgaaattgccatagatagcacaagcatcagcatttataacaacacacagcaaggaaaatagcgctgatagaaaatatcgtggctatgaacagacaagaaaattgcatgtaatgttgaatataaacagcaaaaaagccatagctgcaaaatacagtaacggtctgatcactatggagcttgcgatttacttaaaggagttaattttcagcatgccataaaagcactatatgcagacagagcatatgacagacataaactctataaattgtgtgatgaatgcggcataaagacaaaaattcctccaaaaaaacaatgcagcagagcatccaaagtatggtagagagaaatgctgcaattagactaataaagtcatacagcgaagatggaatgaagaggtggaaaaggcaaacaaactacggaaaaagatcttatgtagaaagttttttctcgcgactgaaacaaacattcgggtttaattttcggaacaaatctgaaattaatcgtgggaaggaactgctactcaagtgttatttgcttaatcaatttactgacattggtatggctaaatttgaaatggctacatgaatttatcgtaaattaccaccgcatagttgtaacattgtaccatattacaatgttcgtacagttgtgtgcgcgaccgggggttttattctattctagaagtaacatacggaaaaggggggattcgaacccccgacatattttcatatgtgcacgctttccaagcgtgtgctttagaccactcagccacctttccatgcttattcataatattgaaaattgtactgctaaacaatataaaaacctggtatatagggttcaccacgaaaattcacagtattgttaaacttgcttctgcaagttggaaatgttttatcgcaacctgcgagtattgaatatttatctccagcaaaaatttggtatggaggcg</t>
  </si>
  <si>
    <t>&gt;752991_755241_2250_IS5_ssgr_IS903</t>
  </si>
  <si>
    <t>tcttaagaaccttaattacaacggaaatgttcttgctgcatgttaaaaacgttgatttatgaacgaaatattatattattatgtgagataatgtatattcttagaggtagtacacctcatccactatgcagcaacgtgcatagctgtatgaacattgagatataaaataatttataccaagaagaaagatgtcatccaaatagcctcttttcctgtcatcccagtgcttgacactgggatagctttgttgcatagcaactgaaaaaatctggtggctactgacaaaattcattataaatagctatttaactgttgaagaaaaaatatgccacaaaaaatgagagttagtaactgccatgaatataacaaatttctagaaaaaagaggaaatatttttcgttacatcgataaagctatcgaaaattggtatgaaaatagtccaaaaatgcagggcggcaactatatttatagtgataaagttgtgattttagtgcatataatcgttaatctttttagaattggcttaagacaaacagtcgggtttataaaaggatatttgcaacaaataggaagagatttggcagttatcagctattcgcaagcttcaaaaaaaacttaatattaagatcaatgattgcagaattgataaaaataatatggaagatatcgaaattgccatagatagcacaagcatcagcatttataacaacacacagcaaggaaaatagcgctgatagaaaatatcgtggctatgaacagacaagaaaattgcatgtaatgttgaatataaacagcaaaaaagccatagctgcaaaatacagtaacggtctgatcactatggagcttgcgatttacttaaaggagttaattttcagcatgccataaaagcactatatgcagacagagcatatgacagacataaactctataaattgtgtgatgaatgcggcataaagacaaaaattcctccaaaaaaacaatgcagcagagcatccaaagtatggtagagagaaatgctgcaattagactaataaagtcatacagcgaagatggaatgaagaggtggaaaaggcaaacaaactacggaaaaagatcttatgtagaaagttttttctcgcgactgaaacaaacattcgggtttaattttcggaacaaatctgaaattaatcgtgggaaggaactgctactcaagtgttatttgcttaatcaatttactgacattggtatggctaaatttgaaatggctacatgaatttatcgtaaattaccaccgcatagttgtaacattgtaccatattacaatgttcgtacagttgtgtgcgcgaccgggggttttattctattctagaagtaacatacggaaaaggggggattcgaacccccgacatattttcatatgtgcacgctttccaagcgtgtgctttagaccactcagccacctttccatgcttattcataatattgaaaattgtactgctaaacaatataaaaacctggtatatagggttcaccacgaaaattcacagtattgttaaacttgcttctgcaagttggaaatgttttatcgcaacctgcgagtattgaatatttatctccagcaaaaatttggtatggaggcgaagtaaacaacgtaactactttatttttatattcttttactacaccttcaaacgctattgagccaaagaattttactactccgtgcttataatattcatcactctcagttaaattcgtgtcttcaaatcttctttcgtctattactttagtgattgtacttattttactaaattttttagtatcggctttacatttatcatcgcaaaattgtgctctgcatgcaggagagtataattctgctatgcttctctcaagctttgctgaaagccctctaatttcaacaataaatcttccactacttaatgtcactttaccaaaaattcctgaatgtagattcattgttccctgggtcaagtctttataattcacaagaaatatctcaatatttgcaaagtcgtactttcctgataaaacatctttttttttgatatcaacactatttaatattccctcaatttccaaattatcagtctttaaattgctgtttaatattatactactggctgtaaatccacttgaagatttatagagtatattatcaatatttaagtcttcatcatagtcagtgaatcccattacttctccacctgcaagcgttaatttccagcacgtagcagtggtaagtaattctc</t>
  </si>
  <si>
    <t>&gt;167393_169694_2301_IS3_ssgr_IS3</t>
  </si>
  <si>
    <t>aacttggatcagttgaatatggtaaaagaagtttagttagtcagagcatgttaattaacacttcaaaaatttatgcagctgctgggggaataaatggtcattggacaaactatgcaaatttgcgtggtaacaaaaacaaagataatgaccctggatatgataaagacaagactttttgggtaaaacccaacatttatagcgattataatgggctagaactagggttaagacaatcatcaattaactacatctcccctgaaatctataactttcaactcgggttcagttatgtcccaggaaaaaataacttacagtacagcaatctaattgctgctggcctttcctataaaaacagcttgtcagatgatataggttttactactgctttgactggtgaatttgcaagagaaaatttaactggttgctcagatggaactcctgaaggttataaatgtcgtaatcaattactacactggaattttggtttgaagctaaaattgttcgatcttgattgcattttttcgtatggtaatggcggtaaatctggtgagaagcataatcctgaaacaaataatacgtattatataaatgcaggtatcgcttaccgttctgattcttacaaatcgagcttaacatattttagtagtggtagggatattgcaggcgaaggtacaaacgagttaacatcatatgctttaagccttgaaaattctctttttttaggtacttcatactatttcgatattgtaaaatttagtaccaaagaacctaaaatagaaaataacaactctggttatgtgttcttggctggactgaaattaagtttttaatattgcctccttccaacactcttttctgtcatccaaggtaaccgttcacagatttccacttaatttttcaatctcactcatggagaggccagtaaactgaccttacccagaaaaagtggagagaaagaaaagagtttttttgggtaaaataaaattttggaggattagaaatggtaagagaatatacggcagaattcaaattggaagctgttaagctggcaaatgaacaaagaaaggcaggtcaaacaattacaaaaatagcaagagatttaggaataaagggtggtttattaggaaaatggataaagaaacacaacgaaaaaaagtcggcagcagatgcatttccaggtagaggtaacatggctccttacgacaaagagaggtttgatttacaaagcaagagtaacaagggaaagagacatttaaaaaaaagccctggccagtcaaaaagagtaaaatatttttttatatagtaactgctataaagtacaggaattatgtaggattttctgctagtggctactataagtggaccacaagaaaaataagcagtagagaatcagcaaataaagagctactcgaagctattcaaaaaatatatcaagtttctaaatgtagatatggagctcctaaaattcatgctgaattgaaggctttgggtaaaagttgcaatttgaaaacggtgcaaagtattatgcagaaaaatgacatcagggctatactgagaagaaagtttaaaattaaaaaacaacaaacagataatagagctgtagctcccaatatactagatcaaaactttattgttgatcaaccaaataaagtatgggattacttacatcaaaaccaaggagggatggctatatttggcagcaataattctcacgtatggtagttaatgagtagtgcaataaataaacaattggttatgaactctttattaatggccattaataggcgtaaacctgttaaaaatctactgctgcacagtgaccaaggttcacaatatactgcgcaagggtatcaatatctcttagctgtaaagaatatagatgagtaataaaggctgttgttacgacaattctgttgcagaaagcttctttagctcattgaaaagagaaatacttattgatacttcacaacactctgctcaacacactagaactgcaatatttgaatacatagaaattttttataacaaacaacgtcactattaactattgcattccagaacaatttgatgcatcattctttttgtaaaaaacattccacactttctctccactttttctgggtaaggtcactgactcaatacccagtcaatatcctttccaccagttcttttactgccggtacgtagccattctcataaaatggatcttgcttaaatttgtacacattgtgcccggaaaacatgagttcgttctcaatatcaccatcgtgtataacgttttgcagtgttttttgtatgcaaaa</t>
  </si>
  <si>
    <t>&gt;361522_363865_2343_IS3_ssgr_IS3</t>
  </si>
  <si>
    <t>atcacaaaaactaaagctgaatttgtgatagcaggaattgcgtctatgtttactaccttagttgccaataataccattgctattttactaagtggtggcattgcaaaaaggcttgcacaaaaacacagtattgcgccacatcgcagcgcatacttattagatgtttttgcttgtgctacaaaaggtatcttaccttatggttcccaactattgctagcaggtagcatcgcctctgtatcacctatttctttattaacacaggtatattattgctttattctagcggcagttacaataggcgaaataatcatcaacagcagaaaagagaaacattgtgcggctgcaacttagagtttctctttttttacccataaggaacggaattacttgacacccttcgccaacccccttattatgatgtgtagtacaatgatacaaattaagaattcccccatcctgtgctggttcttcgatctgaaatcctacttctacctgatcacaaccaatgttaatttgtcctattaatgctttaataatgccgcgcttagtttgccaatctagctgttccaggttcgattttacactagaataaaaattctttatgctatttataataagacttattcctttttctactgccttctgatcaactaccttttttttctcttcttctatcccttgtaagcgttctttcatttttctcattgtctgtttaaattcttcctcgcttatatatcctttctctcctgcattttcttgactataataatcttccattaatttttcgataccttcttttatttaattttctcttcttgcaaactttttctctgatgattcatcatttttattttctaatactctacgttggtattccttttttatcatctctgggttttttagtacatctttcaccttttcccatactgaccttacccagaaaaagtggagagaaagaaaggagttttttcgggtaaaataaaattttggaggattagaaatggtaagagaatatacggcagaattcaaattggaagctgttaagctggcaaatgaacaaagaaaggtaggtcaaccagttgcaaaagtagcaagagatctaggaataagggatagtgtattaggaaaatggatgaagaaatataacgaaaaaaagtcagcggcaaatgcatttccagatgtagcaccttatgacaaagagagatttgatttacaaagcaagagtaacaagggaaagagacattttaaaaaaagccctggccagtcaaaaagagtaaaatattttttcataaaagagcatagtaaacactataaagtgcaggaattatgtagggttttctgctagtggctactataagtggactacaaggaaaataagcagtagagaatcagcaaataaagagttattagcagatattcaaaaaatatatcaagcttctaaatgtagatatggagctcctaaaattcatgctgaattaaaggctttgggtaaaagttgcaacttaaaaacagtgcaaagtattatgcagaaaaatggtattcaggctatattgagaagaaaatttaaaattaagaaacaacaaacggacagtagctcccaatatattagaccaaaactttattgtcgatcaaccaaataaagtatgggattacttatataaaaaccaaagaaggatggctatatttggcaacaataatcgatctatattcacgcatggtagttaatgagcagttcaataaataaacaattggttatggactctttattaatggacgttaacaagcgtaaacctgccaaaaatctactattacatagtgatcaaggttcacaatatacttcgcaaggttatcaatatctcttatccataaaaaacatagatgagttataaaggttgttgttacgacaattctgttgtggaaagcttcttcagttctctaaaaagggagttaccaatagacacctctcggcactctaaacagcatatcaaaactgctatatttgaatatatagaaattttttataacaaacaacgtcactattaactattgcattcctgagcattttgattcatcattctctttgtgaaaaacattccaaactttctctccactttttctgggtaaggtcacatgtcaatggctccataagttcacattctattcccaaactttttttaactaactttaaaatcatagaaaatactgtcgaaaaaggaagttttcttgttcgtgtaaaactcaacacaatggattttctgaaaagttttcgagtatattgcatttttaatttgtaagataagatcttttcctttttgcatgcctcacctaaaaaagacacattttaa</t>
  </si>
  <si>
    <t>&gt;926134_929128_2994_IS481</t>
  </si>
  <si>
    <t>gaaaactatgattttactggaagggacatgtagaaagatctacccagaaatcaatatgtggaaagtagttgaagcgtggataagcagtcaacatgaaagtaaaatagggtatagggaaaaaattagaagttcttatcctgtaaaaacaatccaagggatatttagccttatagaaaaattgaacctaatagctgataaaaaattagaaaacatccaaattaaaaataaatcaaatggaaaagtctattttttattgtggtttgtaattataattctaatcgttaaacttttaatttcttaaactatgggaaaaaactgcgtcaaatccaatttttattcaacttaatttttaatctgcaggagccgagttgagaatgtccaattttccactttctttatgtatctgttcagcagagtggcaaaataaggtagacgagaaaagacaactataggaacaaatgggtgtcatgccagtgcgtgacactggcctcttgtttcaatgttaaacaaaataccatagaattcaaaaagacaattcctagaaaatttctacatccaaaaaaggcataagttatgttaatgctgtttgaatgagatgatataaagataagccaaatttttacaaagaaaacatttcaagcagcaagacacctttgattgaaagagagcaccaaatttatggggtgagtaactgcgctatttcaactatagtattttctaaaacgaatgataaacgtctaaaatggtattaccaactaaaaggtgtaagtctgtacattgatgcattagaggtctgaggcaacttttgatggtgtgccaacaatgctctatcggatttagatgtattaaataagacttgacctgacactttaaaaaagtaagttaaaaataataaaaataaaggagtgttagatatgagtacaatacagacaaaaatattaaaaccaaagctagagaactagcaaaacaactaggaaatgtgtctcaagcatgcaaagtgatgggatactcaagagatacattttatcgctttaaggagttatatgaaaatggaggagaggaagcattacatgaaataagtaagaaaaaaccgctattagcaaacagagtttccgacgatatagaaagagcagtgattggtatagcaacagaatttccagcatatgggcaagaaagagctgcaaatgaactgagaaaaagaggtataataatttctcagggaggagtaaggtctgtatggctaagaaatgaccttgaaactctcaaaaagagacttaaagcactagagacaaaagtagctcaagacggaatcattttaactgaagaacaacttgcagctttagaaaaagtgaaagaacaaagggaagctcatggtgaaattgagacgcaacatccaggttatttgggttctcaagatacctattatgtgggcaatatcaaaggtatagggcgcatttatcagcaaacttttgttgatacttattccagagttgcaatggttaaactttacacggacagaacagctattacagctgcagatcttctcaacgatagagttattccattttttgatgagcagaaaattccattattacgcattttaactgataggggtacggagtactgtggcaagcccgaaaatcacgcttatcagctttatttgggcatagaaaacatcgatcattctagaactaaagccaactctccacagactaatggcatatgtgaaaggtttcatagaaccatgcaagatgagtgttacaatatcatctttagaaagaaaatctacagttctttggaagatctacagattgatgttgatcattggttgcgttcttataatgagacaagacctcactcgggtaaatattgctatggcaaaacgcctatgcaaacttttcttgatagcaaatatattgcttttcagaaaaatattagtagcattacacaagagcctgatattagttttgactacctcaattcttctgtcagttaattcttgtctgtcagatcaaatcttgtcttttacagattccgctaacacgtagcgggatgacggttgtcggtaaatctaagtcagtttagctatatgcttttaattcccccaaaaggagaattaaatatgtgaaattctagttgatataatttaatgaatggttaattttaactattaatttatttgagagattttaataatatttaacccactcgtttttctattttccatatcacgatgtgcttgaattatttcatcaaatttatattttttattgatccgtacagttaaaagtttttttcttatcatctcgaagatttccattgtggtaagcactaatgtgaatctatcatgcttataatgatatattaaggttccagttgcaaataatgaacgtgaactaagtaaagaaaaactaataggagcgttacctgatatctgcccataggaaacgtatatgccgaacctgcctaaagattcaaaagagagcttgcttgtagcgtaacctatggggtcatatactgcacctactcctctgttttgcgtaatctccataattttagaaacgaagtctttatcattgtagtttattgcgtatgtgcagccactttgtaaagctatcttcattttttcatcagagcttacagaacctatcactacaccttttttatcctttgcccattggcatattatttgtcctaagccaccattagccccatgaactagcacgaaagcaccaggcctaactttataagattgattaactaaatagtgagctgtcatacctttaaacagcactgcagcagcaacttcatcagatatgtcatctggaatttttatcagatatttctggtgtataatgcgcttttcacaatatgcccctggaggagctgtgcaatatccaactctatctccgaccttcaacccatcactgatttttttaccaagcttttcaataactcccactgcttccactccaagcactgatggtaaattttta</t>
  </si>
  <si>
    <t>&gt;76636_79597_2961_IS481</t>
  </si>
  <si>
    <t>ggcggtccatttgcaattctaccgatgaagggtggctatacttcttcgatagtttggacagaaaaatctgaaatttcaaaaatgctaatggatctgtctgaagaagaatttattatagagcttaaaaaaagatttggttcttatttaggagagataaaattagagggtgaaagaaaactttatcctttaagttttgctttcgcaaaaaagttatataagggtagagttttgcttatcggcgatgcagcacattcaattcatccagttgcaggtcaagggcttaatcttggaattagagatgtagaaagtgttataaagcacgtagttgctgcaaaagcggctggtactgatgttggcagtagttatttattaaagaaaatttcacgtaacagatactttgataattttacaatggcgcttgcaactgatggattaaataggatgctttccaacagaatattttgcgctaaagcactaagaaatcttggcttgattgcagttgaaaattcaaatttcctcaaaaaacgctttattcggcatgctatgggatttatataaatcactattttatagttaatgcaagtcaggtttcccacgtcataccgccgcggtatcttggccgctaacacgtagcgggatgacgaatgtatctgtttagcagttgtgttaaaagtcaatagaaaaattgatgtagctgtggataagtacttttatctgtataaacgtgcttatccacagctatactggctcttagatagaaacagacagagagttatattcctcagtaaaaaccctgtcatctctgactaaagagttagcaagaataagcaatttcctcatggcagcagtggaagcaattttatatggctttttatattgactatataatctagtaaagaaaggtttgatataggaattagggggggagggggggatgtatggtcccagagtgtgatggtatgataaaatatgagaaaacaataccatcaaaggaggaattatgggacaaatattacatgggtgcgccaaaacaacagagacaattcgtagagcaatacaaaatagtaaagagagcatagcaaaactctccaggtactataaccttaatccaaaaactatcattaaatggagaaaacggtcttttgccaaagacgctgatatgggtccgaagcatgcaagatcaactgttttaactttagaagaggaggctgtaattgttgcatttcgtaagcatactctattgccattagatgattgtctctacgctttgcaaacctcaatcccacacttgactcgctctagtctacatcgttgcttacagaggcacagcattagcagactaccagatgttgatggcgaagttaaaccaaaaaagaaattcaaacaatatcctataggctatttccatattgatattgcagaagtcagaacagaagaaggaaagttatatttgtttgttgcaatagatagaacatccaaatttacgtatgttgagttgcataaaagtgctacaaaacctatagctgctgagtttctacgtaatttgattaaaattttaccatataaaatccacactattttgacagataacagtgtacaatttaccaaccaaaaacgccataaatacgcttttcaacatatatttgatagagcttgtgaagaaaatgacattgaacaccgtctaacaaaagttagccatccttggacaaatgggcaagttgagcgtatgaacaaaactttaaagaatgccactgttaagaagtattactatcagtctcaccagcaactcaaagagcatctttatgactttgttatggcctacaattatgctaaaagactcaaaactcttaagggtcttacaccttttgagtttatatctttacagtggacaaaatctcctgaattgttcatactaaatccacaccatcacactctgggaccatacactccctgtgtttcgtaatattatacaatcaaattgataaaagctgtattatctccttgcagcattaagtgtatattttttgctattttttccactaagggagtaacattatcaaaatttgaaaattttgataacacataatctgctaagcttctttgatcttcaggtctacccactccaaatctcaagcgccaataatcgttgccaataaaactatctatggatttaagtccattatgtccagcagagctaccacctttctttacttttattcttccaagttccaaatcagcgtcatcgtgtatgacaacgatattatctagcgataatttgtaaaagtttcgtatttttgcaacagggatgcctgaattattcataaatgaataaggctttattaacatgattttattatcattaatcatgccagaggttatcagataatcggcttttttagagaacaactgaaaaccccaatatttgcagattgcatcaacggtgatgaagccgatattatgatgagttaactcatattgactaccagggttaccaagcccaactatcaggtgcactattcctctgtttctgcttgaggttcttcaacgtcactatcggcagcagaaattgtaacaatggtaaaattttcttcttcatgagctacaaacttaacaccttctggtaattttacatcattgatatgtatagattggccaatcattttaccggataaatcaacttcaataacctgaggtattttatcaggagagcatttaacagcaatagaacgacacaaaacattaagcactccacctaatttgattcctggagctttactttcattcacaaatgatagaggtatgtctattttaatttcactgcctttatcaacaaactgaaaatcaacatgttgcacagtatcctttactacatgcaattggatatcgcgaacaagagcatattcctttttgcccgaaatattcagctctatcaaatgtgcagaaagagaacctgatttatattg</t>
  </si>
  <si>
    <t>&gt;133189_135856_2667_IS4_ssgr_IS231</t>
  </si>
  <si>
    <t>gagtatgcaataatgcacgatcttccggttagaattggggtaaattggggtagtcttgataaataccttttgcaaaaattgatggatgaaaactcttcgcttagtaattcaaggccttctgatgttatactgcgcaaagcacttgtaatgtctgctcttgatagtgcaaaaaaagctgaaggaattggtctaaattcaaacaaaataatcatttcatgtaaagttagcaaagtgcaagatttaattttagtttatatggcacttgcaaaatcttccaattatgcgctgcatttgggtttaactgaggctggtatgggcaataaaggtgtggtaaataccgcagcagggcttacttatttattgcaaaatggcattggagatacaatacgggcttctttgactcaacgtcctggtgaatcgcgtactaatgaagtggtggtgtgtcaggaaatattgcagtctataggcttgcgatactttaaccctcaggttaattcatgtcctggttgtgggcgcacgagtagcgatcgttttcgtatattaactgaagaggtgaatggctatataaaaactcatataccgatatggaagaaaaaaaatccaggtgtagagcatatgagcattgctgttatgggatgcatagtaaacggtcctggagaaagcaaacacgcaaatttgggaatcagcttgcctggatatggagaaaaacctgtttcagcagtctacaaagacggcaaatatttcaaaactttacaaggtgataatgtctctgaagaatttaaggcaattattgataattatgtgaaggagcattacacgtaacctttcacggttaattaatagataaatcgcaaataaaaaagaaaattagaccttgtttttcttttttcgttgggaatgttcaaaaaagcatacgcgtcaagttaaggaaataaaggtatgaaagagatagaataataaggtataagttctcccagatatacttttagtgagagaaccaatgaataaaataacttgcttatcaaaaaagctcaaagaattttttaatgaaaaagcagagaaaatctcaattacaacaaggtttataaaaagaaagagaaagctaaaaggttcatcattcgtaaaagccatggtcttgggtaatataggagttgataattgtagcgtagaaacaatgtgtcaattactaaacgaggactcgatagatataacaaaacaaggtttggattttagatttactgaagaagcagtggaatttatgaaaaggatgtataatgaatctgtgattctctttaaaaatatcttgcaagttgattgcaaaatcttacagcaatttaatagtgttaaattattggacagtagctatattactctacctaacagtatggaagagatgtataaaggttatggtactagctacagtggctatgaaagcaatactaagtctggaataaagttacaattagttttcgactacatgaatcagataatagaccaacttaatttaacggagggggtaagatcagaccagggatataggaaacatttaagtaatatattaagcaatgatttgctaatatctgatctcggttattttgtgccaagttcttttaaacaaatcaatgaaataggagcttatttcataagtcgtcgataccaacgtatatgatgtagaaacaaatcaaaaaatggagttattagaatgtttagagatttttagaaaacgaggtattgttaggaaaagaagcaaaaattagagtaagaattatatgtcagaaactaactgaagaacagtctatggccagaagaaggaaagctaatagattagcaagatcgcaggatcctctaaaagaaatcaaaaattattgaactggtataactaatgttccagaaaataaaattagtgctgagcaagtattaacgatttacagagtaaggtggcaaattgagttattatttaaattgtataaaagccatatcaggcttgataagctaaaaggaaagccatgcagagtattatgtgaactatatgctaaattgtgcgcaattcttatatttcacggcatagttggttgcacagaagtgaaaaagaatacagaacttagcttaacaaaggcatttattgagctaaaaaggcgggttagagagttatttttagtattaaccaaaattaatagtttaaaagcatttcttaaaaaactcactataacttggtcgcgattttcattaaaagacaaacgtagaagggctagagtatccactttaacctctctaaatttgctcacaatctcttaacttgacgcgtatggttcaaaaaagtgtgtcaaaccgaaaaaaaagtaataaattgatataaaaaaatggaggtttcacatatgaatcaaagaatagcaaataaaactaccggattggtagactataaagaactggaagcaaatattctatcatcgataagagaaggaaggccgctgacaggaagagatggagcatttgaccttacccagaaaaagtggagagaaagaaaggagttttttcgggtaaaataaaattttggaggattagaaatggcaagagaatatacggcagaattcaaattggaagctgttaagctggcaaatgaacaaagaaaggtaggtcaaccagttgcaaaagtagcaagagatctagga</t>
  </si>
  <si>
    <t>&gt;248279_245335_2944_IS4_ssgr_IS231</t>
  </si>
  <si>
    <t>cactaattttattttctggaacattagttataccagttcaataatttttgatttcttttagaggatcctgcgatcttgctaatctattagctttccttcttctggccatagactgttcttcagttagtttctgacatataattcttactctaatttttgcttcttttcctaacaatacctcgttttctaaaaatctctaaacattctaataactccattttttgatttgtttctacatcatatacgttggtatcgacgacttatgaaataagctcctatttcattgatttgtttaaaagaacttggcacaaaataaccgagatcagatattagcaaatcattgcttaatatattacttaaatgtttcctatatccctggtctgatcttaccccctccgttaaattaagttggtctattatctgattcatgtagtcgaaaactaattgtaactttattccagacttagtattgctttcatagccactgtagctagtaccataacctttatacatctcttccatactgttaggtagagtaatatagctactgtccaataatttaacactattaaattgctgtaagattttgcaatcaacttgcaagatatttttaaagagaatcacagattcattatacatccttttcataaattccactgcttcttcagtaaatctaaaatccaaaccttgttttgttatatctatcgagtcctcgtttagtaattgacacattgtttctacgctacaattatcaactcctatattacccaagaccatggcttttacgaatgatgaaccttttagctttctctttctttttataaaccttgttgtaattgagattttctctgctttttcattaaaaaattctttgagcttttttgataagcaagttattttattcattggttctctcactaaaagtatatctgggagaacttataccttattattctatctctttcatacctttatttccttaacttgacgcgtatggtagcatggaagatatgtacaaaggatatggcagtagctatagagattgtgagaataataccaaatcaggaataaagctacagttagtctttgattacctgaatcaagcgctagataagttaaattttatggaaggaataaggtcggatcaaggttatagggattatctgaacggtttatcagccaatgatttgctaatatttgacttgggctactttgtgcctagttcttttaaacagattgatgaagcaggtgcatattttgttagtcgttataagtctgataccaatatatatgatatagaaacaaatcaaaaaatagagctattggagtatttggaaggtcaattatcttcagaaaaagaagtattattaggaaaggaagtaaaaactaaggtaagaattatatgtcaaaagctaactgaagaacagtctatggctagaagaagaaaggctaataaattagcaaagtcacatggatatacatcttctcaaaagaatcaaaagttattagattggtcaatatttataactaatgttccagagagtaaaattaatgctgaacaaatattgacggtttatagagtaagatggcaaatcgaattactatttaaactatataaaagtcatatcaatcttgataaactaaaaggaaagacaaatccatttagagtattgtgcgagctatacgcaaaattatgtgctattctcgtatttcacggaatgattggctgtgtaaaactaaaaaagaacacggagctcagtttaacaaaggcatttattgaattgaaaaggcgggttagagagctctttttgatattaaacaatattgtcaataatttaaaaatttttctaaaaaagcttactataatctggtcaaagttttctttgaaagacagatataggaagaccagggtatctactttaagctctctacattccttaacttgacgcgtatggttttttgaacattccctgttaagatgcctaatctactttcagcccctcagtatgtaaactgcgtggtaaagactctaattcctttgcagcacttaaacttttattttttgcatgtataccaagcttattgaattctcgagcagcaggaaacacccttgcttcaagagagccagcagttttattataatgatcaacagcactttttaagctcctgcgcaaattatcaaagttttcacccattgtgcaaatgcgctcatataaaatatgacctagttcactgattttctttgcgttttcagctatcatctcttgcttccatccatacgctattgctctcagcaacgcaattagagtgatcggtgttgcaatgatcacttttttttccactccaatctctatcaaagcaggctcatattccagtgctgcgctaaaaaccccctcccctgttaagaaaagcaccacaagttctggcgtattttcaaattgattccaatactcttttttacccaagtcatttatgtgtttttttattgccagggaatggttctttaatttctccttttgtatttgcaaatcattttgtgatatagcatccatgtaagaatcaagcggcactttagcatctattattatttgctttccagatggcattttgattattaaatcaggacgcaataaattatcctcgtttttatcaatcactgacggctgagtaaaaaaatcgcaatactcaatcattcctgccatttctaccactcttttgagttgcatttcaccccatttgcccctaatgtgaggtttcctcagggcattagcaaggttggaagtttggttcatcagcgctccaatttgctcctttaaaccttcataggcccctaccctctccttttctagctcacgtatttcattatcgaatttttctaatttttcttttattggagttacaacttcgttgatcgttgcttgtctttttttgaaatcgctttccgtt</t>
  </si>
  <si>
    <t>&gt;1212521_1215902_3381_IS66_ssgr_ISBst12</t>
  </si>
  <si>
    <t>gtgcaacaggtgcgcatgcaatcataaactcagcaagaactataaaacttggtgaagcggatgttatgattgcaggtggagcagaaagtgcactgtgtagagttggaattgcaggttttgcgtctatgaaggcattatcaactaaattcaatgataaaccggaagaagcttcaaggccatgggatgcagaacgcgatggttttgttatgggtgaaggagcaggtatattggtgctggaggaatacgaacatgcaaaaaaaaggggagcaaaaatacatgctgaactggttgggtacggactgacaggagatgcacaccacattacagcaccacatccagaaggaagaggcgcatttaaggcaatgcagcttgccttaaaaagtgcgcaaattaatccaaatcaagtaggatatatcaatgcacatggaacttcaacgccacttggagataaaattgaagtaatagcaatgaaacagttatttggtgactacgtttataaaatacctgtttcttcaactaaatcttctataggacatttacttggtgctgcagggagcgttgaagcaatattcagtattcttgcgttaaataatggaattattccgccaaccttaaatttacataaaccttcagaaggatgtgatttaaattttgtaccgcttaaagctcaagagcataaaattcaatatgcactttctaattcgtttggttttggtggcactaatgcatctctcatctttggacaagtttagttgatgtcaccccagtgtcttcctcttgtcattccagtaccctcctcttgtcatgcaagcagctctcctactgtcatcccagcgcgtgacactgggatgacaaacggttgtgaaagggaatacatataaaaattaaactatcaatagcaattcaaaaagaaaaaatattcgtatccgttcagcggagtggcagaataaggtagacaaggtgatctaaaaagataatcatagagcaaaagtgaaataatatggtaaaccttttagaactttgcaaaaatttacagcaaaaaatagaaaggttagaagcaaaaatagaaagattggaaaaagagaatgaaagtttaaaagcagaaaataaggctttaaagatagaaaatgctgagttaagagaaagactcggtttaagctcaaaaaattcatcaataccaagttccaaagagttgtataaaataaaaaagaataagccgaaaagcgaaaggaatattggcggtcaggttggtcataaaggaagttttcgcgccaacatggatgcagataaagtagtaaagatagagttgcctaatacttgcgaatgcggaggagaaattgcaatatgtgaaaaaccatatattcatcagaaagttgatcttccagaaatcaagccttatgtagtggaatatcagttagaacatggccgttgtcggagatgcggaaagagaagaagtagcaagttaccggaaggtgttacgccagatacatttggtccaagggttaagtcaataattgcagcgttcagcggattctacaaaaattcaaaacgcgaaatagcgagtgtcgtaaatgatatcttcaatttgaacataagcgtcggtagcatatcaaatagtgaacatagagttgcttcaaaatgcaaaaaaatgtatgagcagatcgaacaagagataagtaggagtaaagttctacatattgatgaaacgagccattataacaaaggtaaactcgcttggtgttggatgtttgcaagcaatacggcaagttttgtaaaatttacagagtcaagaggaatgaaagttttacaaaatagtaaattctgcaatcgcaatagcttggtaataactgacaggtatgcagcatacaattattttgccgataaaaacaggcaaatctgttgggcacatttatcaagagattttgaaagattagcacatagttggaatattgaagttaaagttctgggttgttacttgagaaacgtggccactgaattatttgcactaaaaaaagctttactaaaaagtgagatagatgttttgaggtttgtcagacgtgccagaaaattaagaaaacgtacaaagtattacttgaaggagatatctcgtttacctgaagcaattggagcctctcgagttgcaaaaaatgttctgagatctgaaagaatgatgtggaaatttttagatgacccagaaaatattccgctgacaaataaccacgctgaacggcaaattcggcattatgtcgtttatcgcaaaaactcatattttacacaatcaaagcggggaaatacattccttgagcggataatttcattatacttaacttggaaacaaaggggtctcaatcctttccaaaatctcctatctattgtttcttaaaccactctcctgaacggatacaaatattctattcatccctgaagaagtattttattgacaatttatgaataaagatcaataatgcagaaaagataccgtcttgttagtcaacaaaaaagtcataaaaattctccaaattgcataataaaatcaaaaaatacttccaactgtgtagcagtatacagattatagttagtggatatgttgataagtaaattagttacatataaaacagcagaaatttacttatcaacatatccactaaccaacaacattcaataaatttgtgtaagatgccattttacataagatgaattagaagcattttttgattttaaagtactaaaccttcagttaaccttttagccctatagttcttgatatgatctggatcaaaggccttttttgaacttaaaacaccaaaaactatatgaagtaacttacgcattgcagcaccaactatggccatagcatgcttgcctttctcttttaatctttcgcaagaagccataatgataggattatgctttttagctgctatagcaggaaagtacattgctttacgtaatgttcgtgaaccggttttacttaatctgggcttggcatgtacggatgagcctgatgttatattttgtggtatagttccagcatatgctgccaattgcctagcatttataaaggcttttataccaggaatttcagctaaaatagctattgctgtttcctctcctattcctggaatagttaataggagttgaaaatcttccaacaattctttgtgttgttttaatagttcgcgtatggagttttttattgtttctattttttgctctatgttcattgcaaggtcttcccaagcatttgcaacttctttaggcagtctctctttcttttctaaatgattatttgctaatgttaactcatcctttaacgcatttgagcaacgataaagatgttttaattttttcttttcaggagaaggtggtgtccaacgagaagg</t>
  </si>
  <si>
    <t>&gt;875525_872548_2977_IS66_ssgr_ISBst12</t>
  </si>
  <si>
    <t>gatgtcaaggttgtaagaatagagaagtctattgtagagcttgaatttcttaatggcagaaaaggaaaaatgcacataagtgaagtagctaatgaacatatagattctatagagagcgtacttaaacaagatgatactttcaaagcactagtaattgacttcgaaaaaggtgggtgtccaaagttgtcaagacgtcgggttgatcaagagacgggagagttttttgaaggtgagctttacaacgaggaaaggaaagatggtccaaatgacagggataattattacaataattcatttagtagaaaacctggaggaagtcaccataagaggcctcctcgtcctcgttctggtttcagcaacagaaataggccgaaatttggtaataatgattcatcatcaggtttttattaagagtaaacttcttgcgttacctctcgtcattccagtgcttaacactggaatgacaccctttctggtgaaggttgttctcaaatcacaatgttagtacaattgtggtgttagctatagctaacccaaggtatccgttcagcggagtggtagaataaggtagacaaagtgatctaaaaagataatcatagagcaaaagtgaggtaatgtggtaaaccttttagaactttgcaaaaatttacagcaaaaaatagaaaaactgaaagcagagatagaaaacttaaaagcagaaaataaagctttaaagatagagaacgctgaattaaaggaaaggcttggtttaaactcgaaaaattcatctctaccgagctctaaagaattgtacaaaacaaaaaaggacaagccaaaaagcgaaaggaatgttggcgatcaggttgggcataaaggaaattttcatgctacaatggaagcggataaagtagtaaaaatagagttgcctaatatttgcgaatgcggaggagagcttgtaatatgcgaaaaaccttatgttcaccaaaaagttgatcttccggaaattaggccttatgtagtaattggaacatggtcgttgtcggagatgcagaaaaagaaaaagtagcaagttaccagaaggtgttacgccagatacatttggtccaagggttaagtctataattgcagcactcagcggattttacaaaaactcaaagcatgaagtggctagtatcataaatgacatttttaatttgaacataagtgttggcagcatatcaaatagtgaacacagagttgcattaaaatgcgaaaaaacatatgagcaaatcgaacaagaaataagcagaagtgaggttttgcatatcgatgaaaccagtcactataacaaaggaaaacttggctggtgttggatgtttgcaagcaatacggcaagttttgtaaaattgacagaatcaagaggaatgaaggttttgcaagacagcacattttgcaatcgcaatagtttgatagtaactgatagatattcagcctacaactactttaatgataagaaaaggcaaatctgctgggcttatttaataagagattttgaaaggctggctcatagctggaacattgaagttaagattcttggctgttatgtaagagatgtcactactgaattatttgcactaaaaaaagctttactaaaaaatgagatagacattttaagatttgccagacgtgcaagaaaattgcgaaaacgtacaaggtattatttgaaggaaatatctcgcttacctgaagcaattggagcttctcgagttgcaaagaatattttgaaatctgaaagaatgatgtggaaatttttagatgacccagaaaatattccgctgacaaataaccatgctgaacagcaaattcggcattatgtcgtttatcgcaaaaattcatattttacccaatcgaagcggggaaatgcattccttgaacggataatttcattatacttgacatggaaacaaaggggtctcaatcctttccaaaacctcttatctatcatctcttacaccgcttagctgaacggatacacgtgaatgttgcaattacaaaagcgatctctactaggaggatgtcatttcagtgcccctgtgatgtcattccagtgctcctttttttgtcatcccagtgtcagctacttggatgacaggggagggaggtgctaccctgacaatcgtcatcccgctacgtgttagcgggatctagagataccgcgaatgaatcgcggtatgacggtctgcagcggtatgacgtagggctgcactagctatatcatgcattttattaaccgacactataaacaatatccttacaattatgagattgaaccacaacttgctcaagcgttaagctgctgcgtttagcgtctttactgtgattttccccaagaacatttgttctttctcgttttatttcctcaatgaatttcccattaacatctttaggatcaatctcttcttcagaatatataaggttagtgcaatttgtttttctataataatgtatgccaaaacccacaatgagtaatgcaagtataccagaacctataagtaatgataatcctatgttattagtcaaagggttttggtaaaatttttgtacaccattaacaccatgtgttgcaagtagccctagaggaaacgctatatttgcagcaactacaccagtaaataatgcagtaaatattggtctgtcgttaattactgattttattttattagttctagtaattactttttcgtcaatgttagtgaagccttgtttagcttcccaagcattaagtacaaaatttgaatgagtgccattgctatattccagtcttacagattttatagctttatcttttggctggtgctccaacacctcagctaaaattttatccgcatcttttttttgaatggaatgttcttcagtatctataaattgccttgttgcaaaaaatattggaccaattgcaagcaatgcagcaagtgcgataactggtatagtgatatattttgggctgtttgtaaaaaatgc</t>
  </si>
  <si>
    <t>&gt;707624_704353_3271_IS66_ssgr_ISBst12</t>
  </si>
  <si>
    <t>caaagtggagcgttcaatagattacttagaaaaagaaaaaaataattcagaagcttccaaaatattagagaaagtacaacgtataggacaagcttataaatcttctgaacttaaacgttatcgtaggtttgatagtgatggtgaaagagagaaaaatacagagctattttctgctataagaaatggcaacctgcagaaagtacaagatcttttaaaagcaggagtaaagcttaacatcattgataaaaataataaagataatacacctttacactatgctgttgaaagggataaaaaagaaatagttagaaaattactgcaagaatggaaggcagatgttaacgctaaaaacaataaaggtgatacacctttgcatattgctgtttccagaaataacaaaaaacttgtatcgctacttctagataaacaagcaagaagtgatatcaaaaataatgagggtaaagagccatatgaattagctaaaaatcaagaggtaagctatatttttaaacataggagctctcattcttctgactataatgatattatgagtcaagccaatcttaatgaggagttgataaaaattgttaagagtagcacctcagaaaaataaaaatcaaacgacattgaagatcttttgaagaaaggagcgaacattaattttcaggacgctaattatgagttaaatacaccgttacatgcggctgttcgcaaacaggaacctaaagtagttaagctgcttgtcaaaaatggagcaatacaaatcaagaatagtaaaggtaaaatgccactagatattgctaaaagtcttaataacgaaggtattattcaagaattaggcagagcttcacttctaaaaagggcaaatactggagaaaacaagccagaaattggttcttctaaaaagccaagaatttccgtaatcgctcacagagataaggtgatttacaaagtaaatataaaagtgtaaagaaataggaagctaaatatggaatgggtaaatgacaaaagtgctgcaagaaaagattgtagcagaaaacgctaatctcaaggaagaaataaaagcgctgatcagagaaaatgacagcttgaaagcaaaaatagttgaattacaagacaaattgggcttaaattcgcaaaattcatcgctgccaccatcacgagatatatatcgtaagaaagcaaaaaagaaaagtgataaaaaaccaggaggtcagccaggacataaggggcataagcgtgaattaatggctgcagacgaggtagtgagctgcacaattgatacgatttgtatgtgtggaggtaaggttactttagaagatgaaattattcatcagaaggcagaattgccagaaattaagccaactgtaactgagtacagattgcaaagaggacattgtagagtatgtaataaaagaattacagcaaatttacccgaaggtgttgcaagagatcttctaggatctaatgctaaaacaattataagcagccttagcggcttttttattaactcaaaaagagaggtacagcaaattttaggcagtatttttaatctaaatataagccttggtttagtctcaaatactgaacgcagggcatcgaagaagtgtgcatctgaatatgagaaaatgaaggaagagttacaaggaagcgaatatttgcatatagacgaaacaggacacagaaatcaaggaaagagaggctggagttgggtaataacgaacaaagcgttgacacttttgaaggtaagcgagtctcgtggtaagaaggtgttgaagagtttactgccagaatatgatggcatagttgtgagcaatagatacgctgtatacaattacttcaatcgtgaaaatagacagatatgttggacacatttggcaagagattttgagagatttgcccatagtaaaaatgttgaagtgagcaaaactggccaagcactaaaatcgctcagcaataaggtgtttgtagtagacaaggaaaaaaaacacaattcgatagataatttgagattttatcgactgatgcgaaaaattcggaaaagggtaaaacattttttgcgtaaaatgacgagggttgtaaatagcactcaagcttcaagaatggccgctaagatgttacggtctgaggatatgatgtggaagtttttaagaaaacctgaagtgatagaaacaaccaacaaccttgcagaacggcaaattagacggtacgtaatttatcgtaaaaacagctttgtatccgttcaggagagtggtttaagaaacaatagataggagattttggaaaggattgagacccctttatttccaagttaagtataatgaaattatccgctcaaggaatgtatttccccgctttgattgtgtaaaatatggtatccgttcaggagagtggtttaagaaacaatagataggagattttggaaaggattgagacccctttgtttccaagttaagtataatgaaattatccgctcaaggaatgtatttccccgctttgattgtgtaaaatatgagtttttgcgataaacgacataatgccgaatttgccgttcagcgtggttatttgtcagcggaatattttctgggtcatctaaaaatttccacatcattctttcagatctcagaacattttttgcaactcgagaggctccaattgcttcaggtaaacgagatatctccttcaagtaatactttgtacgttttcttaattttctggcacgtctgacaaacctcaaaacatctatctcactttttagtaaagctttttttagtgcaaataattcagtggccacgtttctcaagtaacaacccagaactttaacttcaatattccaactatgtgctaatctttcaaaatctcttgataaatgtgcccaacagatttgcctgtttttatcggcaaaataattgtatgctgcatacctgtcagttattaccaagctattgcgattgcagaatttactattttgtaaaactttcattcctcttgactctgtaaattttacaaaacttgccgtattgcttgcaaacatccaacaccaagcgagtttacctttgttataatggctcgtttcatcaatatgtagaactttactcctacttatctcttgttcgatctgctcatacatttttttgcattttgaagcaactctatgttcactatttgatatgctaccgacgcttatgttcaaattgaagatatcatttacgacactcgctatttcgcgttttgaatttttgtagaatccgctgaacgctgcaattattgact</t>
  </si>
  <si>
    <t>&gt;734732_732259_2473_IS66_ssgr_ISBst12</t>
  </si>
  <si>
    <t>gatccactcttaacttgcagattaccaggacttggaagtagatcgccaataaggctaattatagatagccaagggagattaaaggaagagcataacattgcaaagactgcagacaaagtaataacttgggtcatcacaaataaagaagtagagaaaaaaataaaaaacattaactacttagtagttaattcaagcaacgcaggtaaggtttgcctaaaggacatggcatt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agcagatgaagtggtgaaaatagagttcttgcgagtgcggaggagaaattgcgatatcgaaagagccatacattcatcaaaaagttgatttgccagaaattaagccttatattgtggaataccaattacagaatggccgctgttgcaagtgtggaaaaagaaaaagtagcaggctaccagaaggtgttactgcggatacatttggtccaaaagttaagtcaacaatc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caggcaaatctgttgggcacatttatcaagagattttgaaagattagcacatagttgaagttaaagttctgggctgttacttaagaaacgtagccactgaattatttgcactaaaaaaggccttgctaaaaaatgagatagatgtttttagatttaccagacgtgccagaaaattgcgaaaacgtacaaggtattacttgaagccgtttacctgaagcaattggagcttctcgagttgcaaaaaatattttgaaatctgaaagaataatgtggaattttttagatgacccagaaaacattccgctgacaaacaaccatgctgaacagcagatacggcattatgtcgtttatcgcaaaaattcatattttacccaatcgaagcggggaacttgaacggataatttcattatacttgacatggaaacaaatgggctttccaaaacctcttatctatcatctctcacaccgcttagctgaacggatacaacccaagaaaggtttttctacgtcataccgccgcggtatctcagcatagattccgctaacgagtagcggaatgacgaatttgttgtttttcaaattgtaggtaaacctaagccactttagctatatagggtcacaacaatagatttttaagatcgtttacggccttcttaatatcttcagccttgaatatcgccgatcccgcaactaaaatatcagcacctgcttttattatatcagctgcgttagaaaagttaattccaccatctactgaaatttgtgttttaagattacgctcctgtatcattttttttatagtagatatcttgttcaactgtgaatgaatgaattcctgtcctccaaagccagggttgactgtcataatcagcacaatatctagctcatgtattatgtattcaagcacacttggagaagttgaaggaacaattgaaactccaacttgaatcggttttttttcgtcgtttacatttttgtatgactttatctttcttat</t>
  </si>
  <si>
    <t>&gt;735138_732758_2380_IS66_ssgr_ISBst12</t>
  </si>
  <si>
    <t>cgcaactatatatatcactcttgagccatgttgtcatcacggagtcacggggccttgcactgcaaaaatcataaaagctagcataaaaagagtagtaattgcaactattgacccagatagtagagtttcaggcagaggcatgaaagctctgaaagaagcaggaattgaagttgagcaaggtattatgcaaaaagaggcaaaagaactgaatgtcggttttttcaccactaaagaattacatagaccatttatagcttgcaaagtcgcaacaactcttgacggaaaaatcgcaacatttacaggcgatagcaaatggataacaagtgaaaatacgagaaactgggtgcatgagctcagaacgaaatatgatgcaattatgatcggcagcaatactcttattaatgatgatccactcttaacttgcagattaccaggacttggaagtagatcgccaataaggctaattatagatagccaagggagattaaaggaagagcataacattgcaaagactgcagacaaagtaataacttgggtcatcacaaataaagaagtagagaaaaaaataaaaaacattaactacttagtagttaattcaagcaacgcaggtaaggtttgcctaaaggacatggcatt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agcagatgaagtggtgaaaatagagttcttgcgagtgcggaggagaaattgcgatatcgaaagagccatacattcatcaaaaagttgatttgccagaaattaagccttatattgtggaataccaattacagaatggccgctgttgcaagtgtggaaaaagaaaaagtagcaggctaccagaaggtgttactgcggatacatttggtccaaaagttaagtcaacaatc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caggcaaatctgttgggcacatttatcaagagattttgaaagattagcacatagttgaagttaaagttctgggctgttacttaagaaacgtagccactgaattatttgcactaaaaaaggccttgctaaaaaatgagatagatgtttttagatttaccagacgtgccagaaaattgcgaaaacgtacaaggtattacttgaagccgtttacctgaagcaattggagcttctcgagttgcaaaaaatattttgaaatctgaaagaataatgtggaattttttagatgacccagaaaacattccgctgacaaacaaccatgctgaacagcagatacggcattatgtcgtttatcgcaaaaattcatattttacccaatcgaagcggggaacttgaacggataatttcattatacttgacatggaaacaaatgggctttccaaaacctcttatctatcatctctcacaccgcttagctgaacggatacaacccaagaaagg</t>
  </si>
  <si>
    <t>&gt;833879_836189_2310_IS982</t>
  </si>
  <si>
    <t>taaggaaataggatagctctgatcaattggaatagtattttcaggtaccggtggtcaatatgacatttttaaaataaagatttagaacctgtttaaaatcttctcaatagaagagaaatgaaggaaagaacgaccatttgtaggctagtgttaagttttcgctcgcaatttttccacaatcgtctgcatttttctaaccaagcgaaagatcgctctacaacccatctttgtggcaatacagcaaaggaatgtaattcacttcgttttattacttctacagttgctccaataatcgtttttatttgagttgcaaaattttctcctgtataacctgcatcgaccagtatatttttaacttccgagaggttttcttttgcgctttcaaccattctcacagcactgctaaccccagttgtaaattagaaaaaatagaaaaggtaaggaaatagggtaaactccgaggtatttgatattcattcctaaaataggaggttaccaatgaaagaaaaagtaacagaaatcttttgtatagtcgatgatttttgcaatacagtcgatgaaaattttgcagaaaaacttctaccaagtggcaaaaaaccaaccaggacgccagagattacgcattcagagatttttaccataatattgctatatcaagtgcgacaattttaaaattttctatgtgcattatttgaaatgattatacgaatcagcgtttccaaaattgccatcctatagtaggtttatcaggctaaaatcgcgggttttatggtatttagcgctcttaatgcaatggttttgcgaacagtcaaaagtgacagggatttcgtacataatctatcgctgtttgccatccaaaaaggacctcgagaaacaaagttttcaaagggttggcaaagattggaaagactacttatgggtggtttttcggtacatctagtaatcaatgaaactggcgaaattcaaggggttacggtgataaaaggcaacgttgatacctgtgccaaatttaactaagaaattgactggattattgtttggagataaaggatatatcaaaaaagatctttttcacgaattattcgatagagggttaaagcttgtaaccagtataaaaaagggtatgaaaaactcattaatggcgctaaatgagaagattttgttaagaaaaagatcgattattgagacagtttttggctctctgaaaaacaaatttgagattgagcatactcgccacagatcaccgataaattttttggtacacattttttctacgcttgtttcatattccatgcagccgctgcatttctaagctttacttcgttggctaatccgcaactggggtatatagggttgacaccaaggcaatattcttctggaaaagttgatcggcatggcagcatatcaaagatgggaccagcggaatgtagaagtatgttatatgaagctgcacaaacaatgcttacagttaccaagaggacatttaaattaaaaaactggggttgcgaagaaaaaaggaatgaaaaaagcaattgtagcagtagcaagaaaattagctgtaattatgcataggatgttggttgataaaacagaattttattatcaataaacatcaaaagagcataggacaataattttattgaaaataaagatagcaatgccgatggaagggacaagcaagaacttagttagacttcgtggtaaacatgttgccgtccacttccgcctaacaagtataatgcggcttgacaagtttattgtcatctcagaccgcggagagaaccatatgctacttttaacttacgtggaattaccaaggattatggagaagatatgctgttttgatttgtgtgaaaattattgttgacttatgtgcaattagagaacctaagtcactttagctatatataaaaggtttaagtggttgtattgatgtatctttgtattaaaaaacacccaataagcagagttgtaagtggaataaaccacaaaatgtaagtgctagattttataggcggtacgattataattgaattgccgtaagaattttttaactctgagattatctcttcatctgtgtatccatcattgatttttttacgaattgcttctcgcatatcatacgcgatctgagatccagattcagacaatgattcgccagaacatattggacaccttattatttcaaataaactggttgctcgtttttccatgcttttatctctgagtttattatccagagtaaaagcgtttacgcctgagtgaaatatcaatatgaaaagtaaactaactactgctctcatccttggtta</t>
  </si>
  <si>
    <t>&gt;1133171_1135550_2379_IS5_ssgr_IS1031</t>
  </si>
  <si>
    <t>cactaaatactcaacaatatgcaacgcctgctctccagtgtctggttgtgaaatcactaaatcatcagtgcttaccccaagtttacgagcatataagacatccaatgcatgttctgcatcgataaatgcgcatgatcctccttttttttgtgcttcagcaatcacgtgcaaggcaagagtggttttaccagaactctcggggccaaatatttcaattatacgcccttttggcagacctccaacacctagagccgaatcaagcgcaattgatcctgtggatattgtgtctattttttctacagggttttgcttcaacttcattattgcacctttaccgaatgctttttcaatctggcttattgcgttatctagcgctttttgtttatcactatttctttcttctgggttacttgccatagatcatttattaatttatataattctctatgataatcaaacgcgaataacctgccaaggtttttctagtatttatgtattatttcaatgaaaaatattaacgttttcataaagcagatatttgtttgccttcgttagtaacacactatactttagtgtacgaacgttgcaatttgcagcatagcaggtggtgtcatccaagtagccaacactgaaatgactaaattcgaaatggctacatgaatttattgtaaattactaccgtataaggtgcgatgcaacaaagccattccagtgtcagctacttgaatgacacctcttagatgggtcagctactcagatctgccatgaaaactgcaaccctaaatgttggagcactgtcgtacactaagcgctgtaatgacaattttagtcgcttcatacacttatcatgctagtcataacagaaataatttttaccagagatatttataaaataattgacatagtttggaaatatgtatattatagaacattaatagttagaggttgtccggaaacaagtaaaaggctataatatctgaaattttagtacggggtaaagatgagaaaaaagtatccaacagatctaagcgaaagggaatgggcaagaatagaaaaacacttcagagtatcatacaagaaaggaggaaggccgccaaagtatagcaaaag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tataccaattcccattacacggcaaacagatggacaaagatggaagaaaagccataatgaagtaagtaaaatagttgaggtataaatggcattaagatcaaaattattggatgaaaaagtagtagaatcagcaaaagaaatgctgaagaaagtaaggaataatgcatatgtttcaaaaaaactaaatgctgtaattgcagcaaaaaagtacagtataacggctgtagcaaaaatatattgcatttcaagaagcgcactaacttcgtgggtaaaactcttgaaatttggcagagaagaaaaactgtttgctcctccacaacgccgtagaaaaactaaattaaatcaggttcaactacagcaaattgaagagtggatagaagaaaatcctaatattaccattaaagaaatgagaataagaatccaggaaaagttcagattaaatatcagcaaatctacagtacaccgctatatgcaaaagatgaaattctcatatattacaccaagaccagttcataatggacaa</t>
  </si>
  <si>
    <t>&gt;1133662_1136002_2340_IS5_ssgr_IS1031</t>
  </si>
  <si>
    <t>atgtattatttcaatgaaaaatattaacgttttcataaagcagatatttgtttgccttcgttagtaacacactatactttagtgtacgaacgttgcaatttgcagcatagcaggtggtgtcatccaagtagccaacactgaaatgactaaattcgaaatggctacatgaatttattgtaaattactaccgtataaggtgcgatgcaacaaagccattccagtgtcagctacttgaatgacacctcttagatgggtcagctactcagatctgccatgaaaactgcaaccctaaatgttggagcactgtcgtacactaagcgctgtaatgacaattttagtcgcttcatacacttatcatgctagtcataacagaaataatttttaccagagatatttataaaataattgacatagtttggaaatatgtatattatagaacattaatagttagaggttgtccggaaacaagtaaaaggctataatatctgaaattttagtacggggtaaagatgagaaaaaagtatccaacagatctaagcgaaagggaatgggcaagaatagaaaaacacttcagagtatcatacaagaaaggaggaaggccgccaaagtatagcaaaag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tataccaattcccattacacggcaaacagatggacaaagatggaagaaaagccataatgaagtaagtaaaatagttgaggtataaatggcattaagatcaaaattattggatgaaaaagtagtagaatcagcaaaagaaatgctgaagaaagtaaggaataatgcatatgtttcaaaaaaactaaatgctgtaattgcagcaaaaaagtacagtataacggctgtagcaaaaatatattgcatttcaagaagcgcactaacttcgtgggtaaaactcttgaaatttggcagagaagaaaaactgtttgctcctccacaacgccgtagaaaaactaaattaaatcaggttcaactacagcaaattgaagagtggatagaagaaaatcctaatattaccattaaagaaatgagaataagaatccaggaaaagttcagattaaatatcagcaaatctacagtacaccgctatatgcaaaagatgaaattctcatatattacaccaagaccagttcataatggacaagataaaagcaaacaagaggaattcaaaaaaaaatctcaatggagctattagcaagtatccagaaaaagagctatttttctttgatgaatcacggtttggcacacattcaaaggttggacatgggtggtttaaaaaggggattagaacacaggttaaaacaaaattaggtaggcaaaatttctatctctatagtgcggttaatcctagaaatggagagagttctagcttatttgcaccaaatgtcaacactgattgcatgaacatatttcttgagcagatgtcgcaatatctagaaacacgagaggcttttcttgttatggattgtgctagttggcataggtcaaaaaatttaaaggtacctaaaaatatcgatattatatacctacctccgtactcacctgagctaaatcctgttgagaggctttggttatatataaaacagaacattttgc</t>
  </si>
  <si>
    <t>&gt;477346_479641_2295_IS5_ssgr_IS1031</t>
  </si>
  <si>
    <t>ggcaatggcccatttcctactgagcagaaaaatgaagtaggagatagcttgtttactataggtaaggaacttggaacagtgagcaatagaagaaggcgttgcggatggttcgatgcagttttagtgcgccaggccgtacaactctctggagtttcaagcattgtattaaccaaattagatgtgcttaattcttttgatacaattaaaatatgcactggttacaagtatagcggaaaaatgtatgattatttacccgcatcgcattcaatacaaggggaattagagccaatatatgaagagtttcctggctggaaagaaaacactcaaggtaaaaggtcgattgaaacattgcctatcaatttaataaaatatatagaagggttagaaaaattaataggtgtaccaattcatctaatctcaactagtccaaagagagaggatgttattaagcttaaagatttctgaaaacgtctttgtatcttagagcctgtacgtaatctcaaaaaagagataaagtgagaggataaagtatataaagtaggatatgcgaagtttataaccaagtgacataagtcgagaaaagtttgagattattgtagcagatctggaatcttgcagaaagaagacaaaaccaagaacacttgatttacatgatatattttgtggagtgttatacgtgttaaaaagtggttgccagtggagaatggtatcaaaagagttcccaaaatggcgcaattgttacgactattttaagaagtggagtgaaaaaccagatgtaaataaagaaagtgttctggagctggtattaaaaaaaaataattgcgacaaaacaatggtcggaaaagcttctgcataattgatgcacagagtataaaaaatgcagatactgctgaagctatgatgcaggcaagaagatttcagggccgtattgcagtagatacgcaagcatgcaatttatacaacaacagcagagataactgaccgtagcagtgctgtgagaatggtcgaaaatgcaaaagaaaacctctcgggagttaaaaatgtactggttgatgcaggctatactggagagaattttgtaactcaaataaaaacgattattggtgcaaccgttgaagtgatcaaaagaaatgaattacgttcctttgttgtattgcccaaaagatgggttgtggagcgatcttttgcttggttagaaaaatgtagaagattgtggaaaaattgtgagcgaaaactcaatactagcctacaaatggtcgttctggctttcactgccttacttctgaaaaaattatgaacaggctcttactaactcttatctaataaaaaaaatacttgtgtaacttcgaatagtctattatgcaagacagcagtataaacatgtagtaagaaatgtataatgaaaaataaaagctcaagtttaacacttgcagttatttttacacaattaagtaatcataaaagttagtgtaggacgaggttatacagtttgatttcttttaatatatgttaattggtataatataaatatagttaaggaggcgtattatgactggaagtttggctaaggaagaaaaaacagcagaggcaggaaaaacaagtaatcagtcagagaattatgatgttgaatcagttataagggtagcatcatgtgcttggaatgcaatacattgcttgttggcatcttatgaatacgatctatattcgtcatggcttgaatcgcattttacatccctcaaggactgtatcaataaaatggaaaaagacaattctttcactaaggactctgctataataaagttctgccgctcaattgcagaaaataataaattatacaaagagttaaaaaatttaaataatcctgctgaaaaattttctcaattagagaagataataacaggctttaaactaaaagacctagaagacaaggtaagcttcttaatgcttttgaaagaagaaagtgacttcactgctatacagaaggcttatagagatgagtggagtttttatgacctaataaatgatagagattttaaaaaaacgtacatagataaagcagtaacagagtctgctaataagagctttaagaaagatatagataaatgcataaagttggcagagcagggaaaaaaagctgcaagtaaatatcttggaaggaaaggcgtagagcttcaagcttattacacagaaactgataacgcttatagagttttgaatatcaactctattaattacaatagaagtgagccaaccaggatgagtgacattttacagcaagagaaagatattaaagagct</t>
  </si>
  <si>
    <t>&gt;835267_832971_2296_IS5_ssgr_IS1031</t>
  </si>
  <si>
    <t>gatcaacttttccagaagaatattgccttggtgtcaaccctatataccccagttgcggattagccaacgaagtaaagcttagaaatgcagcggctgcatggaatatgaaacaagcgtagaaaaaatgtgtaccaaaaaatttatcggtgatctgtggcgagtatgctcaatctcaaatttgtttttcagagagccaaaaactgtctcaataatcgatctttttcttaacaaaatcttctcatttagcgccattaatgagtttttcatacccttttttatactggttacaagctttaaccctctatcgaataattcgtgaaaaagatcttttttgatatatcctttatctccaaacaataatccagtcaatttcttagttaaatttggcacaggtatcaacgttgccttttatcaccgtaaccccttgaatttcgccagtttcattgattactagatgtaccgaaaaaccacccataagtagtctttccaatctttgccaaccctttgaaaactttgtttctcgaggtcctttttggatggcaaacagcgatagattatgtacgaaatccctgtcacttttgactgttcgcaaaaccattgcattaagagcgctaaataccataaaacccgcgattttagcctgataaacctactataggatggcaattttggaaacgctgattcgtataatcatttcaaataatgcacatagaaaattttaaaattgtcgcacttgatatagcaatattatggtaaaaatctctgaatgcgtaatctctggcgtcctggttggttttttgccacttggtagaagtttttctgcaaaattttcatcgactgtattgcaaaaatcatcgactatacaaaagatttctgttactttttctttcattggtaacctcctattttaggaatgaatatcaaatacctcggagtttaccctatttccttaccttttctattttttctaatttacaactggggttagcagtgctgtgagaatggttgaaagcgcaaaagaaaacctctcggaagttaaaaatatactggtcgatgcaggttatacaggagaaaattttgcaactcaaataaaaacgattattggagcaactgtagaagtaataaaacgaagtgaattacattcctttgctgtattgccacaaagatgggttgtagagcgatctttcgcttggttagaaaaatgcagacgattgtggaaaaattgcgagcgaaaacttaacactagcctacaaatggtcgttctttccttcatttctcttctattgagaagattttaaacaggttctaaatctttattttaaaaatgtcatattgaccaccggtacctgaaaatactattccaattgatcagagctatcctatttccttaatttttgtaacgttgtcataggagtactataactttagtatcaactatgttttattgtttttgcatctaaaaaaatttagcttattcaagcagcattttgcctttttttggatgtagggattttttaggaattgtcttcttgaattctatggtattttgtttaacattgaaacaagattccagtgtcagctacttgcatgacattgttggttaatgttttatggctttacgatagctatacaacttatcttaaaagcaatatagtgtttactatacaatgaatcaaagatagtaagtaaagtctatggaatttcaaatcgctacacattttcaaccggctggggatcaaccacaggcaatcgatagcttaattgcagggctaaatagcaataaaagagatcaggttttgcttggagttactggttctgggaaaacttttactatggcaaatgttattgcaaggacaaacaggcctgcattaattatggcacacaataaaactttagcagcacagctttatgaggaaatgaaaggattgtttccccataatgctgttgaatacttcatttcttattatgattattatcaacctgaagcctatttaccacaaactgatacttatatcgaaaaagattctgcaattaacgaaagaattgagatgctgcgttattccaccgtctgctcccttttggagcgcagggatacgatcgtagttgccagtgtttcctgcatatacggtcttggttcgcctgagagctaccgcagcatgatcataccgcttagtgttggaaataaaattcgtattaatgatttcctgagcaacttaactgatcttcaatacaagcgctctgatgccaggtttgagagaggatatttcagagtgcgcggcgatattgttgatatatttc</t>
  </si>
  <si>
    <t>&gt;940619_942821_2202_IS5_ssgr_IS1031</t>
  </si>
  <si>
    <t>caatcgatcggagttaatgctaaatcgtggcttgcttggcagttaccaattgtaactgatgatttttattctgagtctaaaataaaaacaataaagattgaccgtgtgaaaagatcttttgctgagggttatactgctgcgatcatcgctggttttcagggtataaatgatgatagaatcactacttttggaagaggaggctctgatatatcagcagttgccttcacggtagcctttggtgttagaacttgcgaaatttttactgatattgatggaatatatacagcagacccgagaattgttccaaaggcacgcaagctcaaatttatctcttacgatgaaatgttggaaatgtcgtcatctggtgctaaaatactgcataatcgttcagtacaacttgcaatgaaacataacattaaagtgcaagtgctatccacttttaaggaagtagaaggcaccacagtgctacacaaaagggatgtactagagagatacttaattactggaataacttatagcactaatgaagctcttgtaactttcactaaccttgcaaataacttgcgtactttaagagatatagtaggggcaaacgttaaaattgatatggtacatgggtcaagttttgttatctccaaatttgatattgatttaatggaaaagttactgaataagaatgaaaattatgctataaacgataatgtagctaaaatttcaataattggtattggtgttatgtctaacactgaagtgatgcaccgtacactcaaggttttaagcgaaaaaaagatagaaatacttgctatcacaacatccgaaatcaaaatcagtataattgttcaaaaagaatacgttgtagctttggtcaaagatttacatactgagtatgagcttgatatgcaacactaggataggctcgacgtccagttgtctaagagtatgtcttgaaaaggaatgaggaaaaaaatatgatagtgtaagtaaaaaataggagggaaaattgtatccaagtgatataagtgataaggaatgggaaattttggagccacatgttgcacaaggaaagatagggaggccaagaaagcacaatatcagaacaattattaatgcaataaggtatataatgagaggtggttgtcaatggagaatgctgccgaaagattttcctccatggaagacggtgtatgactattttctcaggtgacgtagtaatggcaaattggaaaaaatacataatatgctagtaaaagaggtaagaaaaatgtttggtaaaaatgaaacaccttcagtaggaataattgacagtcaatcagtaaaaaccactcaaaaaggggatccagaggatatgatgctgaaaaaaaaataaagggtagaaaacgtcatattgttgtagatacagtgggcttaattattgcggctgatgttcatagtgcaagtgttcaagatcgtgatggtgctctaaatcttttcactcaagctaaatacaaggctccaactttacgtaagttttttgctgatcaaggatacatagcaaaaccgctgtttattggagacaggatacgattaccaagaaagctgttgatgttacaggatttttcgacaatctggaccacaatttagcactgcaggctatcaagaagcacacagactgcaaatgggtcatactgtatgttgaaaggtggatgaaatcccctattcagcaagcagatggcagtaaggtagttagggaaaaaaggagttccgcaaggaggttcaataagcccaatcatttcaaacatatttatgcaccatgcatttgatatatggatgaaacaaaatcacccaacagtaccatttgaaagatatgtggatgatgcgatagtgcactgcagaactaaaatgtaaaagacaagatttgatctgacagacaagaattaactgacagaagaattgaggtagtcaaaactaatatcaggctcttgtgtaatgctactaatatttttctgaaaagcaatatatttgctatcaagaaaagtttgcataggcgttttgccatagcaatatttacccgagtgaggtcttgtctcattataagaacgcaaccaatgatcaacatcaatctgtagatcttccaaagaactgtagattttctttctaaagatgatattgtaagaggttgtccggaaactagtaaattcaagcatattccctctttaacataaccc</t>
  </si>
  <si>
    <t>&gt;1134544_1137124_2580_IS630</t>
  </si>
  <si>
    <t>aaaagtaaagggtagaaaaaggcatataattacagacactcagggttttatactaggttgttac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tataccaattcccattacacggcaaacagatggacaaagatggaagaaaagccataatgaagtaagtaaaatagttgaggtataaatggcattaagatcaaaattattggatgaaaaagtagtagaatcagcaaaagaaatgctgaagaaagtaaggaataatgcatatgtttcaaaaaaactaaatgctgtaattgcagcaaaaaagtacagtataacggctgtagcaaaaatatattgcatttcaagaagcgcactaacttcgtgggtaaaactcttgaaatttggcagagaagaaaaactgtttgctcctccacaacgccgtagaaaaactaaattaaatcaggttcaactacagcaaattgaagagtggatagaagaaaatcctaatattaccattaaagaaatgagaataagaatccaggaaaagttcagattaaatatcagcaaatctacagtacaccgctatatgcaaaagatgaaattctcatatattacaccaagaccagttcataatggacaagataaaagcaaacaagaggaattcaaaaaaaaatctcaatggagctattagcaagtatccagaaaaagagctatttttctttgatgaatcacggtttggcacacattcaaaggttggacatgggtggtttaaaaaggggattagaacacaggttaaaacaaaattaggtaggcaaaatttctatctctatagtgcggttaatcctagaaatggagagagttctagcttatttgcaccaaatgtcaacactgattgcatgaacatatttcttgagcagatgtcgcaatatctagaaacacgagaggcttttcttgttatggattgtgctagttggcataggtcaaaaaatttaaaggtacctaaaaatatcgatattatatacctacctccgtactcacctgagctaaatcctgttgagaggctttggttatatataaaacagaacattttgcgcaataaaatatacgatacaattgctctgcttgagggtgctttgtgcaaatttattacttctcttgccagctccacaattaaacaactctgcaatgtctcctatttgactggccaacaatgagagttggtattagttaatttgtaggtgtaatgtggctagaaatgttttgaatgaaaatgagtaccacgctttaaagcagttgtttttaacatttaatattcaaaaggaggatgtggtaaattctgacattaagcatattaagaaaaagcttagtcaacaataccgtaaattatcgttaaaatatcattcagataaaaacccaaacaataaagaagcggaggagaaatttaaggttattgcattaaataagccattttttgaagaatttataatagagccattggagaaaggtctcaataaaagaaataatttaataaaagaattacgcggtaagttgtggagtcgcagttatgaagaattgcaaaaatacttagatgataagtgcagaaataaactctataataagcagcagtcaattaacaataatgtaactgcttatgtaaaatattcttcttattcaaatctcttaggagttcttttagtatccttcacatcaattgcatttttaataattaatggtatttcttctaatgtaccaatagcagtaggttttcttgctcccttgttagcaggatctattttgagtctagctgttaagagcatttatactagaaatgggaaagagtttaatcatcagactaatattttattattgtttaactttgaccaagaatgcgaaaatttttcaaagagtgataggactaaattaaagtggctaaaaaattcagttattttgagcaacacaatctgtacacctttaatgtttttcagtgtgggattagatttagttgccaacggctttggtataactaactctatgatgttatccggcttattactttcattaccattcacgcttttaattgttacttcacctattttaaatgctgcaagtaattatattctcaaaaagacagctataaattcaattgaggagcaatttaaaggtgatgatcagtttatagaagtcggtaacgaaaagccaagcagtactatgagc</t>
  </si>
  <si>
    <t>&gt;384570_387075_2505_IS630</t>
  </si>
  <si>
    <t>tagcactgactgcgttttacccactccgcccaaaccctgcaaagcagttaatatgactggctcattttctgtttttagataatctaatattttttcattgaggtattttcgttcaatgaaatttctaccagctattttaggtggaatgttccaccgttcaaatagattctctctaggtttgagactataaagatgttctatggcttccttaaaataatcatcttttcttgttagataagaaacttcgctaccctgttgttcccaccatttttctaccttcccgcatgcaaagtcaaaaaccatgtcaatgtctttcttgcctgatattttgtatatattccctatttctttcttaataatatcatctaattttgaatgattaggttgattaactacaaaccttattctaagtaaaaaatcttctatttcatcgtcataccaattcccgctacacaagtaacggatagacaataatagaaaaaaagccatactgaagtaagtaaagtagcgaggtttaaatggcattaagatcaaaattattggatgaaaaagtggtggaatcagcaaaagaaatgctgaagaaagtaagaaataacgcatatgttgcaaaaaaactaaatgctgtaattgcagcaaaaaagcacagtataacagccgtagcaaagatatgctgcatttcaagaaaggcacttactgcatgacctaaaatttggcagagaagaaaaattatttgctccgcctcaacgccgtagaaaaactatattgaatcaaagtcaacgtgaacaagttgaggtgtggatagaggaaaaccccaatattactataaaagaaatgaaaataagaattcaagaaaagtttggtttgaatatcagcaaatctacagtacaccgtaatatgcaaagaatgaaattctcatatatcacaccaagaccagtgcataacggacaagataaaagtaaacaagaggaatttaaaaaaaaatcttaatgaaactattgtcatgtatcctgaaaaagagctatttttcttcgatgaatcgcggtttggcacacattcaaagattggacacgggtggtttaaaaaaggcattaggacacaggttaaggtaaaactaggtaggcaaaatttttatctctatagtgcagttaatcccagaaatggagaaagttctagctcaaacgtcaatactgattgtatgaatatattccttgagcagatgtcacaatatttaggaacaagggaggcatttcttatcatggattgtgctagttggcataagtcaaaaaatttaaaagtacctaaaaatatcgacattatatacctaccaccatactcacctgacctcaatcctgttgagaggttttggttatatataaaacagaacattttgcgtaacaaaatctacgacacaattgctttgcttgagagcgctttgtgcaaatttattacctctctttctcactccacaattaaaaaactctgcaatgccgcttatttgattcactagtaatgagaattggtattagaggttgtccggaaacaagtaaaaggctataatatctgaaattttagtacggggtaaagatgagaaaaaagtatccaacagatctaagcgaaagggaatgggcaagaatagaaaaacacttcagagtatcatacaagaaaggaggaaggccgccaaagtatagcaaaag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cgctgctaacgaaaatgatagagatggtattaaaataa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cactaccacaactgaagtattttttcagttcagtatgattttttattttgtagcatgttcctttt</t>
  </si>
  <si>
    <t>&gt;1218920_1221320_2400_IS630</t>
  </si>
  <si>
    <t>tacttgatgatgaattttatacacctaaaccagaacaagttgcaaaacaatctgacaataataaacaaggtagcggggaagcttttgatccagatacctcaaaggaaataatagattctctaacaaatgactctaatttagtatattctcattatgaaaaatttattgagcaggggcttgcaagagaaattgccagaactaacctaatgcttaattactacacgcaattttattggaaaatagatctgcataatctccttcattttttgaagcttagagctgataagcatgcccaatatgaaatcagagtttatgcagaagttatgctggatataataaaaaaatgggttccactggcctacaatgcctttgttgaatattgcctagaatcagcctgtatttcaagaactggtctagaaataattcgcaaattaattaaaggggaaaacgttactagaaaagaaagtaatattggtaaaagagaatggggcgagctgatgtctatacttgataaacaatcttaaagataaaggcatacgtgtcaatctcctctgtcagttatagctctttccataaaagtccggatgtgataggataagggtagatgatgataaggaggttgaatgccagcagcatatagttatgatttaagaaaaaaagcaatggaagcgctagacgaaggagaaagcagagaaacagtggcagcaagatttaagattggacgaactactttatgggagtggcagcaaagaagaaaagaaacaggagactttcaatcaaaaaaacttggaaatgggggttacaatcacaaaattaccgactgggatacctttgccaaatttgccagagaacacggaggaaagactctatcggaaatggctaaactttggaacaacgttagtatccaaacgatctatcgagcccttaaaaaaattggatttacgcgcaaaaaaagacatatggatacaaggaaagaaacgaagaaaaacgtgctgaatttttgaaaattatagcgacaaaagaacctaaaaacttagtgtatatagatgagtctggcattgataacaccgaagactacccctacggatattgccagaaaggacagcggttttatgccttaaaatctggaaagaaaactcaacgaatcagtatggttgcagccttaagtggaagaaagatagttgttccgttaacctttgaaggccactgtaatatggatgtttttaatggatggtttgagcaatttttgacaccgatcttggaacctggacagactgtcattcttgacaatgctacttttcataagtctgataagattatcgagcttgctaaaggggttggtgcagaaattttgtatctgccgccttattctccagatttcaacaaaattgagcatcattgatttgctataaaaaacagagccaggaaaaacattcctctattcgaatcctttcgtcgtgctgttgattctgccttcctatgacctgttcggactattataagaaatgctataagaggttgtccggaaactagtaaattcaagcatattccctctttaacataaccctactcatagctaggtatatgaaattctcagtggatgttgtgagtaaatcatactccttcgatagccttctattcctattaacccaagcaaaagtcctttctacaacccatcttcttggctgtactttaaacccttgttctcttgttggtagtagctcaggtggcgtatctttgtgcacccaaaatctacatggaggccttttaacaatttcaatatctatgtcatattcttcctttatgtgattctttaaatttcttccttggtatcccatgtcagcccacatttttttaactttagtatattttgttctcatattgtttaatgctattttaataccatctctatcattttcgttagcagcgcctacgtaacaacctagtataaaaccctgagtgtctgtaattatatgcctttttctaccctttacttttttacttccatcatagcctttgatccccccttttctgtagtctttacagattgactatctactatacaggcactcggctgctcattccttcctatttttcttctactatattttgtaatttcataattcattttctcaaaaattccctgcttcttccattgcctgaactgctcatacacagtcttccatagcggaaaatcatttggtaaataccgccattgacaccctgtacgcaatacatagaaaattgcttctaatatttctcttttgctatactttggcggccttcctcctttcttgtatgatactctgaagtgtttttctattcttgcccattccctttcgcttagatctgttggatacttttttctcatctttaccccgtactaaaatttcagatattat</t>
  </si>
  <si>
    <t>&gt;1218543_1220922_2379_IS630</t>
  </si>
  <si>
    <t>caattcatgtggagctgatatctccatttcgtcttgaggatattttatgaatgaagcaaccaaacgaactatagtaaaagaaatagatgcaatcttatatgaagaacataaggtattagaccatggatttattcgagtagtggattatatgggctctgatagcgctatagttcaagctgctcgtgtttcttatggcaagggaacaaaacagataagtcaggatgaagcacttataaagtatttaatgagacatcatcatacaactccatttgaaatgtgtgaaattaagtttcacgtgaaacttccaatttttgttgcaaggcaatggataaggcatagaactgcaaatgtgaatgaatattcagcaaggtattcaatacttgatgatgaattttatacacctaaaccagaacaagttgcaaaacaatctgacaataataaacaaggtagcggggaagcttttgatccagatacctcaaaggaaataatagattctctaacaaatgactctaatttagtatattctcattatgaaaaatttattgagcaggggcttgcaagagaaattgccagaactaacctaatgcttaattactacacgcaattttattggaaaatagatctgcataatctccttcattttttgaagcttagagctgataagcatgcccaatatgaaatcagagtttatgcagaagttatgctggatataataaaaaaatgggttccactggcctacaatgcctttgttgaatattgcctagaatcagcctgtatttcaagaactggtctagaaataattcgcaaattaattaaaggggaaaacgttactagaaaagaaagtaatattggtaaaagagaatggggcgagctgatgtctatacttgataaacaatcttaaagataaaggcatacgtgtcaatctcctctgtcagttatagctctttccataaaagtccggatgtgataggataagggtagatgatgataaggaggttgaatgccagcagcatatagttatgatttaagaaaaaaagcaatggaagcgctagacgaaggagaaagcagagaaacagtggcagcaagatttaagattggacgaactactttatgggagtggcagcaaagaagaaaagaaacaggagactttcaatcaaaaaaacttggaaatgggggttacaatcacaaaattaccgactgggatacctttgccaaatttgccagagaacacggaggaaagactctatcggaaatggctaaactttggaacaacgttagtatccaaacgatctatcgagcccttaaaaaaattggatttacgcgcaaaaaaagacatatggatacaaggaaagaaacgaagaaaaacgtgctgaatttttgaaaattatagcgacaaaagaacctaaaaacttagtgtatatagatgagtctggcattgataacaccgaagactacccctacggatattgccagaaaggacagcggttttatgccttaaaatctggaaagaaaactcaacgaatcagtatggttgcagccttaagtggaagaaagatagttgttccgttaacctttgaaggccactgtaatatggatgtttttaatggatggtttgagcaatttttgacaccgatcttggaacctggacagactgtcattcttgacaatgctacttttcataagtctgataagattatcgagcttgctaaaggggttggtgcagaaattttgtatctgccgccttattctccagatttcaacaaaattgagcatcattgatttgctataaaaaacagagccaggaaaaacattcctctattcgaatcctttcgtcgtgctgttgattctgccttcctatgacctgttcggactattataagaaatgctataagaggttgtccggaaactagtaaattcaagcatattccctctttaacataaccctactcatagctaggtatatgaaattctcagtggatgttgtgagtaaatcatactccttcgatagccttctattcctattaacccaagcaaaagtcctttctacaacccatcttcttggctgtactttaaacccttgttctcttgttggtagtagctcaggtggcgtatctttgtgcacccaaaatctacatggaggccttttaacaatttcaatatctatgtcatattcttcctttatgtgattctttaaatttcttccttggtatcccatgtcagcccacatttttttaactttagtatattttgttctcatattgtttaatgctattttaataccatctctatcattttcgttagcagcgcctacgtaacaacctagtataaaaccctgagtgtctgtaattatatgcctttttctaccctttacttttttactt</t>
  </si>
  <si>
    <t>&gt;138284_136105_2179_IS630</t>
  </si>
  <si>
    <t>tatacttgggaagtggaaataaaagatgaagaaaaagaaattcacatctctaaattgtttcaaggattggcagacaaatatatatttgcacttagtatgcttgaaggcaaagatatgcaaaacatattaagtttgcttgatggtataagtaatttatttaatggtgattcatttttaaaatcacaagaaactgaaataagaatcacttctccaagtacgcttgcaaaaataataatggactatggtaaaaagggtttaactctgcagagatttaaaggtcttggtgaaatgaatgctgatcagctatgggatactacgttaaatcctgaggctagaactttactaaaggttgaaataaaagattgtgaagaagctgattccatattttcaatactaatgggtgatatagttgaaccacgccgtgattttattaatagcaatgcactcaacgtgcatgatgttgatatttgaacttttagcaaaatgtacgaacgttacgggtttaagcaaagactgtgtcattcaagtagctgacactggttcctttataacggtgtcattccagtgcttgacactggaatccaggttgctcacaagcaaactagcatagaaagtggttacaacgttttcgatgagattgcagaaaggctggattccagtgtcaagcactggaatgaaagcagtcctacgtcatgccgcgattcattcgcggtatctctagatcccgctaacaagcagcgggatgacggttgtcagggtgtctcccactaccttctcctgtcatcccagtgcctccctcccctgtcatccaagtagcttgacacttgtatctttatgatgtgaggcattagagctaaaatacctcacagggagggtgaagctgatgcgacgctaatgccattaaggccgaatcccagattttgcttccctcccatagagttatagctcttctcataataatccaaataaggtaagaatggatttatggtagaggggtttgtatgccagcagcgtatagttacgacttaaggaaaaaagcaatggaagcattggatgaaggagaaagtagagcaactgttgccaagagatttaaaattggaaaaacgactttatatgagtggcagaaaaggcgtgaggaaacgggagattttcagtcaaaaaagcctggaagcgtagcataaaattaccgactggaatgtcttcaccgaatttgcaaaaaaccatggtggcaagactcagtcagagatggccaaactctggagtcgacaaatgattcaccgcgcacttaaaaatattggatttacaagaaaaaaagacctacggatataaagaaagaaatgaagaaaagcgagctcaatttgcaagggttatagcgacaaaacatcgtgataatcttgtatatattgaccttacccagaaaaagtggagagaaagtttggaatgtttttcacaaagagaatgatgaatcaaaatgctcaagaatgcaatagttaatagtgacgttgtttgttataaaaaatttctatgtattcaaatattgcagttctagtttgttgagcagagtgttgtgaagtatcaataagtatttctcttttcaatgagctaaagaagctttctgcaacagaattgtcgtaacaacaacctttatgactcatctatgttttttatggataagagatattgataaccttgcgaagtatattgtgaaccttgatcactatgtaatagtagatttttggcaggtttacgcttgttaacgtccattaataaagagtccataaccaattgtttatttattgaactgctcattaactaccatgcgtgaatatagatcgattattgttgccaaatatagccatccttctttggtttttatataagtaatcccatactttatttggttgatcgacaataaagttttggtctaatatattgggagctacgactctactgtccgtttgttgtttcttaattttaaattttcttctcaatatagcctgaataccatttttctgcataatactttgcactgtttttaagttgcaacttttacccaaagcctttaattcagcatgaattttaggagctccatatctacatttagaagcttgatatattttttgaatatctgctaataactctttatttgctgattctctactgcttattttccttgtagtc</t>
  </si>
  <si>
    <t>&gt;746085_743570_2515_IS110_ssgr_IS1111</t>
  </si>
  <si>
    <t>taaaacaagaagttaccaaaaatgcaggcgttgatgcatcatcttcaacaggtcaaaaagaagctaaagaagcagaagttataccgcaaaacattatggattggcctgttccaattccagacgataaaccagaagagcagaaaactccattagagccaatcaaggtaaatacagaattatcagatccaaaatcaatctccgctgagggtccggaaaaatctcttcctctttcaaaatgatgagttttgcttctatagctgacccaagcaacacgtcatcccgcgatttattcgcgttatctcagccgctaacacgtagcgggatacttaaccgtcataccgtgatttattcacagtatctcttagccgctaacaagcagcgggatgacagcaatcctacgtcatgccgccgcggtatctctagatcccgctaactagtagcggaatgacgaatttttgtttttcaaattatagctaaacatactgtaattgctattgaatgatggagagacatactccattattttagcacgaagtaacaaattcaatgaattggttcttcaaaaataatttaaacttttacagtaggtcatgaaatattatagcgatctcattaaaagaaacttttataagtatcgttgatgagaaaggaaaagttgttaaggaagaagttgttgcaagcgaaagtaaggtaatagcagattagccaaggcaaaaaatacgaacccataggaatagaaagtggatagttgtcaatatcaatgtgcaaagagttaaggagttttggattaccagtaatttgtgtagatgcaaggcatatggcagcagcgttgtctgcaagaatcaataagaatgataaaaacgatgcgaggggtatagcgcagatgatgagaagtgttagtaaaatcagttgtcaaattaaaatagcgcttggaagcagaagacagctaatgtgtagcaaacagcaggttattggaacaataagagggttgttgaagatacatggtcga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tggttgacaccaaggcaatattcttctggagaagttgatcggcatggcagcatatcaaagatgggaccagcggaatgtagaagtatgttatatgaagctgcacaaacaatgcttacagttaccaagaggacatttaaattaaaaaactggggttgcgaagaaaaaaggaatgaaaaaagcaattgtagcagtagcaagaaaattagctgtaattatgcataggatgttggttgataaaacagaattttattatcaataaacatcaaaagagcataggacaataattttattgaaaataaagatagcaatgccgatggaagggacaagcaagaacttagttagacttcgtggtaaatatgttgccgtccacttccacctaacaagtataatgcggcttgactgtattaaataagacttgacctgacactttaaaaaagtaagttaaaaataaaggagtgttagatatgagtacaatacagacaaaaatattaaaaccaaagctagagaactagcaaaacaactaggaaatgtgtctcaagcatgcaaagtgatgggatactcaagagatacattttatcgctttaaggagttatatgaaaatggaggagaggaagcattacatgaaataagtaagaaaaaaccgctattagcaaacagagtttccgacgatatagaaagagcagtgattggtatagcaacagaatttccagcatatgggcaagaaagagctgcaaatgaactgagaaaaagaggtataataatttctcagggaggagtaaggtctgtatggctaagaaatgaccttgaaactctcaaaaagagacttaaagcactagagacaaaagtagctcaagacggaatcattttaactgaagaacaacttgcagctttagaaaaagtgaaagaacaaagggaagctcatggtgaaattgagacgcaacatccaggttatttgggttctcaagatacctattatgtgggcaatatcaaaggtatagggcgcatttatcagcaaacttttgttgatacttattccagagttgcaatggttaaactttacacggacagaacagctattacagctgcagatcttctcaacgatagagttattccattttttgatgagcagaaaattccattattacgcattttaactgataggggtacggagtactgtggcaagcccgaaaatcacgcttatcagctttatttgggcatagaa</t>
  </si>
  <si>
    <t>&gt;746326_744075_2251_IS110_ssgr_IS1111</t>
  </si>
  <si>
    <t>aaaggtcaggcaactcaaactgaagttgaatatgaaagtagaggaacaagcatgcagcagcaagaccaaggtatacaagctgtaaacaacaactcaagcagaatagctagtgggttaagacaagaaaacaaaaaattgactagagacaaactaactatatctgaacaattaaaacaaaaaataagagagattgacgagttaaagaaaaatttaaagcaactgcaagaagaaaataaacaactaaaacaagaagttaccaaaaatgcaggcgttgatgcatcatcttcaacaggtcaaaaagaagctaaagaagcagaagttataccgcaaaacattatggattggcctgttccaattccagacgataaaccagaagagcagaaaactccattagagccaatcaaggtaaatacagaattatcagatccaaaatcaatctccgctgagggtccggaaaaatctcttcctctttcaaaatgatgagttttgcttctatagctgacccaagcaacacgtcatcccgcgatttattcgcgttatctcagccgctaacacgtagcgggatacttaaccgtcataccgtgatttattcacagtatctcttagccgctaacaagcagcgggatgacagcaatcctacgtcatgccgccgcggtatctctagatcccgctaactagtagcggaatgacgaatttttgtttttcaaattatagctaaacatactgtaattgctattgaatgatggagagacatactccattattttagcacgaagtaacaaattcaatgaattggttcttcaaaaataatttaaacttttacagtaggtcatgaaatattatagcgatctcattaaaagaaacttttataagtatcgttgatgagaaaggaaaagttgttaaggaagaagttgttgcaagcgaaagtaaggtaatagcagattagccaaggcaaaaaatacgaacccataggaatagaaagtggatagttgtcaatatcaatgtgcaaagagttaaggagttttggattaccagtaatttgtgtagatgcaaggcatatggcagcagcgttgtctgcaagaatcaataagaatgataaaaacgatgcgaggggtatagcgcagatgatgagaagtgttagtaaaatcagttgtcaaattaaaatagcgcttggaagcagaagacagctaatgtgtagcaaacagcaggttattggaacaataagagggttgttgaagatacatggtcga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tggttgacaccaaggcaatattcttctggagaagttgatcggcatggcagcatatcaaagatgggaccagcggaatgtagaagtatgttatatgaagctgcacaaacaatgcttacagttaccaagaggacatttaaattaaaaaactggggttgcgaagaaaaaaggaatgaaaaaagcaattgtagcagtagcaagaaaattagctgtaattatgcataggatgttggttgataaaacagaattttattatcaataaacatcaaaagagcataggacaataattttattgaaaataaagatagcaatgccgatggaagggacaagcaagaacttagttagacttcgtggtaaatatgttgccgtccacttccacctaacaagtataatgcggcttgactgtattaaataagacttgacctgacactttaaaaaagtaagttaaaaataaaggagtgttagatatgagtacaatacagacaaaaatattaaaaccaaagctagagaactagcaaaacaactaggaaatgtgtctcaagcatgcaaagtgatgggatactcaagagatacattttatcgctttaaggagttatatgaaaatggaggagaggaagcattacatgaaataagtaagaaaaaaccgctattagcaaacagagtttccgacgatatagaaagagcagtgattggtatagcaacagaatttccagcatatgg</t>
  </si>
  <si>
    <t>&gt;1015579_1018600_3021_IS110</t>
  </si>
  <si>
    <t>atgatagagtttttgtagtcaatggagtatcaaaagcctatgcaatgacaggctggagaatagggtatattgcaggtagaagtgatgtggtaaaagctatctctacgctgcagtctcaaagcacttctaatccaaattcgatagcacaagcagcagcagcagcagcattaaacggtgatcatagttttttgaaagaaagaacaaggatttttaagagtcgtagagattttatggtgaaagagctaaattctgccccgggattatcagcgtctgttccacaaggtgcgttttatttatttgtctcatgtgaaggattgctcagtaaaagcacaaaaagtggtaagataataaataatgatttagattttactgaatacttactgggagatcatttggttgctgtggttccaggaattgcatttggtctagaaaattttatcagaatttcttatgcaacctctcaggaacaattagaaattggatgtgatagtattactaaagcgtgccaggagttaaaatgaaatagactatccataagttgtatattttgccatacttcgccaaggttattttgaatgttctaacttgtgtttttctatggaaggcatttttattgattgagcaagtgtctttctaatattgaattcctcatttttttcattttgttgcagtaagttaatgttatttattttatttactaaatctttccccttttccagagtctttaaatcactttcgttaatgtgatgttcattgtaaaattctgcaacaatttcttgtatcttgaaaaaagcatctagtgtttttaagcttaagcattaggtggagaagggaagaactctggaagattccttagatataaaatctgtagaaaagaaaagagttcccttctcaaaagtagaggctggacggtatcgtagaaaggcctaaatggttctaattctgtattcacaaggtaagccttacttttcatttttaatagtagtatatggagttatatatgatcaacaactttttaggtatagatgtttcaaaagaacgctttgatgtttctctctcattcataagtaaaaaaggaaagcgtgaaactaggaaaaggaaatttaaaaatgatgatactgggtttcaaggtctactgaactttctacaaaaacataacgtagaagaagtaaaagcttgcatggaatccactggttgttatagcgaagctttggctgagttcctccacaacgctggatatttcgttagtgttgtaaacccagcttgcataagattttatgcaaaaagtaagcttacacgacaaaagaatgaccagactgatgcagagattattgcagattattgtcaaagacaggaaccttctcgttggacaccaccttctcctgaaaagaaaaaattaaaacatctttatcgttgctcaaatgcgttaaaggatgagttaacattagcaaataatcatttagaaaagaaagagagactgcctaaagaagttgcaaatgcttgggaagaccttgcaatgaacatagagcaaaaaatagaaacaataaaaaactccatacgcgaactattaaaacaacacaaagaattgttggaagattttcaactcctattaactattccaggaataggagaggaaacagcaatagctattttagctgaaattcctggtataaaagcctttataaatgctaggcaattggcagcatatgctggaactataccacaaaatataacatcaggctcatccgtacatgccaagcccagattaagtaaaaccggttcacgaacattacgtaaagcaatgtactttcctgctatagcagctaaaaagcataatcctatcattatggcttcttgcgaaagattaaaagagaaaggcaagcatgctatggccatagttggtgctgcaatgcgtaagttacttcatatagtttttggtgttttaagttcaaaaaaggcctttgatccagatcatatcaagaactatagggctaaaaggttaactgaaggtttagtactttaaaatcaaaaaatgcttctaattcatcttatgtaaaatggcatcttacacaaatttattgaatgttgttggttagtggatatgttgataagtaaatttctgctgttttatatgtaactaatttacttatcaacatatccactaactataatctgtatactgctacacagttggaagtattttttgattttattatgcaatttggagaatttttatgacttttttgttgactaacaagacggtatcttttttctacttagtttgggttatgcaagaagtctaatgaagtgaaaataaatttatttaccaaaatagagttgccttggtctacagatcttagtttctttatcatttatcatttcataccactgagtaacccaaccagtggttcttgcaagtgcaaaaataggtgtgaacatatttgagggaatatcgatagcattcattattatacctgagtaaaaatcaacatttggatataacttacgcacaataaaatattcatcctttaaagctatttcttcaagtttttttgcaattttaagcagttcattattttgttctagtttacttagaacctcatggcaagcgcctttcaatatacgcgcgcgcggatcataatttttataaacacgatgtccaaatcccatcaatttaaatggatctttatcatctttagctttttcgatgaatttatctatatctccactttgctctatctcttttagcatatttataactgcctcattagctccaccatgtgctggtccccaaagtgtagcaactcctgcagagaggcttgcaaacagattagaaccagccgatcccaccaatctgacagccgccgtagaagcattctgttcatgatcagcatggagagtaaatattttatccagagcttttgcaaaaagggcgcttttatcattatcaacagcatcgccaaatatcatctttaagaaattttcactgtaacttaattcattgttagcatttatgaattcct</t>
  </si>
  <si>
    <t>&gt;488086_490411_2325_IS110</t>
  </si>
  <si>
    <t>atatgtaactaatttacttatcaacatatccactaactataatctgtatactgctacacagttggaagtattttttgattttattatgcaatttggagaatttttatgacttttttgttgactaacaagacggtatcttttcttgtcatccaagtagcgtgacacataactgtacgaacattgtaatatggtacaatgttaagacgatgtcattccagtgcttgacactggaatccagtttttaatgcaacccctcaccaaaaatattgtgttttaacataaggttagctacttttatactcaccaacttagtgtccaatctggatcccagtgtctgggcactgggatgacatcttttttcttggtacaaattactcttatatctcaatgttcgtacagtt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cgatttaggacataatgtcagtatagtaaacccagaaagcttttggcaaaagtgagctgctcagaaataagacagataaatcagatgcagctatgatagctagattttgtatcgccaacaaacctgctctttggaagcccattgcacctgaaatgaggcatttgagggcgttgcatgcaatcgctaaaagatgataaggtgcaacagacaaatcgcttggaaaacaaaaatatgcattccagttgcaaagaagctatatctaaagtaattttggcaatagaggagcaaattattgttctcgaaaaagaaattaatgagcatataaataactatccacatctaaaaaatatggtggaaaaccttaagactataaaaggtataggatatcttactgctgttgctgttgtcgcagaaatgccatcagttgataactttgacaatgctaaacaatttacagcttttgctgccaggacattatcaatcgggatcgtcagtaagtaagagaagttgcatatgcaaaataggatctgagcgtattcgaaaagctctttatatgccagctatagtagtcaaaaaccataataatcattttcaaaagttttgtcagcgtctagcaagtaaaggcaaatgtccaaaagtcatagttcttgcgttaatgcgaaaattaatgcatgtcttttttggtattcttaaaaagaatcaaccatttaattgtaattttgttggataatttgtttgacagcagagacagtatctgggatctaaattttttatgtgaaaccattatgtttatatacttgtaggcccaagttcctcacatagtgaacaaaaaagtaaatgagattccagtgtcacgcgctggaatgacacctaccccatgagaactctatttttcataccactcatttataagtttattgatatcagaatctataaaatcctttaatggttgcctgatttttatctcaacatttttagggatgcacctatctttacatatcgcataatttatatggaagttaaggtcaatatacccttgatttaaaaatatattcatcttaaagggaaataataccatatcctcatatacgttacttacaaacgtctctctccctactttatctttatgttcctttggaataggccagtgaatatttatatctgatgcattaccttcgtaactaatagacgtgggaaggccaaaatctccaggatctttataatatatgtgccagcctggttctactgtaacctttattgcacctttaagagtgaagcttgcttcatttatctcgccaataagtaaatcaaattttgcaatttcctcgtcagcatatagttgagtgcaagaaaaaaataaaaacaatattaaatatatatgtattttcattaaggtaaatttctccttttatagagaaagtaatttagattttaattattatatttaatagtattatatagattatttattaatatagcattatgctatagctaaactgac</t>
  </si>
  <si>
    <t>&gt;487697_489965_2268_IS110</t>
  </si>
  <si>
    <t>ctcatccgtacatgccaagcccagattaagtaaaaccggttcacgaacattacgtaaagcaatgtactttcctgctatagcagctaaaaagcataatcctatcattatggcttcttgcgaaagattaaaagagaaaggcaagcatgctatggccatagttggtgctgcaatgcgtaagttacttcatatagtttttggtgttttaagttcaaaaaaggcctttgatccagatcatatcaagaactatagggctaaaaggttaactgaaggtttagtactttaaaatcaaaaaatgcttctaattcatcttatgtaaaatggcatcttacacaaatttattgaatgttgttggttagtggatatgttgataagtaaatttctgctgttttatatgtaactaatttacttatcaacatatccactaactataatctgtatactgctacacagttggaagtattttttgattttattatgcaatttggagaatttttatgacttttttgttgactaacaagacggtatcttttcttgtcatccaagtagcgtgacacataactgtacgaacattgtaatatggtacaatgttaagacgatgtcattccagtgcttgacactggaatccagtttttaatgcaacccctcaccaaaaatattgtgttttaacataaggttagctacttttatactcaccaacttagtgtccaatctggatcccagtgtctgggcactgggatgacatcttttttcttggtacaaattactcttatatctcaatgttcgtacagtt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cgatttaggacataatgtcagtatagtaaacccagaaagcttttggcaaaagtgagctgctcagaaataagacagataaatcagatgcagctatgatagctagattttgtatcgccaacaaacctgctctttggaagcccattgcacctgaaatgaggcatttgagggcgttgcatgcaatcgctaaaagatgataaggtgcaacagacaaatcgcttggaaaacaaaaatatgcattccagttgcaaagaagctatatctaaagtaattttggcaatagaggagcaaattattgttctcgaaaaagaaattaatgagcatataaataactatccacatctaaaaaatatggtggaaaaccttaagactataaaaggtataggatatcttactgctgttgctgttgtcgcagaaatgccatcagttgataactttgacaatgctaaacaatttacagcttttgctgccaggacattatcaatcgggatcgtcagtaagtaagagaagttgcatatgcaaaataggatctgagcgtattcgaaaagctctttatatgccagctatagtagtcaaaaaccataataatcattttcaaaagttttgtcagcgtctagcaagtaaaggcaaatgtccaaaagtcatagttcttgcgttaatgcgaaaattaatgcatgtcttttttggtattcttaaaaagaatcaaccatttaattgtaattttgttggataatttgtttgacagcagagacagtatctgggatctaaattttttatgtgaaaccattatgtttatatacttgtaggcccaagttcctcacatagtgaacaaaaaagtaaatgagattccagtgtcacgcgctggaatgacacctaccccatgagaactctatttttcataccactcatttataagtttattgatatcagaatctataaaatcctttaatggttgcctgatttttatctcaacatttttagggatgcacctatctttacatatcgcataatttatatggaagttaaggtcaatatacccttgatttaaaaatatattc</t>
  </si>
  <si>
    <t>&gt;671766_675099_3333_IS110</t>
  </si>
  <si>
    <t>cttggtcaccagtgttttgccatgcaggagaggagtatgcaatagtactgcttactgatgatcctggtactgcagtaaagatagcagaacttggcaaatatgatgcagtaaatagccgttgggtaacaagccagccatatcaagtaggagtattactgtcatcaagcaatgcaagcacctggactccacatcaaaatttagatttaacgtttcgactactagctgcaaaatttagtgaagtttctcatgttgttgatctgggcaaagttactgtaaataatgtatcagatttaattgttttgacgaacgtcgaaaaagtagcatttgataccaatgtagaatttattctgacagatgaagaaggaaaagaaaattttctatctgataacttgccgctcgcgctgcgtgaaagactatctggagagttaacagtaaaggcaaatttaaaagggtcaaaagaaaaaagtccagtgctatatcctgggttacagctagttatgggtaatataggggaaaaaggagattatgtaactaagagcattacagcaggaactaacactaagataacaattacctatgatgcgctaatacctggcactgcagacgtaaaagcatatgtgcaaaaaaatgtggattggcaattagtcaatttaacatcaggaaaaccaataggggaaaactgggtggagagaactcatgtactgacaaactttaatgctaatgagacaagcaacgaacagataaaatctgttaaacgatgaagaaactccattacttatgcttttaacagtctttgagtataattttgtggaagcgcttttgcagttataaccggactatccaatggtgccataagtgcccgcaggcaagcatggttttggaggaaacggttaaactattgatggagtcttttagactacctcgcttagaagattgtataatctaaccgtccccaagctgaagcgcttctccattataagttatataggaggaatttgacatgacaaaagcaaaaagtaaattagaaatagtgaatccgaatgcatcaggaatagacattggttcagccgtacactatgtatgcgtacctgagggaagagataaacaacgtgttcagaaatttggctgctttactgcagaccttcataatttggcacgctggttgaagaagtgcaaagttacaactgtggcaatggaatcaacaggagtgtactggatttctttatttcaaatacttgaatcatatgaattcgaggtcaagttggtaaatgcacgacatgtaaagaatgtacctggcaggaagtctgacgttcaagattgccaatggcttcaacaattgcatagctacggattgcttcgtggatcatttagaccagataatcagatgtgtgtattgcgtagttatgtgcggcaacgtaaaaaacttactgagagtgcatccacgcatgttctgcgtatgcagaaggcattaattcaaatgaatattcaattacacaaggttattagcaatattactggagtgactggtatgaaaatcattgaggctataattgaaggcgaaagaaatcctgagaaattggctgaattcagaagctcgaatataaagaatgataaagctactatagcaaaagcattaacaggagactatagagaagaacatttgtttgtattaaaacaagaacttgagctatataatatttaccaggaaaaaatagcagagtgtgatgaaaatatagagaattactataaaacatttgaaacaaaattctgtggaaataagcaatgtagtaaaataaagaataggtctacaaaaaacaggccaaacttttctatacatgaggaattgcatagagtaacaggtatggatttcactaaagttccagggcttgatgcattaagcatacaaaccataatttcagaaactggtataaatcacaataaatggccaacagaaaagcacttttcgtcgtggttgggactcagtcctgctaataaaattacaggagaaaaagtgtttagcacaagaacgtgtagagtcattaatcgtgctgcgaatgcatttcgaatggctgctcactgtgtatcaagaagcaacagcggaataggtgcatattgtagaagattaaagaaacgactaggtgcaccaaaagcgattactgctacggcaaggaaattagcatgtatcttttacagtatgctaaagcatggacaagagtatgttgagaaagggattgactactatgagaaactatataaggagagagtattgaaaaatttaagcaaaaaggccagtgaacttggttatgttttaacaaaaaaacatgaactaatatagggagtttgttagaaggataaaattggttttaagtggaacggttgtttatcggccaaaggtaaaaaacttgcggattgttataacataaaaaaaatgccaaatgataaaacaagcagagagtatccattacctcatccagaaaatattgcagtggaagatgtagtacgtattcgaaaagctatagagaaaatagatgaggatatgagtaagggagaaaataaacataatcaactgaaaagtaattttgaacgatttagatttgaaacttttttgaatttttgggaatgaaagaagcaatataccaaaggataaaggatttagcagtaagtagcacagctgatcaactggcatatcttgcaaaatcgctggaattgatagcagataaaaaagctatttccaacgttgtgcagatgactgaagtaaaaggaataattgatgcactacaaaaaagacttaaggatttagtagcaaacagtacaccagatcaattagcatatcttgctaaagcattggaatcaatagtcgacaaaagtgcggtttctgaaattgtgcaaatgactgatggtaagttaaaagaacttcttgatagtgcaaaaaaacacttaagtgacataaacagcaacaaaacaaactcaatatcgtccataactgcagtaaaaacagagtctgttaatgaaatcaacaagcttagggataattccttaaacactttaaaagcatcatcagattcgcatatatcgctacttgatacgagaaagaatgccaatattgcagcaataaatagcattagtaacagtcataaagatggtcttaaaggtttagtagaagattttcgtgctgttaataatgtaccatctggctcatcaattattagggaaatagaaactcgtgataaccaattaaaaacatccctgataaatgaggtaaaaactcgggatgaacagttaaaagcgtctcttataaatgaaataagaaagcgtaatatggctgaaccagggtc</t>
  </si>
  <si>
    <t>&gt;1368093_1370475_2382_IS110</t>
  </si>
  <si>
    <t>acaagttaccaacagaaggagcagctctggtttcagtaaaagatgatgataaagagtatatattgcctgttgtacgaatgttgaaagaactgagttttgaaatatatgcaaccaaaggtacggctttgtatctgaacaataacggcattgctgcaaaagctgtaaataaagtgagagaaggcagaccccacatagttgatatgctcaaagatggaaaaataaatctagtgattaatacttcaaaaggtgtaaagtcagtctcagacagcaaagatatcaggagaactgctattttgcaaaatatagcttacagcaccacagcttccggaagtaaagcgttagtgcttgcaattcaatatgtaaagaatagcaaactggaagtgaaatcattacagcagatacaaaacgtttaaatatcaaaactagaataattcactctcaaaatgctaaagagaacataataaaaagatgggaattttgaaggaaatagtatacctaaagaatcaactagcgtaattgaacagccaaatgctgcaacgaatgctccacaatctcacctagaggacacttcccttatatgttaagaacaagtctttataaatatcaaagtagtgatattaaagacacacagagaagaggaaccgtcacgccccttgattataagaatcgttgttcagcaaggttctcttctctggtttattatactgaaagttccgaacaactgattgagcttttaggctcgtatataaggctggaaaatgcagtatatgttattattacggaggaattatgaattcatcaaacattattgctggcattgatgttagcaaaagtaaattagatctccacattcacccacttgagcattataaaatatttgaaaacaatgtacaatccattgatgaaatgctggactttttacgtttgcataatgtaaccaaaattggtcttgaggcaactggtggatacgaaaaattatgtgcctatactttactaagcaatggttttaaagtgtacgtcattcaaccaaggtgggagagactatgctaaaagccttggtattactacaaaaactgataaaatagactgcagtatcatctcacgttatattaataatacagatatgcgtgttactcctttaacagttagtaatggcaatattgattgcttgaaacaaaaattatctcgtagaaaccaacttgtagaaatagcaaaaatacaaaaaacccaaatccaacaggtaactgatacatctataatcaaacaaatagaggaacttcttgcaattttacgtaatcaaattaaaactttagaagatgaaatgattacatttatcgatcaaaaccaagagcttaaaagaaaatatatatcaataactatatagtagcgggatgacggtttttcaaattatcggtaaatctaagtcagtttagctataggcagcaattttctgtatttattttaaattgaagaaagctcaaatgaaagatcgtgttttgctaaaaatcacagaatgcagtctggttactatttaaaaggatatgttcaaaaaactgtgtcaaatcaactcatacacttcattaccaacttcatgatgaagttccgcagttggatggaaataatcaaaaaagaaataatcctttagtgtttctttgctacacccagggttatagtgaacgtcaagttcccctttaaatatcaactttaagagtatttttatattttctttaaatctcccaacttggtctgcaatgttcgatgtgcatgcatcttgacaatttaaacctttgctcttgtattcgctaaacatacttctcattttagagttaagatcaaatgcttttatttcaagatttgtacttttcttcatataatctaagcctttagccagttttgcattgaaactctccgtgagctttgtagctagttcccttgcttcttcatctctattaaaagctggtattgagccaacttcaggtgcatttgcaacaactacatgcttaacaccatgttcatttagaaccttaagtgcattacatatttcactcactgcttgttccaacacttcttccgctttagtatcgtcataagcagtggcaaccataacatcatttccgccgattatgatgcaaaataaatcttctttacctatatctggatgatgtttaattaccgcatctagctggttagctaaacgaaatttattgaagaaataagaaaaaatagggtcaaaaatttcagatgctgttgcatatgaaactgcgtaattctgaccttgctgttcgtggcatctcccaaaaaatgaataactccacccaggtttaaattcatctaaatctaaatattttgctatatattcaacagcagtagggctattgctaaaa</t>
  </si>
  <si>
    <t>&gt;714583_711639_2944_IS110</t>
  </si>
  <si>
    <t>aaggttaagaacaacttttaaatcttgatcgtccttgttattttttaaaaaattttcaagttttttagtatcgtactcatgaagataagaacctatacccttaagagtttttagtaattctttatttaactttttttgattctcgttcaaatttgttgtatgagcaagccatatacacaccagctcctcaaatgaacattgaccatcaactagagatctacctccatttaattcagatggaacccataaatattttttaattaactcgtactcttcatccaatagtttgtctgtttctgaccactcttgtccaggacttaatttctcttctagctttttgctcgcttgtttactttgcccgttgatagcttcagcaataaccatattttcctcctagcttgatatattatgtacaatatataatatgagtcaagctgattttaatataatatttttattattttgcaatttttgagtttttgtagtaagttcaggtgtttacataaactttcttttaacctaataaagatgcctgataggatagtaaacttgcaaccttgattcagagtgttaagcaatcaacatagcagaatttatagtctctttccttccacatcaacttcaacttgacacttctataaaattctccgacattgattttgaacttactacacggatttttttgcctgcccatctgtaatccactactcaataaagccgatctggttacaaaatgaagtagtcaatataacactatcaaccaattctaactataaaccttgtatcttgaaaaaagcatctaatgttttaagcttaagcattagttggagaagggaggaactctgatataaaccttagatataaaatctgttttgcagataagagctccctctcaaaagtataggctggacggcgtcttagaaagacctaaatggttctaattctgtattaacaaggttagccttacttttcatttttaatggtaacgtatggggttatatatgatcaacaactttcttggcatagatgtatcaaaagatcgctttgatgtttttctctcatttataagtaaaaaaggaaaacgtgaaactaggaaaaggagctttaagaacgatgatcatgggtttcaaggtttactgagctttctacaaaaacataatgtagaacaagtaaaagcctgcatggaagctaccggttgttatagtgaagctttggctgaatttctacacaatactggacattttgttagtgttgtaaatccttattgcataaaatcctacgcaagaagtaagcttacacggcaaaaaaatgatcagactgatgcagaaattattgctgattgttgccaaagacaggaacctactcgttggacaccaccttctcctgaactgaaaaaattaaaacatctttatcgttgctcggttgcgttaaaagatgaattgatattagtaaataaccacttagaaaaaaaagagagactgcccaaagaagttgcaaatgcttgggaagaccttgcaatgaatatagctcaaaaaatagaaacaataaaaaactccgtacgtgaactattaaagcaacacaaagagttgttggaaaattttcaacttctactgactattccaggaataggagaggaatcagcagtagctattttagctgaggttcctgacatagaagtttttagaaatgccagacaattggcagcatatgcaggagttataccgagaaatataacatcaggttcatctgtatatgccaaacccagattaagtaaatccggttcacaaccattacgtaaggcacttttctttcctgccatagtagctaagaatcacaatcctattattatgagcttttgccagagattaaaggaaaagggtaagcataatatggccatagttgggtctgcaatgcgtaagttacttcatattgttttggtattttaagatcaaaaaaggcttttgatcctgaccatatcaaaaactacagggccaggaggttaactgaaggtttagtactttaaaatcaaaaaatgcttccattctatcttatgtaaaatggcatcttacacaaattcattgaatgtaattggtatgttgataagtaaattagttttatatatacaagacagcagaaatttacttatcaacataactataatctgtatccgctatacaggatgtgagttggaagtattttttagttttacaatacagcctaggcaatgagacaatttttataaattttttgttgactgacaagacggcgtctgctatttatgacagacaattaaactctcaataatcccttttatctataaggaaagtcgtccacagtgtcaattcctaagttatcttttatgcgtagaacattactaactgctataagggtatttgggacattttgtgctggtgctggcgcttgatcattaaatacggcatacgagaaaaccattttatctccatcagtaatgcgatcaaaccctctactctgcagataaccctccacctgttcatctgcttcttcttctctattttgtacgtctgcttcagtggcagcaaactttagctctgttccaatcggataagtacctcccatccttcctatagctcgtgacaatactaagtctaactttcctcctcctccaacctgaaattcactaactaccctagcaggattatcgcaagtgtaaaataatccatgcaatgcagcatgaaacccagcttctctagcattatctctgttcactacccatgctaatgattggagtcctgcattatttggctggggtggatttagcacgttggaaattgcttggtaaaaccgttcatgactgtctggatcttcattttcccagccagtattcatcattacatttgcagcgcgatgcacattactaacgccacctattcgtaaaagctcaccttgaaaaggctgattacctct</t>
  </si>
  <si>
    <t>&gt;48260_45739_2521_IS110</t>
  </si>
  <si>
    <t>ctgctaaatcaaagagacgtttatatcctttccaaagagtaattggtcctggttttgggtcgctttttcttgctaaatgacctccaagttcacgaaacggcttcttttatagtaggggctatatttggacatggtttcctgtgtattttaacatataaaactttccattcttcctcagctaataaggcagtacatggtaatgttgggttagttcttgcaattgatgtaataaagaaaattctccaagcaataatactcacaactgttagatatctcattagtctttctgctattccaagcctacattcttcaactttgagaccggatttaaaattttatgtaatatctctattttccatctaaggaaattgtaagttaaaaacgtgatataaaagagataagagagaaagataaccctgctcactaggaatagcgggcgtgcgcgaccgaaaggaaattggtattacaaccgttggtatcaaggtacgctagccctatctctcgatacgtttgaatagttgcttgggacatatatatgcacccgtttacaatcttaaattaactaaaactatcgaggtttattatggttacatcttatcaaaattttattggcattgacatcggaaaatttaaaaatgtcgttgcaattcacaaacagaagaatgctgtcgaatttgataataatgcttctggttggcaacaattatttcaagagttttcagatattctacctaatgctttagtgactttagaaaatacagggaaatatgagcttggcttatcacattttcttaccgacaaaaatattgccgtgcatcgagctaatactcgtaaagtaaaaagctttattttatctcacggaactttagcaaagtct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taggtaaaaagttatcacaagattttttgtgtttaatgccagagcttggttacttaaacagaaaagaagtagcaagtcttgccggagttgcaccgcatccaaaagaaagtggtaaagctgttggttaccgaaggattacaggtggtagaagtaacgttcgttcaaagctctttacagccgctatggctgctacaaggtcaaaatctatacttggcgccttttattctaagcttgttgaaagtggtaagaagaagatggtggctataatagccctaatgcgtaaaattatagtaattgctaatacaagacttaaagaagcaattaatttgcatacttaaaaatcttcacaacggtaactgaaattggctaatgaatatgtgcgtccacacagacttaaagcacatattcattagcttaagcagaaattgctgtggtagctgtttgatataaaattctatttctatgacaaacgggtttttattgcccatataatttgcaaaattacacaaataaaaaaatttttaaaaaacatagttgatagcagaaaaatcaccaatagtaaagctagcatatgatgagttagacaagttttgctggaatgaaaaagatttagtagcatatgaagaaagaataatggatctgcggaaagaagaagccattcttgaatacaaacttgaggaaggtatagagaaaggaaaaatcgaagttgcaaaaaatttacttaaagctggtgtatctgttaatttaatagctgaatccactggcctttctcaagctgaaattgtacagcttaagcaagaagtggcctaagtatcacggtttttagggcttttttagctcggcagtggtctgaaaaatccatttttcactttataaaatgtttatattttaccacctactttatttgaataagttcttctgccacactctgaacggatacttgaatcaggctcaagttgacaagtagatgttatcttgttataataaatatttattaatttaatcttaacttaagagggtatttatggtagcaagttatagtgttttaaaaaggtatgcgttagcctatataaagaaatctggtagtaacagtgatgttaaagagtttttacaattttgtaatacgcaaaataccacaaattggagtgaggagaattttaaaaatgcgtatgaaaaatttacacatccaaattcaagcaataggcacgatacaggaagcagaaatgatcaatataacgcagggaataacgcacaacctacaggctctcagattacacatatacatgtacacaatagaggtttagacttttgggattatttgctattacaatgctggat</t>
  </si>
  <si>
    <t>&gt;902376_904758_2382_IS110</t>
  </si>
  <si>
    <t>actgatattccactacataaggcttgatttctggaagatcaactttctgatgaatatatggtttttcacatattgcaatttctcctccgcattcgcaagtattaggcaactctatctttactactttatctgcatccatgttggcgcgaaaacttcctttatgaccaacctgaccgccaatattcctttcgcttttcggcttattcttttttattttatacaactctttggaacttggtattgatgaattttttgagcttaaaccgagtctttctcttaactcagcattttctatctttaaagccttattttctgcttttaaactttcattctctttttccaatctttctatttttgcttctaacctttctattttttgctgtaaatttttgcaaagttctaaaaggtttaccatattatttcacttttgctctatgattatctttttagatcaccttgtctaccttattctgccactccgctgaacggatacaaatatgttataaaagaaacaagagggaactactcactataggaatagcgggcgtgtgcgaccgacgcggcgttgacaaccgtttatatcaaggctatccctcgatacgtttgaatagttgcatgggacatatgtatgcacccgtttacaatcttaaatcaataaactatcgaggttattaatatggttacatcttatcaaaattttattggtattgacatcggaaaatttaaaaatgttattgcggttcacacacagaagagtgttgtcgaatttgataataatgcttctggttggcaacaattgtttaaaaagttttcagatatcttacctaattctttagtaactttagaaaatacaggaaattggtttatcgcattttcttattgacaagaatatcgctgtacatcgagctaatacccgtaaagtaaaaagcttcatcttgtcacacggaactttagcaaagtccgataaatcagatgcaagggctcttgctcaatatgcgtcatggaactctctctccccacttctgaaaaacaatcaaccttggttgcactttgtcaacgtcgtgatgacattacgcaaatgagaactcaggaaaaatgtagactggaagcacctgaaaacgaccatataaaagaaagttgtcaaaaaactatcggattctttaatagtcaaatagatgaactcaataatactatacaaaaaattattgatgaaagccgtgagttacaacaacgtcaaaaaatccttaaaacagttcctggaaaagttatctcaagactttctgtgtttaatgccagagcttggctacttaaacagaaaagaagtagcaagtcttgctggcgcatccaaaagaaagtggaaaagctattggttatcgaagaataacaggcggtagaagcaatgttcgtactaacggctgcaatggctgctcaaatctgcacttggtgcattttattccaagctcattgaaagtggtaagaagaagatggtaagctctaatgcgtaaaattatggttattgctaatgccaggcttaaagaagcagttaatatgaattaaaaaaatctgcataggaaataagttaacgaatatgtgcgtccacacacacttaaagcacaaaccataaaatctaagcagtaactgttgtttgatataaaatttttctatgataaattagggtgtttattgtcaaaaatgcattttctaattgaataaaaatacaaaattataaacaagagttgtaataaaactaaattcaaaaaatttaaaaaaaacatagttgatatgacggttcgtggcggtatgacggttcgcggtgatcccagtgtcagctactcggatgacaccatttacaaccactctcctaccctttctagctgtttatagctgttaaatctcaggaatttatcaaaatatggagaggcaataaagggtgtggaattacttaaataattagataaaaaatctggcagatcattctgaaattcttgcattttttgtctataatctcgcaaagaaataacttttattttatcataatcaagtttccaataagcaagttctgagacttcccttccggtcacatactctaccgctaaagcttgcaaaattaattgcggaaaaaaccccgacatcacttcttcattggaaggtggtgaaccaagtttatagtctataattgctacttgcccacttggtagatactcaactctatcacatcttgctgtcagtaagatttcttgtggcctatttgtcatccaagcagtttcatactgatcacaagaaccagtgtcacgcgctggaatatgaaatatcggacaggaaaagttcttttccaactcaacataattgcttcgagtttcatcaaattcgacaaaagattgaat</t>
  </si>
  <si>
    <t>&gt;48678_46352_2326_IS110</t>
  </si>
  <si>
    <t>ggcgatcaggttgggcataaaggaaattttcatgccacaatggaagcggataaagtagtaaaaatagagttgcctaatatttgcgaatgcggaggagagcttgtaatatgcgaaaaaccttatgttcaccaaaaagttgatcttccggaaattaggccttatgtagtaattggaacatggtcgttgttggagatgcagaaaaagaaaaagtagcaagttaccagaaggtgttacgccagatacatttggtccaagggttaagtctataattgcagcactcagcggattttacaaaaactcaaagcgtgaagtggctagtatcataaatgacatttttaatttgaacataagtgttggcagcatatcaaatcttactattacccacaaatatgaggttcgtgagcaagtcgccatccttctgctaaatcaaagagacgtttatatcctttccaaagagtaattggtcctggttttgggtcgctttttcttgctaaatgacctccaagttcacgaaacggcttcttttatagtaggggctatatttggacatggtttcctgtgtattttaacatataaaactttccattcttcctcagctaataaggcagtacatggtaatgttgggttagttcttgcaattgatgtaataaagaaaattctccaagcaataatactcacaactgttagatatctcattagtctttctgctattccaagcctacattcttcaactttgagaccggatttaaaattttatgtaatatctctattttccatctaaggaaattgtaagttaaaaacgtgatataaaagagataagagagaaagataaccctgctcactaggaatagcgggcgtgcgcgaccgaaaggaaattggtattacaaccgttggtatcaaggtacgctagccctatctctcgatacgtttgaatagttgcttgggacatatatatgcacccgtttacaatcttaaattaactaaaactatcgaggtttattatggttacatcttatcaaaattttattggcattgacatcggaaaatttaaaaatgtcgttgcaattcacaaacagaagaatgctgtcgaatttgataataatgcttctggttggcaacaattatttcaagagttttcagatattctacctaatgctttagtgactttagaaaatacagggaaatatgagcttggcttatcacattttcttaccgacaaaaatattgccgtgcatcgagctaatactcgtaaagtaaaaagctttattttatctcacggaactttagcaaagtct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taggtaaaaagttatcacaagattttttgtgtttaatgccagagcttggttacttaaacagaaaagaagtagcaagtcttgccggagttgcaccgcatccaaaagaaagtggtaaagctgttggttaccgaaggattacaggtggtagaagtaacgttcgttcaaagctctttacagccgctatggctgctacaaggtcaaaatctatacttggcgccttttattctaagcttgttgaaagtggtaagaagaagatggtggctataatagccctaatgcgtaaaattatagtaattgctaatacaagacttaaagaagcaattaatttgcatacttaaaaatcttcacaacggtaactgaaattggctaatgaatatgtgcgtccacacagacttaaagcacatattcattagcttaagcagaaattgctgtggtagctgtttgatataaaattctatttctatgacaaacgggtttttattgcccatataatttgcaaaattacacaaataaaaaaatttttaaaaaacatagttgatagcagaaaaatcaccaatagtaaagctagcatatgatgagttagacaagttttgctggaatgaaaaagatttagtagcatatgaagaaagaataatggatctgcggaaagaagaagccattcttgaatacaaacttgaggaaggtatagagaaaggaaaaatcgaagttgcaaaaaatttacttaa</t>
  </si>
  <si>
    <t>&gt;902052_904257_2205_IS110</t>
  </si>
  <si>
    <t>accaagcgagtttacctttgttataatggctcgtttcatcaatatgtagaactttactcctacttatctcttgttcgatctgctcatacatttttttgcattttgaagcaactctatgttcactatttgatatgctaccgacgcttatgttcaaattgaagatatcatttacgacactcgctatttcgcgttttgaatttttgtagaatccgctgaacgctgcaattattgacttaacccttggaccaaatgtatctggcgtaacaccttccggtaacttgctacttcttctctttccgcatctccgacaacggccatgttctaactgatattccactacataaggcttgatttctggaagatcaactttctgatgaatatatggtttttcacatattgcaatttctcctccgcattcgcaagtattaggcaactctatctttactactttatctgcatccatgttggcgcgaaaacttcctttatgaccaacctgaccgccaatattcctttcgcttttcggcttattcttttttattttatacaactctttggaacttggtattgatgaattttttgagcttaaaccgagtctttctcttaactcagcattttctatctttaaagccttattttctgcttttaaactttcattctctttttccaatctttctatttttgcttctaacctttctattttttgctgtaaatttttgcaaagttctaaaaggtttaccatattatttcacttttgctctatgattatctttttagatcaccttgtctaccttattctgccactccgctgaacggatacaaatatgttataaaagaaacaagagggaactactcactataggaatagcgggcgtgtgcgaccgacgcggcgttgacaaccgtttatatcaaggctatccctcgatacgtttgaatagttgcatgggacatatgtatgcacccgtttacaatcttaaatcaataaactatcgaggttattaatatggttacatcttatcaaaattttattggtattgacatcggaaaatttaaaaatgttattgcggttcacacacagaagagtgttgtcgaatttgataataatgcttctggttggcaacaattgtttaaaaagttttcagatatcttacctaattctttagtaactttagaaaatacaggaaattggtttatcgcattttcttattgacaagaatatcgctgtacatcgagctaatacccgtaaagtaaaaagcttcatcttgtcacacggaactttagcaaagtccgataaatcagatgcaagggctcttgctcaatatgcgtcatggaactctctctccccacttctgaaaaacaatcaaccttggttgcactttgtcaacgtcgtgatgacattacgcaaatgagaactcaggaaaaatgtagactggaagcacctgaaaacgaccatataaaagaaagttgtcaaaaaactatcggattctttaatagtcaaatagatgaactcaataatactatacaaaaaattattgatgaaagccgtgagttacaacaacgtcaaaaaatccttaaaacagttcctggaaaagttatctcaagactttctgtgtttaatgccagagcttggctacttaaacagaaaagaagtagcaagtcttgctggcgcatccaaaagaaagtggaaaagctattggttatcgaagaataacaggcggtagaagcaatgttcgtactaacggctgcaatggctgctcaaatctgcacttggtgcattttattccaagctcattgaaagtggtaagaagaagatggtaagctctaatgcgtaaaattatggttattgctaatgccaggcttaaagaagcagttaatatgaattaaaaaaatctgcataggaaataagttaacgaatatgtgcgtccacacacacttaaagcacaaaccataaaatctaagcagtaactgttgtttgatataaaatttttctatgataaattagggtgtttattgtcaaaaatgcattttctaattgaataaaaatacaaaattataaacaagagttgtaataaaactaaattcaaaaaatttaaaaaaaacatagttgatatgacggttcgtggcggtatgacggttcgcggtgatcccagtgtcagctactcggatgacaccatttacaaccactctcctaccctttctagctgtttata</t>
  </si>
  <si>
    <t>[0 / 0 / 0 / 14]</t>
  </si>
  <si>
    <t>[15 / 18 / 0 / 0]</t>
  </si>
  <si>
    <t>[ 101 ] ORFs related to IS(s) were found in this replicon</t>
  </si>
  <si>
    <t>[ 28 ]  Putative complete ORF(s)</t>
  </si>
  <si>
    <t>[ 48 ]  Putative partial ORF(s)</t>
  </si>
  <si>
    <t>[ 25 ]  Uncategorized ORF(complete/partial/pseudogene)</t>
  </si>
  <si>
    <t>Predicted IS(s) number: [ 101 ]</t>
  </si>
  <si>
    <t>Different IS(s): [ 42 ]</t>
  </si>
  <si>
    <t>&gt;1053274_1055557_2283_IS4_ssgr_IS4</t>
  </si>
  <si>
    <t>&gt;1053782_1056062_2280_IS4_ssgr_IS4</t>
  </si>
  <si>
    <t>&gt;779185_776682_2503_IS4_ssgr_IS4</t>
  </si>
  <si>
    <t>caaactttcctggatcccagtgtctgggcactgggatgacatcatagggacactgggattacaccctgacaatcgtcatccagctacttgttagcgg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g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tatttgtcataaatccttaattatttctgactttttagttcagtttttaaccattctttccttaacttaatggcagtgaacctcgtcatcccgctacttgttagcgggatctcttgttagcggctgagataccgcgaatgaatcgcggtatgacggttcgcggcggtatggacgtaggaaaacctttcttgggttagctatagagactctcatctttagcgagcttcaaggtaattggttgctatttgcgaaaatattcgcataatttaagtaacattacttaataaaaattaactatggagcttaataagattgcagcatcgattttactttctgggctaatcattatgatagttagtaatgtagttgatatgctttacagtccagaagaatataagattgaacaccaaacgatagtagctgctggcagcaatgagttccagcaaaaaatcgagcaagtggcgcttgatattggagcgctcatgcagaatgctagctttgagaaaggtaaatcagcagcaaaaaaatgtatagcctgccatagttttgagaaaggtggaatgaataaagtaggaccaaacttatggaacatagttggaaataaaaaggcccatcttggtaactcattcaattactcaaaagcagtgcttgaaagaggtggaaaatgggggtatgaggagctatttgcctttttaaagaacccaaaagcctatataaaaggtacacgtatggcatttgcaggtatttccaatccacaagaaattgcagatctagttagttatttgcatcaattgagtgatagcccggttgctttgccaaagtagtatggattattgtaaattgtttgatggaaata</t>
  </si>
  <si>
    <t>&gt;779865_777485_2380_IS4_ssgr_IS4</t>
  </si>
  <si>
    <t>&gt;197396_200426_3030_ISL3</t>
  </si>
  <si>
    <t>tcatagctaggtatatgaaattctcagtggatgttgtgagtaaatcatactccttcgatagccttctattcctattaacccaagcaaaagtcctttctacaacccatcttcttggctgtactttaaacccttgttctcttgttggtagtagctcaggtggcgtatctttgtgcacccaaaatctacatggaggccttttaacaatttcaatatctatgtcatattcttcctttatgtgattctttaaatttcttccttggtatcccatgtcagcccacatttttttaactttagtatattttgttctcatattgtttaatgctattttaataccatctctatcattttcgttagcagcgcctacgtaacaacctagtataaaaccctgagtgtctgtaattatatgcctttttctaccctttacttttttacttccatcatagcctttgatccccccttttctgtagtctttacagattgactatctactatacaggcactcggctgctcattccttcctatttttcttctactatattttgtaatttcataattcattttctcaaaaattccctgcttcttccattgcctgaactgctcatacacagtcttccatagcggaaaatcatttggtaaataccgccattgacaccctgtacgcaatacatagaaaattgcttctaatatttctcttttgctatactttggcggccttcctcctttcttgtatgatactctgaagtgtttttctattcttgaccattccctttcgcttagatctgttggatacttttttctcatctttaccccgtactaaaatttcagatattatagccttttacttgtttccggacaacctctaatattgcacgtaaagtcaatatattttagttgatggacgagtttgaagtcaataaggaatcccttcaaagctgaaggcaagcggaagattgtcttctcgacagacaaaggaattgtataatggattaaaaggaaccgtatgacaaaaattatagcaaaagaatatacagaatttttagagcaattgaaggatcatattgcaacaaaccgttataaagcagcacttgcagtaaatagtaagcttattttgctttaccaccatattggtacagagatcctaaaacgccaaaaagaacatacctggggagctaaggtaattgatcaattaagtaaggatttgagaagtacatttccagaaatgaaaggctttagcatgagaaatctgaagtatatgcgtaagtttgccgaagaatatcctgatgttgaatttgtgcaggagcctcttgcacaattaacttggtatcacaatatcactcttttggaaaaaatagaaagtcatgaaataagattattttatgtaaaaaaagctattgaacatggctggtcacgtaacattatggtgatgcagatagaacttggactacataaacgtcaaggaaaagcaataactaattttaaagaaaaattaccatctccacaatccgatctagcacattacacattaaaagatccgtatatttttgattttttaagtataggtaaggatgctcatgaaagagaagtagaaaaaggactcgtagggcatatggaaaaatttctgttagaactcggtgaaggatttgcatttgttggtagacaatttcatttagatgttggtaataaagacttttatattgatttattattctatcatttaaagttacgttgcttcgtagtgattgaactaaaagataaggatcttaagccggaatatgctggtaaaatgaatttttatctttctgcagttgatgatttactgaagcactcgacagatcaaccttctatagggttaatcttatgtaaatctaaagacgatgtacttgctaaatatacactccgagacatgaacaagccaatagggctagcagaatatcgaataactgaaaatctaccagagaacataaaaacagctttaccgacgatagaagaattagaagctgaattatccaaaatttcagacgaggaaaagtaatgttactaaaatcattcaaacaattatttagcaaaccaaaagctcagtatgaaatgcatcaggctcaggaagaagagtggcagccaataacttactctctcatagccttgaaactttggaagcaaacagtaacggagtaagtgatttttatggattacacgctctaggtgcactatcctatatatcatacggtcaatacactctaaatgagatggaaagatgaaggcatcattatagctgctaaaaaatacggcgataaaaacttaattctttctctgtttacaaaaaatcatggaaagcgcaggggattaactaagctaacaaacaatagcaattataagtttcagataagtaatctattacatgcagaatggagtgctaagttacctgaaaatctaggttttttaaagtgcgaattaatcgaatctccattccatcatttctttcaagataggttaaaaagcattactattgtttctttctcctctattttagaaaaagtgcttccagaaagtgaaccctgtgccatgctgtatgacaattttcgatatttcatcgatgtaattaaacacaacaatcagtcttggcaaagccattatcttaacttagagcttctgcttcttacgcaattgggattcaagttagacttatccaaatgcgctgtaacaggtgttaaggaaaatttacaatttatttctccaaaaactggtagagcagtgtcaaaaaaagtaggagattattatgcagataaactcctaccttttccacaaatgttacatgatgtatacaataataacctacaaaacagctactcattccaagaatttcagttaggactgaaagtcacaggatattttttaaataagtatctatttttgcagttaaacgtgaaatttccagagctgagaaacctcatgttgtcgctttaatcttagcagtcctacgtcataccgcgattcattcgcggtatctcttagcatagatccagctaacaagtagc</t>
  </si>
  <si>
    <t>&gt;869165_866572_2593_IS4_ssgr_IS50</t>
  </si>
  <si>
    <t>&gt;867098_864910_2188_IS4_ssgr_IS50</t>
  </si>
  <si>
    <t>&gt;51544_49227_2317_IS4_ssgr_IS50</t>
  </si>
  <si>
    <t>&gt;51052_48777_2275_IS4_ssgr_IS50</t>
  </si>
  <si>
    <t>atattaaagtttgcaaatattgagggtataaaaatggcaaacgagagtaatgaatgggctaaaaatgaatttggagatgctgtacttggagataaaagattaactgaccgattagtaaagattgctgatagtttgataagtttacctgaaagctcaattaatgaggcatgcggaagttggtcagaagcaaaagcagcataacgtttttttcaaaatgagaacgtaaaagaagtcgatattctagcttcacacattgataaaacagtc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tatgtgacagagaagcagatatgcatgatttttttgaacttgcacataatcttaactcagcaattttagtaagagctcgccacaacagaaatgtaaataaaaaattcatgcataccaggaacaagcaaaaattatggtcatttatccaaggcctcccttgcactggaaaagttgaaatccctgctagagataacaagcaaaaaaggacagcgtttttagaaattagattcggaaaatttatcacatgaaggccatataaaatgtaaagaaggtcacataaaatataaaccgacagagtctacaacttcacgcaattcatgttgttgaaaaaaactctcctcccgaagcaagtcctctagagtggatgcttttttccggtcagtacttttgaagaagctgttgaaaaagttagttggtattgtttgagatggaaaatagagatattgcataagattttaaaatctggtctcaaagttgaggaatgtagacttggaacagcagaaagattaatgaggtatttaacagtcatgagcattattgcttggagaattttctttattacatcaattgcaagaactaacccaacattactatgtactgccttattagctgaggaagaatggaaagttttatatgttaaaatacacaggaaaccatgtccaaatatagcccctactataaaagaagccgtttcgtgaacttgaaggtcatttagcaagaaaaagcgacccaaaaccaggaccaattactctttggaaagggtggagacgtctctttgatctagcagaaggatggagacttgctcatgaacctcgtatttgtgggtaatagtaaggtttctaagggagggagtagtagtaatactgcttccttacctgaccagtttgctcgtgataaaggttttgagaaacgagctcaactatatgctgctaaggcttactcaaggcaagctgataaatctggtaagtacattgatttaaagaaggttttctttattgctatctctaattgtaatttatttcctgataagcttgattatatatccagccacactataagagatgagaaaaccaatgagcatgacttaaaagattttcaatttgtatttattgaactacctaaatttcctaagaataaggaagaacagctagaaagcatagtggatcgttggttatttttcttcagtgcgacccggaaagccgtggttttgtgatggttaaattccatcttccctagacatcggggataatgtatgtctcacatttcaaaggatggcaacctttgggatgcaagcatgagataaaagcaggtaacactaaacctcatggtgaatccctgcaaacagagttagatatgattacgagaggaacctatgtttgaattgtcgtcaaagcatagtatgcgaaaagaggttgaactacgcatagaccaaaatggtacgaagcaaaaggggaactaaagattgaagactttagttattgatgttcccagcttccggcaaatagtaggaatctaagtttaacgtgaaacgaagctatggaacggagtaaccacataaaagctcttatattcattaaatataagtaggtagccaaccacaagccgctatgtggaaggattgtttaagaagctaatgcccaaagtaatatctgggatatgcagacgtaaacactttaatttggaaggtaaagtggtgaa</t>
  </si>
  <si>
    <t>&gt;868265_870671_2406_IS5_ssgr_IS903</t>
  </si>
  <si>
    <t>&gt;225830_228158_2328_IS5_ssgr_IS903</t>
  </si>
  <si>
    <t>&gt;849514_847218_2296_IS5_ssgr_IS903</t>
  </si>
  <si>
    <t>tcatgatagtgaagctattgtatttgctttcgccaatctgcagattaaaaggtaaggattacttaatgtatcggcgtcttatgttcaattttttgcagtatatagatactgtatgtctttacaaaacttcatctacatctagatttttatctaaataagctgaacgcgcttataaagcgttacaagacatcaaaaaatgccaatactcgacagagatagtaaaagactagctaactcggggattctttgtctttttttctgcttagtaaatttcttaaacgtttgcagcgtaagttagttgcaattaaaagcagctgaatttcgcttgtcaagcgtttaaaacataaaaaacgccaatattttaaagcggataataaccacggggcttcttttgccttttttttcatttggtaaatttcttaatgtttgtggctgaacgacaaccgtcatcccgctacttgttagcgggatctcttgttagcggctgagataccgcgaatgaatcgcggtatgacgtaggactgctgtcattccagcgcgtgacgctggaatccagttcttattacctggtgtaaagttaagtttcctggatcgcagtgtctgggcactgggatgacaagaaaggagcactgggatgacaagaaagaggctacttggataacagaagaaggaggctacttggacaacaccctgacaaccatcatcccgctacgtgttagcgggatctggaaataccgcggcggtatgacgtaggactgctgtcattccagtctggaatccaaaaaaggatgatgtcatcccagtgcttgacactgggatccagcttctgtgcaacctcatcaaaaacattcatttagtataaactttccatgctagtttgcttgcttacaagcaaactttcctggatcccagtgggctttgttgcatcgctcaagtgaaaagaactggcagttactgacaaaattcattataaatagccatttaactgttgaagaaaaaatatgccacaaaaaatgagagtcagtaactgccatgaatatagcaaatttctccaagaaagaggaagcattttttgttatatcaatgacgccatagaaaattggtacgagaattgtccaaaaatgcagggcggcaactatatttatagtgataaagttgtgattttggtgcatataatcgtcagtttctttagaattggtttaagacaaacagtcgggtttataaaagggtatttgcaacaaataggaagagatttgcagctattcacaagcatcaaaagaaacttaatattaagataaatgattgcagaattgataaaaatatagctctttccataaaagtccggatgtgataggataagggtagatgatgataaggaggttgaatgccagcagcatatagttatgatttaagaaaaaaagcaatggaagcgctagacgaaggagaaagcagagaaacagtggcagcaagatttaagattgggcgaactactttatgggagtggcagcaaagaagaaaagaaacaggagactttcaatcaaaaaaacttggaaatgggggttacaatcacaaaattaccgactgggatacctttgccaaatttgccagagaacacggaggaaagactctatcggaaatggctaaactttggaacaacgttagtatccaaacgatctatcgagcccttaaaaaaattggatttacgcgcaaaaaaagacatatggatacaaggaaagaaacgaagaaaaacgtgctgaatttttgaaaattatagcgacaaaagaacctaaaaacttagtgtatatagatgagtctggcattgataacaccgaactacggatattgccagaaaggacagcggttttatgccttaaaatctggaaagaaaactcaacgaatcagtatggttgcagccttaagtggaagaaagatagttgttccgttaacctttgaaggccactgtaatatggatgtttttaatggatggtttgagcaatttttgacaccgatcttggaacctggacagactgaccttacccagaaaaagtggagagaaagaaaggagttttttcgggtaaaataaaattttggaggattagaaatggcaagagaatatacggcagaattcaaattggaagctgttaaactggcaaatgaacaaagaaaggcaggtcaaacaattacaaaaatagcaaaggatttaggaataaagggtggtttattaggaaaatggataaagaaacacaacgaaaaaaagtcggcagcagatgcatttccaggtagaggtaacatggctcc</t>
  </si>
  <si>
    <t>&gt;725155_722862_2293_IS5_ssgr_IS903</t>
  </si>
  <si>
    <t>&gt;724480_722229_2251_IS5_ssgr_IS903</t>
  </si>
  <si>
    <t>&gt;105592_107944_2352_IS3_ssgr_IS3</t>
  </si>
  <si>
    <t>&gt;241365_238133_3232_IS256</t>
  </si>
  <si>
    <t>&gt;549489_547268_2221_IS256</t>
  </si>
  <si>
    <t>&gt;161987_159025_2962_IS481</t>
  </si>
  <si>
    <t>tggcggtccatttgcaattctaccgatgaagggtggctatacttcttcgatagtttggacagaaaaatctgaaatttcaaaaatgctaatggatctgtctgaagaagaatttattatagagcttaaaaaaagatttggttcttatttaggagagataaaattagagggtgaaagaaaactttatcctttaagttttgttttcgcaaaaaagttatataagggtagagttttgcttatcggcgatgcagcacattcaattcatccagttgcaggtcaagggcttaatcttggaattagagatgtagaaagtattataaagcacgtagttgccgcaaaagcatctggtattgatgttggcagtagttatttattaaagaaaatttcacgtaacagatactttgataattttacaatggcgcttgcaactgatggattaaataggatgttttccaacagaatattctgcgctaaagcactaagaaatcttggcttgattgcagttgaaaattcaaatttcctcaaaaaacgcttcattcggcatgctatgggatttatataaatcactattttatagctaatgcaagtcaggtttcccacggcataccgccgcggtatcttggccgctaacacgtagcgggatgacgaatgtatctgtttagcagttgtgttaaaagtcaatagaaaaattgatgtagctgtggataagtacttttatctgtataaacgtgcttatccacagctatactggctcttagatagaaacagacagagagttatattcctcagtaaaaaccctgtcatctctaactaaagagttagcaagaataagcaatttcctcatggcagcagtggaagcaattttatatggctttttatattgactatataatctagtaaagaaaggtttgatataggaattagggggggagggggggatgtatggtcccagagtgtgatggtatgataaaatatgagaaaacaataccatcaaaggaggaattatgggacaaatattacatgggtgcgccaaaacaacagagacaattcgtagagcaatacaaaatagtaaagagagcatagcaaaactctccaggtactataaccttaatccaaaaactatcattaaatggagaaaacggtcttttgccaaagacgctgatatgggtccgaagcatgcaagatcaactgttttaactttagaagaggaggctgtaattgttgcatttcgtaagcatactctattgccattagatgattgtctctacgctttgcaaacctcaatcccacacttgactcgctctagtctacatcgttgcttacagaggcacagcattagcagactaccagatgttgatggcgaagttaaaccaaaaaagaaattcaaacaatatcctataggctatttccatattgatattgcagaattcagaacagaagaaggaaagttatatttgtttgttgcaatagatagaacatccaaatttacgtatgttgagttgcataaaggtgctacaaaacctatagctgctgagtttctacgtaatttgattaaaattttaccatataaaatccacactattttgacagataacagtgtacaatttaccaaccaaaaacgccataaatacgcttttcaacatatatttgatagagcttgtgaagaaaatgacattgaacaccgtctaacaaaagttagccatccttggacaaatgggcaagttgagcgtatgaacaaaactttaaagaatgccactgttaagaagtattactatcagtctcaccagcaactcaaagagcatctttatgactttgttatggcctacaattatgctaaaagactcaaaactcttaagggtcttacaccttttgagtttatatctttacagtggacaaaatctcctgaattgttcatactaaatccacaccatcacactctgggaccatacacttcctgtgtttcgtaatattatacaatcaaattgataaaagctgtattatctccttgcagcattaagtgtatgttttttgctattttttccactaagggagtaacattataaaaatttgaaaattttgataacacataatctgctaagcttctttgatcttcaggtctacccactccaaatctcaagcgccaataatcgttgccaataaaactatctatggatttaagtccattatgtccagcagaactaccacctttctttacttttattcttccaagttccaaatcagcgtcatcgtgtatgacaacgatattatctagcgataatttgtaaaagttttgtatttttgcaacagggatgcctgaattattcataaatgaataaggctttattaacataattttattatcattaattatgccagaggttatcagataatcggcttttttagagaacgaatggaaattccaatatttgcaaattgtatcaactacgatgaagccgatattatgatgagttaactcatattgactaccagggttaccaagcccaactatcaggtgcactattcctctgtttctgcttgaggttcttcaacgtcactatcggcagcagaaattgtaacaatggtaaaattttcttcttcatgagctacaaacttaacaccttctggtaattttacatcattgatatgtatagattggccaatcattttaccggataaatcaacttcaataacctgaggtattttatcaggagagcatttaacagcaatagaacgacacaaaacattaagcactccacctaatttgattcctggagctttactttcattcacaaatgatagaggtatgtctattttaatttcactgcctttatcaacaaactgaaaatcaacatgttgcacagtatcctttactacatgcaattggatatcgcgaacaagagcatattcctttttgcccgaaatattcagctctatcaaatgtgcagaaagagagcctgactgatattg</t>
  </si>
  <si>
    <t>&gt;106886_110213_3327_IS4_ssgr_IS231</t>
  </si>
  <si>
    <t>&gt;685574_688043_2469_IS66_ssgr_ISBst12</t>
  </si>
  <si>
    <t>&gt;871797_874182_2385_IS66_ssgr_ISBst12</t>
  </si>
  <si>
    <t>&gt;685182_687561_2379_IS66_ssgr_ISBst12</t>
  </si>
  <si>
    <t>&gt;1172672_1175051_2379_IS5_ssgr_IS1031</t>
  </si>
  <si>
    <t>&gt;1173163_1175503_2340_IS5_ssgr_IS1031</t>
  </si>
  <si>
    <t>&gt;320778_318482_2296_IS5_ssgr_IS1031</t>
  </si>
  <si>
    <t>&gt;809583_807287_2296_IS5_ssgr_IS1031</t>
  </si>
  <si>
    <t>cgatcaacttttccagaagaatattgccttggtgtcaaccctatataccccagttgcggattagccaacgaagtaaagcttagaaatgcagcggctgcatggaatatgaaacaagcgtagaaaaaatgtgtaccaaaaaatttatcggtgatctgtggcgagtatgctcaatctcaaatttgtttttcagagagccaaaaactgtctcaataatcgatctttttcttaacaaaatcttctcatttagcaccattaatgagtttttcataccctttttatactggttacaagctttaaccctctatcgaataattcgtgaaaaagatcttttttgatatatcctttatctctaaacaataatccagtcaatttctgagttaaatttggcacaggtatcaacgttgccttttgtcaccgtaaccccttgaatttcgccagtttcgttgattactagatgtaccgaaaaaccacccataagtagtctttccaatctttgccaaccctttgaaaactttgtttctcgaggtcctttttggatggcaaacagcgatagattatgtacgaaatccctgtcacttttgactgttcgcaaaaccattgcattaagagcgctaaataccataaaacctgcgattttagcctgataaacctactataggatggcaattttggaaacgctgattcgtataataatttcaaataatgcacatagaaaattttaaaattgtcgcacttgatatagcaatattatggtaaaaatctctgaatgcgtaatctctggcgtcctggttggttttttgccacttggtagaagtttttctgcaaaattttcatcgactgtattgcaaaaatcatcgactatacaaaagatttctgttactttctctttcattggtaacctcctattttaggaatgaatatcaaatacctcggagtttaccctatttccttaccttttctattttttctaatttacaactggggttagcagtgctgtgagaatggttgaaagcgcaaaagaaaacctctcggaagttaaaaatatactggtcgatgcaggttatacaggagaaaattttgcaactcaaataaaaacgattattggagcaactgtagaagtaataaaacgaagtgaattacattcctttgctgtattgccacaaagatgggttgtagagcgatctttcgcttggttagaaaaatgcagacgattgtggaaaaattgcgagcgaaaacttaacactagcctacaaatggtcgttctttccttcatttctcttctattgagaagattttaaacaggttctaaatctttattttaaaaatgtcatattgaccaccggtacctgaaaatactattccaattgatcagagctatccatttccttaatttttgtaacgttgtcataggagtactataatttagtatcaactatgttttattgtttttgcatctaaaaaaatttagcttattcaagcagcattttgccttttttgggatgtagggattttttaggaattgtcttcttgaattctatggtattttgtttaacattgaaacaagattccagtgtcagctacttgcatgacattgttggttaatgttttatggctttacgatagctatacaacttatcttaaaagcaatatagtgttcactatgcaatgaatcaaagatagtaagtaaagtctatgaaatttcaaatcactacacattttcaacctgctggagatcaaccgcaggcaatcgatagtttaattgcggggctaaatagcaataaaagagaccaagttttgcttggagttactggttctgggaaaacttttactatggcaaatgttattgcaaggacaaacaggcctgcattaattatggcacacaataaaactttagcagcacagctttatgaggaaatgaaaggattgtttccccataatgctgttgaatacttcatttcttattatgattattatcaacctgaagcctatttaccacaaactgatacttatatcgaaaaagattctgcaattaacgaaagaattgagatgctgcgttattccaccgtctgctcccttttggagcgcagggatacgatcgtagttgccagtgtttcctgcatatacggtcttggttcgcctgagagctaccgcagcatgatcataccgcttagtgttggaaataaaattcgtattaatgatttcctgagcaacttaactgatcttcaatacaagcgctctgatgccaggtttgagagaggatatttcagagtgcgcggcgatattgttgatatatttcct</t>
  </si>
  <si>
    <t>&gt;920671_922873_2202_IS5_ssgr_IS1031</t>
  </si>
  <si>
    <t>&gt;874637_872209_2428_IS630</t>
  </si>
  <si>
    <t>&gt;849131_846751_2380_IS630</t>
  </si>
  <si>
    <t>&gt;904140_901793_2347_IS630</t>
  </si>
  <si>
    <t>&gt;903625_901290_2335_IS630</t>
  </si>
  <si>
    <t>&gt;325867_328081_2214_IS3_ssgr_IS51</t>
  </si>
  <si>
    <t>&gt;675755_678269_2514_IS110_ssgr_IS1111</t>
  </si>
  <si>
    <t>&gt;1238605_1240987_2382_IS110</t>
  </si>
  <si>
    <t>&gt;865404_867729_2325_IS110</t>
  </si>
  <si>
    <t>&gt;866033_868334_2301_IS110</t>
  </si>
  <si>
    <t>&gt;865783_868057_2274_IS110</t>
  </si>
  <si>
    <t>&gt;255441_258501_3060_IS110</t>
  </si>
  <si>
    <t>&gt;261486_258464_3022_IS110</t>
  </si>
  <si>
    <t>&gt;915243_917895_2652_IS110</t>
  </si>
  <si>
    <t>&gt;308335_305913_2422_IS110</t>
  </si>
  <si>
    <t>&gt;914936_917204_2268_IS110</t>
  </si>
  <si>
    <t>[0 / 0 / 0 / 2]</t>
  </si>
  <si>
    <t>[2 / 2 / 0 / 0]</t>
  </si>
  <si>
    <t>[11 / 3 / 0 / 0]</t>
  </si>
  <si>
    <t>[7 / 0 / 0 / 0]</t>
  </si>
  <si>
    <t>IS200_IS605_ssgr_IS200</t>
  </si>
  <si>
    <t>[9 / 7 / 0 / 0]</t>
  </si>
  <si>
    <t>[0 / 26 / 0 / 0]</t>
  </si>
  <si>
    <t>[0 / 28 / 0 / 0]</t>
  </si>
  <si>
    <t>[3 / 7 / 0 / 0]</t>
  </si>
  <si>
    <t>[21 / 2 / 0 / 2]</t>
  </si>
  <si>
    <t>[ 138 ] ORFs related to IS(s) were found in this replicon</t>
  </si>
  <si>
    <t>[ 54 ]  Putative complete ORF(s)</t>
  </si>
  <si>
    <t>[ 80 ]  Putative partial ORF(s)</t>
  </si>
  <si>
    <t>[ 4 ]  Uncategorized ORF(complete/partial/pseudogene)</t>
  </si>
  <si>
    <t>Predicted IS(s) number: [ 138 ]</t>
  </si>
  <si>
    <t>Different IS(s): [ 27 ]</t>
  </si>
  <si>
    <t>&gt;1476377_1479434_3057_ISL3</t>
  </si>
  <si>
    <t>attttttcagattggcacagtaccaaaaggcgaagtagttctcacagcaggagtagatgtccaaaaagatcgtctagaggtggaagttgtagcctggggaaaaagccgtgaaagttggtcaatagactaccgagtatttgaaggagatacaggaggtagggaagtatggggaaagctttcggagttactcaaccatcattttatcggtaaaaatggtcttgaatacatgataagtatgatggcggttgatgctgggtatgcaacacaagaagtatacaactgggtaagaggtcatcaaggctctggaagagtaatggcagtgaaaggtgtaaataaagctctagtaccacttagcagcccaagtagagttgatataacagttggtggtcaaaagctgaaaagaggaataaagctctggccagtgggagtatcgatattaaaatcagagctttttcagctacttaatgttttaaaaaacggggaaaaagaagaagtgccagcaggatactgtcattttcctgagtatgcacctgaatattttaagcagctaacggcagaacaattagtcagcaaggtagtgaaaggatacaccaaacaagagtggcaaaaggtaagagaaagaaatgaagtactagattgccggatttacgcaagagcagcatctattgcacttggaattgatcgttggccagagagtaaatggaatagtttgagtggaaaaatggaaagcaaaaagcctaaaaaagtaagacagagtaagtggcttggtaatcaaaatgtacagtgaaaaatatttaactcaagttgagaaagcaattcaaaaactgcaaagcggagaaagagttgtctcaattgcatatggtgaccatgttgtgcggtacggggaagttcaaataaaggatttattggagctcaggcaacgaataaaagcggggttaaaagttgcaggcatgaggccaaagaggaaaattgttttttcaacgagtaaggggatcatataatgataaaaatcgttaaaaggaaccgtatgacaaaaattatagcaaaagaatatacagaatttttagagcagctcaaagaacagattgctactagtcgttataaagcagcactagcagtaaatagcaagcttattgtgctttaccaccatattggtacagagatcttaaaacgccaaaaagagcatggctggggtgctaaaatcatagatcagctaagtaaggatttgagaagcgcatttccagaaatgaagggatttagtgctaggaatcttacttatatgcgtcaatttgctgcagaatatcaagatactgaatttacgcagcaggttgctgcacaattgccttggtttcatattgtagttattttagataaagtaaaagatccaaaagaaagactattttattttcaaaaagctatagagcacggctggtcacgtagtataatggtgatgcaaatcgaacgtgaattgcacaaacgtcaaggaaaagctgttactaacttcaaagataagttaccttctccccagtcagatttagcacattatacattaaaagatccatatatttttgattttttgagtataggagatgacgctcatgaaagagaagtagaaaaaggtcttgtaggccatgtggaaaaatttctgcttgagctaggagaaggatttgcatttgtaggtaggcaatttcacttagatgttggaaataaagacttttatattgatttattgttttaccatttaaagttacgttgctttgtagtaattgagctaaaagacaaagatttcaagccagaatatgcaggtaaaatgaatttttatctttcagccgttgatgatttactaaagcacgagacagatcaaccatctataggattaattttatgcaagtcaaaggataacgtgctagctaagtatacactgaaagacataaataaaccgatagggttggcagaatataaaattactgaaaatctaccaaagaatataaaggcagctttaccaacagtagaagagctagaggctgagttatccaaagtttcagatcaggaaaagtaatgctattaaaatcgttcaagcaattatttagcaaaccaaaaccaaaaagttctgcatgggacgctgcaggctcaggaagaagattttttcactttcaaccagagttaggaagcataaataatttactttctcagagccttggacacttacgtagccgctctcgtgacatggtgagaaaaaatccatatgcagcaaatatcattgatacaatagtaagtaactctattggaacaggaataaaaccacaatcaaaagcaagagatggagaatttcgaaagaaagtgcaagaattatggctaaaatggacagatgaagcagatagctgtggaataagtgatttttatggattacaagctctagtatgcagaagtatgatagagggaggagaatgttttgtacgtttaagaacgagaaagctggaagatagattttctgtaccattacaactgcaagtacttgagtctgaacatttagataataaaacaaatcaaactttaggaaatggtaatgtaataagaaacgggattgagttcaatagacttgggcaaagagaggcatattacttatttagagaacatccaggagaaggctcatttggagaatcagtgagagtaccagcaaatgatgttttacatatttatagacctttaagacctgggcaaattagaggagagccatggctttctaatatactgctaaagctttatgaacttgatcaatacgatgatgcagaattagtgagaaaaaagacagcagcgatgtttgcagggtttattacaagacttgatcctgaggcaaatatcatgggagaaggtgaaagtaatgagcaaggagtcgcattatctggcctagaacctggaacaatgcagcttttagacccaggagaagacataaaattttcagaaccgtcagatgttggaggaagttatgaagcattcatgagacagcaactgagggcaatagcaataggcacagggataacatatgagcagctaacagg</t>
  </si>
  <si>
    <t>&gt;826441_824205_2236_IS5_ssgr_IS427</t>
  </si>
  <si>
    <t>attggtagcggagcaattagaggattttctatcactttatcgataggagttttatgctcgatgttttctgcaattatagtcacaaaacttctgatagaattgttcatgaacccaaaaaagctagtactttagtatctgttcagcagagtaacaaaataagatagacgataaaagacaactaaatggttgtcatgcaagtagctatcagtcttttcttcgtcaaaacattgtaacgtgtttaccaacttagttggatcccagtttcaccctagtgaccaaacactggaatggctttgttgcatcactacctatgaaaggctaactatacaaacaacgtattgaaaatcttattttttgcaatcaatctgatcaaatttaagaatagtaatttattgtttgtattagtaaatttaattctacttaaaatagctaaagcattgaaattcctgaattttatctaggtgctgtgagaaaataaagtaaagaaaaagtaggagaaataagaaaaaagagaccgtgaataatatagagaaactcccaatggaatattacatagaaaaaagaaaatgggaacaaacttttgaattcttaaagggagtcaaaggaatacacagcaaaaatgagaagaagttgagaatatttatggaagcggtttgcggagtggctgtcagtggcgtcttttgccagaaatttacagcaattagaggagtatacataggaggtttaaaaagtggtgtgaaaaggaagttttggcaaaatatatgcaacaaaatccagatttagaagttgcggtaatcgatggaacgatagttcgagctcatgcttgctctgcctgatacaaaaaggattccaaagctgttaggaaggaataaagctactaaaattcatgcacttgttgatgcattgagaaatcctttaaatttatctggccagaggaatacaagctgaagcattaatgaaaaatatctataactccactatagtggctgatacaaggatatatgcttttgtttgagagcaaaggatgtgaagttgtgatttcactgaaaaggaatcgaaaagtgcagagattttatgataagaatatttataaagaacgggaatgttttttcagtaaaatcaaaaattctaggcgtattttttccaggtttgataagactgctgaagtttttattggttttctcaattttgttgatatggcttgcataaatttttgttcacagagcctacaaaattgatgcaatctttctcctcagcacatttataattcatattgcctgagttatcgatgagaatgtttaaaaatgttattccctcgatataagaagtccatattttggctcttgagaatgttatttattgtcttgttgacttcaatgctgattattcaattgatttgctgacatcttgagtgagaagaaacagatatgtttatggtcgtttagcagctttgcggcctgcagagctatgtatagtgctattgaggttttactaattgaagtgcgtgctgcaagcacggagagctctccttctttgaagccacctgttattctatcaagctcttttgtcatttcttcgatgtcactcgtattgctgagtagtttattgatatagtttttgtagtctttgagataatcaaatattagtttcatcgaccctgagtcctccttcctcttcaccttaaaccggaggctcctcaaactcaagatcttgtttcgtcgcctctcccaatgagttatatatataactcatagtggggtgtaccaaaaaaatgagttatttttgagctgagcaaagccacctaaggtggatagcaaggagggctgtataatataatatttataatttacttacttaacgaaacagagtttattgaaaaacatagttcttaagtaccttcaaagctttctcgtaaatggtatccctatgtcctattgtaacacttcatgttttgtggtgtctgcacagtacatgatacaataatcgccaactcttagtcttctgaaccctttaaagctatgatataaaggctcaccaagattcactggattgactgtaagccgctcatttattgcatctacagctcttgaccgtactttttttggaagacttggaagatctttttcaagaacactgtctaggaagataatagtgtattccaatccacgtcctcacttttagttttttttcattttcaatatcatattgatcagcaaccacagataataaaaaatcttc</t>
  </si>
  <si>
    <t>&gt;466778_469610_2832_IS5_ssgr_ISL2</t>
  </si>
  <si>
    <t>ggcgtataaccatttttatctcttgcattaacctctgctcctttttttattaataatctcactgttttgtaatcagagatttctactgcttgatgcaatatcgtctctccttcttcatttcttttattaatatctttaaatccgttacttgatacttctttaagaaacttactaaaagattctctcttctctttgctaaacttcatacttacctcacaaaattagcttttctagcatcagataaatttcttatatttacctgctgctattcaagttatgtcctttttagcatgagaaagcaagtccttttctttttatttcatatacttttacctattattaatataatatatgaggatctaaatataagtacttaacttattagacatattacttgactatttttccaacttctgtgcaaatgtctatgttcgtgccacttcagtactcctgggtaaaatactaaaatgtaattttctaattcgtgtattgagtctttttgctctgaatccaaatcatttttatagtaaacgttgtgttctgccaaaccatattttgtaatcttctgatctgtatagttttctattttgtagtggtgagtaacgctaaacctttctaaaattggcttgtgttttaaattccaacgttgccctgaaagtttatcgtttcccaatacaaatttatttcctctttcttctacgctactaactggaaagcacgtatttatgtctcctaaatcccaactgtttgataatactatctgcgcttttgcaaactttatttctggcaataaactctgtggtaatggatatagtgcttttaagttgtaccacaaatgatctctttcatagatgcctttataatcccttgtgtgaggctcggtttctccaaggattgctacatctaggcgatatatatcattagacctgctgcgaaaagtgattgaaaaaatgatgtgaaagagatagaagaagaataaggagattgagtaaggtaaaaaatgagctttagttactataaaatgaagaagcacccaagaaactttcgtagtataacaggtttaactatagaggagtttgaaaaggtggtggaaaaagtgaggtctgagtggaaaaaacttgaaaaacagaaaaagtgccatggtagaagatcacaactaccaactctggaagataagttattttgcgtaattttgtactatcgcacttacataacacatagatttttagggtgcctgttcaatatgcacaacgcaaatgtatgtaggttactgaagaaaatagagccattacttgccaagaaagttactataacaaaagatagaagtatgacatcagaaaaaatactaaagattctggctgatgttacagaacagcaaatacagaggccagaagatagtaaaaaacggaagaaatcatattcaggaaaaaaaagaaccaacactatgaaaactgagattgttatcgaagaagatggaagaattttatcagtgtcaaagtcatatcgtggtagaattagtgattttcgcataaggaaacaagaaaaatatttaccaattaacagcataaaacatgccgattctggatatcaaggttggcaaaaattgcaaagcaatgttataattccatataaaaagtatcgtaaaaagccattaacttcagagcaaaaagagcataatagacgattagcatcatttagaatgagagtagaaaataagatccgtgaggtaaagatatttaagattatgtcccatgtttaccgcaattttcagaaaaaatacaacctgaggttcaatattattgctggtattgtgaatcttaagcacgccttttagttaatcttgattttagctactctccttcctttttttatcccttgattcgcagcaggtctatagataattcaaggagatttggaaaaataagctggataaaaccactactacatgtgatgtttgcctcaagtttagatgcagtaaactatcaacttaatcaagttatagctgataaatatatacgtatacaatcgcaactaaaaatagcatcacctgacatggataatattacatcaaaaaatatcaaatctcttcagcaagaggcaaaggcaatgatagaggataatcaaaaagtgatagagaaattttgtgatgttatatcttgataagtagagatgccaaattctgcagagctaaacaagtttttagaatagatatattaaacacataactatttttacttatatcttaatatattgtttaacactccctcaattttcacactcatcagcagttaggccacttgctcgcacaataatatcaatagcaacacctacctttgctagattttttgcaaccttgatcctttctgtttttttaactttttccttgccacttttcatattttcagatagagatttgactaatgattcttgttctccgtactcatccattaaactcaatagctttttgctttctcttgttttaggtagcagaactttaatattcactgataatgcatttgatatttcatataatttatcaaatgttatagcagtatagcctctttcatactcgtgtatttccttgagcgttaaatcaactttatctgccaaatctttttgagtatatcttcttatcaacctccattctcttattctttgccctattctgtaatatatagaatcagtgcagacttctttctctgtattatcatactcgtaaatagataagcctgttgcctgggaaattatgtcaactgacactccttctttaactagattttttgctatttccaaccttgcttcttcttgattaattttttcgctaatatgaacaa</t>
  </si>
  <si>
    <t>&gt;955982_958388_2406_IS5_ssgr_ISL2</t>
  </si>
  <si>
    <t>aatctactggagtttgaaactttaacaggagatgaaataaaagacatattaagtggaaaaaaaattgttagaaatgaaaatgaaggtaaagaagagataagaagatcctctctctaattagatctgactttgatttaactgctaaaataaaaatctttaaccagaatctaaactacaaagctataattaaacctctgcattttaccaatgaacttccttgaacatttctccaatttttttctaaataactctttgcctatttaaataagtatgttcagtattagagctttccagaccgctactaggagaaagcttgacctttaaacatctctattagctttaataaaggagcagttcttgctacaatggctcctataacagcagtagcacccatgatgagaagaagcggttctgaagtggtgattatacacatctcaatacataaaccagcaatgaccataccaaccattatacaaatgaaagcacctacaattatggatgaaactacaccaattaattgtcctatttttgaactaagtggtacttctcttttacctccaacacaacctttgaatttcgctttgatcttcctccaacatccttaattgtcttttcaaattttaatagcgacttgttgtttagtctatagctaaccgaagtaagattttctcaaagggtggggtaaaaaggtataatactgctttaatgaaggtagaatgatgccaaagccatatagtgaggacctgagggaacgagttttaaaagtggtagacgagaaaaaatgacaatagaagaattcgaaaaggttgtagaaaaaatgcgcccagagtgggaaaaagttcaagaacagaagaaatgccatggaagaacgtcaagactgcctgtattggaagacaaaatactctgtataattctatattatcgaacttacataacgcaccgattcttgagctaactattcaactttcataactcaagcacctaccgattactcaagaaaatggaaccacttttggctaagaaagtctcaataaaaaaggatagaactatgacgccagaaagaattttgaaaatattagcagatgttacagaacaaccaatacaacgatcaaaagataggaagaaaagaaaattgtcttattccggaaagaaaagagtaaatacaataaaaacagaaattgttataaaagaagatgggcaaattctatcagtgtcaaagtcacacagaggtcgaattcatgattttaagatacgaaaacaggaaaaaatgttgtcaaaagagaatatcaagtatgttgattctgggtgtcaggggtggcaaaaattgcagagtaacgttgtaattccatataaaaggtatcgaaaaaaatcgctgccgatgatcaaaaagagcacaatcgaaagctgacatcatttagaatgagagtggagcataaaattcatgaaattaaggtttttaaaatcatgtcacatacctatcgcaattttcagaagaaatacaacatgagatttaacataattgctgatctggtaaatctcaaacacaagttttaattgatcctgctattgacctaactcacgctgaatttagttccatactgtttcccagtaggtcttgtggaagaagtaagcaagatgttaaaaattgatagaaaactatatactagtggaggaaaagaagagaagaaagaggaagtataaaaccgtcttcagactatcaaaagggacatagtcataaaattaaagactgagatagctttgtcaaatttctgaatgaaaaccgagatattacggttgaaaaaataattgaaaaatttggcaacatgtgcaaagatacagtctacaattatcttaaaaaagtaagctatacatataaaaaaaacttttctttatcaggaaaggaatgaagagaaacccaaggagttcataaaaaaatagaaggaatagaaaaagaaaacttgatattcatagatgagtctggagtagaagataacagattttatgaatatgggtgatctcaaaaaggtaagaggttatttgtccagggtttaaaagaaagagggtaagaataattggagcactaaatgaaggaaaagttaaagcttcctgaaggctactgcaacagcgagatttttgatgcttatgtagaaaatatacttgttcctatattaaaacctgaacagactattgttctcgataaagcaagctttcataaatctgcaaggacgaaaaatttgatagcaaatattgggtgtaaaattttgttcttgcctccatactcgccagatttaaatccgattgagaagttctggtttgccattaagcatgtcataagaaaagtgctgccaagccaatattaattcggctattgattttgtctttcagtgctcgggcaaatcttacttcag</t>
  </si>
  <si>
    <t>&gt;955763_957935_2172_IS5_ssgr_ISL2</t>
  </si>
  <si>
    <t>tcagatttatcacgtgctatggtgacaaaatggggaatgagcgacaaaataggtccgatctatcataatcgcgaacaaatcacacatgattctgagacaatttctgaagatacgttaagacttatagatgaggaagtaaagaaagtcgtattttcttgctatgaaaaagcaaaagacattttaaccaagcgtaggaaagacttggagctcattgctgaaaatctactggagtttgaaactttaacaggagatgaaataaaagacatattaagtggaaaaaaaattgttagaaatgaaaatgaaggtaaagaagagataagaagatcctctctctaattagatctgactttgatttaactgctaaaataaaaatctttaaccagaatctaaactacaaagctataattaaacctctgcattttaccaatgaacttccttgaacatttctccaatttttttctaaataactctttgcctatttaaataagtatgttcagtattagagctttccagaccgctactaggagaaagcttgacctttaaacatctctattagctttaataaaggagcagttcttgctacaatggctcctataacagcagtagcacccatgatgagaagaagcggttctgaagtggtgattatacacatctcaatacataaaccagcaatgaccataccaaccattatacaaatgaaagcacctacaattatggatgaaactacaccaattaattgtcctatttttgaactaagtggtacttctcttttacctccaacacaacctttgaatttcgctttgatcttcctccaacatccttaattgtcttttcaaattttaatagcgacttgttgtttagtctatagctaaccgaagtaagattttctcaaagggtggggtaaaaaggtataatactgctttaatgaaggtagaatgatgccaaagccatatagtgaggacctgagggaacgagttttaaaagtggtagacgagaaaaaatgacaatagaagaattcgaaaaggttgtagaaaaaatgcgcccagagtgggaaaaagttcaagaacagaagaaatgccatggaagaacgtcaagactgcctgtattggaagacaaaatactctgtataattctatattatcgaacttacataacgcaccgattcttgagctaactattcaactttcataactcaagcacctaccgattactcaagaaaatggaaccacttttggctaagaaagtctcaataaaaaaggatagaactatgacgccagaaagaattttgaaaatattagcagatgttacagaacaaccaatacaacgatcaaaagataggaagaaaagaaaattgtcttattccggaaagaaaagagtaaatacaataaaaacagaaattgttataaaagaagatgggcaaattctatcagtgtcaaagtcacacagaggtcgaattcatgattttaagatacgaaaacaggaaaaaatgttgtcaaaagagaatatcaagtatgttgattctgggtgtcaggggtggcaaaaattgcagagtaacgttgtaattccatataaaaggtatcgaaaaaaatcgctgccgatgatcaaaaagagcacaatcgaaagctgacatcatttagaatgagagtggagcataaaattcatgaaattaaggtttttaaaatcatgtcacatacctatcgcaattttcagaagaaatacaacatgagatttaacataattgctgatctggtaaatctcaaacacaagttttaattgatcctgctattgacctaactcacgctgaatttagttccatactgtttcccagtaggtcttgtggaagaagtaagcaagatgttaaaaattgatagaaaactatatactagtggaggaaaagaagagaagaaagaggaagtataaaaccgtcttcagactatcaaaagggacatagtcataaaattaaagactgagatagctttgtcaaatttctgaatgaaaaccgagatattacggttgaaaaaataattgaaaaatttggcaacatgtgcaaagatacagtctacaattatcttaaaaaagtaagctatacatataaaaaaaacttttctttatcaggaaaggaatgaagagaaacccaaggagttcataaaaaaatagaaggaatagaaaaagaa</t>
  </si>
  <si>
    <t>&gt;1213306_1216768_3462_IS4_ssgr_IS50</t>
  </si>
  <si>
    <t>cctgagttttcaaatttgggatttgaagcatgacgtggcaagtatactaaacaacttatctgaatggccacaattaaagctagaaagggtaggaaatgattacaaattcgctttagttactacctctgatcaaccttattattattactatgatggcaaaaatactatcatagctactattgatcgtatacctcatggttacacaaatggtttacatgttaaggcatataatcgtgaaagctgtagtatttattatgaactactagaaaataggaaggttttaatagatccaaaagacataattagtagcgaaaatgtcagtcttattttggaagatcttaaaagttcacctgataaaagactcaaaatagaaataggagactatttgtttaaagaatcaagaaatatatacaaattatataggagcgctcaggtatataatttaactggtggaaaagttggcatattgaatgatatcctttcagcatttactcgtataagcaatacattcgagttattcccttttcatgaaatggagagcttgaaagcacaagatacctatttcgcagtaaaaaagttaggcaatagttatgttggttgcatatcgtatgaaaatagcacatgcaaaaatttttataattttaaccctaattcttttgggtatgagcacgacaatagaccaggtccatatccttattattataacttagaaaattttgataactttttggaggttgatgtgaatattcaagaacatataaatttagaaacagaaattgaacttttaaaacgcagaattgaaagattagaacatactggtgtacaaagtcctaaaggtgagccaggtgaaaggggacaaaaaggtgatagaggcttcgatggagcgcctggtcctcaagcttactattacccataaatctaaaaatggagaaaaagctgctattttactaattcaactttctattataaatagatctatggtctaaaaatggaatatatgatgaaaagaactataaatacctcaactggcgaatgggcagaaagtgaatttggaattgttaattttggtgatataagattaagtaaaaggcttctaaaaatagttaatagttttgctgaatcgcctgagcgttcaataaatcaagcttgtgaagattggcatcaaagtaaagcagcttatagatttttccaaaacgatgccatttctgaaagaaaaatattagacagtcatataattaaaactgttgaaagagctaaagaatactcaactatcttagctatccaggatacgagttatatttcatataaaaatcataaaaagaccgaaggattagggattatagcagcaagattaacatctaaaacaactaattttaaaacccatggattagtgatgcatacaacgtttgcagttacaacagaaggactacctataggattattggatcaaaaaattagtactagaccttccttaactgaagacctaaaggagttgaaaagaagaagccataatactgctcttcccatagaagagaaagaaagcatacggtggatagcatcacttaaagactctactaaacatcctggattaaaggatgttaaggtagttaccgtttgtgatagagaagcagatatttatgatttatttgaagttgcttccactaatcaatctctttttgtagtaagaggaaatcaaaacagaacagtaaacaagaagtcgacttattctgaaaaaggtggtgaaagattgtgggatttgatgaatcgcatgtcttgtcaaggagaaattcaagtgagtattcctgctcgcgataaaaaacctcaaagaacaacagttttagaagtaaagtttagtaactttgtgatgaatgcatcaaaaaacaacgctagacgtaaaacccaaaaacttcctaatttaaatttaaatgctgtctatgttatagaaagatatcccccatttggcgaagagcccataaactggattttgttaacaaatataaatattaataattttgaagaagcagtagaaaaaatacaatggtattgcttaagatggagaatagaggtttttcataaaattttgaaatccggtcttaaagttgaagaatgtaggctccaaacagcagatagattgatccgctttcttacaattatgagtataattgcatggagaatattttttattacattggtagctagaacaaatccgaatctttcttgcactgtcatactgactgatgacgaatggaaggttttatataccaaaatgcttaagacaaaaaactatcctgagactccaccacctataagagaaattgtgaggtgggtggccaagttaggagggtttttagctcgcaaaaatgacttagaaccaggtcctatagccttgtggaagggatggaaacgtctctttgatttagcagaaggatggagacttgctcatgaattctatacttgtgggtaatagtaaggtttaaaggagggcttgatacttactataattctggatgcagcaaagaaatactaaaggattatttcttttttgattgtttttatccaacagcagaaccttattgtgaagttggtaatgaaatgtatgagttgataaaaattagatttcttttaaacatctttgcggtttgtggtaactatctgcgtagctgaatggtaaaggggggggtaaacaaggtaatctaaaacatagagaaaatacaacggtgcttgatacgtagctattgcgattttattctctttttgtcattccagtgctagaatgatattctactagtaaagtttattctttgataaactataaatatagagaagtcttactaaataaaaaaggtaaaagaacctctgattagtaaagttttgactctatattactgtaagtagtgctgtaatagtgttctaacaagcgtgacttggctgagtatagaaaaaattaaaaaaccgctataattttacgtaatctaccaataattacctaagtttttactggattttgtgattgattctgcaggtcaaaaacaaattttgagtcataaatacttttagtgccataataaaatagggaagtttgtcaagtaaagctctttatttcatcggatgcgctgccaaattgttatgcaagcaagtttttagttttcgtataccagaagtaattcttgtgcattggccttgattagagtaggacattctctatcatttaataatgaatgcaatatttcaattgcacctttaatgtcgttattatgtatctttactacagcgatagcttcttggcttgaataaggatatactgcacttgattctaaattatcaattttatctttatttattttttcaccgttggagtgaagtaagctcattacctctaagtattgtgctaattcacgcaaaacattaggagcatctttatcatctgccaaatcattataaataatagatgctgtgtctgttgg</t>
  </si>
  <si>
    <t>&gt;281180_278404_2776_IS3_ssgr_IS3</t>
  </si>
  <si>
    <t>aactccttcattcactagaaattttactaattttagacactttccctctgctgcacaatgtagcgctgttaatctaggaatttgtgtgttaatgctcaataggttctttactgaaaactttactacatctaggttacaattttcagaagcaatgcgtaagagcctgttcataatcttttcagaagcaaagcagcgaaagcaagaacgaccatttgcaggctagtgttgagtttccgctcgcaatttttccacaatcgcctatatttttgcaaccaagcaaaagatctctcaacaacccatcttttcggcaatacgacaaaggtgtgtaattcgtttcgctttattacttcaacggtagcgccaatagttgcttttatttgtgttgcaaaattttctcctgtgtagccagcatcaactagtatatttttaacttcagataggttttctttagcatttttaaccattctcacagcgctactacgatcagttatttctgccgttgttatataaattgcgtggggtaaaccttgcgtatctaccgcaatatggcgttttattcctgaaacctttttgcctgcatcatagcctttttcttcagcagtatctgcattttttacactttgtgcatcaattatgcagaagctggttttttctttccgaccattgttttgtcggaccacgccaactatttttttttaataccagctccagaacactttctttatttgcatctgctttttcactccacttcttaaaatagtcgtaacaattccgccattttggaaactcttttggtaacattctccactggcagccactttttaagacgtataatactccacaaaatacatcatataaatcaagtgttcttggctttgttctcttcctgcaagactccagatctgctacaataatctcaaacttttctcgacttatatcacttggatataaatttcgcatatcctactttatatactttatcctctcattctatcccttttttgagatcacgtacaggttctaaggaaaaaagtaataaaaaatcaacaagagaagagctcataaaagatattcaaaagatatatcaagcgtcacaatgcagatacggagctcccaaaatccacgctgaattaaaggttttaggtaaaaattataacatcaaaacagtgcaaaatgttatgcaggaaaatggcattcaagcccaacttagacgaaggtttaagactaagaaacttcaaacagacaatagagttataactcctaacatattggatcagaatttcaccactgatcagccaaacaagatatgggtaactgatattacatacataaacaccaacgaaggatggctatatttggcagcaataatagatttatattcacgcatggtagttggttggtcaatgagtaattcaataaataagcaattagttatagatgctttattgatggctgttgataggcgcaaacccgttaaaaatctagtatttcatagcgatcaaggatcacagtacacctctaaaaattatcaatttttactgaatacaaaaagtattatttctagcatgagtcacaaaggttgttgttacgataatgctgtttcggagagcttttttagttcactaaagagggaattactcattgatacctcacaacactccgcacaacaagctagaaccgcaatatttgaatacatagaaattttttataacaaacaacgtagacattctactattaactattgcattcctgaaaaatttgattcatcattttcatgaaaaaaacgtcttaactacctgtctactttttctgggtaaggtcagtccgacttcctttgtatcttccgtcagtactcgcctttgttgacttgttccaacgtaccttaataggaatacaaaggatctcccaagtttacgtaaactccatctcaacacgtgatacggcctcagatcccgatagagtgagtgataacttgccttatcgttacccttcttgctgtcttccactatatgaaaagtgtcgacctctatgacatcgagaatttcgggactcaataccttcactttcgttgtaccctgtgttgtccattccactagctttactacgctcgttaccttacgcagcatagtggtttgttccagcctgctggctaggctttgcctgggttggattttcaccaactggactttacgcactttgcttggcgcacgcatattttccccctctaattaagaaatgattaaagtgttaattgtgataaacccaagtatttggattttctacaggaattacgctgccatagtgtggtgacttgtagtgtgtgggtagtaacctgtgatagactgtaacctttttgtttttctctggattaaatattttttgcccaaattccataccttcaacacaaagtactccgtatttgtttcttgcagcgtttttgccttctttgttgaatttaacgtagcctttggtagcaagaacatcgagacgatcacgaatagaatgtgtactgccaagaccttctttattttcaaatacctgacaaaactgattaattgtataagcatgacccttacgtccttctgcaaatattaagtccaagatgatgtcatatctacgagaacgttcggcatctagtttttcaccatagtctttatttattaacctttgtgactcagcgtcaacttcgtaccaatgaccattaactttatcaacaaattttggcataacagaatttccattacgcaactcaaacatcagttgacgatagctgttctt</t>
  </si>
  <si>
    <t>&gt;1512111_1514817_2706_IS6</t>
  </si>
  <si>
    <t>tgatttagaaacatacgttaaagaccaaggtgttcaaagcgataaattgaagcaagagcttgctcaacatatgcaatctgtgattaatgttctaaaggaaaacaaagactatgatttgttcataagattgataagaaactggaaccaagataaaaaacttcacctcttgatgtcatctgaaggattagaacaagttcctaaaaagctagtagatttactcagtaacggcaacgatgctgtagtaagagactatcttgaatatcatggagtagaagaaagtaaaatagatgatttatgtggaatgggaaaaaaagtagctgatgaaagaacagagtttatgaattttgtcagagaatatagtgataaagaacaagataagtttgcaggatctacctccctaggaaaaaatgagaaaaagctactagaaaagcttgggggagctcttggaatgacattagaaagtcgtgatgaacttcattatatggtaactaaaggaatccctgtttttgctttgtataccattttttctaatgctaagtataagtgtaataaagaaaaatacccattggaagaactcagagatttttgtgacaaaaataagtataaagtaaaattagtaatgttagatagctcagccaatttatctacagaagatcttaagagtaagctttcggactatataagtggtcaagcattggataaattaaatcatttaatagatcaattgaatgttaaattgcatgataatcaaggcatgtatgaaaatctaatgaagctagatacatatctagtaaaggagctcaaaaaagcaataattcagaaggatgattattctatcagatactataaaaaaagaattttacaaaacttaaaccaagaacagttagctaagttagtaatcgacaatttctcagggttctgtcgcatctatagagcgaagtcagtttcatttgtaggaaaatagaaaagaagtaatataatcatctttaaaaaagcaaagatgttgcgtattagtccaaaattattgccctatttcaaaggatttagcttttcagcagagataataatgttatcagtatacatgaagtgtcgattttctttgagctatcgagatttggaagaaatgatgagtataagaggagcgaaaattgatcatgctacgctacaaaggtggattatcagatttgtgccactgatagatgaagaggtgaggaaaaggaagaagcaggttggcagtagctggagaatggacgagacctacataaaattaaacggtaaatgggtttatctatacagagcactagatagtctcggcaatactgtagactttctgatgtgtactcgtagagacaagtctgcagcacttgcattctttcgtaaagcctttagaaggaataatcttcctgagaaagtagtaattgataaaagcggcagtaatattgctgctattgatgacttgaatacggaaattcctgaaccttatagaatcacggtttttcaagtaagatatctaaataatattgttgaacaagatcatagatttatcaaaaaattaataaaaccaatgcttgggtttaaaagcttccattctgcaaagattaccatcacaggcatagaaaatattcgtatgattcaaaaaagacaaattattaaagctaatgataatggttctacttttgaaaattttgctatgttaatggctctataactctcataattccagtttttacaatcttcttgtactacaatttatagatgcgacagaaccctgaaacttacctgtaaacattacattctttattaaaacattttcacaacagtgtaactctctagatgatggacttatttttgtatcagaaacttatttaggattaaagatacctttgactttccaccattacaaaaaaacattatatattatgtaaaataaaaaacctaatgcaagtataattttactcattttagtgtttttttatattttctcttcttgaaaagatacagaccttccagaaaaagttgggacgtttttagtaaaaaatgtttttataaaggggtgtaatatgacaaatggaagagagtatacagcagaattcaaagaagaagctgtaaaacttttcagagaaacattttaaaacatgcatctcatttagcatcaagtaaaatttacttatttacttttcctaaaatcgcaaaaaggtacgtatccttgcgagaacggcttaaataaaagcagcgttgtgcaaataaaagtgtaaaatttgtaacaaagctaagccgatcagttcatatctaaatttgactaaagtagtctattatggctagttataaggtataataaagtgattataaataaaagttcgcatgaatcaagtggtagaccaacgcatcccaaaaggaacagttctcaataataaagaaagattgagccaattcataccaaaaacataattcaaaggtaaatcaaggtagaaatttagatcacaacgctagttttatactaaatatggcaatccaattgttacatttttaattattttgatttataatatttctgtagtgtactggagatttttttagttgtggtttcttttatccacattaaatctttagtttttttgttttaatgtaattacagttttgctgtggaggaggtttttgtgttaaaagatagctatggtgatcaaatgagtaacggtgattcatatact</t>
  </si>
  <si>
    <t>&gt;832075_834403_2328_IS200_IS605_ssgr_IS200</t>
  </si>
  <si>
    <t>gcacagcaacacttacatacaatgcgctaaaatttttgaaaatccaagcagagcaatgaacgtttgtgagctattggcgaataaaataagaaaagagcttattgaacccatagatttaatactatctcctgcgattggtggaataatcgtgggttatgagattggtagacagcttggaatccgaacaatattttgcgaacgtgttaatggtaaatttgaattacgccgtggatttgagattaaacaaggtgagaaaatcttactaattgaagatgtgattaccacaggtaaatcttcacttgaagcagtaaaatgtggagaagagaagggaggtaaagttgttgctgaagcttctttgataaagagaagtagtgagacaaaactacctttttctgttatatctttgattgaactaaacattcaaaactatagcgagaaagaactgccaagtgaattaaaacaattacctataatgaaacctggaagtagagaatatttaacaaagtaattctatatagtatattttctcttggtttagctaagggttttatgggtttttgaaattttgcccataaaacccctttcatgattaaaaatacactaaatcttggttttcacatgtttcatctcgtgcagcagaaaacaataagtctgcactctcattcaaactatttgcagcagtctttaaaacctcagattttgcttctataagttcgcattcaatcttgtctattcttgtatccaaatccctatgtgcattttcgattaacttattcatttcatattctagaaatttgcttgatttttcactttgttcagtgaggaaatcacctattttgcttgtgatttcaggtttgataagactttcaattttttcttcagtgtatttttttactgcttcttctacctgagtttttattgtcccaaatttgggagaaaaaccctggacttgaagtccatccttttaagaatataattttaaggtgaaaaatctgaaagaatgtggaatattatagaaaaagcagtcactctgtatatatatcacatagtgtggataacaaaatatcgatatccagtactagttggagatattggacagaaagctaaagaagttgtacaagaagtatgtgcaaataatcaagtagaaattatcagaggtagagttgcgtcaagtcatgtacacgtatacgtttctgtacccccatacttaagtattagtaagttagtgcagttaataaaaggaaaaagttccagaaaaatccagcaaaactttccagagctaaaaaagagatattgggttgtgggcagtaggctagtttgtcaggactagcggaaatgtaactgacgaaatgataaaaaattatattgaaaatcactctaaaaaagaagataaatttggtgactttcaagtcgaaagttagcattctatgctctctctcaatctttggattttaatccatagtggttgaattctggctttagcaaatctgcaacttctggtcctacttttttcactgctttttcagctgcattttttgctgctttttcagcgtttgcttctactgactttactgtcttatcaattgaagtcgatattttttttctatttgattagctttttcgctagctattttgttagctttttcttcagctaaagttagcatttttccttctattttttttacttcatcttgagctgcttttctagcttctagttttaaatcgttacccattttagatattacttgattcgcagcttcttttgctgttttgcttataccaagaattttatcaaacattcctgcacgatacacttgagagccgaagtttgattcgtcagccaaatttttgtaattgtattctttcataatgtactccttaatttaaaaactatactaacattaatatacaagtacaaaaattatattaatattagtattgcttttcagggcagtagtataaatttatagtaccttttgaaaaaattcatgacttgacggcaaagagcattatattggtatcatgactgacttggaaaagatgagagaaaaactgcaaaatcaaattaattatcataatatcttatattatcaaaaaagtaagccagagataagtgatgctgaatatgatgaactgaaaaaaaagttagctgcaatagagccagaagcttatgcaacacaagatagtgttggtgctccgcctgatgagagattttctaaggtggaacatcaagaacctatgctttctcttgagaatgcttatgatgaacaaggtgtagaaaaatttttgtctaaaataaagagatttttaattgcagatgaaatagagat</t>
  </si>
  <si>
    <t>&gt;1486907_1490144_3237_IS256</t>
  </si>
  <si>
    <t>gttacaaaatcttggataatagcgaatttgtttgtggaaggagtagaaaacgtagaattaatcgagccaaaagaggatgttgtaattagaggaaatgaatgtcctatattgaaaactttgaatattgaatttataggtaaaaactaatgcttctaccacctaatgccacaaaacaagaacgtagaatagttgaagcaatagattataaagtagattcgagctgtataagagggtttaagttcaacctgaaagaagaaacattaccatggataatagaagaatatggattagaagaaattttattctgggtgaaggataagaaaaaggctgtaacagaaggagtaaaatttcaaagagttagaggaacgctaacatcattaaaaatagctctaaaatgggcaaatatagatgagattacaattattgaagaaccgcctggaaaacatttttttgagctgcaaattggaataaaggatgtgccaaatgacttcttcgtagatgcagtagtagagctggcaaaactatcactgcctgtaagatccagattgatgaggatttttaacgattattataatgcgcagagatttatattggatgagagtttatttggagatcttctttctgattattcaggggtaaaaatagaaaaagatggaccagtgttatcatttggaagagtaaattttttcaggtctagtggtccagttattaggattatagaaaactatctacgcgatcattatgaacgagctttaagcaatgatatatatcgcctagatgtagcaatccttggagaaaccgagcctcacacaaagaattataacggtatttatgaaagaaatcatttgtggtacaacttaaaagcactatatccattaccacagagtttattaccatcgattaaatttgcaaaagcgcagatagtattatcaggggatgttcaaaaaagtgtgtcaaaccgagaagtaaaatataattgagataaaaatggaggtttgacatgagtcaaagaatagcagatagaactactggtttggtagattataaagaattagaaacaaatatcttgtcgtctatacgagaaggtagaccattaatgggaaaagatggtgcattaacgccatttgtaaaaaggctacttgaagcaagcttggagggtgaaatagaacatcatttatctactgaaagcgaagaaaacaatcgtagaaacggaaggaatggaaaaactttgaaaacaagtgcaggttcatttgaactattgacaccaagagacagagagggaagttttgaaccacagatagtgaaaaaaaggcaaacaagcctacatccagaacttgaaacaaaggtcttgaacatgtttgcaagtggtgtgggatacagagatatagcatcatatgtggaagaaatttatgaccataaaatatctgcagcagagatatctggaattacagataaattactacctataatcaatgaatggcgtagccgtccactgcaatcagtgtatccaatagtatttatggatgggatgttttttaaggtaaaagaagacggtcgctgtgtaagtaagtgcatgtataacatattaggaatagaccaaaatggcagaaaagaagtactgggtttttacttagcagaaagcgagggagctagcttctggttaggcgtattaaatgacttgaaagagagaggaatagaagacattttgatagcttgtgtcgatggcctaaaaagctttcctgcagctataaatagcgtatttcctaatgtggaagtacagctatgtgtagtgcatcaaatacggaactctctgaaatacgtatcaagcaaagatgtaaaagttttcatgaatgatttaaaaaaaatataccgcgctacaagtaaagaaattgcagaaaattatttgcttgagctggaggaaaaatggggcgaaaagtatccattagttgtaaaatcttggcagaacaattgggaaagtttatctggttacttcaagtattcaggtcctgttagaaggctaatttataccactaatctcatcgaggggctacacaggcaaattaggaaatttaccaagaccaaaggcgcattcaccagcataaatgccttgtacaagctggtatattgtgctataagaaaggtggaagagaaatggacgatgcctgtacatgattgggcattatctatatctcaactcgatatttttttccctagtagattaaagattgagttgaattaaaaattcggtttgacacacttttttgaacatcctctattatcagatcaactatgttttttaaaattttttgaatttagtttcattacaacttttgtttgtaattttgttttttattcgagtaaaaagtgcatttttgacaataaaaaccctaacttaatcatagaaaaattttgtatcaaacaacagttactgcttagatcttatggttaacgaatatgtggataaatactttaaatgtgtgtagacgtatttatccacatattcgttaacctattttctatgcagatttttttaattcacattgactgcttctttaagcctcgcattggcaattactatgattttacgcattagagctgtcatagccaccatcttctttttacctttaccaacaagccttgaatagaagccaccaagcgcagacttagaccttgaagcagacatcgcagctgtaaaaagcttttcacgaacgttgcttctgccaccacttattctgcgataaccaatagttttaccactttctttcggatgaggtgcaactccagcaagacttgcaatttctcccctacttacataaccaagttctggcattagacacagaaaatcttgagataattttgcacctattcctggaactgttttaaggattttttggcgcttttgtaactctggattctcatcaataattttttgtatggtattgttgagctcatctatctggctattaaagaattcaatagttttctgacagctttcttttatatggtcgttttcaggtgctgcaagcctagatttctcttgagctctcatttttgtaatgtcatcacgacgttgacaaagtgcaactaaggttgtttgttcttttgacataggtgcaaatagagatagagtactatagcgttcaaacccatactgagcaagggctcttgcatctgattgatcagactttgctaaagttccatgagatagaacaaagctttttactttgcgagtattagct</t>
  </si>
  <si>
    <t>&gt;775785_772547_3238_IS256</t>
  </si>
  <si>
    <t>acctttacatattgctgctcaaaatggacttgtagaagttgtaaaggtgttacttaatactcaagaaattgagattgatgctaaagacaatgaatttggtataacagctctgtacttagcctctcagaacggacatactgaaatagttgaactattaattagcacaaaaaatgctgatgttaacatagtagataaaaaaaataatgtcacacccttgtatctagctgctcagaatgggcatgcagcagtagttaagttgcttcttgataatggtgctaaagtcaatggctgtgataccagtatgaatcctttgtgtgtagctattgataatggccatgacgaggtagctcaattattacttagtgtagaaggggtggatgtcaatattggcaatcagcttggcaatacacctctacatatagcagctatgaaaggtaatgaaaaaatggcaagattactgctagaaaaaggtgctgatcctaatattaaaaacctttcaggagatacttccttacaagctgctgaatacataagaaaaattagctggcatgataatcctccaaatgtacaaggaggattcttcgtgttagttggttcgaatggaatatattcatttcagcaattttatgagcaaaaaaaaattatggagcttttggtacaacatataaaggatagcagacctagctcatcagtagatgaaattgacgtatctgttcagcagagtagcaaaataagatagatgagaaaactagtttgtgacattggcgtccagttaaatttacatggattccagtgtcagctactcgaatgacattatggaagctgagatgacatggtgggaactgagatacaagaagagaagcactcgtttcacatgcatctgtctcagtgatgtaaattcaactttaccctatttgcaaccctcaaggtgggaatgttcaaaaaagtgtgtcaaaccgaaaaaaagtaataaattgatataaaaaaatggaggtttgacaatgagtcaaaaagtagtaaacagaactaacggattggtagattataaagagttggaaacaaatatcctgtcgtctatacgagaaggaagaccgttgacaggaaaggagggagcattaacaccatttataaaaaagctgctggaggcgagtctagaaggtgaaatagaaaaccatttattagctgaaagtgaagaaaataatcgcagaaatgggaggaatggaaagactttacgtacaagtgcaggttcatttgagctgttaacgccaagagatagagaaggaagttttgaaccgcaaatagtcaaaaaaaggcaaacaagcttacatccagagcttgaaatgaagattttgagcacatttgccagtggtatgagctatagagatatagcgtcacacgttgaggaaatttatgatcacaaaatatcggcagcagagatatcaagtattaccgacaaattactgcctataatcaatgaatggcgtagtcgtccactgcaatcagtatacccgatagtatttatggatgggatgttctttaaggtcaaggaggatggacattgcgtaagtaaatgtatgtacaatatattgggcatagaccaaaatggcagaaaagaagtcctgggcttttatttggctgaaagtgaaggagctaacttttggttgggagtgctaaataacctcaaagaaagaggagtagaagatattctgattgcatgtgtagatgggctaaaaagctttcctgcagccatcaacagtgtatttcccagtgcagaagtgcagctatgtatagtacaccaaataagaaattctctgaaatatgtatccagtaaagatgtaaaagttttcatgaatgatctgaaaaaaatatatcgtgcttcaagtaaagaaattgctgagaattatctgcttgagctggaagaaaaatggggagaaaagtatcctttagttataaaatcctggcagaacaattgggaaaacttatccagttattttaagtattctgggccagttaggaagctgatttacaccactaatccaattgaggggttgcatagacaaatcaggaaatttactaaaactaagggttcatttactagtacaaatgccttgtacaaacaggtatattgtgctataaaaaaggtagagcaaaagtggattatggctctccctaattgggctttaactatgtctcaacttgatattttctttccagatagattgaaaattgagttgaactaaaaatgcggcttgacacacttttttgaacatttccctcaaggtcccttgactataaccctagcaattcttttctaatttcttctttaattgtatcaataatcttttgatcaagtttatttattaaggaatcatcaatacctgtgatgtcatctggattttgtatcattttttcaatagcatcatctattttttttactcttcctttattaattttctcaaacataggtttaatcttcacataaccaggagcacctttactataagtccctgtgttttgattgatacaaccgccagcaccgtattttttattcacatagcttctactacatttttttacattttcatacccaatcttaccattccttatgtatgctatttcattatcctctctagagtctaacttatctccttttacaacttcttcttctagctttaaattttgctcatgaattattgtatctttgtaattctttcccccataggttctgtatgtacctccacctgcaacagtaattaaatctttacaaattgtttctaaaaggtctctgcacatttttattaaagttggtcccccatctttgttagatttataatcttcttgcccaccaccaccttctgttacttttactttaatgtagggataatcggggttgatttttagtttagctttaatgtaatcacctggcattcctggtctattttctgtagactgagctttaccatctatatgaccagcttcaccacctccccatgcttctatttcaacgtaatcatacatcgataagtcatctgtgtagccatctccaagctcataagactctttattactcctttcaaactcctgcttcttatttctcaattgcgttactattatttcacgcaatctcttttttaaaccctctaaatcgaatctacacaatttatcagcataaaagacttctgttctatttgctttaatcggttgattttttaattgtgtgcacttttgtatttcaccttt</t>
  </si>
  <si>
    <t>&gt;134981_138068_3087_IS481</t>
  </si>
  <si>
    <t>ccagtagctgaaatattaatgattatcagcgtattaaataataaagacactccaactgctattgaatgttcaatactattgcctagaattgcaaagctgaacatgaaagaaatcactgaaatcggtaatccaaataacaaccagtgagcgaagattttataagcaactatcagcctagaagagagtggctgtacaaagatttgctctaatattccatcatgataatcagatgtaaataaattatttgtagagatctgcaaaacaaatgtagcacatatccatgttaatgttaatatgacttcttgtttactgttgttttcaagtgtatatgaagataaaattaacattataataaaaatacatactatataagtaagattattatcatttattactaatttttttaccgaactaatcataccaggattttaaatgtttattataaattatagtgtttactttgagggtagtataatttttttgtttataagttatataagttttaatatattttattgataatgctatggaaaaattaacaaaaataaaattaccggaagattacgctccttcagaaaatgaagaatatatgaacgtaaaacaactggaatactttagcttaaagttacaatcaatactctctgaactggagaaacaagatctagaagatagtagtatttattctgatagtgaaaatggagaattaattaagcgccgaaaagatagaaaagaaaaaattaaggaggcgttagaaaaaataaaattaggcatttatggttactgcgatggaacgggagaagaaataggagtcgaaagacttaaagctaatccgcttgctatgtattgtattgaagaacaagagagaatagaaaaagaaaagaacgtgtataacattaatgattagaacttgtccgggaattgataaattgtattaaacaagacttgatctgacactttaaaaaagtaagttataaaataataaaagaaaggagtgttagaaatgagtacgatacaaacaaaaatactaaagccgaaactaggattgctagagctagcaaaacagcttggaaatgtgtctcaagcatgcaaggttatgggatattcaagggatacattttatagattcaaagaactatatgaaaatggaggagaagaagcgctgcatgagataagcaagaaaaaaccacttatggcaaacagagtctctgaagacatggaaagagctgtagttaatattgcaacagaatttcctgcatatggacaacaaagagctgcaaatgaactgagaaaaaggggcataataatctctgaaggtggagtgagatctgtatggctgagaaatgaccttgagaccttcaaaaaaagactgagggctcttgaggcaaaagttatgcaagatggaataattctaacagaggagcaacttgcggctttagaaaaagttaaagaacaaagggaagcacatggtgaaattgaaacagagcatccaggttatttaggttctcaagatacttattatgtaggcaacatcaagggtataggaagaatctatcagcaaacttttattgatacttattcgagagtggcttttgctaagctttatacagataaaactgctattaccgctgctgacttgctgaatgatagagtaataccattttttgatgtacaaagcgtgccattattgcgcattttgaccgatagaggtacagaatattgtggcaaaccagagaatcacgcttatcagttatacttaggaatcgaaaatattgatcactcaagaactaaagccaattctccgcaaactaatggcatatgcgagagattccataagactatgcaagatgagtgttacaatattatttttcgcaagaaaatctacaattctttggaagatctgcagatagatgttgatcattggttgcgttcttataatgagacaaggcctcattcaggcaaatattgctatggcaaaacgcctactcagacttttcttaatagcaaacacattgcttttcagaaaaatattagtagcatgaaacaagagactgatattagttttaactacctcaattcttctgtcagttaattcatccctgtcagattaagttgtgtctagtacagataaattcaagcatatatatgattttttaaatgttctccttggtatcccatcaaaattttttaactttagtatctttttttcttatattatttaataccacctttatcattttcgttatcagcgcctacgtaacaatctagtataaaaccctgagtatctgtaattatatgcctttttctaccctttacttttttacatagcctttgattcccctttttctgtagtctgtacagattactatacaagcacttgactgatcatatagtaaataccgccatttacacctgtacacaatacatagaaaattgcttctaatatttctcttttgctatactttgacgaccttcctcctttcctgtatgatactctgaagtagctttctattcttgtccattccctttgacttaggtctgctgggtgcttttctctcgtctttacccagtactaaaactttagatattatagcctcttttactaatctctggacaagctctagcttcggtaaactcagtagaaggttcttttgcaaaaaatgcagcatgtacagcatttttaataaaaaaacatgcagcaagtgcaaatattgctgtcggtacatagcgcaaaggagaagctatactaaaaaaagtagcagaagcaacgattaagcaacaacaagtcagtatcgtttgatcacgtagataacgtctatcaactccaccgtactcagccatcaaccttttaactttatcattgttaccgtatggcaaagtaagcgttttaatccaattcattataccattattaatgaaatatggagcatactctataactctggagccattaaccttctgattaggatctgcaccatactttagaagcaactctacatatttttcgcgtttatcgttgtcaaaattgattgcttgatataatggacgtcgaccatttttatctaacatattaggattagcaccatatttca</t>
  </si>
  <si>
    <t>&gt;995542_997750_2208_IS4_ssgr_IS231</t>
  </si>
  <si>
    <t>ctgttggagttggtcagccaacactcaaggtcgatgcaataactgttggtggaactgaatatgtagataagggctaagctcatggtgtacaactgtacaaacattgtaaccattattcaagtagctcatatagatgcaaaaactacttaacaaatctctctgcctttcttgccataacgtgtataataatctcacaaaaaataatatcatagaattcaataggtgatctttattgctaaataccataaaactcgaggttttagcgcaataaatctatcataagaaggtagtctggaaaagtctgacttatgcagcaactgtaagtaacgtatgtaaaatgatttaaagtttagattgctgatataacaaaattattgttataatttcggaatgcgttatttctggcactattgtaggttttttaccattggataataatctacctgcaaaatttttgtctatcattttacaataatcatctacaaaacagaataattctgttacattcttattcaatgggtaacctcctattatgtctaaaatactggagtttaccctcttttagataaattaaaaattgaacgtttggtaatgacgacatatgtggagaaggatggcaaccaccacaattcgggaacattcaaaaaagcataagggtcaagttaaggaaataaaggtatgaagaagataggataagaagatataaaattctctcggatatattttagtgagagaactaatgatgaataaaataacttgcttatcaaattacctcaacaaatttttcaatgaaatggcaaataattgaaacagaaaaggaaaagaaaattgagtaattgatgattcataaaagctataattttgggtaatataggggttacaaactgaatcatagatacaatgtgccaattattaaatgaagaatctgtgataataacgaaacagggtttagatttcaggtttactaaagaagcagtagaatttatgaaaagaatgtacaatggctttatttaaaataccctgcaaattgattgtagaatcttgcagcaatttaaaacattggatagtagctttgcctaacagcatggaaaatctatataaaggttatgagagtaacactaagtgtggaataaagttaaaattagtttttgattacctaaatcagacattggatcaacttaacataacggagggagtaagaaggttatagggagaagttgctaatatctgaccttggttcaagttcttttaaacagatcaatggaacgggagcttattttataagtcgttgataccaatgtatatgctatagaaacaaatcaaaaaatggaattattggaatgtttaggagacaagctatttttagaaatgaaggtgttgttgggaaaagaagcaaagattagagtaagaatgatatgtcataaattaactgaagagcagtctctagccagaagaagaaaagctaataaattggcaaaatcacatgatcttccaaaaggaatcagaaattgttgaactggtcaaaactaatattccagaggataaaattagtgctgagcaagtattacagagtaaggtggcaaattgagttgtttttaaactatacaagagctacataagacttaaaagggaagccacacagagtattgtgtgaattatatgctaaattatgtgcaattctcatatttcatgagttgtacaaaattaaaaaagaatacagaactcagtttaacaaaggcatttattgagctaaaaaggcggattagagagttatttttagcactaaagaatagagttaatagtttgaaaatttttcttaaaaagattacaataacttggtcatgattttcattaaaagacaagtacagaaaaactagagtatctactttaacttccctaaatttgctcgcaatctcttaacttgatgcttatgcttttttgaatattcccagctaaggtaagagaaatttaattaaaggatttttgtgtcagtatcaatatataactgccttgagcgtttgttgaaaggctttgtactaattttcttgattcaaacaatatgctagactttaacttaaaaatctttgtaagtgatcacgactgaaaggtgttttcatgcattttttacttgagtgcaataagtgtaattcattgagtttccaaaattgataatgaagaaaagcattactcgtctaataaaagcaattcaa</t>
  </si>
  <si>
    <t>&gt;995868_998055_2187_IS4_ssgr_IS231</t>
  </si>
  <si>
    <t>acgtatgtaaaatgatttaaagtttagattgctgatataacaaaattattgttataatttcggaatgcgttatttctggcactattgtaggttttttaccattggataataatctacctgcaaaatttttgtctatcattttacaataatcatctacaaaacagaataattctgttacattcttattcaatgggtaacctcctattatgtctaaaatactggagtttaccctcttttagataaattaaaaattgaacgtttggtaatgacgacatatgtggagaaggatggcaaccaccacaattcgggaacattcaaaaaagcataagggtcaagttaaggaaataaaggtatgaagaagataggataagaagatataaaattctctcggatatattttagtgagagaactaatgatgaataaaataacttgcttatcaaattacctcaacaaatttttcaatgaaatggcaaataattgaaacagaaaaggaaaagaaaattgagtaattgatgattcataaaagctataattttgggtaatataggggttacaaactgaatcatagatacaatgtgccaattattaaatgaagaatctgtgataataacgaaacagggtttagatttcaggtttactaaagaagcagtagaatttatgaaaagaatgtacaatggctttatttaaaataccctgcaaattgattgtagaatcttgcagcaatttaaaacattggatagtagctttgcctaacagcatggaaaatctatataaaggttatgagagtaacactaagtgtggaataaagttaaaattagtttttgattacctaaatcagacattggatcaacttaacataacggagggagtaagaaggttatagggagaagttgctaatatctgaccttggttcaagttcttttaaacagatcaatggaacgggagcttattttataagtcgttgataccaatgtatatgctatagaaacaaatcaaaaaatggaattattggaatgtttaggagacaagctatttttagaaatgaaggtgttgttgggaaaagaagcaaagattagagtaagaatgatatgtcataaattaactgaagagcagtctctagccagaagaagaaaagctaataaattggcaaaatcacatgatcttccaaaaggaatcagaaattgttgaactggtcaaaactaatattccagaggataaaattagtgctgagcaagtattacagagtaaggtggcaaattgagttgtttttaaactatacaagagctacataagacttaaaagggaagccacacagagtattgtgtgaattatatgctaaattatgtgcaattctcatatttcatgagttgtacaaaattaaaaaagaatacagaactcagtttaacaaaggcatttattgagctaaaaaggcggattagagagttatttttagcactaaagaatagagttaatagtttgaaaatttttcttaaaaagattacaataacttggtcatgattttcattaaaagacaagtacagaaaaactagagtatctactttaacttccctaaatttgctcgcaatctcttaacttgatgcttatgcttttttgaatattcccagctaaggtaagagaaatttaattaaaggatttttgtgtcagtatcaatatataactgccttgagcgtttgttgaaaggctttgtactaattttcttgattcaaacaatatgctagactttaacttaaaaatctttgtaagtgatcacgactgaaaggtgttttcatgcattttttacttgagtgcaataagtgtaattcattgagtttccaaaattgataatgaagaaaagcattactcgtctaataaaagcaattcaatactcctgtgaaggaataaaatcagcttttgtatcagaagttgcgttcagacaggagttactgctttttataatatgtgtttcaactttgtttgttttagatgtaagtaatttagaacgtgcagtaatggtaagtagcctatttttggtgttaattgtagaaattattaacactgcttttgaaacgacaattgagcgtatttctagtgaacaacacatactttcaaaaaaggtgaaagatctaggtagtgcagcagtttttctttcattaattaacttcctgaggatgttcaaaaaagtgtgtca</t>
  </si>
  <si>
    <t>&gt;1111579_1114126_2547_IS982</t>
  </si>
  <si>
    <t>tcttcaagtactctctgtgctgatcaatagtcatatttttatcaaacaagataataatatgatcttctttgtaagaaaaagtaccgtctacagtacaattagtaaaaacatcatcactaaaacgaagaatactattaaatgcttttactaattctcaatttatttcacttttattaggcataacgccacccccgcaatcaaattaacataattacttactactgccctgaccactcttactactactggattgattttgcttcattcgttcttgttcacgcttaatcatgtctctaaaatcatctattttctttggatttattttactcagatcaatctttactctccctgaatcaggtgcttttttatttggatcattattaccatgcatatcaacctctaaattaaaatattatgtaattagcatattaaggatcaattatcagcacaagcagtttttttgcataaactttatttatcatttttatactcctggatcccagtgcttgcactgggatgacactgaaggagctactcgcataacaccaaagaaactactcacatgacacgaaggggctacttgcattacagccttttaaaaccccagttggggattagaagtcagtgaaaaagccgggaaaatagggtaaactccggaaacatattatcaaaaaatagagaggttacccatgaataaaaatgtaacagaattattttgctttgtagacgatttttgcaaggctataaacaaaaatttcgcagaaaaactcctgccaaacagtaaaaaacctaccagaacgccagggattacgcattctgaaattcttactataattttactttatcaacaatctagatgtgaggactttaaatctttctatacatattatttgaaagcactacatggatctgagtttcaaaatttgccaacatatagtagatttattaggctaaaaggtatttagtgctcttgttaaagtggctttgtgagcagtcaaaaatgaccggaatttcgtacatagatgcaacttctatcgctgtttgccatccaaaaagaatctcaagaaacaaagttttcaaaggattggcaaagcttggaaagactacatatggctggtttttgggttttaaattgcatatggtaattaatgaaaaaggtgaaattcaaggagttacaatgactaaaggtaacgttgacgacagaaaaccagtaccaaaattaactgaaaaactgactggtcttttgtttggtgataagggctatataaagaaagagctctttgcaaaactcttcgatagaggaataaaactcgttaccaaagtaaaaaaaggtatgaaaaatacattaatgcttcttgaagaaaagatttttttaagaaaaaggtcgattattgaaacagtttttggttacctcaaaaacagacttgatcttgagcattcaagacacaggtctccaataaatttcttggtgcacatcttttccacattagtttcatattctatgaagcctaaaaagccctctatttctacattttactgtattgattaatccgcaactggggttataagaatactatagcctttaatcacttaccttttttgaaaggtatgttttcattaaacaggcagactgtgcttgatccgtttcttaaggtaaataccgagcttactctttcaattatcaggtagtcatcaactgtacgaaaatttatcaaggattcatatcctgcagaatcaaccataaaaactgccgggaaatcagagtttattttattaaattgtagatatgtaaattttccgtcatcaaaaaccttaattggtattattgattgactgcctttaacgtgcgagatggaatagttaaaattcaagcctttctttataacctcaatatcacttatatcagggatagtggtatgaatagcttgctctagaatatcaccgttactcgttgaataaatttcatcactgttgaacagtggataaagaaaccttacttcatatgctaaccttggatcatctagcccgtttgcttcttcagcatgaaattcgaaataataaactcttttattggtaattatagttgcattagtatcggcaatatcatctataggcttaataaataatctattaccttgaggaaggagttgccaaccggttgcatcacccattgaaagactctctattacctcccctggctcaaacaatatgctggattgataaccataaaagcccgtgtacttatgtatagcctgtggattataattcattacctttatgtggttatcaccagctattggtcttggttcctgttttgcaagtgcataaccaccacaaaaaaataatagtgtaacaaagagtaccctaatcatagtatcaaaataaactgattttcattttatcattagacctgctgcgaatcaagggataaaaaaaggaaggagagtagctaaaatcaagattaactaaaaggcgtgcttaagattcacaataccagcaataatattgaacctcaggttgtattttttctgaaaattgcggtaaacatg</t>
  </si>
  <si>
    <t>&gt;1111268_1113542_2274_IS982</t>
  </si>
  <si>
    <t>atcgattatattataatctacatactctcctatctcctgctctatatcatctggtagatcctcacaacctagttccaattttttgtcttctgttttttgctctataatactagagcttgcaaatcgcgcaatttcattagctagtaaaaactttagattagaaaccacctctttcctaattggcatcaaaaatttattatcttcagcccatttcccttgatcaaagctaaaaggaaaaaattttgtataaaaaatatcatcaagaatactttgatccggacaaaatctttctattactttttctttcatactcttcaagtactctctgtgctgatcaatagtcatatttttatcaaacaagataataatatgatcttctttgtaagaaaaagtaccgtctacagtacaattagtaaaaacatcatcactaaaacgaagaatactattaaatgcttttactaattctcaatttatttcacttttattaggcataacgccacccccgcaatcaaattaacataattacttactactgccctgaccactcttactactactggattgattttgcttcattcgttcttgttcacgcttaatcatgtctctaaaatcatctattttctttggatttattttactcagatcaatctttactctccctgaatcaggtgcttttttatttggatcattattaccatgcatatcaacctctaaattaaaatattatgtaattagcatattaaggatcaattatcagcacaagcagtttttttgcataaactttatttatcatttttatactcctggatcccagtgcttgcactgggatgacactgaaggagctactcgcataacaccaaagaaactactcacatgacacgaaggggctacttgcattacagccttttaaaaccccagttggggattagaagtcagtgaaaaagccgggaaaatagggtaaactccggaaacatattatcaaaaaatagagaggttacccatgaataaaaatgtaacagaattattttgctttgtagacgatttttgcaaggctataaacaaaaatttcgcagaaaaactcctgccaaacagtaaaaaacctaccagaacgccagggattacgcattctgaaattcttactataattttactttatcaacaatctagatgtgaggactttaaatctttctatacatattatttgaaagcactacatggatctgagtttcaaaatttgccaacatatagtagatttattaggctaaaaggtatttagtgctcttgttaaagtggctttgtgagcagtcaaaaatgaccggaatttcgtacatagatgcaacttctatcgctgtttgccatccaaaaagaatctcaagaaacaaagttttcaaaggattggcaaagcttggaaagactacatatggctggtttttgggttttaaattgcatatggtaattaatgaaaaaggtgaaattcaaggagttacaatgactaaaggtaacgttgacgacagaaaaccagtaccaaaattaactgaaaaactgactggtcttttgtttggtgataagggctatataaagaaagagctctttgcaaaactcttcgatagaggaataaaactcgttaccaaagtaaaaaaaggtatgaaaaatacattaatgcttcttgaagaaaagatttttttaagaaaaaggtcgattattgaaacagtttttggttacctcaaaaacagacttgatcttgagcattcaagacacaggtctccaataaatttcttggtgcacatcttttccacattagtttcatattctatgaagcctaaaaagccctctatttctacattttactgtattgattaatccgcaactggggttataagaatactatagcctttaatcacttaccttttttgaaaggtatgttttcattaaacaggcagactgtgcttgatccgtttcttaaggtaaataccgagcttactctttcaattatcaggtagtcatcaactgtacgaaaatttatcaaggattcatatcctgcagaatcaaccataaaaactgccgggaaatcagagtttattttattaaattgtagatatgtaaattttccgtcatcaaaaaccttaattggtattattgattgactgcctttaacgtgcgagatggaatagttaaaattcaagcctttctttataacctcaatatcacttatatcagggatagtggtatgaatagcttgctctagaatatcaccgttactcgttgaataaatttca</t>
  </si>
  <si>
    <t>&gt;175472_177983_2511_IS5_ssgr_IS1031</t>
  </si>
  <si>
    <t>tttactagctcctccactatttctttttctccgaccatacatgcaagatgcagcggagtgcatttattgccatactcttcagcatttacattccctcctgattttatcaattctctaactgtttctagacgtttctccgttatcgctagatgcagtgctgtatgtcctcttacatgtattaaacaagacttgatctgacactttaaaaaagtaagttataaaataataaaagaaaggagtgttagaaatgagtacgatacaaacaaaaatactaaagccgaaactaggattgctagagctagcaaaacagcttggaaatgtgtctcaagcatgcaaggttatgggatattcaagggatacattttatagattcaaagaactatatgaaaatggaggagaagaagcgctgcatgagataagcaagaaaaaaccacttatggcaaacagagtctctgaagacatggaaagagctgtagttaatattgcaacagaatttcctgcatatggacaacaaagagctgcaaatgaactgagaaaaaggggcataataatctctgaaggtggagtgagatctgtatggctgagaaatgaccttgagaccttcaaaaaaagactgagggctcttgaggcaaaagttatgcaagatggaataattctaagaacctgtacgtgatctcaaaaaagggatagaatgagaggataaagtatataaagtaggatatgcgaaatttatatccaagtgatataagtcgagaaaagtttgagattattgtagcagatctggagtcttgcaggaagagaacaaagccaagaacacttgatttatatgatgtattttgtggagtattatacgtcttaaaaagtggctgccagtggagaatgttaccaaaagagtttccaaaatggcggaattgttacgactattttaagaagtggagtgaaaaagcagatgcaaataaagaaagtgttctggagctggtattaaaaaaaaatagttggcgtggtccgacaaaacaatggtcggaaagaaaaaaccagcttctgcataattgatgcacaaagtgtaaaaaatgcagatactgctgaagaaaaaggctatgatgcaggcaaaaaggtttcaggaataaaacgccatattgcggtagatacgcaaggtttaccccacgcaatttatataacaacggcagaaataactgatcgtagtagcgctgtgagaatggttaaaaatgctaaagaaaacctatctgaagttaaaaatatactagttgatgctggctacacaggagaaaattttgcaacacaaataaaagcaactattggcgctaccgttgaagtaataaagcgaaacgaattacacacctttgtcgtattgccgaaaagatgggttgttgagagatcttttgcttggttgcaaaaatataggcgattgtggaaaaattgcgagcggaaactcaacactagcctgcaaatggtcgttcttgctttcgctgctttgcttctgaaaagattatgaacaggctctaacagaggagcaacttgcggctttagaaaaagttaaagaacaaagggaagcacatggtgaaattgaaacagagcatccaggttatttaggttctcaagatacttattatgtaggcaacatcaagggtataggaagaatctatcagcaaacttttattgatacttattcgagagtggcttttgctaagctttatacagataaaactgctattaccgctgctgacttgctgaatgatagagtaataccattttttgatgtacaaagcgtgccattattgcgcattttgaccgatagaggtacagaatattgtggcaaaccagagaatcacgcttatcagttatacttaggaatcgaaaatattgatcactcaagaactaaagccaattctccgcaaactaatggcatatgcgagagattccataagactatgcaagatgagtgttacaatattatttttcgcaagaaaatctacaattctttggaagatctgcagatagatgttgatcattggttgcgttcttataatgagacaaggcctcattcaggcaaatattgctatggcaaaacgcctactcagacttttcttaatagcaaacacattgcttttcagaaaaatattagtagcatgaaacaagagactgatattagttttaactacctcaattgtattaaacaagacttgatctgacactttaaaaaagtaagttataaaataataaaagaaaggagtgttagaaatgagtacgatacaaacaaaaatactaaagccgaaactaggattgctagagctagcaaaacagcttggaaatgtgtctcaagcatgcaaggttatgggatattcaagggatacattttatagattcaaagaactatatgaaaatggaggagaagaagcgctgcatgagataagcaagaaaaaaccacttatggcaaacagagtctctgaagacatggaaagagctgtagttaatattgcaacagaatttcctgc</t>
  </si>
  <si>
    <t>&gt;1499691_1502010_2319_IS5_ssgr_IS1031</t>
  </si>
  <si>
    <t>tgttcagctaaaataattagattcaaactgataaggctgtatatagaatatcagaggattatcctgataatagtgttaaatcaagattggaatatacgagtaattatgctatttattaggaatgattttgttaaaaagtaattgtgcaaaaaagtgagaatttgactgaagataaaaaattagcatctgatattctacaagaggttgcagatgctggtaatgctaatagtgacaaagtgacgttgtttgaaattaaaacatctctacaagaacgtggttttggtattttaataattattttctccttgccactatctgtgcctataccagttccacctggctatacaactatactttccataccgttaatcttattttcactgcagcttctgcttgggtttcattctccctggatgccaaattggttagaaagaaaatcctttaaacgttcaacactagcccttgtggtcaaaaaaactttacctgcattaaaaaaaatagaaaagttcatgaaaccaagaatgtcctttatcttcctagagccaggtgaaaagattttggcatttataatgttagtttgtgcgttggtgatagccaatccgtttccgttaactcactttattccagcaatcggtacaactcttatttcacttggtattatgagtaaggatggtcttgtctcgatatttggagtgttggtatccttgtgtggaatattatttgctcttattgtaatagttaaaggtccacagcttataatgagtgcgttttcttttctaaaagttttgtgcatggttaatctttaactgtgagaacctattttgaaagggaataaagaagagaataagatgaggtaagcaaaaaataggagagtaacaagcgatataagtgacaaagaatgagagccaagtgttgcacaaggagcgataggtcggctaagaaggcataatatcagaataattattaatgcaataagatatataatgggaggtggttgccagtggagcaaaagatttttcaccattggagacagtgtacgactattttctcaggtagtggcaaattggaaaaaatacatgatatgctagtaaaagaggtaagaaaaatggttggcaaaaatgaaacaccatcagtaggaataattgatagtcaatcagtgaagactactcaaaaaggagctggcaagaaaataaagggtagagaacgtcatattgttgtagacacagtaggcctagttattatggcagatgttcacagtgcaagcgttcaagatcgtcatgttgctctagatctttttattcgagctaaagtaaagccttaaaagataattatatcataaggattattaatattaccataataatatctgccatatataatgaaaattaaccttgttcatagaaactaaaacaaaatgaagaatgtttctaaaatattccatataccttcacactatagtgtaatacatctaagttactactgatcacttgcaaaaaatatttaagtgtaatatactcaaagtactatgtatttgtgtggggacaaaaatgggtcaacatttaaaattaactgatcaagaatttaacaataataccgagctattcgatttattagaactaaaagctgtacaggttgtaggtaagaattatcaagagcttagtaggattttaaaaaaacaatataataagctggtgcttgtgaatcaccctgataaaggtggagataaaaatagatttaatcaaatttataatgtttatcaaggactaaaaaaatacattgaacctttagagtcagggaatccttgtattaaagtgagtgttaatgctgaaagtaatggtcgtttaacagaaagagaattttgctataggcagaaattgtttgtaaagctgggaatcagtaaagaagctataggcgcagattttgaaaaattgaattctatgctagaaaaaaagctttcttatgatcctttatcaagagattgtattgcgcaattacgttcttacatttttcctctaaacaaaaaagagaatctaataaaagaagacaaaaaagcattagcattaaagtttatagaacgtaaaaatgccttattaacttttcaaaattttgcttatttgcccttgtttctactaattactattactatagcttgctacttttcatgtgtgatcatactactcaacttctttgtcaacaaagtcactggtttattactaaattactatatgaaaaaatatgaaaattcagagatttctactgatgaatttataagtaaattgagctatattatgctaggcagcaagtttcttattatatatcct</t>
  </si>
  <si>
    <t>&gt;943508_940984_2524_IS5_ssgr_IS1031</t>
  </si>
  <si>
    <t>ataattcccgacacaatcattacccctattgttgcttttgatgatcattttaatagattaggttttggaagtggttggtatgatacaatgataaaaaaattacggccgcttagaaaaatatttataggtgtagcctatgagaagcaatattgtaaaaatttacctgtggaaaaacacgatcaaaaattggatattataattactgagatgtgtgttagattgaaaatggaaaagtagggatctattcgggaacgtttaaaaaaggataggcatcaagttaaggaaataaaggtatgaagaagataggataagaagatataaaattctctcggatatattttagtgagagaactaatgatgaataaaataacttgcttatcaaattacctcaacaaattttttaatgaaatggcaaataattgaaacagaaaaggaagagaaaattgagtaattgatgattcataaaagctataattttgggtaatataggggttacaaactgcagcatagatacaatgtgtcgattattaaatgaagaatctgtgataataacgaaacagggtttagatttcaggtttactaaagaagcagtagaatttatgaaaagaatgtacaatggctttattttaaaatacctgcaaattgattgtagaatcttgcagcaatttaaaagcattggatagtagctttgcctaagaacctgttaagaatcttggagagatgaggtaaaataggcatagatttaagaaagaggtatatctatgcaaaacaagtgatataagtcgaaagcaatttgaaaaaatcagagcaattttagaaaatagtagaaaaagaacaaaaccaagaaaacttgacttatatcatgtgttttatggagtgctatacgtcctaaaaagtggctgccagtagaccaaagaactttccaaggtatatattactattttcaagcttggaataaaaagaatggagaggaatcaagtttactagttaaaaaaaattagttggagagcaacaatggtcgaaaagagaaaaccagtttctgtataattgatgcccaaagtgttaaaaatacagataccgctgaaagtaaaggctatgatgctggtaaaaagatttcaggcataaaacgccatattgcagttgatacgcagggtttaccacatgcaatttatgtaacaacagcagacacaactgatcgcagcagtgctatgaaaatggttgaaagtgcgcaagaaaatctctctgaggtcaaaaatgtacttgttgatgcaggttacaccggagaaaaatttgcaactcaaataaaagatattatcggtgcaactgttgaggttataaagcgcagtgagttatattcttttgttgtgcttccaaagagatgggttgtcgaacgctctttcgcttggttagaaaaatgtagacgattgtggaaaaattgtgagcgtaaacttaatactagcctacagatgattgttctctccttcgtttctctcctaattacgaagattttaaacaggttcttatagcgctttagtcccacctatagtagtaagattatctacttattattgtatgggaatttaccaattattaagataatcagtgtagtaaaaacatattctaatagtatggaaaaataaaatgatacctgaacaatctataaaaaatggcgttataaatttacataattttcgtaacaacacaataggtgagcttatcgattgtttaaaaacaagagacgatatcaaagaatttgcttttgaagatgatgatactgatcatagtatacaatctatacaatctatacaatatagaaaaggtagaaatattagtaataatatgaaacttaggtgtataggtgtaggaattggtttagttgctggtctagttgcaggatgttgtttagggcaagaaactttagctcttattggcggttctggtgtagtgttgattgcatttgctatagttggtgcattgcttggagctggagcgggctatgtcgtaggtaaatgccttgacaaaattaaggttacaaatatgcaaggagaaagaagttgttaaaggttcgtgttatattctgaatttctttcaatacttaaagatttacaatcagagcaaactacctggccacgtggaactgatttcagctcatcagttgaaactttacttgagcagaatatgcattttattttatcacttggggcgagtgagtgatcaacagcaattctatcatcaaaaacaaaacactcgccctcccaactaccacttttgttgtgagttttttcaaggtaggaaagaataccgcctttaaggtggtaaacatcgttaaatccaaggcttttcatatatgctgtagatttctcgcatctgattccaccagtgcagtacatagccactttcagatctttactctcagagaaagactctgcccactgaggaaaatctcgaaaacgctgagtatgtggattgattgcatttttaaacttgcctagttttacttcgtaatcatttcgtgtgtctatcact</t>
  </si>
  <si>
    <t>&gt;672341_670033_2308_IS5_ssgr_IS1031</t>
  </si>
  <si>
    <t>aaaaaaaagagcagaaagatatccaatatcgcaaataataggtaatcgtgaattctggagtaaaaattttatagttaaccaacatgttctagatccaagaccagatagtgagacagtaatttcaacagtgttaaaatattaccaaaataagaagcaaaaaataaaaattgcagattttggcacaggcacaggctgtttgttgatctccgtacttagtgagtatgaatatgctattggagttggttttgaaaaaagcctggaagcatacaaaattacctaccagaacacaaagaaacataatcttctcaacagagctaaaatatttccaaattcgtggatagaatgcagagatttatttgatctcataataagcaatcctccatatattaaaagaagtaagttaaaagatctgcaagctgaagtgcaaaaagagccaagaattgctcttgatggcggtatcgatggattgagctgttacctgagtatttttccaatattgaaaaagtgccttaaaaaagatgggtttgcgatattggaaataggcgaagatcaaagcaatattgacaaaataatacccttatatggactggcttttcaggaatacgtatacgacttggctggaatgaaaagatgcattgttgtaaagcaagataaagaacatgactagtagaacgctagctttctaagaacctgttcataatctcaagaaaggcataaagtaagaaatagagtgtataaattaggatatatgaggagtgtatacccaagtgacataagtcgagagaagtttgaggttatttcaccagatctggagtcttgtggaaaaaacaaaaccaagaaaacttgatttgtatgatatattttgcgaagtgttgtacgccctaaaaagtggttatcagtggaggatgctaccaaaagagtttccaaaatggcgcaattgttatgattatttcaaaaatggagtgaaaaagtaaaaggaaataaaaaaaaagtattttggagtgcgtgttaaaaaaatagttagtgtggtccgacaaaacaatgtttggaaagaaaaaatcagcttttgcataattgacactcagagtgtaaagaacgcagacactgatgaagaaaaaggctatgacgctggtaaaaaaatcttaggaataaaacgccatatcgcacgagatatagatgtttgctatttattcttaagcttgggagtgttaaatagcattttactttttttagtatgtagagattttctaggaattattctattgaattctatgatattattttttgtaacattgttatacatatcataagagtgaactgacgaaatttgtaaaggagttttatggcttagctacatggtactaacactcaagtaaattttcatcaatgacgcaatttgctatgtctatatctcacatagcttacaacttgctttactccttttacttttcttgcaattgctattacagcttttaattccgccttattttgagctatacccatcaaataaacgactctatcaactgtattaacgctataattaattgatttaatatttctttttcccagaagcctcgtgcttatctctgctgttatcataccatctacagtaacatctagcatagaagccattttaattggtgtgactcttatttcatttatcacttctttaatctctttttgctgccaagctattttctctgctgtgagttgcttttcatgattatcaacatttccaatgagtaatactcttccttcactcactttaacttttatagatgagaacagtccgtgttttaagagtcccttattgattcttattactatagttgtatcatcaataatgtttcccaaggatttatcttgcattgttattgctgtagccgctgcagttgctgttactactataccactcacaagagtcgtacagccactctgtgtaatcagaaaaattgcgagtaagaagcttgctattaatctcattattaatttccagagtttagagctttaatcaaagaatattaataagctttttttattgtgtaaatactataaattgaataagccttgaatatttctaagacagtacttatctcaataatgttagttaaagtaattcaggcttagattcatagtggagttaaccagtattataagttcagtctgtggtactaaaatctaatctttaaattgcataagatgaaagaagtggttatctataagttaatgaagggttattgcggatatggcgaaattggtagacgtgccaggtttaggtcctggtgagcttgctcgtgggggttcaagtcc</t>
  </si>
  <si>
    <t>&gt;957066_959340_2274_IS630</t>
  </si>
  <si>
    <t>gttacagaacaaccaatacaacgatcaaaagataggaagaaaagaaaattgtcttattccggaaagaaaagagtaaatacaataaaaacagaaattgttataaaagaagatgggcaaattctatcagtgtcaaagtcacacagaggtcgaattcatgattttaagatacgaaaacaggaaaaaatgttgtcaaaagagaatatcaagtatgttgattctgggtgtcaggggtggcaaaaattgcagagtaacgttgtaattccatataaaaggtatcgaaaaaaatcgctgccgatgatcaaaaagagcacaatcgaaagctgacatcatttagaatgagagtggagcataaaattcatgaaattaaggtttttaaaatcatgtcacatacctatcgcaattttcagaagaaatacaacatgagatttaacataattgctgatctggtaaatctcaaacacaagttttaattgatcctgctattgacctaactcacgctgaatttagttccatactgtttcccagtaggtcttgtggaagaagtaagcaagatgttaaaaattgatagaaaactatatactagtggaggaaaagaagagaagaaagaggaagtataaaaccgtcttcagactatcaaaagggacatagtcataaaattaaagactgagatagctttgtcaaatttctgaatgaaaaccgagatattacggttgaaaaaataattgaaaaatttggcaacatgtgcaaagatacagtctacaattatcttaaaaaagtaagctatacatataaaaaaaacttttctttatcaggaaaggaatgaagagaaacccaaggagttcataaaaaaatagaaggaatagaaaaagaaaacttgatattcatagatgagtctggagtagaagataacagattttatgaatatgggtgatctcaaaaaggtaagaggttatttgtccagggtttaaaagaaagagggtaagaataattggagcactaaatgaaggaaaagttaaagcttcctgaaggctactgcaacagcgagatttttgatgcttatgtagaaaatatacttgttcctatattaaaacctgaacagactattgttctcgataaagcaagctttcataaatctgcaaggacgaaaaatttgatagcaaatattgggtgtaaaattttgttcttgcctccatactcgccagatttaaatccgattgagaagttctggtttgccattaagcatgtcataagaaaagtgctgccaagccaatattaattcggctattgattttgtctttcagtgctcgggcaaatcttacttcagttagctatagatgcttgtattgggcagtattcgtttgctatactaaagtttcactctcaaccgagttgataaaagctgcgatatctccttgtagcattaggtgtatattttttgctattttttccactaagaggataacattatcaaaattttcaaattttgataatacataatctgctaagcttttctgaccttcgggcctgcctactccaaatcttaaacgccaataatcgttaccaataaagctatctatagacttaagtccattgtgtccagcagagctaccacctttttttacttttattcttccaaattttaagtcagcatcatcatgtatgacaacaatattgtctagcgataatttgtaaaaattttttatttttgcaataggaatacctgaattattcataaatgaagaaggctttattagcataactttattattgttaattatgcctgaggttatcaagtaatcagctttcttagaaaatgactgaaaattccaatacttgcaaattgcgtcaataactatgaagccaatattatggtgagttaattcatatttactaccaggattaccaagcccagctattaaatgcactactcctctgtttttgtttgagactcttcaacatcactatcagcagcagaaattgtcacaatggtaaaattttcttcctcatgagctacaaatttaacaccttctggcaattttacatcattgatatgtacagactgaccaatcattttgccagacaaatcaatttctatgacttgaggtattttctcaggagagcatttgacagtaatagaacgacacaaaacattaagcactccacctaatttgattcctggtgatttactttcattgatgaatgataaaggtatatctattttaatttcactacctttatcaacaaactgaaaatcaacatgttgcacagtatccttt</t>
  </si>
  <si>
    <t>&gt;239662_242986_3324_IS110</t>
  </si>
  <si>
    <t>atagatctactcttagagggaaaagctaatcctaacatacaggacaatacaggaaaaacccctttacaaattgcgattgataataataacgtcaacagtttagaatacttcttcactacaaatcagaagaagttgagtaaggaactatatgatatactcctaggtacagtattatctaaagatagtaaaaaacctcatatgataggtaaatctgctaacgctcgagctattgaaaatttagaaaaatttctgaataaacacaataatagtcaggatctgaaaatgattttcactattcaagatagagcaggtatgtcgaaagtacttagttatgctaagactgcgtgcaaagaagtagaggatttacttctaaaagcaggagcaactcaccctgaaaaaaaggactcaaaaatccacagtaaggagagaaagtgtttacctcaaccaagtactttatggaacatacaaaatcaagagatagtactagacagatttttaaatgaaatatctcaagttaaagatatggaacagctagaaaaattagtcaataaggctatagtttctgggatagtgctaaattttgctaaaaaatcttctaaaaataaaaaatacaactttctagattatgtaacaaaaaaaattaatagattagagaagaattctaaagttgccaatgatataatatataaattggtagcaagaggagctgtcttctattctcaggatagcgccggacagataaaacctgtcaaaccaaaaagaaacttcctagctgagtgtacggcaaattttatatataattttgtagagaagagctttttgcagttatagccgaactgtgcaatggtgccttaagtgcccgtaggacagcgtggctttggaggaacggtcaaaccactgatggagccttttgggctacctcgattagaagaatgtataactcaaccgtcccaagctaagcacttctcaactatggattattatataatggagattgaaaatggcaaagttcaaaagtaaattagagataacgaatcctaatgcagcaggaatcgatgttggttctgctgtacattatgtatgtgtacccgaaggaagcgatgaacaacgtatacaaaaatttagctgctttacggaagatctctacaacatagcaaaatggttgaaaaaatgtaaagttaatacagtagccatggagtcaacaggagtgtactggattcctttgtttcaagtacttgaatcacacggatttgaagtaaaactggtaaacgcaaaacatattaaaaatgtacctggaagaaaatcagatgtgcaagattgtcaatggattcaacaactacacagttatgggttactccaaggttcatttaggccagatgatcaaatgtgtgtattgcgtagttatgttcggcaacgtaaaaatttaattgaaaatgcttctacacatactttgcgtatgcaaaaagcgctaacacaaatgaatattcaactacataaagttataagcgatacaactggtgtaactggaatgcaaattattaaagcaataatagatggtgagagtaatcctgaaaaattggctgaactaagagatggacgaataaaaagtgataaatctgttattgcaaaagcattagcaggaaactataggaaagaacacctatttacattaaagcaagaatttgagctatataatatttatcaggaaaaagtagcagaatgtgacaggagcattgaagaatattataaaacatttgagacaaagtctgatgaaagtaaaaagttaggtgaagagaaaaataagtatagaaaaagtaaaccaaactttgctttgcatgaagaattatatcgagtaactggtatagattttaccaaaattcctggattggatatactaactgtacaaactatcatttcggaagttggtgttaactataataaatggcgatcagaaaagcattttacttcgtggttggggctaagccctgctaataaaattacaggggaaaaagtgtttagcacaagaacacgtaaagtcattaatcgtgccgcgaatgcatttcgaatggctgctcattgtgtatcaagaagcaatagcggaataggtgcatattgtagaaggttaaaaaaacgactaggtgcaccaaaagcgattactgctacggcaaggaaattagcatgtatcttttatagtatgttgaagtatggacaagaatatgtagaaagaggaatagattattatgaaacacgttacaaagagaaagttgtaaaaaatttaatcaaaaaggcacaggagttcggttatatcttagttcaacaggaataactaatgggaagtttcttagaagcatggaagtaatgattacattggaatcggaattcaaagaccacaaaactaatattataaaagcatataaagattatattagaaagactcataagtttattgaagttgcaaaaagtgcaaccaattgtgagctgaacgacataagaatagacaactctaatttctacttggaatattcagaagatagtataatagatgttgcaaaagtaacaaacaaagtaagagatctagtactaactcagaaagaaatagagcgtgcaagaagtgtaataaagatcggtaaaagtgaagtagaaattattactcaaggaggaataagaaattacacagaccttgcagatggtagtgatatagtactgactttcgatactagttttggagagttggaagtgagattatatcctgataaggaagatgaaaatttggtaatattagaagtgaatgatgaagatctactagaggaaatagaaaactatgacgaaaaaataggcaagaattgcttactaggagggttatcagtaagtgaagctataaaccgaggttctttcgatagatctagaggattaattcattctgaaaagatcggtcaatctgatgagacagaagcccccctttggaaagagcctacaaagatgagagtagtctcaagtctccaagaaacgcaagctactctccacaatgaaggaactcgtactatactgtaatattccgctctacaaattcaattggttgaagttttttaggtaacttctcagtgcgagcatcagacaaatcagtgcttatctcatcaaaatttctctcagcaagttcatttgccacttctgcaaagcatttcctaacaagaggcatgataattggcattaatagttttcgtggatcgtaccatttcaataagtcagtttccttttccactctatcccttggatcctcttctaacaaatcttttgtatgtttttcagtgtatatttcacaagctttc</t>
  </si>
  <si>
    <t>&gt;179569_182512_2943_IS110</t>
  </si>
  <si>
    <t>cttagcagcacttttacattttctaaactctttgcgaatactgcacagtgtagaggtgtataaccatttttatctcttgcatttacctctgctcctttttttattaataatctcactgttttgtaatcagagatttctactgcttgatgcaagatcgtctctccttcttcatttcttttattaatgtctttaaatccgttacttgatacttctttaaaaaacttgctaaaactcatttcatacctcacaaaattagcttttctagcaccagacaaatttcttatatttacctgctgctattcaagtcatgtcctttttagcatgagaaagcaagtctttttctttttatttcatacacttttacctattattaatataatatatgagtatctaaatataagtacttaacttattagagatattattcgactatctttccaacttctgtgcaaatgtcgatgttcatgccacttcagtactcccaggtaaaatactaaaatgtgcttttctaattcgtgtattgagtctttttgctctgaatccaaatcatttttatagtaaacgttgtgttctgctaaaacatattttctgaccttctgatctgtataattttctactttatagttgtgagtaacgctaaatctttctaaaattggcttgtgttttaaattccaatattgccctgaaagtttatcgcttcccaatacaaatttatttcctctttcttctacgctactaactggaaagcacgtatttatgtctcctaaatcccaactattgtaagttaaaaatatgatataaaggagataagagggaagataaccctactcactataggaatagagttatcacgggcgtgtgcgaccgaccaactgttggtattataaccgttcggatcaaggtacactagcccatctctcgatacgtttgaatagttgcatgggacatatgtatgcacccgtttacaatcttaaattaattaaaactaatcgaggttattatgattacatcttatcaaaattttattggcattgatatcggaaaatttaaaaatgttgttgcagttcacaaacagaagaatgctgtcgaattcgacaatgatactgctggctggcaacaattgtttcaagatttttcaaatatcttacctaattctttagtaactctggaaaacactggaaaatatgagcttggcttagcacattttcttgttgataaagatattgctgtacatcgagctaatactcgcaaagtaaaaagctttgttctatctcatggaactttagcaaagtctgatcaatcagatgcaagagcccttgctcagtatgggtttgaacgctatagtactctatctctatttgcacctatgtcaaaagaacaaacaaccttagttgcactttgtcaacgtcgtgatgacattacaaaaatgagagctcaagagaaatctaggcttgcagcacctgaaaacgaccatataaaagaaagctgtcagaaaactattgaattctttaatagccagatagatgagctcaacaataccatacaaaaaattattgatgagaatccagagttacaaaagcgccaaaaaatccttaaaacagttccaggaataggtgcaaaattatctcaagattttctgtgtctaatgccagaacttggttatgtaagtaggggagaaattgcaagtcttgctggagttgcacctcatccgaaagaaagtggtaaaactattggttatcgcagaataagtggtggcagaagcaacgttcgtgaaaagctttttacagctgcgatgtctgcttcaaggtctaagtctgcgcttggtggcttctattcaaggcttgttggtaaaggtaaaaagaagatggtggctatgacagctctaatgcgtaaaatcatagtaattgccaatgcgaggcttaaagaagcagtcaatgtgaattaaaaaaatctgcatagaaaataggttaacgaatatgtggataaatacgtctacacacatttaaagtatttatccacatattcgttaaccataagatctaagcagtaactgttgtttgatacaaaatttttctatgattaagttagggtttttattgtcaaaaatgcactttttactcgaataaaaaacaaaattacaaacaaaagttgtaatgaaactaaattcaaaaaattttaaaaaacatagttgatctgataagactatctgcgcttttgcaaattggggatgttcaaaaaagtgtgtcaaaccgagaagtaaaatataattgagataaaaatggaggtttgacatgagtcaaagaatagcagatagaactactggtttggtagattataaagaattagaaacaaatatcttgtcgtctatacgagaaggtagaccattaatgggaaaagatggtgcattaacgccatttgtaaaaaggctacttgaagcaagcttggagggtgaaatagaacatcatttatctactgaaagcgaagaaaacaatcgtagaaacggaaggaatggaaaaactttgaaaacaagtgcaggttcatttgaactattgacaccaagagacagagagggaagttttgaaccacagatagtgaaaaaaaggcaaacaagcctacatccagaacttgaaacaaaggtcttgaacatgtttgcaagtggtgtgggatacagagatatagcatcatatgtggaagaaatttatgaccataaaatatctgcagcagagatatctggaattacagataaattactacctataatcaatgaatggcgtagccgtccactgcaatcagtgtatccaatagtatttatggatgggatgttttttaaggtaaaagaagacggtcgctgtgtaagtaagtgcatgtataacatattaggaatagaccaaaatggcagaaaagaagtactgggtttttacttagcagaaagcgagggagctagc</t>
  </si>
  <si>
    <t>&gt;1449778_1452742_2964_IS110</t>
  </si>
  <si>
    <t>gtaatcagactctgcaccgaacactaagctaccttcatgttcatcatgtatatcaacaatgtattgcaaaatccttttaacattagtacgcacttctcctgcgttatcatttgccaactcatttatcaggtctaacaattcacctggtgctctgattgggttaatttcgtgaaaaactggtgcttcatattcatcacgttgagggaaactgtgtccttcatcaaaatgcctacattcctctccaaatcgaaatattttatgctcttcccagtccagatcctcaccttcctgtaattcttgtggaagattttcttctacctgctgcttctcttctgcactaaaccttgacccagggctgttctcattatcagcaatagtataacaccttactattcttctatcttcttcattagtaagaactgcaactttcagatttccacaaccgtcaaaacgaaaatagactctttcatcttcacctaaaatacctgcatcatgtgcagtagaaaacataccaaaaaagaatgcaggaaaaaagccaggcttattagctgaatgcaaaaaggatggacaattgtttaaaaaacctacaaattgtctactaaactcatcacaacctccacttaataaagccctaactaattcacgatcttcattattaccatgcataaatactcctatttgttaacaactgcagcaggcgaaatactaacactagtacccactaacatagattgaggaccttcagaactagcagaggataaactcaagcttttcgccgatttgcacaactcttcttatatgttggaaatatgttcttacaaattaaagtaagaactgaagagaagaggaaccgtttcccatcttggtcacaaggaccgtttgatagcaaggttctcttctttgatttattatactgaaagttccgaacaactgattgagcttttaggctcgtatataagagtggaaaatgcagtattacatattattttatggaggaattatgaattcatcaaacattattgctggcgttgatgttagcaaaagtaaattagatatccacattcacccacttgagcattataaaatatttgaaaacaatgtacaatccattgatgaaatgctggactttttacgtttgcataatgtaaccaaagttggtcttgaggcaactggtggatacgaaaaattatgtgcctatactttactaagcaatggttttgaagtgtacatcattcaaccaaggtgggtaagagactatgctaaaagcctcggtattactacaaaaactgacaaaatagactgcagtatcatctcacgttatattaataacacagatatgcgtgctattcctttaaaagttgataatggtaatattgattacttgaaacaaaagctatctcgtaggaaccagctagtagaaatagcaaaaatacaaaaaaaccaaatccaacagataactgatacatctataatcaaacagatagaagaacttcttgcaattttacaaaatcaaataaaaactttagaagatgagataattacatttattgatcaaaaccaagagcttaagaaaaaatacatatcaataaccagtataccaggtataagtaaaatcacagccaccactttgatttgccatttgcctgaacttggaacccttcaaaaaaaacaaatatctagccttgtcggacttgcaccttttaatcgagatagtggctctagtagaggaaaaaggtgcatccagggaggtagatcacaaatcaggaaagttttacacatgtgtattctcagtgcacaaaaagttaattcttatatcaaacctttctttactagattatacaatcaatataaaaagccatataaaattgcttccactgctgctatgagaaagttacttttacttgctaactctttagtaagagatggcagggtttttactgaggaatacagccctaaatctgcttagatctttagtagagtgtggttgtgctctaattgcgtaaaagtcaataataatttttatatcattgaaaatattttttgatgtaaaattcaactctaatagggttattattgtccgcattttctataaaaaataaaaacttaaatacctaaaactgtctgcagtaaggccatctgatcaacgccattaattttacggatcatattttctgcatcaatttcaataagctcctgaccagagatgataagtttataataatgagctgcaaccatgcatctaagtgttgctttctcggcaggtttccagctaccaaagtcaaattctttgaatattcccctaagatttataactactgcttcaatatcattactaccacttccttgcataccacccctgagtgtcaaagctactgaatttccatttattaaaccaaaaagcctaaatagctctgaatcatattcagcaaaagtaaactcagcttcaagcttttccatgcccatgtcaatgcttattggaatatccatgccacctgcacgatattcttctgttttgatagtaagcttcggcagagtgatttcatcgattttcccagcataacctttaccatcaacaaacacgttaaagttctttaagatttttggcaacatctttttatacctttaaaatataaaatatttttttattaaccaacctgaccattacctcaccctaaaggctgatagctaaaatactgacattctatcttaaaattaaccttctttaagttaaggaatatgtgcgtccacacaaactataagcacatattccttgacctgttaaatctaaagcttcatattttccttagttgttaaaagaatttaagctcagaattacaacttaaattacgtaaaaatgcgttaaagcatctttgacccaccaagtaaaaattatttttagcatttttcatttttttattgatttttaacacaactgctatcaagccaaaaagtctaaatagttctga</t>
  </si>
  <si>
    <t>&gt;1124063_1121119_2944_IS110</t>
  </si>
  <si>
    <t>cgcaattttaatcgaagcaaaaacaagcggtcaacaattgattcaagagctaaagacaatacctgttattgagatagtgccgcataacagtaaaatcgctcgattccaccagattgttccgataatagaatccggcaaggtttttctgccgcatcaagcaatatggctcagcgattttgagtatgaaattttaatgttcccagaaacccgccacgacgatcaagtagacagcactgtgtaataccttcagtggatgagagatagtagcttcagggttgcagctatacgaacattgtgattcaagaggcaataatttgctacccacaatttcgattataagctcatttaaaataaatattgcttttctagtataatatgtgatagttagatattttactctagtttaaaggtaaagttatggcaaaaggatatgaaacactgaaaaaagtattgaatgtaattaacgataagcaagattttaataaagataacataattgagaaaatacaagaagaactagagaggcaggatcaagatttacataaagagtggattgatgagaaattcgatataaatcatgaatttacctcagatcatcctaaatatttaaagtttacgttatcaaggatagctgctgaggcaggctatgcaaatgtgttggatgctctaatatcatcaggatcaaacattagcgataagagtagaaaaggttggactcctgtattaaatttagcagctaaacatggccatataggaacagtagaagctctattaaagattgtaagtcaaaaatatgatataaaaaaaacaagagggaaagataaccctactcactataggaatagggctatcacgggcgtgtgcgaccgactaaagattggtattacaaccgcttcgatcaaggtacactagccctatccctcgatacgtttgaatagttgcatggaacatatgtatgcgtccgtttacaatcttaaattaattaaactatcgaggttattatgattatatcttatcaaaattttattggcatcgatatcggaaaatttaaaaatgttgctgcagtgcacaaccaaaagaacactatcaagtttgataatgatactgctggttggcaacaattgtttcaaaatttttcaaatattctacctaattcttttgtaactttggaaaatacaggaaaatatgagcttggtttagcacattttcttgttgataaaaatgttgctgtacatcgagctaatactcgtaaagtaaaaagctttatcctatctcatggaactttagcaaagtctgatcaatcagatgcaagagcccttgctcaatatggatttgaacgttatagtaccctatctccatttgtgcctatgtcaaaagaacaaacagccttagttgcattctgtcaacgtcgtgatgacattacgcaaatgagagctcaagagaaatgtagactgaaagcacctgaaaatgactatataaaagaaagttgccaaaaaaccatcgacttttttaacagtcagataaatgagctcaataatgctatacaaaaaattattgatgaaagtatagagttacaaaaacgccaaaaaatccttaaaacagtaccaggaataggtaaaaagttatctcaagattttgtatgcttgatgccagaacttggctacttaaacaaaaaagaagttgctagtcttgctggagttgcccctcatccaaaagaaagtggaaaatctattggttaccgaagtataacaggtggtagaagcaatgttcgtgcaaagctttttacagctgcgatgactgctgcaaggtctaaatcttcacttggtgttttttactctgatctcattggtagaggtaaaaagaagatggtagctataacagctctaatgcgaaaaattatagtgattgctaatgcaaggcttaaagaagcagtcaatatgaattaaaaaatctgcatagaaaataggttaacgaatatgtgtgtaagtacgtcaccacacactttaagtacttatgcacatattcgttaaccacaagatctaagcagtggtagttgtttggtataaatttctttccgtaataaactaggatttttattgccaaaaatacattttttaattgaataagaatgcaaaattataaacaagagttgtaatgagactaaattcaaaaaacatagttgatcgaaggaattaaaattgatgaaaggaatgaacatgggtttaccccattacacaatgctgttcataaagatcacaaagagatagtagaggttttactccaagcaggagcaaatgttgatgcgcaacatttgtatggaactcctttacattatgctgtttcttattgtcacaaagagacagtagatgttttactcgaaaaaggagcaaatgttaatgcagtaaatacacatggaatgacccctttagattatgccaagggtcaaaacgtagaagttctattaaaggcaggaggacgttcttttgtgaaagcatttaataaagggattgctaccgctgtaaaaactgcattattaggcactgctatagcagcggtactttttgcaactgaaacaattgcaatacctatagctatagcagtggttgcagttatagcagtagcactagcagttggtggtgctacatatatgatgttaaagcccagtactaaagttgatggagtagcagtcttaatggatgggcgtcaagaagctgctagcgctgctaggtttgcctagcgcgtattcgacctaccagtgtcaaacactgaccatagggaatgacattacaggggcactggaataacgtaggagagagcgctgacaactttcgtttaggcaagattatatcttgaaaaaattaagccttagtgctactaaatgtagtaacttctatgctggaatctgactatgaatgtggaaaaaatacgcaatgctaaaataaaatt</t>
  </si>
  <si>
    <t>&gt;193700_190729_2971_IS110</t>
  </si>
  <si>
    <t>ttaaaggtgtaaataaagcattagtaccacttagcagcccaagtagagttgatataacagttggtggtcaaaagctaaaaagaggaataaagctttggccagtgggagtatcgatattaaagtcagagctttttcaattacttaatgttttaaaagaaggtgaagaagctccagcaggatattgtcattttccggagtatgcacctgaatattttaagcagctaacggcagagcaattagtcagcaaggtagtaaaaggatacaccaaacaggaatggcaaaaggtaagagagagaaatgaagtactagattgccgaatttatgcgagagcagcatctattgcgcttggaatcgatcgttggccagagagtaaatggaatagtttgagtggaaaaatagaaagtaaaaaacctaaaaaagtaagacagagtaagtggctggaaaatgtataacgaagagtatttagttcaagtcgaagaagcgataaagaagctgcaaaacggagagcgagtagtatcaattgcatatggtgaccatgttgtgcggtacggggaagttcaaataaaggatttattggagctcaggcaacgaataaaagcggggttaaaagttgcaggcatgaagccaaagaggcaaattgtttttgcaacaaataaaggagtgatatgagatggtagaaagcaagaggattaaagtgagctcagatatgattataaatgcagtaatagatttatcgcactggaatgaaaacataaattttaaattagcaaaagaagattgtaagttaaaaatgtgatataaaagagataagagggaaagatagccctactcactataggaataggactatcacgggcgtgtgcgaccgaaaaaaaagttggtattacaaccgtttccatcaaggtacactagccctatccctcgatacgtttgaatagttgtgtgggacatatatatgcacccgtttacaatcttaaattaataaaactatcgaggttataatggttagatcttatcaaaattttattggtattgacatcggaaaattcaagaatgttgttgcagttcacaagcagaagaatgctgttgaatttgacaataatacttctggttggcaacaattgtgtcaaaagttctcagatatcttacctaattctttagtgactttagaaaatacaggaaaatatgagcttggtttgtcacattttcttattgacaagaatatcaccgtacatcgagctaatacccgtaaagtaaaaagttttattttatctcacggaactttagcaaaatccgataaatcagatgcaagagctcttgctcaatatggatttgaacgccatagaactctctctctatttgtacctacttctgaaaaacaatcaaccttggttgcactttgtcaacgtcgtgatgacatcacgcaaatgagaactcaggaaaaatgtagactggaagcacctgaaaacgaccatataagagaaagttgtcaaaaaactattgaattttttaatagccaaatagatgaactaaataatactatacaaagaatcattgatgaaagtcatgagttacaagaacatcaaaaaatccttaaaacagttcctggaataggtaaaaagttatcacaagattttctgtgtttaataccggagcttggttacttaaacagaagggaagtagcaagtcttgctggagttgcacctcatcctagggaaagtggtaaagctgttggttatcgaaggattataggtggtagaagtaatgtccgtaaaaagctttttacagctgcgatgtctactgcaaggtccaaatctgtacttggtgccttttattctaagcttgttgaaagtggtaagaagaaaatggtagctataacagctctaatgcggaaaatcatagtaattgctaatgcaagacttaaagaagcaattaatttgcatactctcacaacggtggctgaaattggctaatgaatatgtgcgtctacacagacttaaagcacatattcattagctaaacagaaattattatggcagctgtttgatataaaattttatttctatgacacacgggtttttattgtccacatgattgaacaaagttacagaattacacaaataaaaaatttttaaaaaacatagttgatggaatattgggagttattcataaagcaacccaggggctaaaatacatagatccaacttatacagaaagaaggaaagccgctgaagaggaaggacttttatggggttcatatcattttggtgtaggagaagatggaagagatcaggcaaatcactttttgaatacagtgggtgaaactaaaaatacaattgttgtgcttgatattgaagagaacgaaagtggaaaaaatatagaaccaagacaagcagaagattttgttaaaaaagttcaagaagaaacagggcgttcacctttagtgtatggaagtgctaattttttgaaagattttgccacaccaattttgactaaatgtccattatggatagcaagatatggagatcaacctgttttaccgcaaggctggaataagtggattttatggcaatacaccgacggtaaaaatggtccagagccacatgaagtaagtggaatcggaaaatgtgacagaaataaatttaacggcacattaaaagaattaagagaattttggttagtatgatgctgaaaaatttcaaacaactatttagcaagccaaaaatcaaaagttcagcctgggatgcagcaggttcaggaagaagattttttcactttcaaccagagttaggaagtataaacaatttgctgtctcaaaaccttgaaactttacgtagtagatcacgtgatatggtgagaaaaaatccatatgcagcaaatattattgatacaatagtaagtaattctattggaacaggaataaaaccgcagtcaaaagcaaagaatgcagaatttcgaaagaaagtgcaagaa</t>
  </si>
  <si>
    <t>&gt;1482617_1485563_2946_IS110</t>
  </si>
  <si>
    <t>ggtacaagtactaaagcaacagccagataaattatacgagattggtgaaggacaatttgtgggagagatgatttttcttgaggtaagcatttttgatatactgaggccaattgtaggagatatttttgttataggtgattgcaaatacaaaatacacacaccaccacttagagataaatctggaatggtctggcgaatcgaagcgtatggggtgtaaaatgtctgtgcatatagaagttgaggtaatagaaagtgtaaatgctaaaagaaaaaaaatagaattagcaatagtgagagcgttaaacagaacagcactatggctaaaattgaagacagcaaaagaaattagtgaggaaaagaagataaaattgacgttaatgagaagaaggctaagaatttttaaggcgaaaactagcagattagaagtgttaattagagcaaatctctatgacattagagcatcgacaattggtaaaatacaaaaaacaagaagaggatcgaaagtaggaaagcatgagtttataggaggatttgcagcagttatgccaaaaggaaatagcggtatgtttaaacgtgaaggaagggcagcattgccaataaaggaagttaagttgccactcgaacctgaggcttcaaggataatagggaatcttgttaattatgaagttgaaaaggtatttgaaaaatattttatacattacataagttaaattatatgcatgacaaagttctggaaagatttacataaagcaatttgcagaacactgaaggaagaaattgtaagttaaaaacgtgatataaaagagataagagagaaagataaccctgctcactaggaatagggctatcacgggcatgtgcaaccgagaagaaattggtattacaaccgtcggtatcaaggtacactagccctatctctcgatacgtttgaatagttgtttgggacatatatatgcacccgcttacaatcttaaattcactaaaactatcgaggtttattatggttacatcttatcaaaattttattggcattgatatcggaaaatttaaaaatgtcgtcgcaattcacaaacagaagaatgctgtcgaatttgataataatgattctggttggcaacaattgtttcaagagttttcagatattctacctaattctttagtgactttagaaaatacagggaaatatgaacttggcttatcacattttcttaccgacaaaaatattgctgtgcatcgagctaatactcgtaaagtaaaaagctttattttatctcacggaactttagcaaagtctgatagatcagatgcaagagctcttgctcaatatggatttgaacgccatagaactctctctttatttgtacctacctctacagaacaatcaaccttgactgcactttgtcaacgtcgtgatgacattacgcaaatgagagctcaagaaaaatgcagactagaggcaccggaaaatgatcatataaaagaaagctgtcaaaagaccattgagtttttcaatagtcaaataaacgaactcaataataccatacaaaagattattgatgaaagctgcgaattacaacaacgccaaaaaatccttaaaacagttcctggaataggtaaaaagttatcacaagattttttgtgtttaatgccagagcttggttacttaaacagaaaagaagtagcaagtcttgccggagttgcaccgcatccaaaagaaagtggtaaagctgttggttaccgaaggattacaggtggtagaagtaacgttcgttcaaagctctttacagctgctatggctgcagcaaagtccaaatctgtacttggtgcattttattctaagcttgttgaaagtggtaagaagaagatggtggctataacagcactaatgcgcaaaattatagtaattgctaatacaagacttaaagaagaatttaatttgcatatttaaaaatttacacagcagtaactgaaatgaatattgtgaataagtacgttcacacagacttaaagtacttattcacatattcattggcttaagtaaaaattgctgtggtagctgtttgatataggatcctatttctatgacaagcgggtttttattacccatataatttgcaaaattacacaaataaaaaaatttttaaaaaacatagttgatactggctatacagacatgtgaaatttatccagcaataaggaaagaattagtagcgccagcggtgtttgtagaactaacaagtttagaaccaggtaaagatgcaggtactgatgaattagcattgaaagccaggtttgaggcgaggattgtagttgatggaacagtagaggattcctcggtagttgttagaacattagctgctgaggttgcgagagtagtaaataaaaatacttggaatgtggaaaatgtttcaccaggagaatttatctctgcggaaattgacggatttaggccagagctcgatgcatatttagtgtggatggttgattggagtcatcagcttcatttaggtaaatcagtatgggaagaggggaaaattaaaccacatacaataaacgtaggaaatataaatgttggatcatagttttgcgatttcagagctgaataggaagctagcaaacgttattcgtataggaattgtaaaagaaatagattatgaaaaagcaaaagtaagagtgaaaataggagaatttttaacagattatttaccatggataacgagcaaagcaggaaaagatagaaattggtctccgccagatattgatgagcaagtagttatactttccccgctgggagaattatctttaggagtagtacttcctggaatatatcaacaaaagtactctgctccagaagataaaaaagaggtgagtagcttaacatttcaagatggaacaaagttgtcatacgataaagataaacatcatttagagattgaagtagtagataa</t>
  </si>
  <si>
    <t>[15 / 15 / 0 / 0]</t>
  </si>
  <si>
    <t>[0 / 1 / 0 / 18]</t>
  </si>
  <si>
    <t>[3 / 0 / 0 / 3]</t>
  </si>
  <si>
    <t>[17 / 6 / 0 / 0]</t>
  </si>
  <si>
    <t>[60 / 67 / 0 / 0]</t>
  </si>
  <si>
    <t>[2 / 3 / 0 / 1]</t>
  </si>
  <si>
    <t>[3 / 4 / 0 / 3]</t>
  </si>
  <si>
    <t>[ 248 ] ORFs related to IS(s) were found in this replicon</t>
  </si>
  <si>
    <t>[ 100 ]  Putative complete ORF(s)</t>
  </si>
  <si>
    <t>[ 121 ]  Putative partial ORF(s)</t>
  </si>
  <si>
    <t>Predicted IS(s) number: [ 248 ]</t>
  </si>
  <si>
    <t>Different IS(s): [ 45 ]</t>
  </si>
  <si>
    <t>&gt;844910_847193_2283_IS4_ssgr_IS4</t>
  </si>
  <si>
    <t>atataggttttattatttttttgataatgcaattatggaaaagttaccaaaaataaagtcaccagaagattacactccttcagaagatgaagaatatatgagcgtaaaacaactggaatacttcagcttaaagttacaatcaatactcgctgagttagagaaacaagaactagaagataatagtattgatacatactattctgatgaagatagtggaaacgaggaattaatcaagcgtcgaaaagatagaaaagaaaaaattaaggaggcgttagaaaaaataaaattaggcacttatggttactgcgatggaacaggagaagaaataggagtcgaaagacttaaagctaatccgcttgctatatattgtattgaagagcaagagagagtagaaaaagaaaagaacgtgtacaacattaacgattaatttacacataagtggtgagcccattggacttcaagaggagcaagaggcgctgaagtatgttatgctataaagaaagtggaaaattggacattctcaacttgactcctgcagattaaaaattaagttgtatccgttcaggcaatggcgtcaacttaaggaaaaatatcagcgatagtgtataaaatttctctccaaattttttatcattaaattatccaaagagtgcaagggacagcacttttgtttctgttttatttcaacaaagaagtctaaaatgtgtcctttttaggtgaaatatgcaaaaaggaaaaaaccttattctacaaattaaaaatataatatactcgaaaacttttcagaaaatccattgtgttgagttttacacgaacaagaaaacttcctttttcgacagtattttctatgattttaaagttagttaaaaaaagtttgggaatagaatgtgaacttatggagccattgacatgtaccctcaaagcaagctttttctaaagcaagatataagatttgccatacaggctttcaagaatttaagcatccaaacagcctatcaggatgaacctgagttggagaggctatagacttattgcagcagatggttctggtatgagattacccagctctggggaaattgtatccgagtttgaaccaaatggaacaacaggcaccattggcaatttgtttgttgatttgtgtacttcattgatttgcagtgctcgtcttgcagcttggaatataggtgaacaaacgttggcggcagagcaattacccgaagttatcactcaaatgcgtttattaaatcaagagaaattattatttatctatgatcgtcttcagtaaaattcattcagcagcattataatttggaagtagattttatttttcgcttgcaaaaaagaaattatagtaagctatgggaacgctggcgaattagattttgattttatattagaaaatgaaaagctaaaaaataaaatgaaaggacagaaagtaagagttatagtgctgacattagccaactgagaaacagagtttttgaccgagactttggagcaaagcttatgtgttaaggtggcacatagaggagtgctataaacgactcaaagtaggagaagagttagagaatttttctggagaggctgtattacaagaattttgggcaaacttggtcatgtgcaatatattatcgcttcatatatgtgatgcacaagggccttggaacccagatcaaattactgagtatcgtttaaatttttcagttttatttagtgtaatgagacagaaactctatcaggtacttattgcgccaaaaaactttcaagccctttttaagtatacgcgctaaagttaaaatccgaccgggacagccgcaataaagtagataagcctaaacgccatcatgtctttaggagagtttgctaatgaaagttcttaagttgacgccattggctgttccgattcgttatatgacataagagcatcatatatttcatgcaatgtatttgagatgtttttttccatatgttgattaatatgcccatatattgtcgtctcttccgaatactctgtatctttatgtatatgattttgttgctttaattcttctctatctacactctctatttgctctgacactagcataactaccccatattttacataacgaaataaaaaaattctaactgtagtatgcttatataatctacgaagtcaatagttaaattgaaaagtttcggttataatttacttcatatagaacatgcccttgaattatgctaaaaatcgccatagtaggcctaccaaatgctggaaaatcgaccctattcaacagattagtagg</t>
  </si>
  <si>
    <t>&gt;845418_847698_2280_IS4_ssgr_IS4</t>
  </si>
  <si>
    <t>aattggacattctcaacttgactcctgcagattaaaaattaagttgtatccgttcaggcaatggcgtcaacttaaggaaaaatatcagcgatagtgtataaaatttctctccaaattttttatcattaaattatccaaagagtgcaagggacagcacttttgtttctgttttatttcaacaaagaagtctaaaatgtgtcctttttaggtgaaatatgcaaaaaggaaaaaaccttattctacaaattaaaaatataatatactcgaaaacttttcagaaaatccattgtgttgagttttacacgaacaagaaaacttcctttttcgacagtattttctatgattttaaagttagttaaaaaaagtttgggaatagaatgtgaacttatggagccattgacatgtaccctcaaagcaagctttttctaaagcaagatataagatttgccatacaggctttcaagaatttaagcatccaaacagcctatcaggatgaacctgagttggagaggctatagacttattgcagcagatggttctggtatgagattacccagctctggggaaattgtatccgagtttgaaccaaatggaacaacaggcaccattggcaatttgtttgttgatttgtgtacttcattgatttgcagtgctcgtcttgcagcttggaatataggtgaacaaacgttggcggcagagcaattacccgaagttatcactcaaatgcgtttattaaatcaagagaaattattatttatctatgatcgtcttcagtaaaattcattcagcagcattataatttggaagtagattttatttttcgcttgcaaaaaagaaattatagtaagctatgggaacgctggcgaattagattttgattttatattagaaaatgaaaagctaaaaaataaaatgaaaggacagaaagtaagagttatagtgctgacattagccaactgagaaacagagtttttgaccgagactttggagcaaagcttatgtgttaaggtggcacatagaggagtgctataaacgactcaaagtaggagaagagttagagaatttttctggagaggctgtattacaagaattttgggcaaacttggtcatgtgcaatatattatcgcttcatatatgtgatgcacaagggccttggaacccagatcaaattactgagtatcgtttaaatttttcagttttatttagtgtaatgagacagaaactctatcaggtacttattgcgccaaaaaactttcaagccctttttaagtatacgcgctaaagttaaaatccgaccgggacagccgcaataaagtagataagcctaaacgccatcatgtctttaggagagtttgctaatgaaagttcttaagttgacgccattggctgttccgattcgttatatgacataagagcatcatatatttcatgcaatgtatttgagatgtttttttccatatgttgattaatatgcccatatattgtcgtctcttccgaatactctgtatctttatgtatatgattttgttgctttaattcttctctatctacactctctatttgctctgacactagcataactaccccatattttacataacgaaataaaaaaattctaactgtagtatgcttatataatctacgaagtcaatagttaaattgaaaagtttcggttataatttacttcatatagaacatgcccttgaattatgctaaaaatcgccatagtaggcctaccaaatgctggaaaatcgaccctattcaacagattagtaggaagaaaagcagcagtagtgagtaacattccaggagtgacaagggataggcgagagggaatggggagaattagcgatttggagtttaaagttatagatacaggaggatggaacgaccaaactaatttttcactacaagttattgaacaaatcgaattttctttatccaattcaaacataattttctttcttgttgatgcaaaagtgcaaaatgagcgaaatgaagagtttgcaaagtggctgaagagaaaaataaataaacctgtaatactagtagcaaataaatgcgagagtcataaatccgaaaatgttgattatttgcagttttttgattttcttggcccggtgtatatctctgccgagcataatcttggcatggttgatctttatgatgcattagctggtgttattgaaaattttaacgagaacactgagttacctaacaatgaactgagtaggctgaggatcgcgatcatcggccgtccgaatgttggaaaatcaactttt</t>
  </si>
  <si>
    <t>&gt;1027706_1030208_2502_IS4_ssgr_IS4</t>
  </si>
  <si>
    <t>tttcctggatcccagtgtctg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a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tatttgtcataaatccttaattatttctgactttttagttcagtttttaaccattctttccttaacttaatggcagtgaacctcgtcatcccgctacttgttagcgggatctcttgttagcggctgagataccgcgaatgaatcgcggtatgacggttcgcggcggtatggacgtaggaaaacctttcttgggtcagctatagagactctcatctttagcgagcttcaaggtaattggttgctatttgcgaaaatattcgcataatttaagtaacattacttaataaaaattaactatggagcttaataagattgcagcatcgattttactttctgggctaatcattatgatagttagtaatgtagttgatatgctttacagtccagaagaatataagattgaacaccaaacgatagtagctgctggcagcaatgagttccagcaaaaaatcgagcaagtggcgcttgatattggagcgctcatgcagaatgctagctttgagaaaggtaaatcagcagcaaaaaaatgtatagcctgccatagttttgagaaaggtggaatgaataaagtaggaccaaacttatggaacatagttggaaataaaaaggcccatcttggtaactcattcaattactcaaaagcagtgcttgaaagaggtggaaaatgggggtatgaggagctatttgcctttttaaagaacccaaaagcctatataaaaggtacacgtatggcatttgcaggtatttccaatccacaagaaattgcagatctagttagttatttgcatcaattgagtgatagcccggttgctttgccaaagtagtatggattattgtaaattgtttgatggaaata</t>
  </si>
  <si>
    <t>&gt;1027026_1029405_2379_IS4_ssgr_IS4</t>
  </si>
  <si>
    <t>ataggaccagaaccagaaactgctataataacataaggaagatattgaccagatatgaaactaaatatagataataatgaaacagcaattaaaggtttccatatagtctgcttagttttagtaagctcctgactatcttttagcaatgaagaattattggatatcatcatttctttgcctcacttgttaacgataatttaataataacccaattaataatttctgtcaataattaattatgaaaaacaaagttgcaatttgaatagataagctataagtaatatacgaccaacaatagccatacaatagacttcttgtataacccacactaagtagaaaaaaggtgtcatccaagtagctgacactgctctcctttgtcattccagtgcttgacactggaatgacaccgaaggggctactgccgtcttggatggaaaccagtgtcagaactagttaaccatggggcttcttttgcctttttttccatttggtaaatttcttaaatatttatggctaacatgaagctaagtacgaactttgttaaacataacaaatggtgccattccagtgctcctttttttgtcatcccagtgcttgacactgggatccagttttccatataatctcatcgaaaatgttgtaaccactttctgtgctagtttccttgcttacaagcaaactttcctggatcccagtgtctg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a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tatttgtcataaatccttaattatttctgactttttagttcagtttttaacca</t>
  </si>
  <si>
    <t>&gt;1200549_1203579_3030_ISL3</t>
  </si>
  <si>
    <t>attgcaaaaaaacaagattttcaataggttgcttataatcctaactatagttagcctttcataagtagcgatgcaacaaagccatcccagtgtcaagcactgggatgacaccatttgttgtaaactcacttttactctatggttatactaccttgctgctatcctgaacggatacagtgggcttattaaattatagaattactttagctatagaataaaatctagtgttacttcacgccaaatgtggtggtgctgagtaggcaagccggtcaatgggctacatttatatactgcacgcattgcattatctgctatcgacctgaaaagtggattatttcgataggaatcactgtctgctacatccgccataattatctcgccttgactggataacaataagttaatttttatattaaaattttctttgtaagctatgctttcaggaatgctccagcattttgtgagcttgtctcttatagagttaataatttctgttacaactaattcatcctttttgctctcaacgcttttttcgtttcctatttcattttttgcccctctaacatcccttcttagttttttctctacacttttttttctttttggaattggaatgaattctttaccctcgttaataatgacttcttcttgcatttcgataatttgcctcggttgtgctacaacagtgtgctcaactatttcttttttcctttgtggtataggaacagctaacgtatcattcgtttgggcttttgttgaagataacgaaaaaagcaaaaaacaacataaagacaaaaaaagaatataattcgaatagaaaaaacgcatatgttaagcagcttgttttactggtttaaagctaatattgcacgtaaagtcaatatattttagttgatggacgagtttgaagtcaataaggaatcccttcaaagctgaaggcaagcggaagattgtcttctcgacagacaaaggaattgtataatggattaaaaggaaccgtatgacaaaaattatagcaaaagaatatacagaatttttagagcaattgaaggatcatattgcaacaaaccgttataaagcagcacttgcagtaaatagtaagcttattttgctttaccaccatattggtacagagatcctaaaacgccaaaaagaacatacctggggagctaaggtaattgatcaattaagtaaggatttgagaagtacatttccagaaatgaaaggctttagcatgagaaatctgaagtatatgcgtaagtttgccgaagaatatcctgatgttgaatttgtgcaggagcctcttgcacaattaacttggtatcacaatatcactcttttggaaaaaatagaaagtcatgaaataagattattttatgtaaaaaaagctattgaacatggctggtcacgtaacattatggtgatgcagatagaacttggactacataaatgtcaaggaaaagcaataactaattttaaagaaaaattaccatctccacaatccgatctagcacattacacattaaaagatccgtatatttttgattttttaagtataggtaaggatgctcatgaaagagaagtagaaaaaggactcgtagggcatatggaaaaatttctgttagaactcggtgaaggatttgcatttgttggtagacaatttcatttagatgttggtaataaagacttttatattgatttattattctatcatttaaagttacgttgcttcgtagtgattgaactaaaagataaggattttaagccggaatatgctggtaaaatgaatttttatctttctgcagttgatgatttactgaagcactcgacagatcaaccttctatagggttaatcttatgtaaatctaaagacgatgtacttgctaaatatacactccgagacatgaacaagccaatagggctagcagaatatcgaataactgaaaatctaccagagaacataaaaacagctttaccgacgatagaagaattagaagctgaattatccaaaatttcagacgaggaaaagtaatgttactaaaatcattcaaacaattatttagcaaaccaaaagctcagtatgaaatgcatcaggctcaggaagaagagtggcagccaataacttactctctcatagccttgaaactttggaagcaaacagtaacggagtaagtgatttttatggattacacgctctaggtgcactatcctatatatcatacggtcaatacactctaaatgagatggaaagatgaaggcatcattatagctgctaaaaaatacggcgataaaaacttaattctttctctgtttacaaaaaatcatggaaagcgcaggggattaactaagctaacaaacaatagcaattataagtttcagataagtaatctattacatgcagaatggagtgctaagttacctgaaaatctaggtttttttaagtgcgaattaatcgaatctccattccatcatttctttcaagataggttaaaaagcattactattgtttctttctcctctattttagaaaaagtgcttccagaaagtgaaccctgtgccatgctgtatgacaattttcgatatttcatcgatgtaattaaacacaacaatcagtcttggcaaagccattatcttaacttagagcttctgcttcttacgcaattgggattcaagttagacttatccaaatgcgctgtaacaggtgttaaggaaaatttacaatttatttctccaaaaactggtagagcagtgtcaaaaaaagtaggagattattatgcagataaactcctaccttttccacaaatgttacatgatgtatacaataataacctacaaaacagctactcattccaagaatttcagttaggactgaaagtcacaggatattttttaaataagtatctatttttgcagttaaacgtgaaatttccagagctgagaaacctcatgttgtcgctttaattttagcagtcctacgtcataccgcgattcattcgcggtatctcttagcatagatccagctaacaagtagc</t>
  </si>
  <si>
    <t>&gt;1157091_1159527_2436_IS5_ssgr_ISL2</t>
  </si>
  <si>
    <t>ttcagtaactcttcatctagttctaaaatatcttttatggaatcatcagttacaattgcatctactggacactcaggtatgcacactccgcaatcaatacattcatctgggttaatcacgagcatgtttttaccttcatagaagcagtcaacgggacatacttccacacagtccgtatatttacattttatgcatttatctgtaacaaaatgcgtcataaaacactgtatatttgtattatcttgggtacactaaattgataagaaattcaagccttttatgaagataaataaattgaacaacgaagaattagaagtatggttaagcttggctagaactataggaccaataaagttttttagtatactaagaacacatggatcgctagatgaggtgttgaaatatctcaataaggtggctaataataaggtgtatggcattcaagatgcacgagaagaaatcaataatgcagaaagaattggagctaaaattatacccgcatgtgacccagattaccctgatcttttaagaaatatctctagttgtcctcctgtaataactgcgtttggtgatatatcattattaagccgtgagataattgcaataatcggtgggcgtaactcttcgatgaatggaagaaattttgccaataagttggcacttgatttaagcgaagctggttttgttattgtttctggacttgcaaaaggaatcgatactgcggcaaacagtgtaatatacaaagatcatcccactattgctgttacagcaagtggaattgatgtggtgtacccaaaagagaattttgatctatacaaaaaaatcaccgagaatggcggattaatagttactgagcttccatttgctactaaaccaaagcctcagtattttcctcaaaggaatcgaattatatctggtctatcgctgggtgttgcagtgattagacttctttcgaaactaggataaagtagtaaaaatagtaattttgaggtaaggagaaatgaagtatgaaatagtgaaagagctcgataaaggggagtttcgtcgactaacaggagtaaagagatcaacatttaacaaaatggtagggattttatgtgaagagaataaaaaaaagaaagccaaaggaggaaggaaaaataagctaaacgaggagaatatgctgctcatggtattagaatacttacgagaataccgtacatattttcacataagtcaaagttatggagtaagtgaaagtacggcatataaaactgtaaaatgggtagaggatactctaatacaacacccagatttcgcattgccaggacggaaagaactcctaaaaagcgacgtggaatataagattctggtgattgatgcaacggaaacacctgtagagagaccaaaaaaaagcagaaaagattttattcaggaaagaagaaaaaacatacgctaaaaacccaaataattgcagaaaagaagagcaagaaaattatttgtacgtcattttcaaacgggagaaagcatgactttcggcttttcaaggagtcaaaagtgcatgtatcagaaggtataaaagttttagccgatgctggctatagaggttttcagaaaattcacaaaaatgtcgagttgccacacagaaggatgaaaaagagtcccttaattaaggaaaaaaaggtagaaaatcgggagctagcaagcaaaagagtagtagttgagaatgtaattggtctgttaaaaagattcaaaattattgcagacagataccgcaatcggagaaaacgttttggcttaagattcaattttatagcaggaattcacaattttgagctgtctatatgagtttcgaaagaggtctattgaagcatcgaaacgttctggctctctaataacagcagattttgctttaaatcaagggagagaggtgtttgcagtttctggtttccctttagattcacgctgtagtggtagtaattatttaattaaaaacggtgctaagcttatcgaatccgctgatgacataatagagagtattaggtttagtttacctccgcagcaaaaaaacctatttgatgttgagcaccattttgttaaccaaaaacaagaaaaattacaacaggcaaaatctgttatagttaatcatattaactctgtacctgttgatatagatgaacttatattagcaagcggactttctaccaacatagctctaatggctcttttagaactagagttggaaaacaaaatagagcgttcaccggggaataaaatatcgttaattttctagattactttagctatgtcgttttactagatgttcgtacagatatagctaaagtggcttaggtttacctacaatttgaaaaacaacaaattcgtcattccgctactcgttagcggaatctatgctgagataccgcgaatgaatcgcggtatgacgtagggaaatcttt</t>
  </si>
  <si>
    <t>&gt;1157627_1159916_2289_IS5_ssgr_ISL2</t>
  </si>
  <si>
    <t>ctctagttgtcctcctgtaataactgcgtttggtgatatatcattattaagccgtgagataattgcaataatcggtgggcgtaactcttcgatgaatggaagaaattttgccaataagttggcacttgatttaagcgaagctggttttgttattgtttctggacttgcaaaaggaatcgatactgcggcaaacagtgtaatatacaaagatcatcccactattgctgttacagcaagtggaattgatgtggtgtacccaaaagagaattttgatctatacaaaaaaatcaccgagaatggcggattaatagttactgagcttccatttgctactaaaccaaagcctcagtattttcctcaaaggaatcgaattatatctggtctatcgctgggtgttgcagtgattagacttctttcgaaactaggataaagtagtaaaaatagtaattttgaggtaaggagaaatgaagtatgaaatagtgaaagagctcgataaaggggagtttcgtcgactaacaggagtaaagagatcaacatttaacaaaatggtagggattttatgtgaagagaataaaaaaaagaaagccaaaggaggaaggaaaaataagctaaacgaggagaatatgctgctcatggtattagaatacttacgagaataccgtacatattttcacataagtcaaagttatggagtaagtgaaagtacggcatataaaactgtaaaatgggtagaggatactctaatacaacacccagatttcgcattgccaggacggaaagaactcctaaaaagcgacgtggaatataagattctggtgattgatgcaacggaaacacctgtagagagaccaaaaaaaagcagaaaagattttattcaggaaagaagaaaaaacatacgctaaaaacccaaataattgcagaaaagaagagcaagaaaattatttgtacgtcattttcaaacgggagaaagcatgactttcggcttttcaaggagtcaaaagtgcatgtatcagaaggtataaaagttttagccgatgctggctatagaggttttcagaaaattcacaaaaatgtcgagttgccacacagaaggatgaaaaagagtcccttaattaaggaaaaaaaggtagaaaatcgggagctagcaagcaaaagagtagtagttgagaatgtaattggtctgttaaaaagattcaaaattattgcagacagataccgcaatcggagaaaacgttttggcttaagattcaattttatagcaggaattcacaattttgagctgtctatatgagtttcgaaagaggtctattgaagcatcgaaacgttctggctctctaataacagcagattttgctttaaatcaagggagagaggtgtttgcagtttctggtttccctttagattcacgctgtagtggtagtaattatttaattaaaaacggtgctaagcttatcgaatccgctgatgacataatagagagtattaggtttagtttacctccgcagcaaaaaaacctatttgatgttgagcaccattttgttaaccaaaaacaagaaaaattacaacaggcaaaatctgttatagttaatcatattaactctgtacctgttgatatagatgaacttatattagcaagcggactttctaccaacatagctctaatggctcttttagaactagagttggaaaacaaaatagagcgttcaccggggaataaaatatcgttaattttctagattactttagctatgtcgttttactagatgttcgtacagatatagctaaagtggcttaggtttacctacaatttgaaaaacaacaaattcgtcattccgctactcgttagcggaatctatgctgagataccgcgaatgaatcgcggtatgacgtagggaaatctttcttgggttagctatatatgcttgacactgaaatgatgacatttatcataggattcttagttgctgattttagaattgataagagaaaactttttttcaacttgttgtataattttataaaagtgatcgaaatctaagcttgcactgccaattaaaactcctgataaatttgaaatatttaacaaattttctatattttctgaactaactgaaccaccatatataatgtgttttttactagtacacaattttattacctctatcacctcagtaattgcatcattatttggcacatgacctgtgcctattgcccatattggctcatatgctacggtatattcaccgtgtgttggcaagcggtttttacattgatattctattacttctttt</t>
  </si>
  <si>
    <t>&gt;909287_911879_2592_IS4_ssgr_IS50</t>
  </si>
  <si>
    <t>ttgctgtgaccaggagtgttgttgtatatactaattcctgtactgtctatagcaatttcgatatcttccatattatttttatcaattctgcaatcatttatcttaatattaagtttctcaaaccttcttgatgcttgtgaatagctgataactgccaaatctcttcctatttgttgcaaatacccttttataaacccgactgtttgtcttaaaccaattctaaagaaactgacgattatatgcaccaaaatcacaactttatcactataaatatagttgccgccctgcatttttggacaattctcgtaccaattttctatggcgtcattgatataacaaaaaatgcttcctctttcttggagaaatttgttatattcatggcagttactgactctcattttttgtggcatattttttcttcaacagttaaatggctatttataatgaattttgtcagtaactgccagttcttttcacttgagcgatgcaacaaagcccactgggatccagtttcaccttgtgatggtgtcatgaaagtagctgacactggtttccatccaagacggtgtcattccttactattacccacaaatataaatggactaaaaagtaaaatattacaatattaaagtttgcaaatattgagggtgtaaaatggcaagtaaaagtagtgaatgggctaaaaatgaatttggagataaaaggttaactgagcgattagtaaagattgctgatatgtttgacaaaattacctgaaagttagattaatcaagcatgtgaaagttggtcagaagcaaaaacagcataacgtttttttcaaaatgagaatgtaaaagaaagtgatattttagctacacatattaataagacggttgagagaacaaaagctcacaagagggttcttgtcattcaagataccagttacattgtatataataaccataaaaaaacaagcggattagcaaatttgtccagttatgatactgcaaaaggtattataatgcatacagctcttgccgttagtatagaaggtttggtactagggatactagatcaaaaagtttattcaagacctgaagaaactgagaaccttaaaaaaaagagcgatcgcattgaagataaagaaagcgtaaagtggttggaaactttaagaaaaacaaataatattattgatccaactcaaactgagactataactgtatgcgatagagaagcagatatatatgacttttttgagcttgcacataatcttaattcggcagtgctagttagagcatgcagagatagagcagtaaatagaaaatctcgatatcctgaaaaaggtgagcagaagttatgggcatttattaaatcctctcattgtgcaggtacggtagaagttgaagttcctgtaaaagataataagccaaaaagaacagcacgtttggaagttagatttggaaagtttatgatgaatccatctaagaataatattaggcataagacggaagaactacctaaattaccactttatgcagtttatgttgttgagaaaactccccttcccttaaaaaaaaccgctagaatggatgctattaacgaatctttcagttaatactttcgatgaagctgttgaaaaaattagttggtatcaactatgttttttaaaaatttttttatttgtgtaattttgcaaattatatgggcaataaaaacccgtttgtcatagaaatagaattttatatcaaacagctaccacagcaatttctgcttaagctaatgaatatgtgctttaagtctgtgtggacgcacatattcattagccaatttcagttaccgttgtgaagatttttaagtatgcaaattaattgcttctttaagtcttgtattagcaattactataattttacgcattagggctgttatagccaccatcttcttcttaccactttcaacaagcttagaataaaaggcgccaagtatagattttgaccttgtagcagccatagcggctgtaaagagctttgaacgaacgttacttctaccacctgtaatccttcggtaaccaacagctttaccactttcttttggatgcggtgcaactccggcaagacttgctacttcttttctatttaagtaaccaagctctggcattaaacacaaaaaatcttgtgataactttttacctattccaggaactgttttaagaattttttggcgttgttgtaattcgcggctttcatcaataatcttttgtatagtatcattgagttcgtttatttgactatcgaaaaactcaatggtcttttgacagctttcttttatatgatcattttccggtgcttcaagtctgcatttttcttgagttctcatttgcgtaatatcatcacgacgttgacaaagtgcagccaaagttgattgttctgtagaggtaggtacaaatagagagatagttctatggcgttcaaatccatattgagcaagagctcttgcatctgatctatcagactttgctaaagttccgtgagataaaataaagctttttactttacgagtattagctcgatgcacggcaatatttttgtcggtaagaaaatgtgataagccaagctcat</t>
  </si>
  <si>
    <t>&gt;911370_913557_2187_IS4_ssgr_IS50</t>
  </si>
  <si>
    <t>ccggcaagacttgctacttcttttctatttaagtaaccaagctctggcattaaacacaaaaaatcttgtgataactttttacctattccaggaactgttttaagaattttttggcgttgttgtaattcgcggctttcatcaataatcttttgtatagtatcattgagttcgtttatttgactatcgaaaaactcaatggtcttttgacagctttcttttatatgatcattttccggtgcttcaagtctgcatttttcttgagttctcatttgcgtaatatcatcacgacgttgacaaagtgcagccaaagttgattgttctgtagaggtaggtacaaatagagagatagttctatggcgttcaaatccatattgagcaagagctcttgcatctgatctatcagactttgctaaagttccgtgagataaaataaagctttttactttacgagtattagctcgatgcacggcaatatttttgtcggtaagaaaatgtgataagccaagctcatatttccctgtattttctaaagtcactaaagcattaggtagaatatctgaaaactcttgaaataattgttgccaaccagaagcattattatcaaattcgacagcattcttctgtttgtgaattgcaacgacatttttaaattttccgatgtcaatgccaataaaattttgataagatgtaaccataataaacctcgatagttttagttaatttaagattgtaaacgggtgcatatatatgtcccaagcaactattcaaacgtatcgagagatagggctagcgtaccttgataccaacggttgtaataccaatttcctttcggtcgcgcacgcccgctattcctagtgagcagggttatctttctctcttatctcttttatatcacgtttttaacttacaattgccttagatggaaaatagagatattacataaaattttaaatccggtctcaaagttgaagaatgtaggcttggaatagcagaaagactaatgagatatctaacagttatgagtattattgcttggaggatcttctttattacatcaattgcaagagctaacccaacattaccatgtactaccttattagctgaagaagaatggaaagttttatacgttaaaatacacagaaaaccatgtccaagtgtagttcccaacataaaagaagctgtttcatgaacttggaggccatttagcaagaaaaaatgacccaaaaccaggaccaattactctttggaaaggatataaacgtctctttgatttagcagaaggatggcgacttgctcacgaacctcatatttgtgggtaatagtaagttgttagggggatctggagataccgcggcggtatgacgtagggaaatcttacttattatagctatagttctacatgaattacaaaagtaatatttactagatcttaatattttagatctatattttaataaataatgagctgtaattagtatgaataatccatttaaaagtgagaactataaaaaaaatctcgattctctgatcaaagctgtaaagctaggaaatgcagagaaacaatataacaaaacgttaagggatttatctcatgcattagaaggttttacaggtgaggcaaaaggtatagctgagtttgttatatatactgacttgaacaattatgtagaacagccattaggtctttttaaaacattaatgaatagaattttgggaaaaaattttccaaccaagaacagtagtataagtaattttgtaaatgatgagttgtcaagtttcactttagaaacagcagctaagtatacaagaattttaaaaaaaattgatctcttggaacaattagaaaaagatttcagaggttgtccggaaacaagtaaaaggctataatatctgaaattttagtacggggtaaagatgagaaaaaagtatccaacagatctaagcgaaagggaatgggcaagaatagaaaaacacttcagagtatcatacaagaaaggaggaaggccgccaaagtatagcaaaaaagaaatattagaagcaattttctatgtattgcgtacagggtgtcaatggcggtatttaccaaatgattttccgctatggaagactgtgtatgagcagttcaggcaatggaagaagcagggaatttttgagaaaatgaattatgaaattacaaaatatagtagaag</t>
  </si>
  <si>
    <t>&gt;456289_453966_2323_IS4_ssgr_IS50</t>
  </si>
  <si>
    <t>aaaattcatctctaccgagctctaaagaattgtacaaaacaaaaaaggacaagccaaaaagcgaaaggaatgttggcgatcaggttgggcataaaggaaattttcatgccacaatggaagcggataaagtagtaaaaatagagttgcctaatatttgcgaatgcggaggagagcttgtaatatgcgaaaaaccttatgttcaccaaaaagttgatcttccggaaattaggccttatgtagtaattggaacatggtcgttgttggagatgcagaaaaagaaaaagtagcaagttaccagaaggtgttacgccagatacatttggtccaagggttaagtctataattgcagcactcagcggattttacaaaaactcaaagcgtgaagtggctagtatcataaatgacatttttaatttgaacataagtgttggcagcatatcaaatcttactattacccacaaatataaatgtacttataaataaagtattacaatattaaagtttgcaaatattgagggtataaaaatggcaaacgagagtaatgaatgggctaaaaatgaatttggagatgctgtacttggagataaaagattaactgaccgattagtaaagattgctgatagtttgataagtttacctgaaagctcaattaatgaggcatgcggaagttggtcagaagcaaaagcagcataacgtttttttcaaaatgagaacgtaaaagaagtcgatattctagcttcacacattgataaaacagtt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catgtgacagagaagcagatatgcatgatttttttgaacttgcacataatcttaactcagcaattttagtaagagctcgccacaacagaaatgtaaataaaaaattcatgcataccaggaacaagcaaaaattatgttcatttatccaaggcctcccttgcgctggaaaagtagaagttgaaatccctgccagagataacaagcaaaaaaggacagcgtttttagaaattagattcggaaaatttatcacatgaaggccatataaaatgtaaagaaggtcacataaaatataaaccgacagagtctacaacttcacgcaattcatgttgttgaaaaaaactctcctcccgaagcaagtcctctagagtggatgcttttttccggtcagtacttttgaagaagctgttgaaaaagttagttggtattgtttgagatggaaaatagagatattgcataagattttaaaatctggtctcaaagttgaggaatgtagacttggaacagcagaaagattaatgaggtatttaacagtcatgagcattattgcttggagaattttctttattacatcaattgcaagaactaacccaacattactatgtactgccttattagctgaggaagaatggaaagttttatatgttaaaatacacaggaaaccatgtccaaatatagcccctactataaaagaagccgtttcgtgaacttggaggtcatttagcaagaaaaagcgacccaaaaccaggaccaattactctttggaaagggtggagacgtctctttgatctagcagaaggatggagacttgctcatgaacctcatatttgtgggtaatagtaaggtttctaagtgagggagtagtagtaatactgcttccttacctgaccagtttgctcgtgataaaggttttgagaaacgagctcaactatatgctgctaaggcttactcaaggcaagctgataaatctggtaagtacattgatttaaagaaggttttctttattgctatctctaattgtaatttatttcctgataagcttgattatatatccagccacactataagagatgagaaaaccaatgagcatgacttaaaagattttcaatttgtatttattgaactacctaaatttcctaagaataaggaagaacagctagaaagcatagtggatcgttggttatttttcttcagtgcgacccggaaagccgtggttttgtgatggttaaattccatcttccctagacatcggggata</t>
  </si>
  <si>
    <t>&gt;458625_461580_2955_IS5_ssgr_IS903</t>
  </si>
  <si>
    <t>agaaggaaggctcatacttgcagatgctttatggtatacgcaagatagattctcaccaaaatttatgattgatcttgcaactttaactggtgctatagtggttgcacttggaaataacgaatatgctggtcttttttcaaataatgatgaattagcaaaccgtctgattgatgcaggaaatgaagtaaatgagaagttatggcgttttcctatgaatgaaacttatgacaaaattattgattcaccgattgctgatgttcaaaacatcgctcctgcaggctctggtggagatagcataatggctgcacagtttttacagcgttttgtgaatgaaacttgctgggcacatttagatatcgcaggcactgcttggcacgagaaaggtactgacatttgtccaagaggagcagtaggttttggtgtaaggttacttaataagttggttgagaagtactacgaagccaatgattaaaggtctttatactggatttatggcttagctacatgaacgtttattttcgaggcgcagcaaatgaaagtagctgatacatatttctttttttctggattccagtgtcagctactttcatgacaccctgacaaccgtcatcccgctacttgttagcggctgagataccgcgaatgaatcgcggtatgacggttcgtggcggcgtgacgataagctcgtcatcccgctgcttgttagcgggatctagagataccgcggcgcgtaggactgctgtcatcccagtgctcctttttttgtcatccaagtagcctcctatggtgtcatcccagtgcccagacactgggatccagttgagctatttcaacaaaaatactgcattttgagatgaacgtttattttcaccagattatttacaagtataacaattaaagtctggattccagtgggctttgttgcatagcaactgaaaaaatctggtggctactgacaaaattcattataaaatagccatttaaccttgaaagaaaaaatatgccacaaaaaatgagggtcagtaaccatagcgaatataacaaatttctagaaaaaagaggaaatatttttcattatatcaacgaagccatagaaaagtggtacgagaatggtccaaaaataccaggtggcaacaatatttatagcgataaagttgtaattttggtgcacataataacttgtttatttagaataggcctgaggcaaacagttgggtttatagcaggataccttgagcaaattgggaaaaatttgcaagttatcagctattcacaatcatcaagaaggtttaagaaactcaatattaagatcaatgattgcagaattgataaaaataatatggaagatatcgaaattgctatagacagtacaggaattagtatatacaacaacactcctggtcatagcaaagaaaatagcgaagatagaaagtatcgcagctatgaacagacaagaaaattgcatgtaatgttgaatacaaacagcaaaaaagccatagctgtaaaatacagtaacggtgtctactctgatcactatggagcttgtgatttgctaaaagaagtcgattttcagtatgtcataaaagtactatatgcagatagggcatatgacagagaaaagctctataagctgtgtaatcaatatggtataaaaacgaaaattcctccgaaaaacaacgcagcagagcatccaaagttagactatatggctgagagaaattctgcagtcaagctcataaagtcatatgatgaagatagtataaagaagtggaaaaaagagatgagttatggaaaaagatcttatatagaaagttttttctcgcgactgaaacaaacattcgggtttagttttaggaataaatctgagacaaatagagagaaggaactacttgttaaatgctatttgctcaataagttcactgatattggtatggctaaatttgagatagcttcataaatttattgtgcgttacctactatccgaagagcgatgcaacaaagccattccagtgtcaagcactggaatgacaccgtcttggatggaaaccagtgttggctactcggatgacatcataggggcgctgggatgacaccctgacaatcgtcatcccgctgcttgttagcggctaagagataccgcggcggcatgacgtagggaaaccgttttttgggttagctataacagtagtcaggaaacaatagcttaaaaagagacttagtgttaaatttctaatagattacttataaaaataaatcttatggaaagcagagctaaggcttggttcatttggctgattagtaacttggttgttatattcagcaacatgcagataatttatacctttataagtgtaaatctcgaaaaggaacttggacttacaatcgcgcaagttgcactggctaattcagcatatacttggactttcgccatcttacaattttttagtggagcaacgtttaatgttttttccagtaaaaaaatttattttttctcgttatcaactatgatcttggggttttttgtccttattaatagtgacaatttctcccatttgattttgtctcaagtgttgattgcaactggagcatcatttggttttattggtgctgctcacacaagtagcatatgtttttccgctgcccaatttggactaatgttttcactagtgcagacaatttcaagcctttctgctttggtaattcaaatactgttctctaacttgcttgccgaagatgcatattggaaaaatctgattgtatgcataatactatttggtgtgttgatatttgtacttacgcttttttgtccaaacacacttccagaaagcagctcagaaaagcgcacaataaaaagctctatgaagacagtaatgtgctctatattaacagtgctaaaattaagagatatctggataacttcagtggtgggtgctattacttttggaacatttttagca</t>
  </si>
  <si>
    <t>&gt;1085930_1088180_2250_IS5_ssgr_IS903</t>
  </si>
  <si>
    <t>ttaagaaccttaattacaacggaaatgttcttgctgcatgttaaaaacgttgatttatgaacgaaatattatattattatgtgagataatgtatactcttagaggtagtacacctcatccactatgcggcaacgtgcatagctgtacgaacattgagatataaaagtaatttataccaagaagaaagatgttatccaaatagcctcttttcctgtcatcccagtgcttgacactgggatggctctgttgcatcgcaactgaaaaaatctggtggctactgacaaaattcattataaaatagccatttaaccgcttaaggaaaaatatgccacaaaaaatgagagttagtaactgccatgaatataacaaatttctagaaaaaagaggaaatatttttcgttacatcgataaagctatcgaaaattggtatgaaaatagtccaaaaatgcagggcggcaactatatttatagtgataaagttgtgattttagtgcatataatcgttaatctttttagaattggcttaagacaaacagtcgggtttataaaaggatatttgcaacaaataggaagagatttggcagttatcagctattcgcaagcttcaaaaaaaacttaatattaagatcaatgattgcagaattgataaaaataatatggaagatatcgaaattgccatagatagcacaagcatcagcatttataacaacacacagcaaggaaaatagcgctgacagaaaatatcgtggttatgaacagacaagaaaattgcatgtaatgttgaatataaacagcaaaaaagccatagctgcaaaatacagtaacggtctgatcactatggagcttgcgatttacttaaaggagttaattttcagcatgccataaaagcactatatgcagacagagcatatgacagacataaactctataaattgtgtgatgaatgcggcataaagacaaaaattcctccaaaaaaacaatgcagcagagcatccaaagtatggcagagagaaatgctgcaattagactaataaagtcatacagcgaagatggaatgaagaggtggaaaaggcaaacaaactacggaaaaagatcttatgtagaaagttttttctcgcgactgaaacaaacattcgggtttaattttcggaacaaatctgaaattaatcgtgggaaggaactgctactcaagtgttatttgcttaatcaatttactgacattggtatggctaaatttgaaatggctacatgaatttatcgtaaattaccaccgcatagttgtaacattgtaccatattacaatgttcgtacagttgtgtgcgcgaccgggggttttatactattctagaagtaacatacggaaaaggggggattcgaacccccgacatattttcatatgtgcacgctttccaagcgtgtgctttagaccactcagccacctttccatgcttattcataatattgaaaattgtactgctaaacaatataaaaacctggtatatagggttcaccacgaaaattcacagtattgttaaacttgcttctgcaagttggaaatgttttatcgcaacctgcgagtattgaatatttatctccagcaaaaatttggtatggaggcgaagtaaacaacgtaactactttatttttatattcttttactacaccttcaaacgctattgagccaaagaattttactgctccgtgcttataatattcatcactctcagttaaattcgtgtcttcaaatcttctttcgtctattactttagtgattgtacttattttactaaattttttagtatcggctttacatttatcatcgcaaaattgtgctctgcatgcaggagagtataattctgctatgcttctctcaagctttgctgaaagccctctaatttcaacaataaatcttccactacttaatgtcactttaccaaaaattcctgaatgtagattcattgttccctgggtcaagtctttataattcacaagaaatatttcaatatttgcaaagtcgtactttcctgataaaacatcttcttctttaatatcagcactatttaatatcccttcaatttctagattatcagttttcaaatcgctgtttaatattatactactggctgtaaatccacttgaagatttatagagtatattatcaatatttaaatcttcatcatagtcagtgaatcccattacttctccacctgcgagctttaatttccagcacgtagcggtggtaagtaattctc</t>
  </si>
  <si>
    <t>&gt;67666_69967_2301_IS3_ssgr_IS3</t>
  </si>
  <si>
    <t>tttggttggagtttcacgtacatcaaaatctcccaccagtacgtatttagcttaccgaggctataaagttgcaaatattccttttgttagtggagtacccttttatgttgacttggcaaaattaaaaaataaactaacgataggggtaacaatagacgtaagtaggctaatagaaatacgcaaaaatagacttacttcaattaacaacgaagataataatatatatgctaaccctgagaaagtagaaaaggaaattaaagaagcagaggagctctttaaacagaataactggccaattatcgatgtcacgcaaaagtcgatcgaagaagtatcagcaacaattatacaatattttaataaaatgttatcaattgactaactcttgataagtgattataatgtaaagtaatttaattcttactatagatatgaaagtcaaagggtcgctaaaatctcatcgtaacagagataaaaattgtaaagttgtgaaaaggggtggtaagatttacattataaataaggtaaagccaaggtgtaaagcgcgtcaaggttcttagctttttgttcaccttttcatgttatatattttttatatgtgaaagtacggtgcttatatctaaaaagaagcaaaagttactgtgtttaagcgcagccttactcatttcttcccttacattatatttcagcattagcacaattacaggtaaacgtggcttattgacgttaatcgatttaaaaaaagaaatcgagtacaataaacttttgctaaaggatgtctcttctgaaaaggaaaagttggacaacaaagtatttggcttatatgaaaaaagcttagatttagatctgcttgatgagcaagcaaaaaatgctttaggttatgtgaaccctaatgaacttatggttgttcttgacgtggaatagcagtagtgaccttacccagaaaaagtggagagaaagaaaagagtttttttgggtaaaataaaattttggaggattagaaatggtaagagaatatacggcagaattcaaattggaagctgttaaactggcaaatgaacaaagaaaggcaggtcaaacaattacaaaaatagcaagagatttaggaataaagggtggtttattaggaaaatggatgaagaaatataacgaaaaaaagtcagcggcaaatgcatttccaggtagaggtaacatggctccttacgacaaagagaggtttgatttacaaagcaagagtaacaagggaaagagacatttaaaaaaaagccctggccagtcaaaaagagtaaaatatttttttatatagtaactgctataaagtacaggaattatgtaggattttctgctagtggctactataagtggaccacaagaaaaataagcagtagagaatcagcaaataaagagctactcgaagctattcaaaaaatatatcaagtttctaaatgtagatatggagctcctaaaattcatgctgaattgaaggctttgggtaaaagttgcaatttgaaaacggtgcaaagtattatgcagaaaaatgacatcagggctatactgagaagaaagtttaaaattaaaaaacaacaaacagataatagagctgtagctcccaatatactagatcaaaactttattgttgatcaaccaaataaagtatgggattacttacatcaaaaccaaggagggatggctatatttggcagcaataattctcacgtatggtagttaatgagtagtgcaataaataaacaattggttatgaactctttattaatggccattaataggcgtaaacctgttaaaaatctactgctgcacagtgaccaaggttcacaatatactgcgcaagggtatcaatagacttctttcgaaactaggataaagtagtaaaaatagtaattttgaggtaaggagaaatgaagtatgaaatagtgaaagagctcgataaaggggagtttcgtcgactaacaggagtaaagagatcaacatttaacaaaatggtagggattttatgtgaagagaataaaaaaaagaaagccaaaggaggaaggaaaaataagctaaacgaggagaatatgctgctcatggtattagaatacttacgagaataccgtacatattttcacataagtcaaagttatggagtaagtgaaagtacggcatataaaactgtaaaatgggtagaggatactctaatacaacacccagatttcgcattgccaggacggaaagaactcctaaaaagcgacgtggaatataagattctggtgattgatgcaacggaaacacctgtagagagaccaaaa</t>
  </si>
  <si>
    <t>&gt;1240874_1243094_2220_IS256</t>
  </si>
  <si>
    <t>aactccaataaaagaaaaattagaaaaatttgataatgaaatacgcgagctggaaaaagagagggtaggggcctatgaaggtttaaaggagcaaattggagcgctgatgaaccaaacttccagccttgctaatgccttgagaaagcctcacatcagaggaaagtggggtgaaatgcaactcaaaagggtggtagaaatggcgggaatgattgaatattgcgatttttttactcagccgtcagtggttgataaaaacgaggataatttattgcgtcctgatttaataatcaaaatgccatctggaaagcaaataataatagatgctaaagtgccgcttgattcttacatggatgctatatcacaaaatgatttgcaaatacaaaaggagaaattaaagaatcattccctggcaataaaaaaacacataaatgatttgggtaaaaaagagtattggaatcaatttgaaaatacgccagaacttgtggtgcttttcttaacaggggagggggtttttagcgcagcactggaatatgagcctgctttgatagagattggagtggaaaaaaaagtgatcattgcaacaccgatcactctaattgcgttgctgagagcaatagcgtatggatggaagcaagagatgatagctgaaaacgcaaagaaaatcagtgaactaggtcatattttatatgagcgcatttgcacaatgggtgaaaactttgataatttgcgcaggagcttaaaaagtgctgttgatcattataataaaactgctggctctcttgaagcaagggtgtttcctgctgctcgagaattcaataagcttggtatacatgcaaaaaataaaagtttaagtgctgcaaaggaattagagtctttaccacgcagtttacatactgaggagctgaaagtagattaggcatcttaacagggaatgttcaaaaaagtgtgtcaaaccaaaaaaaaagtaataaattgatataaaaaaaatggaggtttgacaatgagtcagaaagtagtaaacagaactaccggtttggtagattacaaagaactggaagcaaatatactgtcatcaataagggaaggcagaccattaacaggaagggatggagcatttacaccatttataaaaaagctgctggaggcaagtttggaaggtgaaatagaaaatcacttattagctgaaagtgaagagagggtttggttggaagaagtggagtagcgaatggatatacaaaacgctgggtctatattcagactatagaataaggtattacaaaccgaaagcatcaccagcacaatatgttataaactttggtaaagaatctgctaggaaagcgtagtgcggatgctgcgtttgacgaggcgggagctggaaacgttaacatgggaatttggattgaggcctattgtgaaaacaatggatcagccaccaaaccctaaagtaggcgcgccagttcttgaccctacatatttttttgaaggttaaatccagcttagaacctgtcttgaaaggaactaagcagctaatttagcaagcataatagtaatcatattaaaggagatattagtttttgaagtaagaggagaatgctcataatccttgctcatacgtctaaaattggaaagccaagcaaaagttctttcaacaatccaccgtttaggaataacttgaaatcctacagcatcagctgcttttttagtaatcgtcaataaacatcctgttttcaataaacagtaattttgcaatttaccaatatatccctgatcagcgagaaacctttgtagcgttgaagcttttcgtttagcttgagtaaaaagatttagagcaccatcacgatcttgaatgcctgcactatgaacatcagctgtaataattaggcctattgtatccacaatgatgtgacgttttctaccctttattttcttgccagcatcatatcctctggatcccctttttgagtggttttcactgattgactgtcaattattcctaccgaaggtatttcatttttgccaaccatttttcttaccttttttactaacatatcgtgtatttcttccaatttgccactattacgccacctgagaaaataatcatacaccgttttccatggcggaaaatcttttggcagcattctccactggcaaccacctttcattatgtatcttattgcattaataattgttctaatattgtactttcttggccgtcctactgc</t>
  </si>
  <si>
    <t>&gt;472171_475594_3423_IS481</t>
  </si>
  <si>
    <t>tggaagagatcaaagcgttgcttggaaaaatgcaaaacgaattacagcataaacaacaaaaaaaagcgaaccttactgttgaagaattagttacatctcttttaaaacctcagctctcagaatggctgaataaatatctacatgcactggtaaaagaagtagttgaaaaagagcttaaagatataatcaataataagtagggtattagcaataaaaactagagtaaagacggctagaggcagaaaactatcttcaacaaggtggctacatcgtcatttgaatgatcagtatgtgcaaaaaactagcaaggatggttataggtcacgctcagcatataagctggtagaaatggataacaaatttaaattattccaagaagggcaaaaaattattgatcttggtgcttctcctggtggatggtcacaagttgcatctcagaaaggtgcaaatgtggttgctcttgacataaaaccaatgaacgcaattaatggagtagagtttatacaatgtgatattatcaatgagtttgaaattttaagagaaaaattcaaggatcaaaaatttgatgtaattttatctgacatggcgcccgaatcttgtggtttaaaatcgttggatcatatcagaattatgcttttatgcgaagcagcgctcaattttgcaaagcatttcttgagtcatggtggcacgtttgtagtaaaaattttccaaggagaatctgacaaagatttttgtaacgagctaaaaaaaatgtttaaaacagtaaaatactttaaaccaaagtcaagtagatctgaatctacagaaatgtatttggtaagtttaggctttattggcagcaaaccttctatataatattaatctaggtagtccgcagaaacaaaaaacttgcttgacaaacctcgccagcccccttatcatgaaactgaagcttatgtacagtcccagagtgtgatggtatgataaaatatgagaaaaaaataccatcaaaggaggagttatgggacaaatattgcatgggtgcgccaaaacaacacagacgattcgtagagcaatacaaaatagaaaagagagcatagcaaaactctccaagcattataaccttaatccaaaaactattattaagtggagaaaacgttcatttacgaaagatgctgatatgggtccaaagcgtccaagatcgactgttttaacgctagaagaggaagctataatagttacatttcgcaagtatacactactgccactagatgattgcctttacgctctgcagtctacaattccgcatttgactcgctctagcttgcatcgttgtttacaaagacacaacattagcagattaccaactgttgatggagaagttaagtcaaaaaagaaattcaaacaatatcctatcggttactttcatattgatattgctgaagttagaactgaggagggcaaattacatttgtttgttgctattgataggacatccaaatttacctatgttgagttgcgtaacagtgctacaaaacccatagctgctgagttcttacgtaatttgattagaattttaccgtataaaatccatactattttgacagataacggtatacaatttacaaaccagaagcgtcataagtatgctttccaacatatatttgatagagtttgcgaagggaatgttattgaacatcgtttgacaaaagttagccatccttggacgaatgggcaagtcgagcgtatgaataaaactttaaaggatgctacagttaagaagtattactatcaatcgcaccagcaacttaaagaacacctttataactttgttatggcttataattatgcaaagagactcaaaactcttaagggtcttactccttatgaatttatatgttatcagtggacacagtctccagaattatttatactaaatccacaccatcacactctgggaccatacatcttagaagaggttaaatcttttttacgcattgagaacgaccaggatgataagttgatttcagatctaatttttatggcaactgattacgctgaatggcatatggaaaagtcactggtgaaacaaacatggcaagtttcatatgaagattatgtacctcgtaggatctatttaagctatggccctgtgagtaagatagtattggctactgcaatgatgtctaaaaatcaagagaagagtacacttaagtattattttagtgatgtagggggctacgttgagtttttcaattgtttgaatgcaataagagttgatgttgtatacgaagctggttatgacaatgttcctgagcagataaaactaggtattatgcggcatgtttctgctctttacaaaaatcgtgaatcggaggtaagtagccatttatctgaagtgaagaaggtatattctccatttcgcgaaccaaaggttgttttgtagctctttctggtcattcaaactgggctactacgtcataccgttacggatagatcccgctaacaagcagcgggatgacgaggtataaaccttatcgtcataccgccgcggtatctcagccgctaacacgtagcggaatgacagcagtcctacgtcataccgtcacggatagatcccgctaacaagtagcgggatgacgagtttctatatatctttcgagggttaattatgaaaaaaattcaagctataaacgagttgtacagtagcatttatgaagcactaaaagcaaactctgatttaaggaaatatgttactaacatttatgactacttacctaaacaggtcaccattccttacctgagattgcgtgtagtgaattataataacctgcatatgctgtccaattttgctacaaaggcaagattttcatgcgacatatatacttatcatatagacagtatgtttgccattataaggcatattcacttgatacttaagagcattgaaggttttaataatgaggccattttagaaagtaattgtgctatggatcagcacgatgaaattttacattcaacaattaattttgatattttaataaaaggaggtgataatgagcaaattacagctaaaaattaaagatcatgacaataattttattgtgttaaataatataagaaacctaaggtttactttgcgtaataacagagaagaggtgaaagatatttcttcttttggctggaggaaagtgctcgattgtgctggaagcagacacattacgataaaaattaatggaattttagactctgtattagctgatgaattattacgtaattctgctatgctaaactctaataatgattatgaaattagttttaatgctaaggaaaagataaggcttaggtgttcagttgaattgtatgagaggtattatgatcctgttacttttgacagctttactgtagttttaactagtgctgaagttgtaaacgcttttcattaa</t>
  </si>
  <si>
    <t>&gt;482818_485779_2961_IS481</t>
  </si>
  <si>
    <t>tggcggtccatttgcaattctaccgataaaggatggctatacttcttcgatagtttggacagaaaaatctggaatttcaaaaatgctaatggatctgtctgaagaagaatttattatagagcttaaaaaaagatttggttcttatttaggaaagataaaactagagggtgaaagaaaactttatcctttaagttttgttttcgcaaaaaagttatataagggtagagttttgcttatcggcgatgcagcacattcaattcatccagttgcaggtcaagggcttaatcttggaattagagatgtagaaagtattataaagcacgtagttgccgcaaaagcatctggtattgatgttggcagtagttatttattaaagaaaatttcacgtaacagatactttgataattttacaatggcgcttgcaactgatggattaaataggatgttttccaacagaatattctgcgctaaagcactaagaaatcttggcttgattgcagttgaaaattcaaatttcctcaaaaaacgcttcattcggcatgctatgggatttatataaatcactattttatagctaatgcaagtcaggtttcccacggcataccgccgcggtatcttggccgctaacacgtagcgggatgacgaatgtatctgtttagcagttgtgttaaaagtcaatagaaaaattgatgtagctgtggataagtacttttatctgtataaacgtgcttatccacagctatactggctcttagatagaaacagacagagagttatatttctcagtaaaaaccctgtcatctctgactaaagagttagcaagaataagcaatttcctcatggcagcagtggaagcaattttatatggctttttatattgactatataatctagtaaagaaaggtttgatataggaattagggggggaggggggatgtatggtcccagagtgtgatggtatgataaaatatgagaaaacaataccatcaaaggaggaattatgggacaaatattacatgggtgcgccaaaacaacagagacaattcgtagagcaatacaaaatagtaaagagagcatagcaaaactctccaggtactataaccttaatccaaaaactatcattaaatggagaaaacggtcttttgccaaagacgctgatatgggtccgaagcatgcaagatcaactgttttaactttagaagaggaggctgtaattgttgcatttcgtaagcatactctattgccattagatgattgtctctacgctttgcaaacctcaatcccacacttgactcgctctagtctacatcgttgcttacagaggcacagcattagcagactaccagatgttgatggcgaagttaaaccaaaaaagaaattcaaacaatatcctataggctatttccatattgatattgcagaagtcagaacagaagaaggaaagttatatttgtttgttgcaatagatagaacatccaaatttacgtatgttgagttgcataaaagtgctacaaaacctatagctgctgagtttctacgtgatttgattaaaattttaccatataaaatccacactattttgacagataacagtgtacaatttaccaaccaaaaacgccataaatacgcttttcaacatatatttgatagagcttgtgaagaaaatgacattgaacaccgtctaacaaaagttagccatccttggacgaatgggcaagttgagcgtatgaacaaaactttaaagaatgccactgttaagaagtattactatcagtctcaccagcaactcaaagagcatctttatgactttgttatggcctacaattatgctaaaagactcaaaactcttaagggtcttacaccttttgagtttatatctttacagtggacaaaatctcctgaattgttcatactaaatccacaccatcacactctgggaccatacacttcctgtgtttcgtaatattatacaatcaaattgataaaagctgtattatctccttgcagcattaagtgtatattttttgctattttttccactaagggagtaacattatcaaaatttgaaaattttgataacacataatctgctaagcttctttgatcttcaggtctacccactccaaatctcaagcgccaataatcgttgccaataaaactatctatggatttaagtccattatgtccagcagagctaccacctttctttatttttattcttccaagttccaaatcagcgtcatcgtgtatgacaacaatattatctagcgataatttgtaaaaatttcgtatttttgcaacagggatgcctgaattattcataaatgaataaggctttattaacatgattttattatcattaattatgccagaggttattagataatcggcttttttagagaacgactggaaattccaatatttgcaaattgtatcaactacgatgaagccgatattatgataagttaactcatattgaccaccagggttaccaagcccaactatcaggtgcactattcctctgtttctgcttgaggttcttcaacgtcactatcggcagcagaaattgtaacaatggtaaaattttcttcttcatgagctacaaacttaacaccttctggtaattttacatcattaatatgtatagactggccaatcattttaccggataaatcaacttcaataacctgaggtattttatcaggagagcatttaacagcaatagaacgacacaaaacattaagcactccacctaatttgattcctggagctttactttcattcacaaatgatagaggtatgtctattttaatttcactgcctttatcaataaactgaaaatcaacatgttgcacagtatcctttactacatgcaattggatatcgcgaacaagagcatattcctttttgcccgaaatattcagctctatcaaatgtgcagaaagagagcctgacttatattg</t>
  </si>
  <si>
    <t>&gt;307061_309791_2730_IS4_ssgr_IS231</t>
  </si>
  <si>
    <t>ttataccctgataagcaaaatctaataaaggtagaagtagaagatcaagaaaagtggaaaaaattacagaattgtgaggaacgaataggggaaaaatgtttgcttggtgggtgttcagtacgtgatgctattgaacgaggtttttttactagatctggagagttgattcgttctgaaacaattagtcaatctgatgcaacaaaagtgggcccttgggcaaagcgcgaaaaaatgagaaaagcttcaagtcttgaagaaacagtaggccgttctctataatgaagtgagggagtgttaaataaaccatacgcgtcaagttaaggaaaagtgtaagtaaagttgatagagtgaaggaaaataataaggtataaattctcttggatatatgaatgagagaacttacaatggacagaatagcttgcttatcaaaagacctcaatgaattctttaatgaaaaagcagacgaaatatcaattgcagtaggttttataaaaagaaagagaaaacttaatggctcatcattcataaaagctatagtttttggtaacataggagttgatgattgcagcatagaaacaatgtgccaattgctaaatgaagactcgatagaaattacaaaacagggtttagattttaggtttagtgaagaagcagttgagttcatgaaaaaaatgtataacgaagctttgtgtttatttaaaaaaagtctacagattgattgcaaaattttacagcaatttggaagcgttaaattattggatagcagctacattagcctgcccagtagcatggaagatatgtacaaaggatatggcagtagctatagagattgtgagaataataccaaatcaggaataaagctacagttagtctttgattacctgaatcaagcgctagataagttaaattttatggaaggaataaggtcggatcaaggttatagggattatctgaacggtttatcagccaatgattgctaatatttgacttgggctactttgtgcctagttcttttaaacagattgatgaagcaggtgcatattttgttagtcgttataagtctgataccaatatatatgatatagaaacaaatcaaaaaatagagctattggagtatttagaaggtcaattatcttcagaaaaagaagtattattaggaaaggaagtaaaaattaaggtaagaattatatgtcaaaagctaactgaagaacagtctatggctagaagaagaaaggctaataaattagcaaagtcacatggatatacatcttctcaaaagaatcaaaagttattagattggtcaatatttataactaatgttccagagagtaaaattaatgctgaacaaatattgacggtttatagagtaagatggcaaatcgaattactatttaaactatataaaagtcatatcaatcttgataaactaaaaggaaagacaaatccatttagagtattgtgcgagctatacgcaaaattatgtgctattctcgtatttcacgaaatgattggctgtgtaaaactaaaaaagaacacggagctcagtttaacaaaggcatttattgaattgaaaaggcgggttagagagctctttttgatattaaacaatattgtcaataatttaaaaatttttctaaaaaagcttactataatctggtcaaagttttctttgaaagacagatataggaagaccagggtatctactttaagctctctacattccttaacttgacgcgtatggtttatttaacactcccccactggacattaggtttgggacaaaaggctgaataatgggagctgtgtgagtcgagagggtgcgccgtggtacgcattaagaaatacttagcggagctaagcggggttcagaataaatggcctcgaggtgaacaactaacttcaacccgaaagggaaggaggacaagagcatgtatgtaaagcgagagttatctgaagatgtgtaaggtaacggcttgcaacacctgatcaatatggttaaagctaaactgcttgaattctaatcttcaggggtgggatttcacatccatgggtatcacatttaaaaccccatgtctacagtaagcacaaattaaactttcgtttgtgtgacattctggctgtagaacgataagtagtgaacttatttaagaggatgaatagaaaacctaagttgatctagaacagttcttagtgacggaacatgggatgacctaaggaacgcgagttctatggttacggagtcatcgtagtagtcgtgaaagtaacgaatcaccggggagtgtgggaaagccacatacagggcaaagggtgacagataattgaatgttgaaattgggaggtacgcaagatgcggaaagctgaaacaatacttaacattatacgtgaacgtggacaaagaaatttgccggttaaaaacgtatatcgcctactctatcagcgtgatctttaccttcgggcgtatggcaaactttgtcgtaataaaggtgctatgacagaaggtgtgacagttgaaacagttgatggtacgtctttggaaaagatcgataaaatcatagagggtttacgctatgagcgatatcggtggacaccagtaaaacgtatctatgttttaaagaagagtggtaaacgcaggccgttagggttgccaacatggtcaaataagttacttcaagaagtaattcgattaatattggaagcctactatgagcctaaatttagtgaatgttcacatg</t>
  </si>
  <si>
    <t>&gt;306450_309039_2589_IS4_ssgr_IS231</t>
  </si>
  <si>
    <t>ttgtaaacgaagctatagaacttggggtaaggctgaactttcctaaccagggtagtatatacggaaaggtatatgaaaaggaatatagttttacagattttgtgataagaaagattagtgaattaagaaagagttccgaaggttcaaggaatatagaggttgctagtggtatagtatgtcaattgatatcaaaaggggcaattttgtacaacataagcagtatatatgtaattgacgaactggaagagtttgaaagccacaaagctaatatgaaaaacgcttatgcagattatgagaatcgtgctttagatttcataacaatcgttcaaagcgcaacaagtggtaaggtaagagacgtaaaaatcgacaactctactctctgtcttgaatattcacaggatagtaaagtagatgttgcaaagattacaaatggagcaaggggtttaggtatcactcaggaaggtgtacaatacggaagaaatataataaagataggtaagagtgaggtagaaattataacggaaaacgctataaggaattatgtaggcctagcagatggtagtaatatagtattgactttcgatactggcttgggagagttggaagtgagattataccctgataagcaaaatctaataaaggtagaagtagaagatcaagaaaagtggaaaaaattacagaattgtgaggaacgaataggggaaaaatgtttgcttggtgggtgttcagtacgtgatgctattgaacgaggtttttttactagatctggagagttgattcgttctgaaacaattagtcaatctgatgcaacaaaagtgggcccttgggcaaagcgcgaaaaaatgagaaaagcttcaagtcttgaagaaacagtaggccgttctctataatgaagtgagggagtgttaaataaaccatacgcgtcaagttaaggaaaagtgtaagtaaagttgatagagtgaaggaaaataataaggtataaattctcttggatatatgaatgagagaacttacaatggacagaatagcttgcttatcaaaagacctcaatgaattctttaatgaaaaagcagacgaaatatcaattgcagtaggttttataaaaagaaagagaaaacttaatggctcatcattcataaaagctatagtttttggtaacataggagttgatgattgcagcatagaaacaatgtgccaattgctaaatgaagactcgatagaaattacaaaacagggtttagattttaggtttagtgaagaagcagttgagttcatgaaaaaaatgtataacgaagctttgtgtttatttaaaaaaagtctacagattgattgcaaaattttacagcaatttggaagcgttaaattattggatagcagctacattagcctgcccagtagcatggaagatatgtacaaaggatatggcagtagctatagagattgtgagaataataccaaatcaggaataaagctacagttagtctttgattacctgaatcaagcgctagataagttaaattttatggaaggaataaggtcggatcaaggttatagggattatctgaacggtttatcagccaatgattgctaatatttgacttgggctactttgtgcctagttcttttaaacagattgatgaagcaggtgcatattttgttagtcgttataagtctgataccaatatatatgatatagaaacaaatcaaaaaatagagctattggagtatttagaaggtcaattatcttcagaaaaagaagtattattaggaaaggaagtaaaaattaaggtaagaattatatgtcaaaagctaactgaagaacagtctatggctagaagaagaaaggctaataaattagcaaagtcacatggatatacatcttctcaaaagaatcaaaagttattagattggtcaatatttataactaatgttccagagagtaaaattaatgctgaacaaatattgacggtttatagagtaagatggcaaatcgaattactatttaaactatataaaagtcatatcaatcttgataaactaaaaggaaagacaaatccatttagagtattgtgcgagctatacgcaaaattatgtgctattctcgtatttcacgaaatgattggctgtgtaaaactaaaaaagaacacggagctcagtttaacaaaggcatttattgaattgaaaaggcgggttagagagctctttttgatattaaacaatattgtcaataatttaaaaatttttctaaaaaagcttactataatctggtcaaagttttctttgaaagacagatataggaagaccagggtatctactttaagctctctacattccttaacttgacgcgtatggtttatttaacactcccccactggacattaggtttgggacaaaaggctgaataatgggagctgtgtgagtcgagagggtgcgccgtggtacgcattaagaaatacttagcggagctaagcggggttcagaataaatggcctcgaggtgaacaactaacttcaacccgaaagggaaggaggacaagagcatgtatgtaaagcgagagttatctgaagatgtgtaaggtaacggcttgcaac</t>
  </si>
  <si>
    <t>&gt;313712_311272_2440_IS4_ssgr_IS231</t>
  </si>
  <si>
    <t>gaaggcggaaaaagccaaaattgcaaagaatctgggagtgttaaataaaccatacgcgtcaagttaaggaaataaaggtatgaaagagatagaataataaggtataagttctcccagatgtacttttagtgagagaaccaatgaataaaataacttgcttatcaaaaaagctcaaagaattttttaatgaaaaagcagacaaaatctcaattacaacaaggtttataaaaagaaagagaaagctaaaaggttcatcattcgtaaaagccatggtcttgggtaatataggagttgataattgtagcgtagaaacaatgtgtcaattactaaacgagagatataacaaaacaaggtttggattttagatttactgaagaagcagtggaatttatgaaaaggatgtataatgaatctgtgattctctttaaaaatatcttgcaagttgattgcaaaatcttacagcaatttaatagtgttaaattattggacagtagctatattactctacctaacagtatggaagagatgtataaaggttatggtactagctacagtggctatgaaagcaatactaagtctggaataaagttacaattagttttcgattacatgaatcagataatagaccaacttaatttaacggagggaataagatcagaccagggatataggaaacatttaagtaatatatcaagcaatgatttgctaatatctgatctcggttattttgtgccaagttcttttaaacaaatcaatgaaataggagcttatttcataagtcgtcgataccaacgtatatgatgtagaaacaaatcaaaaaatggagttattagaatgtttagaggataagttatttttagaaaacgaggtattgttaggaaaagaagcaaaaattagagtaagaattatatgtcagaaactaactgaagaacagtctatggccagaagaaggaaagctaatagattagcaagatcgcagatcctctaaaagaaatcaaaaattgttgaactggtcaatatttataactaatgttccagaaaataaaattagtgctgagcaagtattaacgatttacagagtaaggtggcaaattgagttattatttaaattgtataaaagccatatcaggcttgataagctaaaaggaaagccatgcagagtattatgtgaactatatgctaaattgtgcgcaattcttatatttcacggcatagttggttgcacagaagtgaaaaagaatacagaacttagcttaacaaaggcatttattgagctaaaaagacgggttagagagttatttttagtatcaaccaagattaatagtttaaaagtatttcttaaaaaactcactataacttggtcgcgattttcattaaaagacaaacgcagaagggctagagtatccactttaacctctctaaatttgctcacaatctcttaacttgacgcgtatgggtttttcgccgacaaccaagaagtccgttttatttgacacacttgagttatctaagtgaggaaagtcacctctccccactcgacttcgaaaccggacttgtggtagagtgggcagccagcgagttacttgttaagtacttttccaacaacccctctccgaaccacgcatgatcgtttccgtatcacgtggctctccaataatctaacgttttaaggagtcaccatcatattttccatattggattttcttatggcattcatgacaaacaacaagagttttcctctgtcgttcaatcattctctttttccattccggtagttcagtattacgtttacctagcaaatcagcaagtttacgtacgtgatgtacttcaatctgctcttgtgatttacataattcacaagtttgtgccaatagtctttgctctatttcactacgcttattccatattggtataaggttatcacttatgcttacccatttattccattttagcaacacagcaccaaagtgtgtaattaatggtatctttgatggtaaacgatctactctgatttggatgacttttcgtttttcaccttcatcattttcgatcgtcgcaccaaattttctataaattttcctgcaagttgttttgtatttagatgctaaagtctttactaatgatacttccatcacatatttcagataacttagtgtgtgaaggttgtaggccattttgtagtattgtacaattcctcgatattcagtttgatactgagcaacaatactgtaagctgtatcaattgtacgttgaggtaaatgtatcggtttaccacaacgcatatattcagaacactttttctgctttatatgatgtggtacacgtaacccaatactaccgttaatacatcgttgtgtccgatgatcatgtttatcatctgcatgcaaaacatgtatttcataacccaaaaaattggctttgctatcacacgcatgtgtaata</t>
  </si>
  <si>
    <t>&gt;314323_311913_2410_IS4_ssgr_IS231</t>
  </si>
  <si>
    <t>gattagatctaatagaaaagtatgagaaaataccatgagcaatcgtttaagaattacgtaatgaaactcccctttatagctctttcactatttcatacttcatttctccttacctcaaaattactatttttactactttatcctagtttcgaaagaagtctattaattacatctgcacaagttagcaaggaaaatagtagaaaagtggcaagaatagaggtggcaaagaatctagttaaagtaggagtttctgttgaaataattttccaagcaacgaactgaagaatatagtaatgcagaagaaaaaactacttctgtagactacaggatgggacaaaggataaaaaagctaaggataatgcgaaaatgcacttaggaagacttggcaaaaaaaattagtacaacgcgtcaaaaaataagcgactatgaacattgctgttccacttgaaaagttatatgaaatagcaaaggcgttatcagtcagcattaaagatctgcttacaaggcaacatagtgaagcaagcagtggtttaatggagaaatacagggatacgcaacgaactttatgagttcttatctgaaggtatggagattatcgaaggaaaggtcaagaaggcggaaaaagccaaaattgcaaagaatctgggagtgttaaataaaccatacgcgtcaagttaaggaaataaaggtatgaaagagatagaataataaggtataagttctcccagatgtacttttagtgagagaaccaatgaataaaataacttgcttatcaaaaaagctcaaagaattttttaatgaaaaagcagacaaaatctcaattacaacaaggtttataaaaagaaagagaaagctaaaaggttcatcattcgtaaaagccatggtcttgggtaatataggagttgataattgtagcgtagaaacaatgtgtcaattactaaacgagagatataacaaaacaaggtttggattttagatttactgaagaagcagtggaatttatgaaaaggatgtataatgaatctgtgattctctttaaaaatatcttgcaagttgattgcaaaatcttacagcaatttaatagtgttaaattattggacagtagctatattactctacctaacagtatggaagagatgtataaaggttatggtactagctacagtggctatgaaagcaatactaagtctggaataaagttacaattagttttcgattacatgaatcagataatagaccaacttaatttaacggagggaataagatcagaccagggatataggaaacatttaagtaatatatcaagcaatgatttgctaatatctgatctcggttattttgtgccaagttcttttaaacaaatcaatgaaataggagcttatttcataagtcgtcgataccaacgtatatgatgtagaaacaaatcaaaaaatggagttattagaatgtttagaggataagttatttttagaaaacgaggtattgttaggaaaagaagcaaaaattagagtaagaattatatgtcagaaactaactgaagaacagtctatggccagaagaaggaaagctaatagattagcaagatcgcagatcctctaaaagaaatcaaaaattgttgaactggtcaatatttataactaatgttccagaaaataaaattagtgctgagcaagtattaacgatttacagagtaaggtggcaaattgagttattatttaaattgtataaaagccatatcaggcttgataagctaaaaggaaagccatgcagagtattatgtgaactatatgctaaattgtgcgcaattcttatatttcacggcatagttggttgcacagaagtgaaaaagaatacagaacttagcttaacaaaggcatttattgagctaaaaagacgggttagagagttatttttagtatcaaccaagattaatagtttaaaagtatttcttaaaaaactcactataacttggtcgcgattttcattaaaagacaaacgcagaagggctagagtatccactttaacctctctaaatttgctcacaatctcttaacttgacgcgtatgggtttttcgccgacaaccaagaagtccgttttatttgacacacttgagttatctaagtgaggaaagtcacctctccccactcgacttcgaaaccggacttgtggtagagtgggcagccagcgagttacttgttaagtacttttccaacaacccctctccgaaccacgcatgatcgtttccgtatcacgtggctctccaataatctaacgttttaaggagtcaccatcatattttccatattggattttcttatggcattcatgacaaacaacaagagttttcctctgtcgttcaatcattctctttttccattccggtagttcagtattacgtttacctagcaaat</t>
  </si>
  <si>
    <t>&gt;314573_312349_2224_IS4_ssgr_IS231</t>
  </si>
  <si>
    <t>aagagtgactgctctaattttttagactacaaagtaggacagaaagtaagaagttgtaggctagcgaagagatatactcaaaaggatttagcaagtaaaatcggtacaaaatatcaggtcatactacagtatgaaaaaggaaagcgtaaaatttcaatcagaaggttatatagcatcgcagaagcactatcagttagcattatagatcttattcctgtatcaaatgaaaacagttatctcgagagtgagggattagatctaatagaaaagtatgagaaaataccatgagcaatcgtttaagaattacgtaatgaaactcccctttatagctctttcactatttcatacttcatttctccttacctcaaaattactatttttactactttatcctagtttcgaaagaagtctattaattacatctgcacaagttagcaaggaaaatagtagaaaagtggcaagaatagaggtggcaaagaatctagttaaagtaggagtttctgttgaaataattttccaagcaacgaactgaagaatatagtaatgcagaagaaaaaactacttctgtagactacaggatgggacaaaggataaaaaagctaaggataatgcgaaaatgcacttaggaagacttggcaaaaaaaattagtacaacgcgtcaaaaaataagcgactatgaacattgctgttccacttgaaaagttatatgaaatagcaaaggcgttatcagtcagcattaaagatctgcttacaaggcaacatagtgaagcaagcagtggtttaatggagaaatacagggatacgcaacgaactttatgagttcttatctgaaggtatggagattatcgaaggaaaggtcaagaaggcggaaaaagccaaaattgcaaagaatctgggagtgttaaataaaccatacgcgtcaagttaaggaaataaaggtatgaaagagatagaataataaggtataagttctcccagatgtacttttagtgagagaaccaatgaataaaataacttgcttatcaaaaaagctcaaagaattttttaatgaaaaagcagacaaaatctcaattacaacaaggtttataaaaagaaagagaaagctaaaaggttcatcattcgtaaaagccatggtcttgggtaatataggagttgataattgtagcgtagaaacaatgtgtcaattactaaacgagagatataacaaaacaaggtttggattttagatttactgaagaagcagtggaatttatgaaaaggatgtataatgaatctgtgattctctttaaaaatatcttgcaagttgattgcaaaatcttacagcaatttaatagtgttaaattattggacagtagctatattactctacctaacagtatggaagagatgtataaaggttatggtactagctacagtggctatgaaagcaatactaagtctggaataaagttacaattagttttcgattacatgaatcagataatagaccaacttaatttaacggagggaataagatcagaccagggatataggaaacatttaagtaatatatcaagcaatgatttgctaatatctgatctcggttattttgtgccaagttcttttaaacaaatcaatgaaataggagcttatttcataagtcgtcgataccaacgtatatgatgtagaaacaaatcaaaaaatggagttattagaatgtttagaggataagttatttttagaaaacgaggtattgttaggaaaagaagcaaaaattagagtaagaattatatgtcagaaactaactgaagaacagtctatggccagaagaaggaaagctaatagattagcaagatcgcagatcctctaaaagaaatcaaaaattgttgaactggtcaatatttataactaatgttccagaaaataaaattagtgctgagcaagtattaacgatttacagagtaaggtggcaaattgagttattatttaaattgtataaaagccatatcaggcttgataagctaaaaggaaagccatgcagagtattatgtgaactatatgctaaattgtgcgcaattcttatatttcacggcatagttggttgcacagaagtgaaaaagaatacagaacttagcttaacaaaggcatttattgagctaaaaagacgggttagagagttatttttagtatcaaccaagattaatagtttaaaagtatttcttaaaaaactcactataacttggtcgc</t>
  </si>
  <si>
    <t>&gt;457411_455004_2407_IS66_ssgr_ISBst12</t>
  </si>
  <si>
    <t>ggtgttatgagaaggcttgcaagcccattactaacaaaatcttcaagaacaggatcagcgcaattatcgcaattatggtcagcaaaaaacatttgcgttgtgaattctggaaaatccggatgttgaactagaaagttgatatgtggagctctatcaccaattttaccaggtgctatcgtaataaaattataatagccaagattattcactacaaaccttcctgatccagcaaaattcagatcatcctctatattcttatcgtaatggttcacgccgcgtgaattcgcgtgccatatagaaactacagcattttgtattggtaagcagtttatatcagtaattctacccactatgtgtattaattcccctattgcactatttggagaaccaggtttccttcttaaattgtttgaagagctaaaattttttggccttgcatcaaggtcatatatttccggagttttaatgcagttgagcaaaacaggatcagctgcaaatagcggcaaactgaatatcatttgtactaaaagtgctaacaagatatttttcacattcatttcatttataatagacttcttgcataaccatataacaaacttttattggaaatagaaacgaaaaaacttgcttgacacccttcgccagcccccttatcatgaaactgaaggtattcagttatcttcatctgtgcagattaaacagcaagaaaacaacgtagttggcgtcttatttttaattttttgcactatgtgcaccttatgtcttcacaatatttctaggtttttacctacacaagctgaaacgcgctatttaaaacattaaaaaacgccaacttaaaaaatggatagtgaataactagctactctagggtttcttttgcctttttttctgtttagtaaattgtatccgttcagcggagtggtagaataaggtagacaaagcaagataataaagataatcatagagcaaaagtgaggtaatgtggtaaaccttttagaactttgcaaaaatttacagcaaaaaataggaaaactgaaacagagatagaaaacttaaaagcagaaaataaagctttcaagatagagaacgctgaattaaaggaaaggcttggtttaaactcgaaaaattcatctctaccgagctctaaagaattgtacaaaacaaaaaaggacaagccaaaaagcgaaaggaatgttggcgatcaggttgggcataaaggaaattttcatgccacaatggaagcggataaagtagtaaaaatagagttgcctaatatttgcgaatgcggaggagagcttgtaatatgcgaaaaaccttatgttcaccaaaaagttgatcttccggaaattaggccttatgtagtaattggaacatggtcgttgttggagatgcagaaaaagaaaaagtagcaagttaccagaaggtgttacgccagatacatttggtccaagggttaagtctataattgcagcactcagcggattttacaaaaactcaaagcgtgaagtggctagtatcataaatgacatttttaatttgaacataagtgttggcagcatatcaaatcttactattacccacaaatataaatgtacttataaataaagtattacaatattaaagtttgcaaatattgagggtataaaaatggcaaacgagagtaatgaatgggctaaaaatgaatttggagatgctgtacttggagataaaagattaactgaccgattagtaaagattgctgatagtttgataagtttacctgaaagctcaattaatgaggcatgcggaagttggtcagaagcaaaagcagcataacgtttttttcaaaatgagaacgtaaaagaagtcgatattctagcttcacacattgataaaacagtt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catgtgacagagaagcagatatgcatgatttttttgaacttgcacataatcttaactcagcaattttagtaagagctcgccacaacagaaatgtaaataaaaaattcatgcataccaggaacaagcaaaaattatgttcatttatccaaggcctcccttgcgctggaaaagtagaagttgaaatccctgccagagataacaagcaaaaaaggacag</t>
  </si>
  <si>
    <t>&gt;384321_386790_2469_IS66_ssgr_ISBst12</t>
  </si>
  <si>
    <t>atgatgatccactcttaacttgcagattaccaggactcggaagtagatcgccaataaggctaattatagatagtcaagggagattaaaggaagagcataacattgcaaagactgcagacaaagtaataacttgggtcatcacaaataaagaagtagagaaaaaaataaaaaacattaactacttgaaagtcaattcaaacgatgcaggcaaagcctacctaaaggacatggcatc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ggcagatgaagtggtgaaaatagagttcttgcgagtgcggaggagaaattgcgatatcgaaagagccatacattcatcaaaaagttgatttgccagaaattaagccttatgttgtggaataccaatggccgctgttgcaagtgtggaaaaagaaaaagtagcaggctaccagaaggtgttactgcggatacatttggtccaaaagttaagtcaacaatc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caggcaaatctgttgggcacatttatcaagagattttgaaagattagcacatagttgaagttaaagttctgggctgttacttaagaaacgtagccactgaattatttgcactaaaaaaggccttgctaaaaaatgagatagatgtttttagatttaccagacgtgccagaaagttgcgaaaacgtacaaggtattacttgaagccgcttacctgaagcaattggagcttctcgagttgcaaaaaatattttgaaatctgaaagaataatgtggaattttttagatgacccagaaaacattccgctgacaaacaaccatgctgaacagcagatacggcattatgtcgtttatcgcaaaaattcatattttacccaatcgaagtggggaacttgaacggataatttcgttatacttaacatggaaacaaatgggctttccaaaaccttctatctattgtttcttaaaccactctcctgaactgatacaacccaagaaaggtttccctacgtcataccgcaattcattcgcggtatagattccgctaacgagtagcggaatgacgaatttgttgtttttcaaattgtaggtaaacctaagccactttagctatatagggtcacaacaatggatttttaagatagtttatggccttcttaatatcttcagccttgaatatcgtcgatcccgcaactaaaatatctgcacctgcttttattatatcagctgcgttagaaaagttaattccaccatctactgaaatttgtgttttaaggttacgctcttgtatcattttttttatagtagatatcttgttcaactgtgaatgaatgaattcctgccctccaaagccagggttgactgtcataatcagcacaatatctagctcatgtattatgtattcaagcacacttggagaagttgaaggaacaattgaaactccaacttgaatcggttttttttcgtcgtttacatttttgtatgactttatctttcttat</t>
  </si>
  <si>
    <t>&gt;383920_386299_2379_IS66_ssgr_ISBst12</t>
  </si>
  <si>
    <t>cgcaactatatatatcactcttgagccatgttgtcatcacggagtcacggggccttgcactgcaaaaatcataaaagctggcataaaaagagtagtaattgcaactattgacccagatagtagagtttcaggcagaggcatgaaagctctgaaagaagcaggaattgaagttgagcaaggtattatgcaaaaagaggcaaaagaactgaatgtcggttttttcaccactaaagaattacatagaccatttatagcttgcaaagtcgcaacaactcttgacggaaaaatcgcaacatttacaggcgatagcaaatggataacaagtgaaaatacgagaaactgggtgcatgagctcagaacgaaatatgatgcaattatgatcggcagcaatactcttattaatgatgatccactcttaacttgcagattaccaggactcggaagtagatcgccaataaggctaattatagatagtcaagggagattaaaggaagagcataacattgcaaagactgcagacaaagtaataacttgggtcatcacaaataaagaagtagagaaaaaaataaaaaacattaactacttgaaagtcaattcaaacgatgcaggcaaagcctacctaaaggacatggcatc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ggcagatgaagtggtgaaaatagagttcttgcgagtgcggaggagaaattgcgatatcgaaagagccatacattcatcaaaaagttgatttgccagaaattaagccttatgttgtggaataccaatggccgctgttgcaagtgtggaaaaagaaaaagtagcaggctaccagaaggtgttactgcggatacatttggtccaaaagttaagtcaacaatc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caggcaaatctgttgggcacatttatcaagagattttgaaagattagcacatagttgaagttaaagttctgggctgttacttaagaaacgtagccactgaattatttgcactaaaaaaggccttgctaaaaaatgagatagatgtttttagatttaccagacgtgccagaaagttgcgaaaacgtacaaggtattacttgaagccgcttacctgaagcaattggagcttctcgagttgcaaaaaatattttgaaatctgaaagaataatgtggaattttttagatgacccagaaaacattccgctgacaaacaaccatgctgaacagcagatacggcattatgtcgtttatcgcaaaaattcatattttacccaatcgaagtggggaacttgaacggataatttcgttatacttaacatggaaacaaatgggctttccaaaaccttctatctattgtttcttaaaccactctcctgaactgatacaacccaagaaaggtttcccta</t>
  </si>
  <si>
    <t>&gt;998949_996638_2311_IS982</t>
  </si>
  <si>
    <t>attaaggaaatggatagctctgatcaattggaatagtattttcaggtaccggtggtcaatatgacatttttaaaataaagatttagaacctgtttaaaatcttctcaatagaagagaaatgaaggaaagaacgaccatttgtaggctagtgttaagttttcgctcgcaatttttccacaatcgtctgcatttttctaaccaagcgaaagatcgctctacaacccatctttgtggcaatacagcaaaggaatgtaattcacttcgttttattacttctacagttgctccaataatcgtttttatttgagttgcaaaattttctcctgtataacctgcatcaaccagtatatttttaacttccgagaggttttcttttgcgctttcaaccattctcacagcactgctaaccccagttgtaaattagaaaaaatagaaaaggtaaggaaatagggtaaactccgaggtatttgatattcattcctaaaataggaggttaccaatgaaagagaaagtaacagaaatcttttgtatagtcgatgatttttgcaatacagtcgatgaaaattttgcagaaaaacttctaccaagtggcaaaaaaccaaccaggacgccagagattacgcattcagagatttttaccataatattgctatatcaagtgcgacaattttaaaattttctatgtgcattatttgaaattattatacgaatcagcgtttccaaaattgccatcctatagtaggtttatcaggctaaaatcgcgggttttatggtatttagcgctcttaatgcaatggttttgcgaacagtcaaaagtgacagggatttcgtacataatctatcgctgtttgccatccaaaaaggacctcgagaaacaaagttttcaaagggttggcaaagattggaaagactacttatgggtggtttttcggtacatctagtaatcaatgaaactggcgaaattcaaggggttacggtgataaaaggcaacgttgatacctgtgccaaatttaactaagaaattgactggattattgtttggagataaaggatatatcaaaaaagatctttttcacgaattattcgatagagggttaaagcttgtaaccagtataaaaaagggtatgaaaaactcattaatggcgctaaatgagaagattttgttaagaaaaagatcgattattgagacagtttttggctctctgaaaaacaaatttgagattgagcatactcgccacagatcaccgataaattttttggtacacattttttctacgcttgtttcatattccatgcagccgctgcatttctaagctttacttcgttggctaatccgcaactggggtatatagggttgacaccaaggcaatattcttctggagaagttgatcggcatggcagcatatcaaagatgggaccagcggaatgtagaagtatgttatatgaagctgcacaaacaatgcttacagttaccaagaggacatttaaattaaaaaactgtggttgcgaagaaaaaaggaatgaaaaaagcaattgtagcagtagcaagaaaattagctgtaattatgcataggatgttggttgataaaacagaattttattatcaataaacatcaaaagagcataggacaataattttattgaaaataaagatagcaatgccgatggaagggacaagcaagaacttagttagaacctgtcttgaaaggaactaagcagctaatttagcaagcataatagtaatcatattaaaggagatattagtttttgaagtaagaggagaatgctcataatccttgctcatacgtctaaaattggaaagccaagcaaaagttctttcaacaatccaccgtttaggaataacttgaaatcctacagcatcagctgcttttttagtaatcgtcaataaacatcctgttttcaataaacagtaattttgcaatttaccaatatatccctgatcagcgagaaacctttgtagcgttgaagcttttcgtttagcttgagtaaaaagatttagagcaccatcacgatcttgaatgcctgcactatgaacatcagctgtaataattaggcctattgtatccacaatgatgtgacgttttctaccctttattttcttgccagcatcatatcctctggatcccctttttgagtggttttcactgattgactgtcaattattcctaccgaaggtatttcatttttgccaaccatttttcttaccttttttactaacatatcgtgtatttcttccaatttgccactattacgccacctgagaaaataatcatacaccgttttccatggcgg</t>
  </si>
  <si>
    <t>&gt;1079840_1082216_2376_IS5_ssgr_IS1031</t>
  </si>
  <si>
    <t>atgcaccaaatacgggtatttttaaaggctttgttgaaatggatgagcagggttacatcattacaaaacctggaacaactttaactagtagggcaggagtgtttgctgcaggtgatgttcaagataaggtatatcgtcaagcagtagttgcagcaggaacaggatgcatggctgcgcttgatgcagaaaagtttttggagtcgtagttaattctaggattttagataaattgcttgcaattttccttttcttttacataattatattagtaaatcattaataaagagggtttagtatgccttatagaaacggtgtagcatattatggagcttatggaggtggtgataacacggcatcgcaagctcgaaatccgacaacttcaagacagctaagtgaatcaacaaaacagctatttaaggctattgatgatggaaacctagaagattttaaagaagctctggcagagggtgcggatgttaatgcgtttgataaagaaggcatgacacctttgatgtccatagttactaatttgtctgcaggctctgagagcctgtcttgaaaagaaatgagaaagagaatatgatgagataagtaaaaaatagtaggtaaaaatgtatccaagtgatataagtgacaaagaatgggaaattttggagccaagtgttgcacaaggtgcagtaggacggccaagaaagcacaatattagaacaattattaatgcaataagatacataatgaaaggtggttgccagtggagaatgctgccaaaagattttccgccatggaaaacggtgtatgattattttctcaggtggcgtaatagtggcaaattggaagaaatacacgatatgttagtaaaaaaggtaagaaaaatggttggcaaaaatgaaataccttcggtaggaataattgacagtcaatcagtgaaaaccactcaaaaaggggatccagaggatatgatgctggcaagaaaataaagggtagaaaacgtcacatcattgtggatacaataggcctaattattacagctgatgttcatagtgcaggcattcaagatcgtgatggtgctctaaatctttttactcaagctaaacgaaaagcttcaacgctacaaaggtttctcgctgatcagggatatattggtaaattgcaaaattactgtttattgaaaacaggatgtttattgacgattactaaaaaagcagctgatgctgtaggatttcaagttattcctaaacggtggattgttgaaagaacttttgcttggctttccaattttagacgtatgagcaaggattatgagcattctcctcttacttcaaaaactaatatctcctttaatatgattactattatgcttgctaaattagctgcttagttcctttcaagacaggttctgaaacagaaaaagaatatcagaatatgattaggttgctcctactgcaacggagcatagatgttaatatttctgaacaaaataataacaatacagttttgcatctagcaatgtgctttcaacaaaagaaaactttacaactcttactaagtcatccaaacataaacacttatctaaccaataaaaaccatcaaaatcctgagggatgtgctagacaaaatcgtgctgggcatttgataatagaaatacaaaaagcacagaaaggaaaagaattattagctgctctttctagcggaaatatttgccaagcgaaaacactattgaatcaagagcttcatcctaattgctggagaagaacccaagatggaagaataaaaacaccacttagcttaattattcgattatgtttacgaacgataacagaagatgaaaaagaagtattgacaaaacttttaaaacataaagacctagattttagttacgagcagtatgcacaattaaagcaaacaattgaacaagctattcagagccgattaactgatactattaatagaaaagatttagatgatgtgaaaaaattagtagaagataattgttttataaatcgtgcagttgttactgctgcattggggggtgttgataatccagttaactctattaaagattatttaaatgaaaaatttcctgcaaatacgaataatataccagaagattttgagaagtttttacaagggcttgaaagaacaaaagctcaacttgtagagaaagagcaagagctaacgaataaaactggcaaaatttcacaattagaaaaagatttagtacaagtaaggcaggaaaaatcggctcaacaaagtgaattgattgaatttaaaagaattgtgtgtggaagagcaagcgacactgtcgaaatttcacgattaaaaagagatttggaacaagtaagggaagaaagagataggctttcatcagaaaatagact</t>
  </si>
  <si>
    <t>&gt;1079451_1081815_2364_IS5_ssgr_IS1031</t>
  </si>
  <si>
    <t>tgcgcaagcgaagtggcttggtttagaaagtgaaaagaaatttcagggttatggggtttcagcttgtgcgacttgcgatggtgcattttttaggaataaagttgtagctgtgattggtggtggaaacactgctgttgaagaagcaatatttttaactcgatttgccaaagaagtgatattaatacacaggcgtgataaattaagagcggaaaaagtaatgcaaggtaggctctttaaaaatgataaaataaaagtaatgtggaaccataccgtagagcagattcttggagaagaaaatccaaaaagggttgctggtattgcgattaaatcagcagagatcgataaaacccaagaattaaaagtggatggagtgttcattgcaatcgggcatgcaccaaatacgggtatttttaaaggctttgttgaaatggatgagcagggttacatcattacaaaacctggaacaactttaactagtagggcaggagtgtttgctgcaggtgatgttcaagataaggtatatcgtcaagcagtagttgcagcaggaacaggatgcatggctgcgcttgatgcagaaaagtttttggagtcgtagttaattctaggattttagataaattgcttgcaattttccttttcttttacataattatattagtaaatcattaataaagagggtttagtatgccttatagaaacggtgtagcatattatggagcttatggaggtggtgataacacggcatcgcaagctcgaaatccgacaacttcaagacagctaagtgaatcaacaaaacagctatttaaggctattgatgatggaaacctagaagattttaaagaagctctggcagagggtgcggatgttaatgcgtttgataaagaaggcatgacacctttgatgtccatagttactaatttgtctgcaggctctgagagcctgtcttgaaaagaaatgagaaagagaatatgatgagataagtaaaaaatagtaggtaaaaatgtatccaagtgatataagtgacaaagaatgggaaattttggagccaagtgttgcacaaggtgcagtaggacggccaagaaagcacaatattagaacaattattaatgcaataagatacataatgaaaggtggttgccagtggagaatgctgccaaaagattttccgccatggaaaacggtgtatgattattttctcaggtggcgtaatagtggcaaattggaagaaatacacgatatgttagtaaaaaaggtaagaaaaatggttggcaaaaatgaaataccttcggtaggaataattgacagtcaatcagtgaaaaccactcaaaaaggggatccagaggatatgatgctggcaagaaaataaagggtagaaaacgtcacatcattgtggatacaataggcctaattattacagctgatgttcatagtgcaggcattcaagatcgtgatggtgctctaaatctttttactcaagctaaacgaaaagcttcaacgctacaaaggtttctcgctgatcagggatatattggtaaattgcaaaattactgtttattgaaaacaggatgtttattgacgattactaaaaaagcagctgatgctgtaggatttcaagttattcctaaacggtggattgttgaaagaacttttgcttggctttccaattttagacgtatgagcaaggattatgagcattctcctcttacttcaaaaactaatatctcctttaatatgattactattatgcttgctaaattagctgcttagttcctttcaagacaggttctgaaacagaaaaagaatatcagaatatgattaggttgctcctactgcaacggagcatagatgttaatatttctgaacaaaataataacaatacagttttgcatctagcaatgtgctttcaacaaaagaaaactttacaactcttactaagtcatccaaacataaacacttatctaaccaataaaaaccatcaaaatcctgagggatgtgctagacaaaatcgtgctgggcatttgataatagaaatacaaaaagcacagaaaggaaaagaattattagctgctctttctagcggaaatatttgccaagcgaaaacactattgaatcaagagcttcatcctaattgctggagaagaacccaagatggaagaataaaaacaccacttagcttaattattcgattatgtttacgaacgataacagaagatgaaaaagaagtattgacaaaacttttaaaacataaagacctagattttagttacgagcagtatgcacaattaaagcaaacaattgaacaagctattcagagccgattaactgatactattaatagaaaagatttagatgatgtgaaaaaatta</t>
  </si>
  <si>
    <t>&gt;10335_12714_2379_IS5_ssgr_IS1031</t>
  </si>
  <si>
    <t>gtgaacttatggagccattgacatgtaccctcaaagcaagctttttctaaagcaaggtataagatttgccatacaggctttcaagaatttaagcatccaaacagcctatcaggatgaacctgagttggagaggctatagacttattgcagcagatggttctggtatgagattacccagctctggggaaattgtatccgagtttgaaccaaatggaaactgaccttacccagaaaaagtggagagaaagtttggaatgtttttcacaaagagaatgatgaatcaaaatgctcaggaatgcaatagttaatagtgacgttgtttgttataaaaaatttctatgtattcaaatattgcagttctagtttgttgagcagagtgttgtgaagtatcaataagtatttctcttttcaatgagctaaagaagctttccacaacagaattgtcgtaacaacaacctttatgactcatctatgttttttatggataagagatattgataaccttgcgaagtatattgtgaaccttgatcactatgtaatagtagatttttggcaggtttacgcttgttaacggccattaataaagagtccataaccaattgtttatttattgaactgctcattaactaccatgcgtgaatatagatcgattattgttgccaaatatagccatccttctttggtttttatataagtaatcccatactttatttggttgatcgacaataaagttttggtctaatatattgggagctactgtccgtttgttgtttcttaattttaaattttcttctcaatatagcctgaataccatttttctgcataatactttgcactgtttttaagttgcaacttttacccaaagcctttaattcagcatgaattttaggagctccatatctacatttagaagcttgatatattttttgaatatctgctaagaggttgtccggaaacaagtaaaaggctataatatctgaaattttagtacggggtaaagatgagaaaaaagtatccaacagatctaagcgaaagggaatgggcaagaatagaaaaacacttcagagtatcatacaagaaaggaggaaggccgccaaagtatagcaaaaa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aataactctttatttgctgattctctactgcttattttccttgtagtccacttatagtagccactagcagaaaaccctacataattcctgcactttatagtgtttactatgctcttttatgaaaaaatattttactctttttgactggccagggctttttttaaaatgtctctttctcttgttacttttgctaactctttctgtaaatcaaatctctctttgtcataaggtgctacatctggaaatgcatttgccgctgactttttttcgttatatttcttcatccattttcctaatacactatcccttattcctagatctcttgctacttttgcaactggttgacctacctttctttgttcatttgccagcttaacagcttccaatttgaattctgccgtgtattctcttgccatttctaatcctccaaaattttattttacccgaaaaaactcctttctttctctccactttttctgggtaaggtcagtatgggaaaaggtgaaagatgtactaaaaaacc</t>
  </si>
  <si>
    <t>&gt;10826_13166_2340_IS5_ssgr_IS1031</t>
  </si>
  <si>
    <t>atattgataaccttgcgaagtatattgtgaaccttgatcactatgtaatagtagatttttggcaggtttacgcttgttaacggccattaataaagagtccataaccaattgtttatttattgaactgctcattaactaccatgcgtgaatatagatcgattattgttgccaaatatagccatccttctttggtttttatataagtaatcccatactttatttggttgatcgacaataaagttttggtctaatatattgggagctactgtccgtttgttgtttcttaattttaaattttcttctcaatatagcctgaataccatttttctgcataatactttgcactgtttttaagttgcaacttttacccaaagcctttaattcagcatgaattttaggagctccatatctacatttagaagcttgatatattttttgaatatctgctaagaggttgtccggaaacaagtaaaaggctataatatctgaaattttagtacggggtaaagatgagaaaaaagtatccaacagatctaagcgaaagggaatgggcaagaatagaaaaacacttcagagtatcatacaagaaaggaggaaggccgccaaagtatagcaaaaa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aataactctttatttgctgattctctactgcttattttccttgtagtccacttatagtagccactagcagaaaaccctacataattcctgcactttatagtgtttactatgctcttttatgaaaaaatattttactctttttgactggccagggctttttttaaaatgtctctttctcttgttacttttgctaactctttctgtaaatcaaatctctctttgtcataaggtgctacatctggaaatgcatttgccgctgactttttttcgttatatttcttcatccattttcctaatacactatcccttattcctagatctcttgctacttttgcaactggttgacctacctttctttgttcatttgccagcttaacagcttccaatttgaattctgccgtgtattctcttgccatttctaatcctccaaaattttattttacccgaaaaaactcctttctttctctccactttttctgggtaaggtcagtatgggaaaaggtgaaagatgtactaaaaaacccagagatgataaaaaaggaataccaacgtagagtattagaaaataaaaatgatgaatcatcagagaaaaagtttgcaagaagagaaaatcaaataaaagaaggtatcgaaaaattaatggaagattattatagtcaagaaaatgcaggagagaaaggatatataagcgaggaagaatttaaacagacaatgagaaaaatgaaagaacgcttacaagggatagaagaagagaaaaaaaaggtagttgatcagaaggcagtagaaaaaggaataagtcttattataaatagcataaagaatttttattctagtagacctctttcgaaactcatatagacagctcaaaattgtgaattcctgctataaaattgaatcttaagccaaaacgttttctccgattgcggtatctgtctgcaataattttgaatctttttaacagaccaattacattct</t>
  </si>
  <si>
    <t>&gt;997561_999856_2295_IS5_ssgr_IS1031</t>
  </si>
  <si>
    <t>atcaacttctccagaagaatattgccttggtgtcaaccctatataccccagttgcggattagccaacgaagtaaagcttagaaatgcagcggctgcatggaatatgaaacaagcgtagaaaaaatgtgtaccaaaaaatttatcggtgatctgtggcgagtatgctcaatctcaaatttgtttttcagagagccaaaaactgtctcaataatcgatctttttcttaacaaaatcttctcatttagcgccattaatgagtttttcatacccttttttatactggttacaagctttaaccctctatcgaataattcgtgaaaaagatcttttttgatatatcctttatctccaaacaataatccagtcaatttcttagttaaatttggcacaggtatcaacgttgccttttatcaccgtaaccccttgaatttcgccagtttcattgattactagatgtaccgaaaaaccacccataagtagtctttccaatctttgccaaccctttgaaaactttgtttctcgaggtcctttttggatggcaaacagcgatagattatgtacgaaatccctgtcacttttgactgttcgcaaaaccattgcattaagagcgctaaataccataaaacccgcgattttagcctgataaacctactataggatggcaattttggaaacgctgattcgtataataatttcaaataatgcacatagaaaattttaaaattgtcgcacttgatatagcaatattatggtaaaaatctctgaatgcgtaatctctggcgtcctggttggttttttgccacttggtagaagtttttctgcaaaattttcatcgactgtattgcaaaaatcatcgactatacaaaagatttctgttactttctctttcattggtaacctcctattttaggaatgaatatcaaatacctcggagtttaccctatttccttaccttttctattttttctaatttacaactggggttagcagtgctgtgagaatggttgaaagcgcaaaagaaaacctctcggaagttaaaaatatactggttgatgcaggttatacaggagaaaattttgcaactcaaataaaaacgattattggagcaactgtagaagtaataaaacgaagtgaattacattcctttgctgtattgccacaaagatgggttgtagagcgatctttcgcttggttagaaaaatgcagacgattgtggaaaaattgcgagcgaaaacttaacactagcctacaaatggtcgttctttccttcatttctcttctattgagaagattttaaacaggttctaaatctttattttaaaaatgtcatattgaccaccggtacctgaaaatactattccaattgatcagagctatccatttccttaatttttgtaacgttgtcataggagtactataactttagtatcaactatgttttattgtttttgcatctaaaaaaatttagcttattcaagcagcattttgcctttttttggatgtagggattttttaggaattgtcttcttgaattctatggtattttgtttaacattgaaacaagattccagtgtcagctacttgcatgacattgttggttaatgttttatggctttacgatagctatacaacttatcttaaaagcaatatagtgtttactatacaatgaatcaaagatagtaagtaaagtctatggaatttcaaatcgctacacattttcaaccggctggggatcaaccacaggcaatcgatagcttaattgcagggctaaatagcaataaaagagatcaggttttgcttggagttactggttctgggaaaacttttactatggcaaatgttattgcaaggacaaacaggcctgcattaattatgacacacaataaaactttagcagcacagctttatgaggaaatgaaaggattgtttccccataatgctgttgaatacttcatttcttattatgattattatcaacctgaagcctatttaccacaaactgatacttatatcgaaaaagattctgcaattaacgaaagaattgagatgctgcgttattccaccgtctgctcccttttggagcgcagggatacgatcgtagttgccagtgtttcctgcatatacggtcttggttcgcctgagagctaccgcagcatgatcataccgcttagtgttggaaataaaattcgtattaatgatttcctgagcaacttaactgatcttcaatacaagcgctctgatgccaggtttgagagagggtatttcagagtgcgcggcgatattgttgatatatttcc</t>
  </si>
  <si>
    <t>&gt;63293_60997_2296_IS5_ssgr_IS1031</t>
  </si>
  <si>
    <t>gggcaatggcccatttcctactgagcagaaaaatgaagtaggagatagcttgtttactataggtaaggaacttggaacagtgagcaatagaagaaggcgttgcggatggttcgatgcagttttagtgcgccaggccgtacaactctctggagtttcaagcattgtattaaccaaattagatgtgcttaattcttttgatacaattaaaatatgcactggttacaagtatagcggaaaaatgtatgattatttacccgcatcgcattcaatacaaggggaattagagccaatatatgaagagtttcctggctggaaagaaaacactcaaggtaaaaggtcgattgaaacattgcctatcaatttaataaaatatatagaagggttagaaaaattaataggtgtaccaattcatctaatctcaactagtccaaagagagaggatgttactaagcttaaagatttctgaaaacgtctttgtatcttagagcctgtacgtaatctcaaaaaagagataaagtgagaggataaagtatataaagtaggatatgcgaagtttataaccaagtgacataagtcgagaaaagtttgagattattgtagcagatctggaatcttgcagaaagaagacaaaaccaagaacacttgatttacatgatatattttgtggagtgttatacgtgttaaaaagtggttgccagtggagaatggtatcaaaagagttcccaaaatggcgcaattgttacgactattttaagaagtggagtgaaaaaccagatgtaaataaagaaagtgttctggagctggtattaaaaaaaaataattgcgacaaaacaatggtcggaaaagcttctgcataattgatgcacagagtataaaaaatgcagatactgctgaagctatgatgcaggcaagaagatttcagggccgtattgcagtagatacgcaagcatgcaatttatacaacaacagcagagataactgaccgtagcagtgctgtgagaatggtcgaaaatgcaaaagaaaacctctcgggagttaaaaatgtactggttgatgcaggctatactggagagaattttgtaactcaaataaaaacgattattggtgcaaccgttgaagtaatcaaaagaaatgaattacgttcctttgttgtattgcccaaaagatgggttgtggagcgatcttttgcttggttagaaaaatgtagaagattgtggaaaaattgtgagcgaaaactcaatactagcctacaaatggtagttctggctttcactgccttacttctgaaaaaattatgaacaggctcttactaactcttatctaataaaaaaaatacttgtgtaacttcgaatagtctattatgcaagacagcagtataaacatgtagtaagaaatgtataatgaaaaataaaagctcaagtttaacacttgcagttatttttacacaattaagtaatcataaaagttagtgtagggcgaggttatacagtttgatttcttttaatatatgttaattggtataatataaatatagttaaggaggtgtattatgattggaagtttggctaaagaagaaaaaacagcagaggcaggaaaaacaggtgatcaacttgaaaagtgtattggaccaacttcactgaatagggaggtttattactctacgcttatctactatacattaaaagagttatattcacaattaggtgatatctcttatgctaataaaacaagatcagaaaaagaaataatcaatttttatgttctacctcaatttgcacgttttaaagaaattattgatgaagatataaaaaaagatccttcgtttgcaaattctgctattgtaaagttttgctcctcaattataaaaaataacaaattacttaaagaattagaagaagttagtattcctgccaaaaactctagtgtaaaggcaagggtaagctttcaactgaaaaatctgaaagaaaaggtgtggttcttaggaaaactaaaggaaaaaaagaatttcacttacgtgcagagggcttttggggataagtggagtttttatgacctaataaatgatggagattttaaaaaaacgtacatagataaagcagtaacagagtctgctaataagagctttaaggaagatatagataaatgcataaagttggcagagcagggaaaagaagctgcaagtaaatatcttggagagaaaggcgtagagcttcaagcttattacacagaaactgataacgcttatagagttttgaatatcaactctattaattacaatagaagtgagccaaccaggat</t>
  </si>
  <si>
    <t>&gt;923445_921242_2203_IS5_ssgr_IS1031</t>
  </si>
  <si>
    <t>ccaatcgatcggagttaatgctaaatcgtggcttgcctggcagttaccaattgtaactgatgatttttattctgagtctaaaataaaaacaataaagattgaacgtgtgaaaagatcttttgctgagggttatactgctgcgatcattgctggttttcagggtataaatgatgatagaatcactacttttggaagaggaggctctgatatatcagcagttgccttcgcggtagcctttggtgttagaacttgcgaaatttttactgatattgatggaatatatacagcagacccgagaattgttccaaaggcacgcaagctcaaatttatctcttacgatgaaatgttggaaatgtcgtcatctggtgctaaaatactgcataatcgttcagtacaacttgcaatgaaacataacattaaagtgcaagtgctatccacttttaaggaagtagaaggcaccacagtgctacacaaaagggatgtactagagagatacttaattactggaataacttatagcactaatgaagctcttgtaactttcactaaccttgcaaataacttgcgtactttaagagatatagcaggagcaaacgttaaaattgatatgatacatgggtcaagttttgttatctccaaatttgatattgatttaatggaaaagttactgaataagaatgaaaattatgctataaacgataatgtagctaaaatttcaataattggtattggtgttatgtctaacactgaagtgatgcaccgcacactcaaggttttaagcgaaaaaaagatagaaatacttgctatcacaacatctgaaatcaaaatcagtataattgttcaaaaagaatgcgctgtagctttagtcaaagatttacatactgagtatgagcttgatatgcagcactaggataggcttgacgtccagttgtctaagagtatgtcttaaaaaggaatgaggaaaaaaatatgatagtgtaagtaaaaaataggagggaaaattgtatccaagtgatataagtgataaggaatgggaaattttggagccacatgttgcacaaggaaagatagggaggccaagaaagcacaatatcagaacaattattaatgcaataaggtatataatgagaggtggttgtcaatggagaatgctgccgaaagattttcctccatggaagacggtgtatgactattttctcaggtgacgtagtaatggcaaattggaaaaaatacataatatgctagtaaaagaggtaagaaaaatgtttggtaaaaatgaaacaccttcagtaggaataattgacagtcaatcagtaaaaaccactcaaaaaggggatccagaggatatgatgctgaaaaaaaaataaagggtagaaaacgtcatattgttgtagatacagtgggcttaattattgcggctgatgttcatagtgcaagtgttcaagatcgtgatggtgctctaaatcttttcactcaagctaaatacaaggctccaactttacgtaagttttttgctgatcaaggatacatagcaaaaccgctgtttattggagacaggatacgattaccaagaaagctgttgatgttacaggatttttcgacaatctggaccacaatttagcactgcaggctatcaagaagcacacagactgcaaatgggtcatactgtatgttgaaaggtggatgaaatcccctattcagcaagcagatggcagtaaggtagttagggaaaaaaggagttccgcaaggaggttcaataagcccaatcatttcaaacatatttatgcaccatgcatttgatatatggatgaaacaaaatcacccaacagtaccatttgaaagatatgtggatgatgcgatagtgcactgcagaactaaaagacaggcagaatttatgcgagcagcaattgaagaaagattggcataatgtaagctaaaattgcaacctgataccaatgccattccaaaactccatcattatactgccttagtataaccttctcacttctattgtctatttgtttgttatgtaatagaaattggtatgagattgaagaattaagtgtgaacggttacagaatttttgccaggagaaacatatagttaaagtaattcagatttgtaagatatgtttatctgcaattatagcttcaatagtaggcaatgttgcttttaattacctcaacattttctcttggcaattct</t>
  </si>
  <si>
    <t>&gt;903782_906209_2427_IS630</t>
  </si>
  <si>
    <t>cgttagcagcgcctacgtaacaacctagtataaaaccctgagtgtctgtaattatatgcctttttctaccctttacttttttacttccatcatagcctttgatccccccttttctgtagtctttacagattgactatctactatacaggcactcggctgctcattccttcctatttttcttctactatattttgtaatttcataattcattttctcaaaaattccctgcttcttccattgcctgaactgttcatacacagtcttccatagcggaaaatcatttggtaaataccgccattgacaccctgtacgcaatacatagaaaattgcttctaatatttcttttttgctatactttggcggccttcctcctttcttgtatgatactctgaagtgtttttctattcttgcccattccctttcgcttagatctgttggatacttttttctcatctttaccccgtactaaaatttcagatattatagccttttacttgtttccggacaacctcttatagctctttccataaaagtccggatgtgataggataagggtagatgatgataaggaggttgaatgccagcagcatatagttatgatttaagaaaaaaagcaatggaagcgctagacgaaggagaaagcagagaaacagtggcagcaagatttaagattggacgaactactttatgggagtggcagcaaagaagaaaagaaacaggagactttcaatcaaaaaaacttggaaatgggggttacaatcacaaaattaccgactgggatacctttgccaaatttgccagagaacacggaggaaagactctatcggaaatggctaaactttagaacaacgttagtatccaaacgatctatcgagcccttaaaaaaattggatttacgcgcaaaaaaagacatatggatacaaggaaagaaacgaagaaaaacgtgctgaatttttgaaaattatagcgacaaaagaacctaaaaacttagtgtatatagatgagtctggcattgataacaccgaactacggatattgccagaaaggacagcggttttatgccttaaaatctggaaagaaaactcaacgaatcagtatggttgcagccttaagtggaagaaagatagttgttccgttaacctttgaaggccactgtaatatggatgtttttaatggatggtttgagcaatttttgacaccgatcttggaacctggacagactgtcattcttgacaatgctacttttcataagtctgataagattatcgagcttgctaaaggggttggtgcagaaattttgtatctgccgccttattctccagatttcaacaaaattgagcatcattggtttgctataaaaaacagagccaggaaaaacattcctctattcgaatcctttcgtcgtgctgttgattctgccttcctatgacctgttcggactattatgagaaatgctatactacataaggcctaatttccggaagatcaactttttggtgaacataaggtttttcgcatattacaagctctcctccacattcgcaaatattaggcaactctatttttactactttatccgcttccattgtagcatgaaaatttcctttatgcccaacctgatcgccaacattcctttcgctttttggcttgtccttttttgttttgtacaattctttagagctcggtagagatgaatttttcgagtttaaaccaagcctttcctttaattcagcgttctctatctttaaagctttattttctgcttttaagttttctatctctgctttcagtttttctattttttgctgtaaatttttgcaaagttctaaaaggtttaccacattacctcacttttgctctatgattatctttttagatcactttgtctaccttattctaccactccgctgaacggataccttgggttagctatagctaacaccacaattgtactaacattgtgatttgagaacaaccttcaccagaaagggtgtcattccagtgttaagcactggaatgacgagaggtaacgcaagaagtttactcttaataaaaacctgatgatgaatcattattaccaaatttcggcctatttctgttgctgaaaccagaacgaggacgaggaggcctcttatggtgacttcctccaggttttctactaaatgaattattgtaataattatccctgtcatttggaccatctttcctttcctcgttgtaaagctcaccttcaaaaaactctcccgtctcttgatcaacccgacgtcttgacaactttggacacccacctttttcgaagtcaattactagtgctttgaaagtatcatcttgtttaagtacgctctctatagaatctatatgttcattagctacttcacttatgtgcatttttccttttctgccattaagaaattcaagctctacaatag</t>
  </si>
  <si>
    <t>&gt;955277_957656_2379_IS630</t>
  </si>
  <si>
    <t>tgaaactgaagctatttatttatcttctctgtacagattaaatgacaaaaaaactcacgtatctggcgtcccatgtttaattttttgcactatgtgcaccttatgtctttataaaattctaggtttttacctaatataagcagaaatgcgcttataaagcatttaaaacatcaaaaaacgccgatttaaaaaatggatagtgaataactagctaccctagggtttcttttgcctttttttctgtttagtaaatttcttaatgtttataatttagattagttgcggcttaaaagcaactaaatcgcggttattaagcgtttagaataaaaaaacgccatacttgaaagtataatgtaagtaattagccaaccacggggcttcttttgccttttttttcgtttggtaaattccttaatatttatagctaagagagcccaagagaggtgtcattccagcgcgtgacgctggaatcccaaaaaaaggatgatgtcatcccagtgcgtgacactgggatggctttgttgcatcgctcaagtgaaaagaactggcagttactgacaaaattcattataaatagccatttaactgttgaagaaaaaatatgccacaaaaaatgagagtcagtaactgccatgaatataacaaatttctccaagaaagaggaagcattttttgttatatcaatgacgccatagaaaattggtacgagaattgtccaaaaatgcagggcggcaactatatttatagtgataaagttgtgattttggtgcatataatcgtcagtttctttagaattggtttaagacaaacagtcgggtttataaaagggtatttgcaacaaataggaagagatttggcagttatcagctattcacaagcatcaagaaggtttaagaaacttaatattaagataaatgattgcagaattgataaaaatatagctctttccataaaagtccggatgtgataggataagggtagatgatgataaggaggttgaatgccagcagcatatagttatgatttaagaaaaaaagcaatggaagcgctagacgaaggagaaagcagagaaacagtggcagcaagatttaagattggacgaactactttatgggagtggcagcaaagaagaaaagaaacaggagactttcaatcaaaaaaacttggaaatgggggttacaatcacaaaattaccgactggaatacctttgccaaatttgccagagaacacggaggaaagactctatcggaaatggctaaactttggaacaacgttagtatccaaacgatctatcgagcccttaaaaaaattggatttacgcgcaaaaaaagacatatggatacaaggaaaggaacgaagaaaaacgtgctgaatttttgaaaattatagcgacaaaagaacctaaaaacttagtgtatatagatgagtctggcattgataacaccgaactacggatattgccagaaaggacagcggttttatgccttaaaatctggaaagaaaactcaacgaatcagtatggttgcagccttaagtggaagaaagatagttgttccgttaacctttgaaggccactgtaatatggatgtttttaatggatggtttgagcaatttttgacaccgatcttggaacctggacagattgaccttacccagaaaaagtggagagaaagaaaggagttttttcgggtaaaataaaattttggaggattagaaatggcaagagaatatacggcagaattcaaattggaagttgttaagctggcaaatgaacaaagaaaggtaggtcaaccagttgcaaaagtagcaagagatctaggaataagggatagtgtattaggaaaatggatgaagaaatataacgaaaaaaagtcagcggcaaatgcatttccagatgtagcaccttatgacaaagagagatttgatttacagaaagagttagcaaaagtaacaagagaaagagacattttaaaaaaagccctggccagtcaaaaagagtaaaatattttttcataaaagagcatagtaaacactataaagtgcaggaattatgtagggttttctgctagtggctactataagtggactacaaggaaaataagcagtagagaatcagcaaataaagagttattagcagatattcaaaaaatatatcaagcttctaaatgtagatatggagctcctaaaattcatgctgaattaaaggctttgggtaaaagttgcaacttaaaaacagtgcaaagtattatgcagaaaaatggtattcaggctatattgagaagaaaatttaaaattaagaaacaacaaacggacagtagctcccaatatattagaccaaaactttattgtcgatcaaccaaataaagtatgggattactta</t>
  </si>
  <si>
    <t>&gt;521991_524337_2346_IS630</t>
  </si>
  <si>
    <t>atacttattaaggatacaaattagcttaaaattgtcaatgttccttagaacctgtcttgaaaggaactaagcagctaatttagcaagcataatagtaatcatattaaaggagatattagtttttgaagtaagaggagaatgctcataatccttgctcatacgtctaaaattggaaagccaagcaaaagttctttcaacaatccaccgtttaggaataacttgaaatcctacagcatcagctgcttttttagtaatcgtcaataaacatcctgttttcaataaacagtaattttgcaatttaccaatatatccctgatcagcgagaaacctttgtagcgttgaagcttttcgtttagcttgagtaaaaagatttagagcaccatcacgatcttgaatgcctgcactatgaacatcagctgtaataattaggcctattgtatccacaatgatgtgacgttttctaccctttattttcttgccagcatcatatcctctggatcccctttttgagtggttttcactgattgactgtcaattattcctaccgaaggtatttcatttttgccaaccatttttcttaccttttttactaacatatcgtgtatttcttccaatttgccactattacgccacctgagaaaataatcatacaccgttttccatggcggaaaatcttttggcagcattctccactggcaaccacctttcattatgtatcttattgcattaataattgttctaatattgtactttcttggccgtcctactgcaccttgtgcaacacttggctccaaaatttcccattctttgtcacttatatcacttggatacatttttacctactattttttacttatctcatcatattctctttctcatttcttttcaagacaggctcttagatttaccgacaatttgaaaaaccgtcattccgctaactatagtattttcaaaagcgaatgataaaggtataatatgtttttttaaagtagggaaagcgatggtatatagtgtagatttaagggaaaaagcagtgtctttggtagaaaaaggaaagtcaaaggttgaagttgcagaggtttttgagatagggatagcaacactatatagatggctaaaaaagaaagctactggccaaggtctcaaagcggtaaaaagtactggttttattcgaaaaatagatccagaaatactcaaagaatatgtcaaaaaacacccagatcacacactagcagaaatgaaacaaaaccttggctttgggataagtgcaatttggtatagattaagacagctaaaaataacctttaaaaaaagtcacattctatcaagagcgcaatcaagaagataggcagcaatttatcgataaagtctcaaaaatagaccactgtagcattttatatatagatgaagcaggagttgataatagactataccgagaatatgcacgagctccaagaggagaaaaaatatatgctgatgttccaggaaaaaagcgggaaagagtgagtataataggtggatgagaagtttattgcaccaatgaccttcacaggagggtgtaataaagatatatttaatgtatggttagagcgaagattacttccacaattacagcgtgatacaaccatagttatggataatgctacattccataaaactcccaaaacaaagtcattaatagagtcttttggctgtcatttgctttatcttccaacatattcacctgatctaaatccgatagagcattgttggcacaccatcaaaagttgcctcagacctctaatgcatcaatgtacagacttacaccttttagttggtaataccattttagacgtttatcattctttttagaaaatactatagttgaaatagcgcagttactcaccccataaatttggtgctctctttcaatcaaaggtgtcttgctgcttgaaatgttttctttgtaaaaatttggcttatctttatatcatctcattcaaacagcattaacataacttatgccttttttggatgtagaaattttctaggaattgtctttttgaattctatggtattttgtttaacattgaaacaagaggccagtgtcacgcactggcatgacacccatttgttcctatagttgtcttttctcgtctaccttattttgccactctgctgaacagatacataaagaaagtggaaaattggacattctcaactcggctcctgcagattaaaaattaagttgaataaaaattggatttgacgcagttttttcccatagtttaagaaattaaaagtttaacgattagaattataattacaaaccacaataaaaaatagacttttccatttgatttattttt</t>
  </si>
  <si>
    <t>&gt;522506_524840_2334_IS630</t>
  </si>
  <si>
    <t>tttcactgattgactgtcaattattcctaccgaaggtatttcatttttgccaaccatttttcttaccttttttactaacatatcgtgtatttcttccaatttgccactattacgccacctgagaaaataatcatacaccgttttccatggcggaaaatcttttggcagcattctccactggcaaccacctttcattatgtatcttattgcattaataattgttctaatattgtactttcttggccgtcctactgcaccttgtgcaacacttggctccaaaatttcccattctttgtcacttatatcacttggatacatttttacctactattttttacttatctcatcatattctctttctcatttcttttcaagacaggctcttagatttaccgacaatttgaaaaaccgtcattccgctaactatagtattttcaaaagcgaatgataaaggtataatatgtttttttaaagtagggaaagcgatggtatatagtgtagatttaagggaaaaagcagtgtctttggtagaaaaaggaaagtcaaaggttgaagttgcagaggtttttgagatagggatagcaacactatatagatggctaaaaaagaaagctactggccaaggtctcaaagcggtaaaaagtactggttttattcgaaaaatagatccagaaatactcaaagaatatgtcaaaaaacacccagatcacacactagcagaaatgaaacaaaaccttggctttgggataagtgcaatttggtatagattaagacagctaaaaataacctttaaaaaaagtcacattctatcaagagcgcaatcaagaagataggcagcaatttatcgataaagtctcaaaaatagaccactgtagcattttatatatagatgaagcaggagttgataatagactataccgagaatatgcacgagctccaagaggagaaaaaatatatgctgatgttccaggaaaaaagcgggaaagagtgagtataataggtggatgagaagtttattgcaccaatgaccttcacaggagggtgtaataaagatatatttaatgtatggttagagcgaagattacttccacaattacagcgtgatacaaccatagttatggataatgctacattccataaaactcccaaaacaaagtcattaatagagtcttttggctgtcatttgctttatcttccaacatattcacctgatctaaatccgatagagcattgttggcacaccatcaaaagttgcctcagacctctaatgcatcaatgtacagacttacaccttttagttggtaataccattttagacgtttatcattctttttagaaaatactatagttgaaatagcgcagttactcaccccataaatttggtgctctctttcaatcaaaggtgtcttgctgcttgaaatgttttctttgtaaaaatttggcttatctttatatcatctcattcaaacagcattaacataacttatgccttttttggatgtagaaattttctaggaattgtctttttgaattctatggtattttgtttaacattgaaacaagaggccagtgtcacgcactggcatgacacccatttgttcctatagttgtcttttctcgtctaccttattttgccactctgctgaacagatacataaagaaagtggaaaattggacattctcaactcggctcctgcagattaaaaattaagttgaataaaaattggatttgacgcagttttttcccatagtttaagaaattaaaagtttaacgattagaattataattacaaaccacaataaaaaatagacttttccatttgatttatttttaatttggatgttttctaattttttatcagctattaggtttaatttttctataaggctaaatatcccttggattgtttttacaggataagaacttctaattttttccctataccctattttattttcatgttgactgcttatccacgcttcaactactttccacatattgatttctgagtagatctttctacatgtcccttccagtaaaatcatagttttctgcagcaataacaattgtgtttgagctttcatatcaaaatcaccagttatttttaatagctgagcaagtaaactagcaaatgaaatcttctgtataggctgcccaataatgggttcacctattgctctgcaagctgtgacaaaatttctatgctgtgatgaaacataaccagccctaaagtgcatttttgcaacgtgatcataatcccgatttaaaaagcctttgagtatctctataacgtaatagcatgtctcacgatctattctacccatgattccacaat</t>
  </si>
  <si>
    <t>&gt;374515_377029_2514_IS110_ssgr_IS1111</t>
  </si>
  <si>
    <t>aaaacaagaagttaccaaaaatgcaggagttgatgcatcatcttcaacaggtcaaaaagaagctaaagaagcagaagttataccgcaaaacattatggattggcctgttccaattccagatgataaaccggaagagcagaaaactccattagagccaatcaaggtaaatacagaattatcagatccaaaatcaatctccgctgagggtccggaaaaatctcctcctctttcaaaatgatgagttttgcttctatagctgacccaagcaacacgtcatcccgcgatttattcgcgttatctcagccgctaacacgtagcgggatacttaaccgtcataccgtgatttattcacagtatctcttagccactaacaagcagcgggatgacagcaatcctacgtcatgccgccgcggtacctctagatcccgctaactagtagcagaatgacgaatttttgtttttcaaattatagctaaacatactgtaattgctattgaatgatggagagacatactccattattttagcacgaagtaacaaattcaatgaattggttcttcaaaaataatttaaacttttacagtaggtcatgaaatattatagcgatctcattaaaagaaacttttataagtatcgttgatgagaaaggaaaagttgttaaggaagaagttgttgcaagcgaaagtaaggcaatagcagattagccaaggcaaaaaatacgaacccataggaatagaaagtggatagttgtcaatatcaatgtgcaaagagttaaggagttttggattaccagtaatttgtgtagatgcaaggcatatggcagcagcgttgtctgcaagaatcaataagaatgataaaaacgatgcgaggggtatagcgcagatgatgagaagtgttagtaaaatcagttgtcaaattaaaatagcgcttggaagcagaagacagctaatgtgtagcaaacagcaggttattggaacaataagagggttgttgaagatacatggtcgg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gggttgacaccaaggcaatattcttctggagaagttgatcggcatggcagcatatcaaagatgggaccagcggaatgtagaagtatgttatatgaagctgcacaaacaatgctcacagttaccaagaggacatttaaattaaaaaactgtggttgcgaagaaaaaaggaatgaaaaaagcaattgtagcagtagcaagaaaattagctgtaattatgcataggatgttggttgataaaacagaattttattatcaataaacatcaaaagagcataggacaataattttattgaaaataaagatagcaatgccgatggaagggacaagcaagaacttagttagacttcgtggtaaatatgttgccgtccacttccgcctaacaagtataatgcggcttgacaaatttattgtcatctcagaccgcggagagaaccatatgctacttttaacttatgtaaaattaccaaggattatggagaagatatgctgttttgatttgtgtgaaaattattgttgacttatgtgcaattagagaacctaagtcactttagctataattcagaattgagagcttttaataactctctaactcccacttaggtcttggtgcaaaattgagagaatctatatagcttttctgtaacatttcaattcctgcccatccaaccattattgcattatctgtacataggttgttgggaggaaaaaatatgtttaagtttatgtgttgctttaatttttctctcaagaaattatttgctgcaactccgccggtaatcacaaagtcattgattttgatatttaaagattcggctataataatcgcattactaaccctgtccagcagtatgtcactaatacactcttgaaacgaagcacatacatcacacacatcttgctcgctcattttcagttcttgcactaagttttttactgctgttttaattccagaaaacgaaaagttacatccagaacgttttatcattgcccttggcagtttgaatcttgtgccattgccttttttagccaacttttcaattaatgggcctcctgggtagcttaaacccagcatcttagcaactttatcgaacgcttcacccagcgagtcatcaagcgtttctccaagtttaacgtatttgcctacatcctgtgcaattaaaaattgacagtgaccacctgatattaataggactaaaaatggaaattttacctcatgcagtaa</t>
  </si>
  <si>
    <t>&gt;374274_376524_2250_IS110_ssgr_IS1111</t>
  </si>
  <si>
    <t>cagctacatcaactcaaactgaagttgaatatgaaagtagaggaacaagcatgcagcagcaagaccaaggtatacaagctgtaaacaacaactcaagcagaacagctagtgggttaagacaagaaaacaaaaaattgactagagacaaactaactatatctgaacaattaaaacaaaaaataagagagattgacgagttaaagaaaaatttaaagcaactgcaagaagaaaataaacaactaaaacaagaagttaccaaaaatgcaggagttgatgcatcatcttcaacaggtcaaaaagaagctaaagaagcagaagttataccgcaaaacattatggattggcctgttccaattccagatgataaaccggaagagcagaaaactccattagagccaatcaaggtaaatacagaattatcagatccaaaatcaatctccgctgagggtccggaaaaatctcctcctctttcaaaatgatgagttttgcttctatagctgacccaagcaacacgtcatcccgcgatttattcgcgttatctcagccgctaacacgtagcgggatacttaaccgtcataccgtgatttattcacagtatctcttagccactaacaagcagcgggatgacagcaatcctacgtcatgccgccgcggtacctctagatcccgctaactagtagcagaatgacgaatttttgtttttcaaattatagctaaacatactgtaattgctattgaatgatggagagacatactccattattttagcacgaagtaacaaattcaatgaattggttcttcaaaaataatttaaacttttacagtaggtcatgaaatattatagcgatctcattaaaagaaacttttataagtatcgttgatgagaaaggaaaagttgttaaggaagaagttgttgcaagcgaaagtaaggcaatagcagattagccaaggcaaaaaatacgaacccataggaatagaaagtggatagttgtcaatatcaatgtgcaaagagttaaggagttttggattaccagtaatttgtgtagatgcaaggcatatggcagcagcgttgtctgcaagaatcaataagaatgataaaaacgatgcgaggggtatagcgcagatgatgagaagtgttagtaaaatcagttgtcaaattaaaatagcgcttggaagcagaagacagctaatgtgtagcaaacagcaggttattggaacaataagagggttgttgaagatacatggtcgg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gggttgacaccaaggcaatattcttctggagaagttgatcggcatggcagcatatcaaagatgggaccagcggaatgtagaagtatgttatatgaagctgcacaaacaatgctcacagttaccaagaggacatttaaattaaaaaactgtggttgcgaagaaaaaaggaatgaaaaaagcaattgtagcagtagcaagaaaattagctgtaattatgcataggatgttggttgataaaacagaattttattatcaataaacatcaaaagagcataggacaataattttattgaaaataaagatagcaatgccgatggaagggacaagcaagaacttagttagacttcgtggtaaatatgttgccgtccacttccgcctaacaagtataatgcggcttgacaaatttattgtcatctcagaccgcggagagaaccatatgctacttttaacttatgtaaaattaccaaggattatggagaagatatgctgttttgatttgtgtgaaaattattgttgacttatgtgcaattagagaacctaagtcactttagctataattcagaattgagagcttttaataactctctaactcccacttaggtcttggtgcaaaattgagagaatctatatagcttttctgtaacatttcaattcctgcccatccaaccattattgcattatctgtacataggttgttgggaggaaaaaatatgttta</t>
  </si>
  <si>
    <t>&gt;913064_910117_2947_IS110</t>
  </si>
  <si>
    <t>atgttttaaaaagacctaatggctgttctacataattgttcaagtcagtatatataacaaactcagctataccttttgcctcacctgtaaaaccttctaatgcatgagataaatcccttaacgttttgttatattgtttctctgcatttcctagctttacagctttgatcagagaatcgagattttttttatagttctcacttttaaatggattattcatactaattacagctcattatttattaaaatatagatctaaaatattaagatctagtaaatattacttttgtaattcatgtagaactatagctataataagtaagatttccctacgtcataccgccgcggtatctccagatccccctaacaacttactattacccacaaatatgaggttcgtgagcaagtcgccatccttctgctaaatcaaagagacgtttatatcctttccaaagagtaattggtcctggttttgggtcattttttcttgctaaatggcctccaagttcatgaaacagcttcttttatgttgggaactacacttggacatggttttctgtgtattttaacgtataaaactttccattcttcttcagctaataaggtagtacatggtaatgttgggttagctcttgcaattgatgtaataaagaagatcctccaagcaataatactcataactgttagatatctcattagtctttctgctattccaagcctacattcttcaactttgagaccggatttaaaattttatgtaatatctctattttccatctaaggcaattgtaagttaaaaacgtgatataaaagagataagagagaaagataaccctgctcactaggaatagcgggcgtgcgcgaccgaaaggaaattggtattacaaccgttggtatcaaggtacgctagccctatctctcgatacgtttgaatagttgcttgggacatatatatgcacccgtttacaatcttaaattaactaaaactatcgaggtttattatggttacatcttatcaaaattttattggcattgacatcggaaaatttaaaaatgtcgttgcaattcacaaacagaagaatgctgtcgaatttgataataatgcttctggttggcaacaattatttcaagagttttcagatattctacctaatgctttagtgactttagaaaatacagggaaatatgagcttggcttatcacattttcttaccgacaaaaatattgccgtgcatcgagctaatactcgtaaagtaaaaagctttattttatctcacggaactttagcaaagtctgatagatc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taggtaaaaagttatcacaagattttttgtgtttaatgccagagcttggttacttaaatagaaaagaagtagcaagtcttgccggagttgcaccgcatccaaaagaaagtggtaaagctgttggttaccgaaggattacaggtggtagaagtaacgttcgttcaaagctctttacagccgctatggctgctacaaggtcaaaatctatacttggcgccttttattctaagcttgttgaaagtggtaagaagaagatggtggctataacagccctaatgcgtaaaattatagtaattgctaatacaagacttaaagaagcaattaatttgcatacttaaaaatcttcacaacggtaactgaaattggctaatgaatatgtgcgtccacacagacttaaagcacatattcattagcttaagcagaaattgctgtggtagctgtttgatataaaattctatttctatgacaaacgggtttttattgcccatataatttgcaaaattacacaaataaaaaaatttttaaaaaacatagttgataccaactaattttttcaacagcttcatcgaaagtattaactgaaagattcgttaatagcatccattctagcggttttttttaagggaaggggagttttctcaacaacataaactgcataaagtggtaatttaggtagttcttccgtcttatgcctaatattattcttagatggattcatcataaactttccaaatctaacttccaaacgtgctgttctttttggcttattatcttttacaggaacttcaacttctaccgtacctgcacaatgagaggatttaataaatgcccataacttctgctcacctttttcaggatatcgagattttctatttactgctctatctctgcatgctctaactagcactgccgaattaagattatgtgcaagctcaaaaaagtcatatatatctgcttctctatcgcatacagttatagtctcagtttgagttggatcaataatattatttgtttttcttaaagtttccaaccactttacgctttctttatcttcaatgcgatcgctcttttttttaaggttctcagtttcttcaggtcttgaataaactttttgatctagtatccctagtaccaaaccttctatactaacggcaagagctgtatgcattataataccttttgcagtatcataactggacaaatttgctaatccgcttgtttttttatggttattatatacaatgtaactggtatcttgaatgacaagaaccctcttgtgagcttttgttctctcaaccgtcttattaatatgtgtagctaaaatatcactttctttta</t>
  </si>
  <si>
    <t>&gt;326358_329037_2679_IS110</t>
  </si>
  <si>
    <t>gttggagtttgttgtttagttgccgctgcaattgtatattgctatagcaggccttcaagttcccttgaaaatagcaatgttcaagaaaaaatagcgagagatgttacttaaatattcagtgattctcctcaatagattatcttatttcattttttaaaatttttggagattcaacaattagttgttctatatcttcaactttttcgagtttggcattgggctttaaaagattgtacagcgcaaaacctatacatgataatccagctattcccacaactgctactactacaggcattttcatgatatacaatgcaacgctgcttaccagtaacactacaccagcactaacggccacgactacctttctttggtgcattactgatcttgtatctttctctttgcctgcagcatcaatatcacaacatagtttggaaaatagattgtcagaagcgtttagcttgtatcttgtaaaaagcatttaatgttttaagcttaagcattagatggagaagggaaaaactctggcatttggcttagatataaaatctgtgcaagagataagagttcccttctcaaaagtataggctggacggtatcgtagaaaaacctaaatggttctaattctgtattcacaaggtaagccttacttttcatttttaatggtaacgtatggggttatatatgatcaacaactttttaggaatagacatatcaaaaaatcgctttgatgtttttctttcattcataagcaaaaaaggaaaacgtgaaactaggaaaaggaattttaaaaacgaggattctgggtttcaaggtttgcaggactttctacaaaaacataatgtagaagaagtaaaagcctgtatggaagctactggttgttatggtgaagctttggctgaatttcttcacaatgctggatattttgttagtgttgtaaatccttattacataaaatcttatgcaaggagtaagcttgtacgacaaaagaatgatcagaccgatgcggaaattattgctgattactgccaaagacaggaaccaactcgttgcttctcctgagttaaaaaaattaaaacatctttatcgttgctcggctgcgttaaaagatgaattgacattagtaaataaccacttagaaaaaaaagagagactgcctaaagaagttgcaaatgcttgggaagaccttgcaatgaacatagaacaaaaaatagaaacaataaaaaactccatacgtgaattattaaagcaacacaaagagttgttggaaaattttcaacttctactgactatttcaggtataggagaagaatcagcaatagctattttagctgaggttcctgacataaaagcttttagagatgccaggcaattagcagcatatgcaggagttataccgagaaatataacatcaggttcctctgtatatgccaaacccagattaagtaaatcaggttcacgaacactacgtaaggcaatgtattttcctgctatagtagctaaaaatcacaatcctattattatgactttttgcaagagattaaaagaaaaaggcaagcataatatggccattgtgggagctgcgatgcgtaagttactccatattgtttttggtgttctaagttcaaagaaggcttttgatccagaccatatcaaaaactatagggctaagaacctgtcttgaaaggaactaagcagctaatttagcaagcataatagtaatcatattaaaggagatattagtttttgaagtaagaggagaatgctcataatccttgctcatacgtctaaaattggaaagccaagcaaaagttctttcaacaatccaccgtttaggaataacttgaaatcctacagcatcagctgcttttttagtaatcgtcaataaacatcctgttttcaataaacagtaattttgcaatttaccaatatatccctgatcagcgagaaacctttgtagcgttgaagcttttcgtttagcttgagtaaaaagatttagagcaccatcacgatcttgaatgcctgcactatgaacatcagctgtaataattaggcctattgtatccacaatgatgtgacgttttctaccctttattttcttgccagcatcatatcctctggatcccctttttgagtggttttcactgattgactgtcaattattcctaccgaaggtatttcatttttgccaaccatttttcttaccttttttactaacatatcgtgtatttcttccaatttgccactattacgccacctgagaaaataatcatacaccgttttccatggcggaaaatcttttggcagcattctccactggcaaccacctttcattatgtatcttattgcattaataattgttctaatattgtgctttcttggccgtcctactgcaccttgtgcaacacttggctccaaaatttcccattctttgtcacttatatcacttggatacatttttacctactattttttacttatctcatcatattctctttctcatttcttttcaagacaggctctcagctcggacagatttggttaatgcataaattgctttgtgtcctcctgttttttctatgaaattatacatttcctgaaccttagctttgtcgaaacaactactttcttttagtacttttcgtcttggaaagagatttctaacaggaattgataacgcctct</t>
  </si>
  <si>
    <t>&gt;567310_564927_2383_IS110</t>
  </si>
  <si>
    <t>tacaagttaccaacagaaggaacagctctggtttcagtaaaagatgatgataaaaagtatatattgccagttgcacgaatgttgaaagaactgagttttgaaatatatgccaccaaaggcacagcttcgtatctgaacaataacggcattgctgcacaagctgtaaataaagtaagagaaggcagaccccacatagttgatatgctcaaagatggaaaaataaatctagtgattaatacttcaaaaggtgtaaagtcagtctcagacagcaaagatatcaggagaactgctattttgcaaaatatagcttacagcaccacagcttccggaagtaaagcgttagtgcttgcaattcaatatgtaaagaatagcaaactggaagtgaaatcattacagcagatacaaaacgtttaaatatcaaaactagaataattcactctcaaaatgctaaagagaacataataaaaagatggaaattttgaaggaaatagtatacctaaagaatcaactagcgtaattgaacagccaaatgctgcaacgaatgctccacaatctcacctagaggacacttcccttatatgttaagaacaagtctttataaatatcaaagtagtgagattaaagacacacagagaagaggaatcgtcacgccccttgattataagaatcgttgttcagcaaggttctcttctctggtttattatactgaaagttccgaacaactgattgagcttttaggctcgtatataaggctggaaaatgcagtatatgttattattacggaggaattatgaattcatcaaacattattgctggcattgatgttagcaaaagtaaattagatctccacattcacccacttgagcattataaaatatttgaaaacaatgtacaatccattgatgaaatgctggactttttacgtttgcataatgtaaccaaaattggtcttgaggcaactggtggatacgaaaaattatgtgcctatactttactaagcaatggttttgaggtgtacgtcattcaaccaaggtgggagagactatgctaaaagccttggtattactacaaaaactgataaaatagactgcagtatcatctcacgttatattaataatacagatatgcgtgttactcctttaacagttagtaatggtaatattgattgcttgaaacaaaaattatctcgtagaaaccaacttgtagaaatagcaaaaatacaaaaaacccaaatccaacaggtaactgatacatctataatcaaacaaatagaggaacttcttgcaattttacgtaatcaaattaaaactttagaagatgaaatgattacatttatcgatcaaaaccaagagcttaaaagaaaatatatatcaataactatatagtagcgggatgacggtttttcaaattatcggtaaatctaagtcagtttagctataggcagcaattttctgtatttattttaaattgaagaaagctcaaatgaaagatcgtgttttgctaaaaatcacagaatgcagtctggttactatttaaaaggatatgttcaaaaaactgtgtcaaatcaactcatacacttcattaccaacttcatgatgaagttccgcagttggatggaaataatcaaaaaagaaataatcctttagagcctgtcttgaaaagaaatgagaaagagaatatgatgagataagtaaaaaatagtaggtaaaaatgtatccaagtgatataagtgacaaagaatgggaaattttggagccaagtgttgcacaaggtgcagtaggacggccaagaaagcacaatattagaacaattattaatgcaataagatacataatgaaaggtggttgccagtggagaatgctgccaaaagattttccgccatggaaaacggtgtatgattattttctcaggtggcgtaatagtggcaaattggaagaaatacacgatatgttagtaaaaaaggtaagaaaaatggttggcaaaaatgaaataccttcggtaggaataattgacagtcaatcagtgaaaaccactcaaaaaggggatccagaggatatgatgctggcaagaaaataaagggtagaaaacgtcacatcattgtggatacaataggcctaattattacagctgatgttcatagtgcaggcattcaagatcgtgatggtgctctaaatctttttactcaagctaaacgaaaagcttcaacgctacaaaggtttctcgctgatcagggatatattggtaaattgcaaaattactgtttattgaaaacaggatgtttattgacgattactaaaaaagcagctgatgctgtaggatttcaagttattcctaaacggtggattgttgaaagaacttttgcttggctttccaattttagacgta</t>
  </si>
  <si>
    <t>&gt;275695_272364_3331_IS110</t>
  </si>
  <si>
    <t>agcatttgcggatgggagcattgaaagggattattctggacgcagatggcagtgaattgttaaatctgtacaacgaatttgaaattacgccaaaagtagtaaattttgcactgggaacagcaaccactgatgtaaagcgtaagtgtctggaagtattgcgtcatgttgaggacaacttaagtggtgaatacatgactgggattcatgcgctggtaagtcctgagttttttgatgctttaacttctcataccaaagtaaaagaagcatatgagagatggcaagaaggagcagcgctaaggaacgatatgagatcaggatttacgttctgtggaataacatttgaggagtatagaggacaagcaactgaccctgaaggtaatgtgagaagatttatagaaaaagacacgggccactgttttccacttggtacagcaagcacatttacgacatactttgcaccagcagactttaatgagacggtaaatacactagggcaaccgttatatgcaaaacaagagccaagaagatttgatagagggaccgatttacatacgcagtcaaattctttaccaatgtgccatcgtccagaaacattaatcaaagtcgttgcagcataacaatactgaactataaaagtggtgaggtatgataccagtatgccccttcttagcgtgcatgtagagattagtgcataaaggaacaagatgcaagaaaatattaaaaggttattgaaagcccagaacagataaaatctgtaaaaccaaaaagaaactccctctttactttatgttctttgggtatagtgttatgaagaagcgcttctgcagctataaccgaaacaatcaatggtgctataaatgcccgtttgaaagcatggttttgggggaaatggtaaaaccattgatggagttctttttgggctacctcgtttagaagattgtataacctaaccgtcccaagctgaagtgcttcttatcataataatataggagggattttatatggcagaagcaaaaagtaaattaaaaacaatagggattgatattggctcgactgtacattatgtatgtgtacctgaaggaagagatgaacaacgtatccaaaaatttgggtgctttacagtagatctacacaacttagcaaagtggttaaaaaagtgtcaggttagaactgtagccatggagtcaactggagtatattggattcccttatttcaaatattagaatcacataaatttgaagtaaaattagtaaatgcgcgacatgtcaaaaatgtgcctggtagaaagtctgatgttcaagattgtcaatggctgcaacaattgcacagctatggactgcttcaaggatcatttagaccggataatcaaatgtgtgtactgcgtagttacgttagacaacgtgctaatctaattgaaaatgcagctaaacatactcaacgtatgcaaaaagcgctaattcaaatgaatattcaattacacaaggttattagtcatattactgggataactggtatgaaaatcattgaagctataattgaaggcgaaagagatcctgagaaattggctaaattcagggatgcacgaataaaaaatgatcagtctactatagcaaaagcgttagctggtgattatagagaggaacacttgtttgtgctaaaacaagaatatgcagcatatactttttttcaagagcaaataacgggatgtgataaaagtatagaaaattactataaaacatttgaaacaaagtcgaatgagaacagggcattgaataagacacgaaagagaaaacagaagaatagtccagattttgccgtagatgaagatttatatcgaataacggggatggattttactagagttccaggacttgatgtattaagtatacaggctatcatttcagaaacaggtataaatcacaataaatggaggacagaaaagcatttttcttcctggctcggattaagtcctgctaataaaattacaggagggaaaattattggaacaagaactcgtaaagttgttaatcgtgctgcaattgccttgcgacttgctgctcattgtgtatcaagaagcaacactgcacttggtgcatactgcaggaggttaaagaagcgactagggataccaaaagcgatcactgctacagcaaggaaattagcatgtattttttataatatgctaaaatatggacaagaatatgtagaaaaaggaatgaactattatgaaacactctacaaagagagagtagtcaaaaatttgactaaaaaagcaaaggaatttggttatatactaatgaaagaggagccgatagatgaagaaggttcttaggagtttcttagaagattgttttacacatttaggacagcaagctttgtatgagtcaaagaataagtcatacctggtgcagatattaaaacagcaaccagacaaactctatggtattggtgaaggacaatttgtaggggagatgttgattttggaggtgagtgtctttgatgtattgcaaccaatggtaggagatatctttattattggtaaccgtagatacaaagtacactcaccgccactcagagataactctggaatgatctggaaaattcaagcgtcaggggtgtagatgcgtattaacatcgaagtcaccggtagtattgaaaaggtaatacaaagtatagatgctgaaaggaaaaaagtggaaaaagcaacggtgagggcattaaacaaaacagcactatgggtaagatcgcaaactgtcaaacaagttagcgaagaaaaacaaataccaaaaaaagcaatgagaaaaaagttaagtgtggataaagcaaatagaaagcgtttatggtcgatagtgaagctcagttcgcagtggataggagtagcaaaacttgggagcataaaacagacaaagataggagcaagggcaggaagccgtatgtatgaaggagcatttatagcaacgatgaaaaatggtcatataggaatcttcagacgaaggtatatgacaccgttaccaatagatgaaattaaagtaagaggttgtccggaaacaagtaaaaggctataatatctgaaattttagtacggggtaaagatgagaaaaaagtatccaacagatctaagcgaaagggaatgggcaagaatagaaaaacacttcagagtatcatacaagaaaggaggaaggccgccaaagtatagcaaaaaagaaatattagaagcaattttctatgtattgcgtacagggtgtcaatggcggtatttaccaaatgatttttcgctatggaagactgtgtatgagcagttcaggcaatggaagaagcagggaatttttgag</t>
  </si>
  <si>
    <t>&gt;928879_926220_2659_IS110</t>
  </si>
  <si>
    <t>aggcccaaagtgttctttcgaataaaagaaagcctacaataaattttgatgataaaaagtatggtgtaaaaacctctaaaatagaccaacagtctctaaacaaaagacaagaatcttcaaagctaagagatctcttaaggtcaataccaataataaggagatttttagcaaggattttcacacctgaaaaaatagaaatcatcagtaaccctatatatgacaacatggaagcatataaaaaatcgcaggaagattaccctagtaagataaaagatgaaactagtatagatgatgaacacacaaaagaagtagatagtaaacttgagaagggtaatgttgaacaagtggacaacaagaaaagtcgtagttcataaatatcaatcatttaaaaattatctctagttataacattgtatctgttcagatgtatggctcatgtacaaatattgaaacaaaaattccagtgctcctttctcgtcatccc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cgatttaggacataatgtcagtatagtaaacccagaaagcttttggcaaaagtgagctgctcagaaataagacagataaatcagatgcagctatgatagctagattttgtatcgccaacaaacctgctctttggaagcccattgcacctgaaatgaggcatttgagcgagctttaccgttgcatgcaatcgctaaaagatgataaggtgcaacagacaaatcgcttggaaaacaaaaatatgcattccagttgcaaagaagctatatctaaagtaattttggcaatagaggagcaaattattgttctcgaaaaagaaattaatgagcatataaataactatccacatctaaaaaatatggtggaaaaccttaagactataaaaggtataggatatcttactgctgttgctgttgctgttgtcgcagaaatgccatcagttgataactttgacaatgctaaacaatttacagcttttgctggtctaaatccaggacattatcaatcgggatcgtcagtaagtaagagaagttgcatatgcaaaataggatctgagcgtattcgaaaagctctttatatgccagctatagtagtcaaaaaccataataatcattttcaaaagttttgtcagcgtctagcaagtaaaggcaaatgtccaaaagtcatagttcttgcgttaatgcgaaaattaatgcatgtcttttttggtattcttaaaaataatcaaccatttaattgtaattttgttggataatttgtttgacagcagagacagtatctgggatccagattgggcactaagttggtaaacacgaaagcgattaatcctttacaacgtttttgatggaactgcgcgaaagaactggatgccagtgtcacgcactggcatgacacccatttcttcctatagttgtcttttctcgtctaccttattttgccactctgctgaacagatacataacatttgctatacagaaactctgcgataccaaaataaataaagaggtacgccacttgcagtgaataagcttgcgatcagcaaggtattcacagaagtttcaaatattacccagcagcaaaaggttgttgctatactgccaattaaaaatttgtaacaactcttttcttgcacaataactttgagaaaagcaagactgcatgcaaggtaaacaaataaaaatgaaactacagaaaagtcgataattgatgtgatctgcttagcaaaattgttgcttgaagtgaggattagtaaagttgcagttccaactgagctagttgttatgccccagaaaggagaaccgtgcttgtttctttgagcaaaaaactgtggcatcagtttatcttttgcaaggccaagggccacttgtccactagctagtacccaagcgtttaaagtaccaacacaaaaaatgaacgcagttatagaaataatcaagtgccaattgccagaggccataatttttattgcgtcaacatatggtgctcttgaacttgctaaatcattgccatttattaatcccataattgcaagattgttgataaaatacacaacagcaacagagattgttccaagtaccacagctcttggtattgttctagctggattatcaactgaccctgcaggtgctgttgccaattcaactccaataaaaccccatagagtaataagtgtagaacgggcaagaatctgcgatgttgtaagatttgatatttcttcacttatgatgaagttatttctatcaaaaaaaaacaat</t>
  </si>
  <si>
    <t>&gt;219981_222402_2421_IS110</t>
  </si>
  <si>
    <t>tatgttaaagagggaatatgcttgaatttactagtttccggacaacctcctatagtattttctaaaacgaatgataaacgtctaaaatggtattaccaactaaaaggtgtaagtttgtacattgatgcattagaggtctgaggcgacttttgatggtgtgccaacaatgctctatcggatttagatcttactattacccacaaatataaatgtttgttgcatagctcttaatggcataacttttgcttgaaataactgtttatatggtgcaatttacagcttttagttgctaaaattataactcttagtttaataattttaatctaataagctttcaggttaataaaattaaattatttgagtaaatacaatactatgtttttatttgtgggtaatagtaaggcttaaagcaaaatgtagtacgaacggtaggtggatctaaaagatcgaatcacaatcctgtatacagcattttgcattattgtttgattatatttataggtacaaaaatggctagaataattttcatgggagtagatgtttccaaggaagcattggacatctcaattaatggcaagcataagcgcatagcaaacgtgagtgatgctatatctaagtttatagaaacaaatatagtcgatttacccatcaagttatgtgtaagctggtggctatgaaaagctcattataaaattgttgcaagataactgtccataaagctcacccgaatcgggtatatgcatttgccaaagcttgcaatcattttgcaaaaactgacaagttagatgctaaattactggaaaaatacgctgaatttgtcagtaaagacggtgaagtaaaaggatgtataatttcacaaaagcaagaggaattaaaggagctgggggcagttgagcgtaatttaaatgatgcaattcatgcaaacaagtgtcgcctgcaaagtgcgacgggaaaagctagagaatacatagaaagacagatagggtttgctgaaaaacaattgaaagaaattaggcaagacatagaagacgcaatagctgaattgaaaggaaaaaatgagcttttaatcagctataaaggtattggatcaaagacggcgagcgttctactgacagaggtgcctgagcttggtagattagagaatagagaaattgcatgcttagttggagttgcacctaaaactagtgaaagtggaagaaaagttggcaaagctcaaatcaaaggaggcaggttttatgcaaggaaagcactatacatgtcagctcttgttgctatgcgccacaacagaaaaatgaaagcgttttatcagcgtttggttgattctggcaaagctgctaaggttgcattagttgctgtcatgagaaaaattatcgtttgtttaaatgccatgataaaaaataacaacttttatcttgactcttaagacggtagatgacagaccattgattgtatgggttccatctgttatatataatctttttgaatacgaagaaaactgatgaatgagtatgatattacggttataggtagcggtcctggtggttatatagcggcaattagggcggcacagcttgggtttaaaactgcaattgtggaaaaagaaaaaaatttaggcggtatatgcttaaattggggatgtataccaacaaaatcactgcttagagcatctgaggtttataggctaataaaaagatcaaaagagtttggtatagaagtaaagggagcgaattttgatatacaatcaatagtgaaatactcaagaaacgttgttgataaattgtcaagcggtgttgcatatttgatgaaaaaaaataatatcaaagttcatcaaggttttggtaaacttgcaggcaatggtactataaaagtcgttagcgataaggaagaacaagaaattgtttccaagcatatcattttagcaacaggcgtgagggcacggaatctgcctggaatagaggcagatggagatttaatatggaatgcgcagcacgctatgactccagagagattaccaaaatcgctactaattatagggtctggtgcaattggaatagaatttgcaagtttttatagtactttgggtgttgatgtaacaatcatagagataaagagcactattttgccgctggaggataaggacatttcagatttagcacaagaaatattcacaaaacaggggatagaaatatatacaagcagtagcgtaaaagctcttactaaaagtaaagactctgctcaagtgctactaagtagtggtgagagcaaagaatttgagagggtgattgttgcggttggaattcaagcaaatattgaaaatataggtttagaaaatacaaaaattaaattaagcccttctggctttattgaaacgaatgaatggtatgaaactagtgaatcaaatgtgtatgcaataggtgatgtag</t>
  </si>
  <si>
    <t>&gt;929186_926917_2269_IS110</t>
  </si>
  <si>
    <t>tcgcctcatcttgaaattcagcaagcgtgcttaatacctcacgccctactcttccggttgctccaataacagcaattttgtatctcatatagatgaacctctaattttaaagttctattatatttttactgacaaaatttacaattgttttaatatttttaccttgcaattaattgtaatttagctattattatgcaatattagtaatattacataatgaaatgaaagatgagtaaggaatacgatgaaactaaggttaaacctgcaatgtctacacctcaagggcctgaaggaaccaatggatcaaaggcccaaagtgttctttcgaataaaagaaagcctacaataaattttgatgataaaaagtatggtgtaaaaacctctaaaatagaccaacagtctctaaacaaaagacaagaatcttcaaagctaagagatctcttaaggtcaataccaataataaggagatttttagcaaggattttcacacctgaaaaaatagaaatcatcagtaaccctatatatgacaacatggaagcatataaaaaatcgcaggaagattaccctagtaagataaaagatgaaactagtatagatgatgaacacacaaaagaagtagatagtaaacttgagaagggtaatgttgaacaagtggacaacaagaaaagtcgtagttcataaatatcaatcatttaaaaattatctctagttataacattgtatctgttcagatgtatggctcatgtacaaatattgaaacaaaaattccagtgctcctttctcgtcatccc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cgatttaggacataatgtcagtatagtaaacccagaaagcttttggcaaaagtgagctgctcagaaataagacagataaatcagatgcagctatgatagctagattttgtatcgccaacaaacctgctctttggaagcccattgcacctgaaatgaggcatttgagcgagctttaccgttgcatgcaatcgctaaaagatgataaggtgcaacagacaaatcgcttggaaaacaaaaatatgcattccagttgcaaagaagctatatctaaagtaattttggcaatagaggagcaaattattgttctcgaaaaagaaattaatgagcatataaataactatccacatctaaaaaatatggtggaaaaccttaagactataaaaggtataggatatcttactgctgttgctgttgctgttgtcgcagaaatgccatcagttgataactttgacaatgctaaacaatttacagcttttgctggtctaaatccaggacattatcaatcgggatcgtcagtaagtaagagaagttgcatatgcaaaataggatctgagcgtattcgaaaagctctttatatgccagctatagtagtcaaaaaccataataatcattttcaaaagttttgtcagcgtctagcaagtaaaggcaaatgtccaaaagtcatagttcttgcgttaatgcgaaaattaatgcatgtcttttttggtattcttaaaaataatcaaccatttaattgtaattttgttggataatttgtttgacagcagagacagtatctgggatccagattgggcactaagttggtaaacacgaaagcgattaatcctttacaacgtttttgatggaactgcgcgaaagaactggatgccagtgtcacgcactggcatgacacccatttcttcctatagttgtcttttctcgtctaccttattttgccactctgctgaacagatacataacatttgctatacagaaactctgcgataccaaaataaataaagaggtacgccacttgcagtgaataagcttgcgatcagcaaggtattcacagaagt</t>
  </si>
  <si>
    <t>[0 / 1 / 0 / 2]</t>
  </si>
  <si>
    <t>[0 / 1 / 0 / 26]</t>
  </si>
  <si>
    <t>[0 / 9 / 0 / 0]</t>
  </si>
  <si>
    <t>[4 / 36 / 0 / 0]</t>
  </si>
  <si>
    <t>ISNCY</t>
  </si>
  <si>
    <t>[44 / 8 / 0 / 0]</t>
  </si>
  <si>
    <t>[1 / 3 / 0 / 0]</t>
  </si>
  <si>
    <t>[10 / 4 / 0 / 0]</t>
  </si>
  <si>
    <t>[ 158 ] ORFs related to IS(s) were found in this replicon</t>
  </si>
  <si>
    <t>[ 63 ]  Putative complete ORF(s)</t>
  </si>
  <si>
    <t>[ 65 ]  Putative partial ORF(s)</t>
  </si>
  <si>
    <t>[ 30 ]  Uncategorized ORF(complete/partial/pseudogene)</t>
  </si>
  <si>
    <t>Predicted IS(s) number: [ 157 ]</t>
  </si>
  <si>
    <t>&gt;1385210_1382152_3058_ISL3</t>
  </si>
  <si>
    <t>aaagaaagtgaacaattactgaaagtttggataaatactacgcttggagaaacttgggtagataaaggagaagtacctgattggaagcaattatttaacaggagagaattttttcccgtaggcacagtaccaaaaggtgaagtggttctcacagcaggagtagatgtccaaaaagatcggttagaagtagaagttgtagcatggggaaaaagccgtgaaagttggtcaatagactaccgagtatttgaaggagatacaggaggtagggaagtatggggaaaactctctgagcttttaaatcatcattttattggtgaaaatgggcttgaatatatgataagcatgatggcggttgatgcagggtatgcaacgcaggaagtatacaactgggtaagaggtcatcagggctctggaagagtaatggcagtcaaaggtgtaaataaagctctagtgccacttagcagcccaagtagagttgatataacagttggtggtcaaaagctgaaaagaggaataaagctctggccagtaggagtatcgatattaaagtcagaactttttcaattacttaatgttttaaaggacggtgaagaagctccagcaggatactgtcattttcccgagtatgcacctgaatattttaagcagctaacggcagagcaattagtcagcaaagtggtaaaaggatacaccaaacaagagtggcaaaaggtaagagaaagaaatgaagtgctagattgccgaatttatgcgagagcagcatctattgcacttggaattgatcgttggccagagagtaaatggaatagtttgagtggaaaaatggaaagcaaaaagcctaaaaaagtaatacagagtaagtggcttggtaatcaaaatgtacagtgaagaatatttaactcaagttgagaaagcaattcaaaaactgcaaagcggagaaagagttgtctcaattgcatatggtgaccatgttgtgaggtacggggaagttcaaataaatgatttattgaatttaagacaacgaattaaggctgagttaaaagttgcaggcatgaggccaaagaggaaaattgttttttcaacgagtaaggggatcatataatgatgaaaatcgttgaaaggaaccgtatgacaaaaattatagcaaaagaatatacagaatttttagagcagctgaaagaacagattgctattagtcgttataaagcagcaagaacagtaaataaagagctactactactttatcattatattggaacacagattctagaaaaacaaaagagccaaggttggggatccaaagtaattgagcagttaagtagagacttaaaggctgagtttccagaaatgaaaggttttagcacaagaaatctaaaatatatgaggcagtttgcaggggaatatcaagatattgaatttgtgcaacaacttgttgcccaattgccatggggacataatgtatttctgatggacttagttcgggacaaagaagcgaggctattctacataaaagaagctatagaacatggctggtcaagaaacatcatggtaatgcagattgaacttgggttacataaacgtcaaggaaaggctatcactaattttaaagagaagttaccttcacctcaatcagatctagcgcattacacgttaaaagatccatatatttttgattttttaagtataggaaaggatgctcatgaaagagaagtagaaaaaggtcttgtaggacatatggagaagtttttgttagaacttggtgaaggctttgcatttgtaggtagacaatttcatttagatgttggtgatgaagacttctttgtcgatctattattctaccatctaaaattacgttgttttatagtaattgaattgaaagataataagtttaaaccagaatacgccggtaaaatgaatttctacctttcagcagtagatgacttgctaaaacacgagacagatcaaccatctgtagggttgattttatgtaaatctaaaaatgatgtactagcaaaatacactctaaaagatatgacaaaaccaataggactagcagaatatcgaataactgaaagtctaccagagaatataaagacagctttaccaacgatagaggaattagaagctgagttatctaaagtttcagataaagagaagtaatgctactcaaatcattcaaacaactatttagtaagccaaaaatcaaaagctcagcctgggatgcagcaggatcaggaagaagattttttcactttcaaccagagttaggaagtataaacaatttgctgtctcaaagccttgaaactttacgtagtagatcacgtgatatggtgagaaaaaatccttacgctgcaaatataattgatacgatagtaagtaactctatcggaacaggaataaaaccaaaatcaaaagcaaaagatggagaatttcgaaagaaagtacaagaattatggctaaaatggacagacgaagcagatagctgtggaataagtgatttttatggattacaagctctagtatgcagaagtatgatagagggaggagaatgttttgtacgtttaagaacgagaaagctggaagatagattttctgtgccattacaactgcaagtacttgagtctgaacatttagataataaaacaaatcaaactttaggaaatggtaatgtaataagaaacgggattgagttcaatagacttgggcaaagagaagcatattacttatttagagaacatccaggagaaggctcatttggcgaatcagttagagtaccagcaaacgatgttttacatatctataaaccactgagacctgggcaaattagaggagagccatggctttcgagtatactgctaaagctctatgaacttgatcaatacgatgatgcagaattagtaagaaaaaagacagcagcgatgtttgcagggtttattacgagacttgatcctgaggcaaatattttaggtgaggcgcaagcaaatgagcaaggagtagcattatctggcctagaacctggaacaatgcagcttttagacccaggagaggacataaaatttt</t>
  </si>
  <si>
    <t>&gt;1455442_1452411_3031_ISL3</t>
  </si>
  <si>
    <t>atgctaaataccacaaaactcgcggctttaaggcaataaatctgtgatatgaaggcagctttgaaaactctgatctatagaataactgaagataacaaagataaaaagccttgaagtttttacatggtgatttatggtataacaggattatggttagaatttctgagtgcgctatttctggtactctggttggttttttgccgtttgataagaacctatttgcaaaattatcatctaccgcacgacaaaaatcctcgacgcaacagtacagttctgtaatatctttcttcatgggtaacctcttattattactaaaatactcgagtttaccctgtttccctcttcttagttatacttttatctattttctaatccataactgaggttggaagagtaatggcagtcaaaggtgtaaataaagcactagtgccacttagcagcccaagtagagtagatataacagttggtggtcaaaagctaaaaagaggaataaagctctggccagtaggagtatcgatattaaagtcagagctttttcaattacttaatattttaaaagaagaagaaggaaaagctctacctggatattgtcattttcctgagtatgcacctgaatattttaagcagctaacggcagagcaattagtcagcaaagtggtgaaaggatacaccaaacaagagtggcaaaaggtaagagaaagaaatgaagtactagattgccgaatttacgcaagagcagcatcaatagcacttgggattgatcgttggccagagagtaaatggaatagtttaagtggaaaaatagaaagtaaaaaacctaagaaagtaagacagagtaagtggctggaaaatgtataacgaagagtatttagttcaagtcgaagaagcgataaagaagctgcaaaacggagagcgagtagtatcaattgcatatggtgaccatgtagtgagatatgctgaagttcagataaatgatttactaaacttaagacaacgtattaaagctgagctaaagattgttggaatgaaaccgaagagaaagattgttttttcaacgagtaaagggatcatataatgataaaaatcgttaaaaggacccatatgacaaaaattatagcaaaagaatatacagaatttttagagcagctcaaagaacagattgctactagtcgttataaagcagcactagcagtaaatagcaaactcattgtgctttatcactatattggtacagagatcttaaggcgccaaaaagaacatggttggggtgctaaaatcatagatcagctaagtaaggatttgagaagcgcatttccagaaatgaagggatttagtgctaggaatcttacttatatgcgtcaatttgctgcagaatatcaagatactgaatttacgcagcaggttgctgcacaattgccttggtttcatattgtagttattttagataaagtaaaagatccaaaagaaagactattttattttcaaaaagctatagagcacggttggtcacgtagtataatggtgatgcaaatcgaacgtgaattgcacaaacgtcaaggaaaagctgttactaacttcaaagataagttaccttctccccagtcagatttagcacattatacattaaaagatccatatatttttgattttttgagtataggagatgacgctcatgaaagagaagtagaaaaaggtcttgtaggccatgtagagaagtttttgcttgagctaggggaaggctttgcatttgtaggtagacaatttcatttagatgttggtgatgaagacttctttgtcgatctattattctaccatctaaaattacgttgttttatagtaattgaattgaaagataataagtttaaaccagaatacgccggtaaaatgaatttctacctttcagcagtagatgacttgctaaaacacgagacagatcaaccatctgtagggttgattttatgtaaatctaaaaatgatgtactagcaaaatacactctaaaagatatgacaaaaccaataggactagcagaatatcgaataactgaaagtctaccagagaatataaagacagctttaccaacgatagaggaattagaagctgagttatctaaagtttcagataaagagaagtaatgctactcaaatcattcaaacaactatttagtaagccaaaaatcaaaagctcagcctgggatgcagcaggatcaggaagaagattttttcactttcaaccagagttaggaagtataaacaatttgctgtctcaaaaccttgaaactttacgtagtagatcacgtgatatggtgagaaaaaatccttacgctgcaaatataattgatacgatagtaagtaactctattgacctcagttatggattagccgataaagaaaggcatagaaatagaaggctttttggactgcatggagtaggaaatcagaacagaaaaagggagtgttaaataaactgtgtcaaaccgcatttttagttcaactcaattttcaatctgccaggaaagaaaacatcaagttgagagatagttaatgcccaatcatgtacaggcatcgtcgacttttcctctaccttctttatagcacaatatacctgcttatacaaggcatttatgctggtaaatgagcctttggtcttagtgaatttcctaatttgcctatgtagcccctctatgggattggtggtgtagattatcctcctaactggaccagaatacttaaaataaccagacaagttttcccaattattctgccaagattttataaccatagggtactttgtgccccatttttcatccaattccaacagataattctcggcaatttccttgcttgaagcttgatataccttctttaaatcgctcaaaaaactcttcgcatctttactggccacatacttcagtgagttgcgtatctgatgcactatacacatctgcacttccgcattaggaaagacactgtttatagctgcaggaaagcttttcagcccatcaacgcaggcaataaggatatcttctactcctc</t>
  </si>
  <si>
    <t>&gt;1378126_1375656_2470_ISL3</t>
  </si>
  <si>
    <t>aaacttgtgaaatttatccatcgataagaaaagaattattagcgccagcgttatttgtagagcttgtgagtttagaatcgggaaaagatcctggaacagaggaattagcgttgagagcaaaatttgaagcacgaattgtagttgatggaacagtcgaggattcctcggtagttgtaaggtcattagcagcagaagtagcaagagtagtaaataaaaatacttggaacgtaaagaatatttctcctgctgaatttctctctgcagagcctgatggatttagacccgaattagatgcatatttggtgtggatggttgattggagtcatcagcttcatttaggtaaatcagtatgggaagaggggaaaattaagccacataaaatagcagtaggagaaatgtatgttggaaaataattttgccattgcagagttacagagaaaagtagcgaatatcattcgtataggagttgtaaaagaagtagattatgaaaaagcaaaagtaagagtgaaaataggtgaacttttaacagattttcttccatggataacttctagagcaggagaggaaagaagctggctaccaccaagcataaatgaacaggtagtaatattgtcaccattgggagagttatcattaggagtagtactagctggaatatatcaacaaaagtactctgcaccagaaaataaaaaagaggtgagtagcttaacatttcaagatggaacaaagttgtcatacgataaagataaacatcatttagagattgaagtagtagacaaaataacactgaaagctggggaatcaagtatagaaatgacaaaaagtggaataaaattgaaggcagataaaataaaccttaattgatgaataaatcggttgtgcgagtaggagatcattgtgcagaagcaacatcacatttttgcattagcggcagtaataatgtttttgtgaatggtaaatcagtttgccgaaaaggagataattttacagaaagtagagtattaactgaagggtcaaaaacagtgtttacaaatgggtatggtataggaagagttggagattcaatatcttgtggttctaaagtaatgagtggtagtaataatgttttttcaggataaaaataaaccatctgttatacttacaaaaagtaaggttatgaacatggatataactactagcctattaggagacgttagtaatttaatagatagagcaaagaatcatctttctgttcaattcaactctactctagtattgctaaactggcaaattggctccagaattgaccaagatattctaaagcacaaacgcgcagattatgggaagcaaatcatctcccaacttgcaaaagaacttcagattaaatatggacgtgggtttgatagagcgtcattatttcgtatggtgcaattttctaaattctttcctgatcaagagattgtcgcgacactgtcacaacaattgagttggtcacattttgtagaaattattgcaatttctgatgagctgaagcgtaattattatatagaaatgtgtcgtattgaaaggtggagtgttagaacctgtacatgatctcaagaaaggaataaactaagagataatgtatataagttaggatatatgaggagtgtatacccaagtgatataagtcgggaaagatttgagattatattaccagatctagaatcctgtagaaaaaaaacaaaaccaagaaaactggatttatatgagttattttgcggtgtactttatgtgctaaaaagtggctgtcagtggcgaatgctaccaaaagagtttccaaaatggcgcaattgttacgattacttcaagagatggagtaaaaaaccgaatgaagatagagaaagtgttctagaaattgtcttaaaaaaaattagttggagaggttcgtttcaacagtggtcggaatacaaaaacaagcttctgcatcattgatgctcaaagtgtaaaaaacaccgatattgctgaagaaaaaggttatgatgccggcaagaaaatttcaggaataaagcgtcatattgcagtagatacgcaaggtttgccacatgcaatttatattactacagctaatatcggagatcgtactgctgctgtagagatgatttgtaacgcaagaaaaaatctttccgaagttcaaaatatactagttgatgcaggttatacaggagaaaattttgcaactcaaataaaaacgactattggtgcaaccgttgaagtaataaaacgaagtgaattacatacctttgttgtattgccaaaaaggtgggttgtagagcgttcttttgcttggctggaaaagtgtagacggttatggaaaaattgcgagcgtaaactcaatactagcctacaaatggtcgttctagcttttactgccttgctcctcaaaagattatgaacaggctcttagaagacattggtacgaactccttaatctgtaaattacagtagtttata</t>
  </si>
  <si>
    <t>&gt;394731_397038_2307_IS4_ssgr_IS50</t>
  </si>
  <si>
    <t>aatctcaaatttgtttttcaaggaatcaaaaacagtctcaataatcgaccttttccttaataaaatcttctctttaagtgaaattagtgcgtttttcatacctttttttactttagtgactaactttaggcctctatcgaagagtttctcaaaaagctctttctttatatagcccttatctccaaacaaaagtccggtcagtcttttagtgagagttggtaaaggttttctgtcatcaacgttacctttggttagggtaagtgcttgaatttcaccaatttcgttaatcactaagtgcaacttgaagccaaaaaaccaaccatacgtactcttactaatttctgctagatgattaaaaactttattcctagagatcctttttttgtggcaaacggcaatcgtagaggtgtcgatgtaggaagtgccggtcattttcgcttgttcacagaaccattgcaaaagtaatgctaaataccacaaaactcgcggctttaaggcaataaatctgtgatatgaaggcagctttgaaaactctgatctatagaataactgaagataacaaagataaaaagccttgaagtttttacatggtgatttatggtataacaggattatggttagaatttctgagtgcgctatttctggtactctggttggttttttgccgtttgataagaacctatttgcaaaattatcatctaccgcacgacaaaaatcctcgacgcaacagtacagttctgtaatatctttcttcatgggtaacctcttattattactaaaatactcgagtttaccctgtttccctcttcttagttatacttttatctattttctaatccataactgaggtcacaaataaaaaagtgagtaaaatggataccaaataaatttgggattaaaatgagtgaagtaagtacaaatgtgcaatatactgatggcttaggggataaatggctggaaagagagttaaaacacgttaatttaggagatacaagacttaataagagacttattaaaacaggctattgtatagagggtaaggtgtctggatcaattaatcaaagctgtagtggatggaaagaagctaagggtgcatacagattatttagcaatgaaaagcttaaggataaggataatttattgtcccaaatttgggagaaaaaccctggacttgaagtccatccttttaagaatataattttaaggtgaaaaatctgaaagaatgtggaatattatagaaaaagcagtcactctgtatatatatcacatagtgtggataacaaaatatcgatatccagtactagttggagatattggacagaaagctaaagaagttgtacaagaagtatgtgcaaataatcaagtagaaattatcagaggtagagttgcgtcaagtcatatacacgtatacgtttctgtacccccatacttaagtattagtaagttagtgcagttaataaaaggaaaaagttccagaaaaatccagcaaaactttccagagctaaaaaagagatattgggttgtgggcagtaggctactttgtcaggactagcggaaatgtaactgacgaaatgataaaaaattatattgaaaatcactctaaaaaagaagataaatttggtgactttcaagtcgaaagttagcattctatgctctctctcaatctttggattttaatccatagtggttgaatgaactcgaaagtgagaaaacaagtagtcctaatttaagtgatgttgaagtatcatctaatgatggtgaagagctagcaatatgatatacgccacatcattttctgaaggtttaaaaccagatccagagcttaaagtatcagagtgggcgaatgagtatcgagttctagcaccaactgcagcatcagagccaggaaaatggagaacggaaagaactccttatttaaaagaaattatggattcactatctccttcttcaccaactgaaaaaatagtattcatgaaaggagcgcagattggaggaacagaagctggtaacaattggataggctatatcatagatcagacaccaggtccaatgctggtagtacagccaacagttgaaatgggaaagcgttggtcaaaaggaagatttgcgccgttaatagagagtacaccatgtttaaaaagtaaagtaaaagacccaaggtcaagagattcaggcaatactgtgcaaagtaaggaatttccaggtggaatagtagtaataactggagcaaacagcagtgtaggcctccgatctatgccagtaaaatacctctttcttgatgagatagatgcctatccaggagattcggg</t>
  </si>
  <si>
    <t>&gt;1172352_1174827_2475_IS5_ssgr_IS903</t>
  </si>
  <si>
    <t>tctttgttatcttcagttattctatagatcagagttttcaaagctgccttcatatcacagatttattgccttaaagccgcgagttttgtggtatttagcattacttttgcaatggttctgtgaacaagcgaaaatgaccggcacttcctacatcgacacctctacgattgccgtttgccacaaaaaaaggatctctaggaataaagtttttaatcatctagcagaaattagtaagagtacgtatggttggttttttggcttcaagttgcacttagtgattaacgaaattggtgaaattcaagcacttaccctaaccaaaggtaacgttgatgacagaaaacctttaccaactctcactaaaagactgaccggacttttgtttggagataagggctatataaagaaagagctttttgagaaactcttcgatagaggcctaaagttagtcactaaagtaaaaaaaggtatgaaaaacgcactaatttcacttaaagagaagattttattaaggaaaaggtcgattattgagactgtttttgattccttgaaaaacaaatttgagattgagcatacaagacatagatcgccaacaaatttcctaattcatgttttttctgttctgatttcctactccatgcagtccaaaaagccttctatttctatgcctttctttatcggctaatccataactgaggttactgggggattcttttgcctttttttgcttggtaaatttcttaatatttttgattggttaggagttctatagagatgtcatttcagtgcttcttattacctgttctggatcccagtgggctttgttgcaccactcaaggaaagaacaggcagttactgatggaatttgttataaaatagatatttagccgacaaaggaaaaatatgccaataagaatgaaagtcagtaactgcaatgaatataacaaatttcttcaagaaaggggaaatgtttttcattatatcaacgatgccattgaaaattggtacgaaaatagtccaaaagtagcaggtggcaacaatgtctacagcgacaaagtagtgattctaattcacataataacctatctattcaggattggtcttaggcaaacagtgggatttatagagaaatatcttgagcaaatagggaaaattttgcaaattatcagctattcgcaggcttcaagaaggtttaaaaagcttaatatcaaaatcaacgactgcagagttgataagaacgatatggaagatattgaaattgctatagatagtacaggtatcagcatctacaataatattccaggccatagtaaggcaaatggtacagatagaaagtatcgccgctatgagcaaacaagatgtaatgctagagataggtagtaaaaaagttatagctgcaaaatacagtagtgacctcagttatggattagccgataaagaaaggcatagaaatagaaggctttttggactgcatggagtaggaaatcagaacagaaaaaacatgaattaggaaatttgttggcgatctatgtcttgtatgctcaatctcaaatttgtttttcaaggaatcaaaaacagtctcaataatcgaccttttccttaataaaatcttctctttaagtgaaattagtgcgtttttcatacctttttttactttagtgactaactttaggcctctatcgaagagtttctcaaaaagctctttctttatatagcccttatctccaaacaaaagtccggtcagtcttttagtgagagttggtaaaggttttctgtcatcaacgttacctttggttagggtaagtgcttgaatttcaccaatttcgttaatcactaagtgcaacttgaagccaaaaaaccaaccatacgtactcttactaatttctgctagatgattaaaaactttattcctagagatcctttttttgtggcaaacggcaatcgtagaggtgtcgatgtaggaagtgccggtcattttcgcttgttcacagaaccattgcaaaagtaatgctaaataccacaaaactcgcggctttaaggcaataaatctgtgatatgaaggcagctttgaaaactctgatctatagaataactgaagataacaaagataaaaagccttgaagtttttacatggtgatttatggtataacaggattatggttagaatttctgagtgcgctatttctggtactctggttggttttttgccgtttgataagaacctatttgcaaaattatcatctaccgcacgacaaaaatcctcgacgcaacagtacagttctgtaatatctttcttcatgggtaacctcttattattactaaaatactcgagtttaccctgtttccctcttcttagttatacttttatctattttctaatccataactgaggttagtggagtttattccgaccactatggagcctgtgatcttattgaaagagtggataccaagtataacataagcacgatatatgcaga</t>
  </si>
  <si>
    <t>&gt;177501_175094_2407_IS5_ssgr_IS903</t>
  </si>
  <si>
    <t>agaagaagatcaagaaaaccataaagtcatggagaatacatcggattacatggaccacactagaggaaatatcgaagaagatagatccaatagtcagaggctggtttcagtactatggcaggttttataaatcagagatgtatccatctcttagaaatatagagagatacctcataagatgggtcaggacaaaatataagaaacttcgtgatcacggaagactagcaaagcaatttctaggaaaagtgagaaagaggtctccaagtattttctatcattggacacttgggttaggatcaaaaggctaaataatgggagctgtataagccgagaggtttccgtgcagttctgcgagagactggtggggaagctccgccggtctactctccttgttgcatcactcaagtaaaaagagctagcagttactgacaaaattcactataagacaagcatttaacctacgaaagaaaaatatgtcacaaaaaatgagagtcagtaactgccatgaatataacaaatttctccaagagaggggaaatatttttcattttattaatgaagcaattgagaattggtacgaaaaaggtccaaaaatggctggtggcaactatatttatagcgataaagttgtgattttagtgcatatagtcgctaatctctttagaattggcttaagacaaacggtagggtttatagaagggtatttgcagcaaataggaaaaaatttgcagattatcagctattcacaagcttcaaggaggtttagaaaactcaatattaagatcagtgactgtagagttaacaaaaatgatacggaaggtattgaaattgccatagatagtacaagtatcagataatacccctggtcacagtaaggaaaatagcgaagtatcgcagttataaacaggtaagaaagctgcatgtaatgctggagataggtagcaaaaaagtcatagctgcaaaatatagtagaggagtttattctgatcattacggaacctgtgatcttattgaaagagttgaagctcaatataagcacactgtatggagatagggcatataaccgaaagaaattatataaattgtgcaatgaacttgggataaagacaaaaattcctctgcaaaataatgcagtagagcatccaaagttagactatatggcagagagaaatgctgcaattagactaataaaatcatatgataaagataatataaagatgtggaaaaggcaaataaactacggaaaaagatcttatatagaaagttttttctcgcgactgaaacaaatattcggatttaattttcgtaacaaatctgagattaatcgtgagaaggaactgctactcaagtgttatttgcttaacaaatttactgattttggtatggctaaatttgaaatagttacatgaatttgtcgtaaatcaccactacatgaagtgttatgcaacaaagcccactgggatccagaaatatgggatatgtatagaagttattttaaaatacaacgttttggcgagattatggattccagtgttagctacttgaatgacaggagcagaaactggaatgacaagaaatctaatattttcacatttcctgaacaatgcttattggtgtcattcaaaatacattcggtgcatttaaaccttttgtataattctttggctttcttctaaccttgcaataatgctctctctaccgataaaaattaataatttagcgagttctggacctgtttctgttcctgttaaagcgaggcgcaactgcataaatagatcttttgcctttatatcaattgtctgtcgaatatttttaacccactctgataatgtgttttcattacaatcaccttgaggtaatgtgcttagcgctatttttataaactctttattaagaaccacaggttctataccaaatttgcatattttccaccatttggccacttcagaaaacttttctatattactccttataaaataccaaaactctgagccaatttgacttaaacgatcttgcaccatttcaaatggcatttgttgtagcactttgctatttagcttatacatttcactcaagctgaattgtaaagatgctgaactaaattttttgatatcaaatgagtcaattaaagactgcatatcaatataagcttctatcggatcagatgttccaagctttgctaaatagctagttagcgccattgattcaatctcatcttctcttatggacttaatatccagcccgcctttccgtttcgatattttgctatcatcaaagtgtagtaagggaaggtgggcaaagataggaattttcgcttttaatgcttgaatcatttgaatctgaactgcggtattagttacatgatcttccccacgtacaacatgggttacattaaagtcaatgtcatca</t>
  </si>
  <si>
    <t>&gt;178029_175646_2383_IS5_ssgr_IS903</t>
  </si>
  <si>
    <t>ttgatatatctggatttttcgacaatctggaccacgatttagcactgcaggctatcaagaaacacacagactgcaaatgggtcatactgtatgttgagaggtggatgaaagcccccattcagcaagcagatggcagtagggtaacaagggataaaggagttccgcaaggaggttcaataagcccaatcatttcaagcatatttatgcaccatgcgtttgatatgtggatgaaacaaaattatccaacagtaccatttgaaagatatgtagatgatgcgatagtgcactgcagaactaaaagacaggcaggatttatgaaagtaatgattgaagaaagattggctaagtgtaaattgaagttacatcctgaaaagacacagattgtgtacagtaaggatgatgatagaaaagaacaatttcctaaacaaagctttgattttctaggttatacttttagacctagagtagcaaagaataagatgaggaattatttcatctcatttctacctgcaattagtaacaaagccaagaagaagatcaagaaaaccataaagtcatggagaatacatcggattacatggaccacactagaggaaatatcgaagaagatagatccaatagtcagaggctggtttcagtactatggcaggttttataaatcagagatgtatccatctcttagaaatatagagagatacctcataagatgggtcaggacaaaatataagaaacttcgtgatcacggaagactagcaaagcaatttctaggaaaagtgagaaagaggtctccaagtattttctatcattggacacttgggttaggatcaaaaggctaaataatgggagctgtataagccgagaggtttccgtgcagttctgcgagagactggtggggaagctccgccggtctactctccttgttgcatcactcaagtaaaaagagctagcagttactgacaaaattcactataagacaagcatttaacctacgaaagaaaaatatgtcacaaaaaatgagagtcagtaactgccatgaatataacaaatttctccaagagaggggaaatatttttcattttattaatgaagcaattgagaattggtacgaaaaaggtccaaaaatggctggtggcaactatatttatagcgataaagttgtgattttagtgcatatagtcgctaatctctttagaattggcttaagacaaacggtagggtttatagaagggtatttgcagcaaataggaaaaaatttgcagattatcagctattcacaagcttcaaggaggtttagaaaactcaatattaagatcagtgactgtagagttaacaaaaatgatacggaaggtattgaaattgccatagatagtacaagtatcagataatacccctggtcacagtaaggaaaatagcgaagtatcgcagttataaacaggtaagaaagctgcatgtaatgctggagataggtagcaaaaaagtcatagctgcaaaatatagtagaggagtttattctgatcattacggaacctgtgatcttattgaaagagttgaagctcaatataagcacactgtatggagatagggcatataaccgaaagaaattatataaattgtgcaatgaacttgggataaagacaaaaattcctctgcaaaataatgcagtagagcatccaaagttagactatatggcagagagaaatgctgcaattagactaataaaatcatatgataaagataatataaagatgtggaaaaggcaaataaactacggaaaaagatcttatatagaaagttttttctcgcgactgaaacaaatattcggatttaattttcgtaacaaatctgagattaatcgtgagaaggaactgctactcaagtgttatttgcttaacaaatttactgattttggtatggctaaatttgaaatagttacatgaatttgtcgtaaatcaccactacatgaagtgttatgcaacaaagcccactgggatccagaaatatgggatatgtatagaagttattttaaaatacaacgttttggcgagattatggattccagtgttagctacttgaatgacaggagcagaaactggaatgacaagaaatctaatattttcacatttcctgaacaatgcttattggtgtcattcaaaatacattcggtgcatttaaaccttttgtataattctttggctttcttctaaccttgcaataatgctctctctaccgataaaaattaataatttagcgagttctggacctgtttctgttcctgttaaagcgaggcgcaactgcataaatagatcttttgcctttatatcaattgtctgtcgaatatttttaacccactctgataatgtgttttcattacaatcaccttgaggt</t>
  </si>
  <si>
    <t>&gt;581761_584017_2256_IS5_ssgr_IS903</t>
  </si>
  <si>
    <t>cttagtgcaagaaaataataaccatacagtaaaagtagaagaaataaaccgagtgacagaatgcactacaacaaaaaaagagaaggaagatcttatttttgcttggaaaatatgtaaacatgtaaaatccaatgcaatagtgatagcaaaagacggttgtgctattggcatcggtgcaggacaaacaagcagaatagatagtgtgaatattgcagtaaaaaaagcaggtgaaaaatgtaaaggcgcagcgcttgcttcagatgcattttttccatttccagatagtatagtagaaagtgcaaagcatggaattacagctataattcagccaggtggctcattgaaagatcaagacgtgatagcagctgcaaatgagaataaaattgccatgtttttcactgatgttcgtaactttctccattaagctttgtatcctgtcaaaattatacccacacagggctttgttgcatagcagcttataggtatgaaaattgtagtaaatttatgtagttactttaaactcaactatacctatctgtaattgtaagctgtactcttgagctcctgatgcgatttatagcaaatcctaaaatgccttgctgtttttccttatagacattcagcttaccttgtacattagcctatctggatgacattttactttttctagaatataataattccctagaaattaccctactcaattctattgtaccttgtttaacattgaaacatgagtctggaatctagaagttttttaagaacaaaagttattctaagtttttgttggtaagaaagactggattccagtgggctttgttgcatagctcagataaaaagaactggaagttactgacgaaattcactataaaacaggcatttaacctacgaaagaaaaatatgtcacaaaaaatgagagtcagtaactgccatggatataacagatttctgcaagaaagaggaaatatttttcattttattaatgaggcaatagaaaattggtacgaaaatagccccaaaatgcgaggtggaaattatatttatagtaataaagttgtgattttagtgcatatagtcgctagtctctttagaattggcttaagacaaacggtagggtttataaaaggatatttgcagcaagtagttagcagtcattagctattcgcaggcttcaagaaggtttcaatattaagatcaatgattgcagagttgataaaaacaatatggaagatattgaaattgccatagacagtacaagtatcagataatacacctggtcacagtaaggaaaatagcgaagtatcgcagttataaacaggtaagaaagctacacgtaatattgagtataaatagtaaaaaagctatagctgcacaatatagcaatggtgcctactccgaccattatggtgcttgcgacttgctcagctttcagcatgctataaaagcattatatgcagacagagcctatcaagctttataaattgtgcaaaaaatatgatataaagacaaaattttaccgaaaaatcgtgcagcggagcatacaaaattggattatatggctgaaaggaatgctgccattagattatgtggtaaagacggtgtgaaagagtggaagaaggaagcagtttatggaaaaaggtcatatattgaaggatttttttcaagattaaagcaaatatttgggtttagttttagaaatagatctgaagtaaatcgagaaaaagagttgctaataaaatgttacttactcaataaatttactgatattggcatggctaagttttaggtagtttcatgaattttttatgctttacccactatccgataagcgatgcaacaaagccatcccagtgtaagctactcggttgacaccatcatagagatcagctacttggatgataaaagtaagaaatatcgaagtgttgtgctagactttatacctcttgcattcaaactcacataaatcatgaattgtgcacgcttcacacaaaggtttttgtgccttgcaaatgtatctaccgtgtaaaactagccaatgatgagcataaagtaggtatttttttggcactacattcaaaagagactgctctgttttaagtacatctttttctttcacaagcccaactctattgctcactctaaaaacgtgagtatcaactgccaatgttggaataccaagccctgaatttaagaacacattagcgctctttctcccaacccctggtaaagataccaaatcatcgaaattagtaggcact</t>
  </si>
  <si>
    <t>&gt;582416_584645_2229_IS5_ssgr_IS903</t>
  </si>
  <si>
    <t>ttttactttttctagaatataataattccctagaaattaccctactcaattctattgtaccttgtttaacattgaaacatgagtctggaatctagaagttttttaagaacaaaagttattctaagtttttgttggtaagaaagactggattccagtgggctttgttgcatagctcagataaaaagaactggaagttactgacgaaattcactataaaacaggcatttaacctacgaaagaaaaatatgtcacaaaaaatgagagtcagtaactgccatggatataacagatttctgcaagaaagaggaaatatttttcattttattaatgaggcaatagaaaattggtacgaaaatagccccaaaatgcgaggtggaaattatatttatagtaataaagttgtgattttagtgcatatagtcgctagtctctttagaattggcttaagacaaacggtagggtttataaaaggatatttgcagcaagtagttagcagtcattagctattcgcaggcttcaagaaggtttcaatattaagatcaatgattgcagagttgataaaaacaatatggaagatattgaaattgccatagacagtacaagtatcagataatacacctggtcacagtaaggaaaatagcgaagtatcgcagttataaacaggtaagaaagctacacgtaatattgagtataaatagtaaaaaagctatagctgcacaatatagcaatggtgcctactccgaccattatggtgcttgcgacttgctcagctttcagcatgctataaaagcattatatgcagacagagcctatcaagctttataaattgtgcaaaaaatatgatataaagacaaaattttaccgaaaaatcgtgcagcggagcatacaaaattggattatatggctgaaaggaatgctgccattagattatgtggtaaagacggtgtgaaagagtggaagaaggaagcagtttatggaaaaaggtcatatattgaaggatttttttcaagattaaagcaaatatttgggtttagttttagaaatagatctgaagtaaatcgagaaaaagagttgctaataaaatgttacttactcaataaatttactgatattggcatggctaagttttaggtagtttcatgaattttttatgctttacccactatccgataagcgatgcaacaaagccatcccagtgtaagctactcggttgacaccatcatagagatcagctacttggatgataaaagtaagaaatatcgaagtgttgtgctagactttatacctcttgcattcaaactcacataaatcatgaattgtgcacgcttcacacaaaggtttttgtgccttgcaaatgtatctaccgtgtaaaactagccaatgatgagcataaagtaggtatttttttggcactacattcaaaagagactgctctgttttaagtacatctttttctttcacaagcccaactctattgctcactctaaaaacgtgagtatcaactgccaatgttggaataccaagccctgaatttaagaacacattagcgctctttctcccaacccctggtaaagataccaaatcatcgaaattagtaggcactttgctattgtacctctcaatcaatattttgctgagcccgattatattttttgctttggaattatataaaccaatactgcttatgcattttctcagctcactttgcccaagattcaacatcttttctggcgtatcagcgatactaaatagctcctttgtaattttattaacacttatatcggtcgtccgcgctgacagaactattgcaactaataacgtaaaatgattggtataatttagctctatttttggcgcaggatttgactgttgaaatttttcaaatattaattctactttttttgagtccatgcatagagctaaaagcttatactatactgtttgctgtgcaaattcaattgcttgaggattagatagtccttcagtattaacatcagacatatcagtttttacctcatcaaaattcctctcagcaaatttgcttgccacttctgcaaaacactttctaacaagaggcataattatcggcattaatagccttcgtggatcataccgtcctaacagatcagtctccttttgcactctatctcttggatcctcttctagtaaatcttttgtgtgcttgtcagcatatatttcacagccttttgagaaaacaggagctaacattt</t>
  </si>
  <si>
    <t>&gt;1457514_1455041_2473_IS6</t>
  </si>
  <si>
    <t>acccagatgagtgtattgattgtggagtgtgtatacctgaatgtccagtagatgcaattgtaactgatgattccataaaagatattctagagctagatgaaggcttactgaataatgaacaaaaaatctttaaatcattttacaatataaacgtagaatattcgcaaaaatggccaaacattacagctaaaaagcaatccctagatacagcagaagagtataaagaaaaaaaggataagacagcttattttgatgaaaatttagggtcatagagtacaaaaatagacttacatttttttgattaaatagacattgaattgtaagcgtctatttcatctgccatagacgataattgtgcactctcaaaacggagattgtttgcaatatctattaatttctcactaatttgtgaacgaggttcaggcactggaaagaaaacgtcacatctagccttgcatagaggtttgtctgtttcattgaacgcctcttcacagtttttgtggcaaatatgagataggttacgtgcctgaaacgttaatgaattcgagttttgtgtaggtataaccataatatactcctaaattaaaaaactaacgccacggtagcatttatgtgttaataaaattgtaatatttatatcagcataattactttccagataagtttactttattgaaaatttcaggaaaatattgtacaattactcatgaactttggtaaaacttacggcaaacgctaatgtatctttcagtaaaaaaaccggttctgtcgcatctataaatcctggtatgtaacatttgtaggaaagtagaaaagaagtgatatgatcatctaaaaaaaagcaaagatgtttcgtattagttcaaaattattgccatatttcaaaggatttagcttttcagcagagataataatgttatctgtatatatgaaatgtagattctctttgagctatcgagatttggaagaaatgctgagtataaggggagcaaaatgctacgttacaaaggtgggttatcaccactgatagatgaagcggtaaggaaaaggaagaagcaggttggcagtagctggagagacctacgttaaattaaacggcaaatgggtttatctatacagagcactattggtaatactgtagactttctgttgtgtgctcgtagagacaagtctgcggcacttgcgttctttcgtaaagcctttagagagaataaccttcctgagaaagtagtaattgataaaagcggcagtaatactgctgctcttgatgatttgaatacagaaatttctgaagattgtagaatcatggtttttcaaataaaatatctaaataatattgtcgaacaagatcatagatttatcaaaaaacgaataaagccaatgcttggttttaagagcttccactccgcaaagattaccattaccggcatagaaaatattcgtatgattcaaaaaagacaaattatcggggctaatgacctcagttatggattagccgataaagaaaggcatagaaatagaaggctttttggactgcatggagtaggaaatcagaacagaaaaaacatgaattaggaaatttgttggcgatctatgtcttgtatgctcaatctcaaatttgtttttcaaggaatcaaaaacagtctcaataatcgaccttttccttaataaaatcttctctttaagtgaaattagtgcgtttttcatacctttttttactttagtgactaactttaggcctctatcgaagagtttctcaaaaagctctttctttatatagcccttatctccaaacaaaagtccggtcagtcttttagtgagagttggtaaaggttttctgtcatcaacgttacctttggttagggtaagtgcttgaatttcaccaatttcgttaatcactaagtgcaacttgaagccaaaaaaccaaccatacgtactcttactaatttctgctagatgattaaaaactttattcctagagatcctttttttgtggcaaacggcaatcgtagaggtgtcgatgtaggaagtgccggtcattttcgcttgttcacagaaccattgcaaaagtaatgctaaataccacaaaactcgcggctttaaggcaataaatctgtgatatgaaggcagctttgaaaactctgatctatagaataactgaagataacaaagataaaaagccttgaagtttttacatggtgatttatggtataacaggattatggttagaatttctgagtgcgctatttctggtactctggttggttttttgccgtttgataagaacctatttgcaaaattatcatctaccgcacgacaaaaatcctcgacgcaacagtacagttctgtaatatctttcttcatgggtaacctcttattattactaaaatactcgagtttaccctgtttccctcttcttagttatacttttatctattttctaatccataactgaggttggaagagtaatggcag</t>
  </si>
  <si>
    <t>&gt;15503_17867_2364_IS6</t>
  </si>
  <si>
    <t>cttaaaatatgatgctatgagaaagaagtatgaatatatgttagaatttgaggaaagtaaaaagcaagataaaaaacatgttgctaaaactttagcagtatttggtgccttcactgaaggattgcagttatttgcatcatttgcaattttgctcaattttcaacggtttggaaaaatgaaaggtatggggcaaataattgcttggtcagcacgtgacgaaaccttgcataccaattcaattatcaatttgttcaatacgtttattaaagagaataatgaaatttggaatgacgagttcaaagaagaattatattctgcatgtcgcactattgttgaacttgaagatgaatttataagtcttgcttttgatttaggagatgttgaagggctatctgcagaggaagtgcgcaattatatacgttacatagcaaacagaaggttaacgcaattaggtcttaaatctatatataatgttaaagataaccctattccgtggcttgatgaaatactaaatggcgtggaacatacaaatttctttgaaaatagagtaacagagtatagccgtgcagcaactcaaggcacttgggaggaagcttttgctaaaaactatacaaaaagtgaatagcagtaacttcggttctgtcgcatttgtagggaagtagaaaaaagaatgatataattgtctaaaaataaagcaaagatgtttcgtatcaataaaaaattattgccatccttcaaaggatttagcttttcagcgatgttatctgtatacatgaaatgtcgattctctttgagctatcgagatttggaagaaattatgagtataaggggagcaaaaattgaccatgctacgttacaaagtgggttatcaccactgatagattaggcagtaaggaaaagaaagaagcaggttggtagtagttggagagacctacattaaattaaacggtaaatgggtttatttatatagagcactattggtaatactgtagacttcctcttgtgtgttagtagagacaagtctgcagcacttgcattctttcgtaaagccttcaggagtaactatcttcctgagaaaattgtcattgataaaagcggcagtaatactgctgctcttgatgatttgaatgcagaaatttctgaagattatagaatcacagttcttcaaataaaatatctaaataatattgttgagaggtttatcaagaagcgaataaagcctatgcttagttttaaaaattttcattccgcaaagattactattacaggtatagaaaatattcgcatgattcagaaaaaacaaattatcggagctaatgacaatgtttctacttttgagaattttgctatgttaatggctctataactcctataatcccagctttaatgatcttcttttctatggtttatagatgcaacagaaccagataggttgctgtgtaaaaatttgggaaatgtttttgttagtattaaaaattacataatgtatattatggaaaatataagaaacacaagctttcagcaagagaaaatgcaatttttggtcttctcaaacagcataaaaaagtgcctgttgaacctccagattaatgctcaaaaatgttcaattgatactttaaaagtattactttaaaaatacctaaagtatcacttcaaaagcacttaaaaattttatcttttaggaaaaattttccaagactacccccttattggcttttgttagaaaaatattaaaactataaccaaatatgtaatcttttatatgattgtattagcttagctcccttaatggttgtttctttttttttaaatattaaaataaatataacttttcagagttatccacagtttttttattctcaattatatattagtatttggagatcatatttattatagatctccaaagtactcagaaatgtaaaattatatactctactaggttatcaacttagttattaacaattctgtgaataacttaaacaagaaaaaggggcttttgcacgagtttatggttacacctattatcagatctaggtaccctgaataggattaagggtacctaacgaagtaaaaaatttggagaaaaaggaagaaaacttcttcgctctacttaattaaactgatatacctgtcgctgtattagtttcttgttttacagtgtcaaacccttttgtcgtataaacggtatctatacaactcttaggctttaaaacatcgtacgtaatagcaccaatcgtagctccaactaataatgcagcgactaaagctataccaattatagtcggcaatgccgttaatgcggcaccagtaccaaaatacaatcccaacccaactgccaatgcagttatagcaccaccaatagc</t>
  </si>
  <si>
    <t>&gt;395053_397381_2328_IS200_IS605_ssgr_IS200</t>
  </si>
  <si>
    <t>tacgtactcttactaatttctgctagatgattaaaaactttattcctagagatcctttttttgtggcaaacggcaatcgtagaggtgtcgatgtaggaagtgccggtcattttcgcttgttcacagaaccattgcaaaagtaatgctaaataccacaaaactcgcggctttaaggcaataaatctgtgatatgaaggcagctttgaaaactctgatctatagaataactgaagataacaaagataaaaagccttgaagtttttacatggtgatttatggtataacaggattatggttagaatttctgagtgcgctatttctggtactctggttggttttttgccgtttgataagaacctatttgcaaaattatcatctaccgcacgacaaaaatcctcgacgcaacagtacagttctgtaatatctttcttcatgggtaacctcttattattactaaaatactcgagtttaccctgtttccctcttcttagttatacttttatctattttctaatccataactgaggtcacaaataaaaaagtgagtaaaatggataccaaataaatttgggattaaaatgagtgaagtaagtacaaatgtgcaatatactgatggcttaggggataaatggctggaaagagagttaaaacacgttaatttaggagatacaagacttaataagagacttattaaaacaggctattgtatagagggtaaggtgtctggatcaattaatcaaagctgtagtggatggaaagaagctaagggtgcatacagattatttagcaatgaaaagcttaaggataaggataatttattgtcccaaatttgggagaaaaaccctggacttgaagtccatccttttaagaatataattttaaggtgaaaaatctgaaagaatgtggaatattatagaaaaagcagtcactctgtatatatatcacatagtgtggataacaaaatatcgatatccagtactagttggagatattggacagaaagctaaagaagttgtacaagaagtatgtgcaaataatcaagtagaaattatcagaggtagagttgcgtcaagtcatatacacgtatacgtttctgtacccccatacttaagtattagtaagttagtgcagttaataaaaggaaaaagttccagaaaaatccagcaaaactttccagagctaaaaaagagatattgggttgtgggcagtaggctactttgtcaggactagcggaaatgtaactgacgaaatgataaaaaattatattgaaaatcactctaaaaaagaagataaatttggtgactttcaagtcgaaagttagcattctatgctctctctcaatctttggattttaatccatagtggttgaatgaactcgaaagtgagaaaacaagtagtcctaatttaagtgatgttgaagtatcatctaatgatggtgaagagctagcaatatgatatacgccacatcattttctgaaggtttaaaaccagatccagagcttaaagtatcagagtgggcgaatgagtatcgagttctagcaccaactgcagcatcagagccaggaaaatggagaacggaaagaactccttatttaaaagaaattatggattcactatctccttcttcaccaactgaaaaaatagtattcatgaaaggagcgcagattggaggaacagaagctggtaacaattggataggctatatcatagatcagacaccaggtccaatgctggtagtacagccaacagttgaaatgggaaagcgttggtcaaaaggaagatttgcgccgttaatagagagtacaccatgtttaaaaagtaaagtaaaagacccaaggtcaagagattcaggcaatactgtgcaaagtaaggaatttccaggtggaatagtagtaataactggagcaaacagcagtgtaggcctccgatctatgccagtaaaatacctctttcttgatgagatagatgcctatccaggagattcgggaggggttctgtcgcatctataaattgtggtacaagaaacctcagttatggattagccgataaagaaaggcatagaaatagaaggctttttggactgcatggagtaggaaatcagaacagaaaaaacatgaattaggaaatttgttggcgatctatgtcttgtatgctcaatctcaaatttgtttttcaaggaatcaaaaacagtctcaataatcgaccttttccttaataaaatcttctctttaagtgaaattagtgcgtttttcatacctttttttactttagtgactaactttaggcctctatcgaagagtttctcaaaaagctctttctttatatagccc</t>
  </si>
  <si>
    <t>&gt;1304514_1307751_3237_IS256</t>
  </si>
  <si>
    <t>agaattaaacaagaattttttttctagagaatcatgtcctgatctcatcaaagaccccagtgcagcaagtattgtgaaagcaaaacaagttgcaccattgatacttgttaatacctcaggacaaatgatagataaagagggcaataatactcaagtacaatataattcattaaagccttatctaaagcttaatggtaaaatcagggactgtggaaatgatcaaaagtgtaaagattataatgcaattatggagaaagttgcatgggatagtgataaggaagtactattaaaagctgtctttgataatgtgcaaagaacaactccttactcttatgataatgaggttagttcttttcccattgataatgagttgatataagagagaatgttctctggattttttagttcagagaacacttttgtagaaaaatagagttggtgaccttactcaaaaaaaagtagagaagaagtttttgttgtgagaataaatttagcagagtttataatataatatttaagttatttatgataaaaaatagattgtttgcataaccagccagtctgagatttagcaagaaaatctagattccagcgttacgcgctgaaactctttaaattccagtagtgcaagaaatctaatttctacgtattcaaatatggaagttctagtttgctgaacagaacgttgagaagtatcaataagaagctcccttttgagtaaacttttctgcaacggagttatcgtaataacatcccttatgtacgttgcatgagcagattggtcaaatatacgaaagagttataatacagattttactcaaaaaatatgggagtgttaaataaactgtgtcaaaccgaaaaaaaagtaataaattgatataaaaaaatggaggtttgacaatgagtcagaaagtagtaaacagaactaccggtttggtagattataaagaattagaaacaaatatcctgtcgtctatacgagaaggaagaccgttgacaggaagagatggagcattaacaccgtttataaaaaagttgctggaggtaagcctggaaggtgaaatagaaaaccacttgtcggccgaaagcgaagagaataatcgaagaaatgggaggaatgcaaagactttacgtacaagcgcagggtcatttgagcttttgacgccaagagatagggaaggaagtttcgaaccacaaatagtcaaaaaaaggcaaacaaacttacatccagagcttgaaacgaagattttgagcacatttgccagtggtatgggctatagagatatagtgtcacatgttgaggaaatttatgatcacaaaatatcggcggcagagatatcaagtattactgacaaattgctaccagtaatcaacgaatggcgtagtcgcccgctgcagtctgtatatccgatagttttcatggatggcatgttttttaaagtcaaagaggacgggcattgcgtaagtaaatgcatgtataacatattaggcatagatcaaaatggcaaaaaagaagtattaggtttttatttggctgaaagtgaaggagctaacttctggttgggagtgctaaatgacctcaaagaaagaggagtagaagatatccttattgcctgcgttgatgggctgaaaagctttcctgcagctataaacagtgtctttcctaatgcggaagtgcagatgtgtatagtgcatcagatacgcaactcactgaagtatgtggccagtaaagatgcgaagagttttttgagcgatttaaagaaggtatatcaagcttcaagcaaggaaattgccgagaattatctgttggaattggatgaaaaatggggcacaaagtaccctatggttataaaatcttggcagaataattgggaaaacttgtctggttattttaagtattctggtccagttaggaggataatctacaccaccaatcccatagaggggctacataggcaaattaggaaattcactaagaccaaaggctcatttaccagcataaatgccttgtataagcaggtatattgtgctataaagaaggtagaggaaaagtcgacgatgcctgtacatgattgggcattaactatctctcaacttgatgttttctttcctggcagattgaaaattgagttgaactaaaaatgcggtttgacacagtttatttaacactcccaaaaatattgaaacaatctcacacatcttaaactaagttctcaatttctcaaagaaatcttttaacaaaagagaacattttgtttctaatattccaccataaacttcaggtatgtggttacagaattgaaatattctagtgccgttttcaactcctccacctttgggattgtaagccccgaagtacagacgtttaatttttgcaaaagagatagcttgagcgcacatcgggcacggctctaacgttacgtacatttcagcttcataaagcgtggaagttgaaaatgcttgtctaattgttaacatttctgcatgtgcagttggatcattagatatattgtgtgcagaggagatgatattgtttccattaactattacagcacctattggcacttcgccatctttctgagcaagttttgcttgctctatggcaagtgccatgtattggtacttaaacattaggtgcttgggtaaatataattttcttttcttggcttttctattttttctaggttatagaattcactaaggactattgtcctttttacaaggctatctatttctcgctttaaatatttttttatttcttctaccgattttagttcgtttatagctacaactacttcttccattatatcctctataatttgatcctcctctaatttatatattatttgttctacatgcctattcaattcctcgaaggtcgcagatccatatgtaatgctatctttactatttcttagtaacatttttacctctctattagaatagagtttattaagttctattaaactctattgtcaatagttgccttaataaatgatgtaaagagaggatgaggagaaaatggtcttgattgaaattctggatgaaattgcacaccaataaaccatgagtgattttttagctccactgcctctatgcatgttttatcttctgatataccactgcatatcattccattctcttctaagttatttttataatctaaattaactatatatctgtgtctgtgtctttctgaaatagtgacactactatacacatttgccatttttgaattt</t>
  </si>
  <si>
    <t>&gt;362995_360327_2668_IS256</t>
  </si>
  <si>
    <t>gggaaacagggtaaactcgagtattttagtaataataagaggttacccatgaagaaagatattacagaactgtactgttgcgtcgaggatttttgtcgtgcggtagatgataattttgcaaataggttcttatcaaacggcaaaaaaccaaccagagtaccagaaatagcgcactcagaaattctaaccataatcctgttataccataaatcaccatgtaaaaacttcaaggctttttatctttgttatcttcagttattctatagatcagagttttcaaagctgccttcatatcacagatttattgccttaaagccgcgagttttgtggtatttagcattacttttgcaatggttctgtgaacaagcgaaaatgaccggcacttcctacatcgacacctctacgattgccgtttgccacaaaaaaaggatctctaggaataaagtttttaatcatctagcagaaattagtaagagtacgtatggttggttttttggcttcaagttgcacttagtgattaacgaaattggtgaaattcaagcacttaccctaaccaaaggtaacgttgatgacagaaaacctttaccaactctcactaaaagactgaccggacttttgtttggagataagggctatataaagaaagagctttttgagaaactcttcgatagaggcctaaagttagtcactaaagtaaaaaaaggtatgaaaaacgcactaatttcacttaaagagaagattttattaaggaaaaggtcgattattgagactgtttttgattccttgaaaaacaaatttgagattgagcatacaagacatagatcgccaacaaatttcctaattcatgttttttctgttctgatttcctactccatgcagtccaaaaagccttctatttctatgcctttctttatcggctaatccataactgaggttagaagaggagctgtcaggggcgtttggctctgcagtggtttctactgaatcattttgcatttcttctctgctttcaaatattggttgttctatcgggaatgttcaaaaaagtgtgtcaaatcgaaaaaaagtaataaattgatataaaaaaatggaggtttgaaaatgagtcagaaaatagtaaacagaactaacggattggtagattataaagagttggaaacaaatatactgtcgtctatacgagaaggtaggccactgatgggaagagatggtgcattaacgccatttataaaaaggctgcttgaagctagtctagagggtgaaatagaacatcatttatctgctggaagtgaagaaaacaatcgtagaaacgggaggaatggcaagactttgaagacaagcgcaggttcatttgaactattgacgccaagagacagagaaggaagttttgaaccacaaatagtgaaaaaaaggcaaacaagcttacatccggaacttgaagcaaaggttttaagcacatacgctagtggcatgggatatagggacatagcatcgcatgtagaggagatgtatgaccacaaaatatctgcagcagaaatatccaatatcaccgacaaattactgccgttaatcaatgaatggcgcagtcgtccactgcaatctgtatatccaatagtattcatggatggcatgtttttcaaagtcaaggaggacgggcattgcgtaagtaaatgcatgtataatatattaggcatagatcaaaatggcagaaaagaagtactaggcttttatttagccgaaagtgaagttctggttaggagtgttaaatgacctaaaagagagaggggtagaggatattctgattgcatgtgttgatggtctaaaaagttttcctgcggctataaatagtgtatttcccaaagcagaagtacaaatatgtatagtgcatcagataagaaattcattgaaatatgtatccagcaaagatgtgaaaattttcatgaatgatttgaaaaaaatatatcgtgcttcaagtaaagaaatcgctgaaaattatttgcttgagctggaagaaaaatggggcacgaaatatccaatggttataaagtcttggcagaataattgggaaaatttgtctggctattttaagtattctgacccagtgaaaaggctggtttacactacaaatccaattgagggcctgcatagacaaatcagaaaatttaccaaaaccaagggctcatttaccagcataagtgccttgtacaaacaggtatattgtgctataaaaaaggtggaagagaaatggacaatgtctgtacaaaattgggcattaaccgtgtctcaacttgatattttctttccgaacagattgaaaattgagttgaattaaaaatgcggtttgacacagtttacagaacactcccctttgcctaattgggctttaactatgtctcaacttgatatcttctttcccaacagattgaaaattgagttgaactaaaaatgcggcttgacacacttttttgaacattcccgacgtttccacagatgagcccttaccactgctttcagtagtgcattgtttgttttgccttctggctcaattactgtgcatttctttcctttcttttttattggtataaattccaccttatcctctaaactcacctctattccatcctctctcaccattactccctttattaactttttcactacttctttttg</t>
  </si>
  <si>
    <t>&gt;1086406_1088611_2205_IS256</t>
  </si>
  <si>
    <t>agatgggtaatatatggtaatgtttctgagcccacaacaattcctccagaatggcatatatggctgcattatactaataatgaagtaccagttaataataacaaaagaaaaactcctaatttaacaggtacgaaaggtgcatactacccaaatcaaaaggtgaaaaactactatgaaagctggaatcctaataattaaagatgcgaaggtcaaatatacttgaaataattgctggatcatttgtattaattttcactatttttcttgtcttcttcgctattaataagctatcttacataaagagaaattataaggattgctataaaatacatggcctttttactgatgctaacggtgtaggggttggtgatagtgtcaagatctctggtgtagaaatcggaagcataactggtgtatcacttgacaaagctacctacatagcacgaatcgatatgtgcataagcagagacataaagttgccaattgatagctcagctctaatcgctagtagtggagttgttggtagtaaatttgttaatatattacctggtgcagatcctaaattaatttcacacggtggtaaaatagcgcatactcaagctgaagcaaatatgggtggaatagtggataaaattattggcatgtttacaaagtgagaataagaacacataagccaacttggcctatgtacaattaagggatttttctatcaatagcttgaagttgttcagcgtttgaattatcaagatttctgctaggttttacattcctaataatctcaacaaatgcttgtactttcagtataggagtgttttttttacgtacttagggaagtgttaaataaactgtatcaaaccgagaagtaataataaaatagaaacaaaaaatggaggtttgacaatgagtcaagcaaacagaactaccggtttggtagactataaagaattagaaacaaatatcttatcgtctatacgagaaggaagaccattgacggaaagagatggtgcattaacaccgtttgtaaaaaggctactggaatcgagtctggaaggtgaaataaaaaatcacttgtcggctaaaagcgaagaaaataaccgaagaaattgaagaaattcaaagactttacggacaagtgtaggttcatttgagttattgacaccaagggatagggaaggaagctttgagccacaagtaatcagaaaaaggcaaacaaccgaacttgaagcaaaggttttaagtatatgccagtggcatggtatatagagatatagcgtcgcatgtagaaaagatataaaatatctgtagcagagatatcaagtattactgataaattattgcctgtaatcaatgagtggcgtagtcgtccactgcaatcagtgtatccaatagtgtttatgttttttaaggtcaaagaagacaggcattgcgtaagtaaatacatgtagaatatattagcagaatgaaaggaaagaagttttaggtttttatatagcagaaagtgagggagctaacttttggctagggatgttaaatgacttaaaagagaaaggagtagaagatatcctgattgtatgtgtagatgggctaaaagctttcctacagcaataaacagtgtatttcctaaagcagaaatacaactatgtattgtacatcagataagaaattcactgaaatatgcatcgagcaaagatgtgaaaattttcatgaatgatttgaaaaaaatataccgtgctgcaagtagagaaactgccgaaaattatttgcttgagctagaggaaaaatggtgagaaaaatatatagctcttctcataatagtggaaacaggataaaatagagacttagggtaataagaaggtaaaagtgccagtagcatacagttatgacttagggaaaaaagccatgaaggagagagtaaaacagcagtagcaaagaggttcaaaatcggtagagtgacattgtacaaatgggagaaaaggcggaaagaaacaggaatcgaagaaactgggaaatagaggctataatcataaaatcaccgattggaatgcgtttgtagaatttataaaaaagcacggcggtaaaacacaatcagaggtggccaaactctggggcaatataagtcgtcaaacgattcatagagctctaaaaaaatttggatttacacgcaaaaaaagatttatggatatgaagaaagaaacgaagaaaaacga</t>
  </si>
  <si>
    <t>&gt;1122669_1117193_5476_ISNCY</t>
  </si>
  <si>
    <t>ttattccccatctgaatctggcggtaacgtgggtataggctttgctataccatctaatctagctatttcaattattgacacattaaaaagtggtaaaaaaataaaacatggttggcttggcgtgcaagttcagcctataacaaaagaatttgctgaatccttgggtttaaaagatatcaaaggtgcattagttgcaagcgtagtaaagggcagtcctgcagagaaaggaggaatcaaagtaggtgatatactattagagtttgacggcaaaaaaattgatagaatgacgcaattacctcatatggtttcacgaactgagcccggaaagaaagtacaggttaagttacttagaaaaggtaaagaagtcaatatcaaggttgcaatcgaggaatctacaaatgatgattcaggtaataatcaagaagaaaataaatcaacatctagttatataagtggtttaaccgtttcaaatttgccaaaagaactaaaaaacaatgcacccacaaagggtgtagtagttactagtgtagatagtagtagtaattctacactacgtgttattaagaaaggtgatataattattcaactagatggaatcgatattgaaaatactaatgattttcaaaaacaaattgattcagcagtaaaaaaagacggcaaagattcagtaatgctgcttatttaccgcaacggcaatcaatttttcacctcaatcaaattgaagaagtagctatttatctagctggtcatgaaaaattgcttgacaaatttaactagcttctttatcctgagggtaagggtgtttctgtagattaataaaatttgtccctatactgaaaacctttccaacgaggttatggaagaactagatttcagtatcaagcactggaacgatatcatccataagatgaaagagctggagtggtaagaagttcgataatacaaagcatttttatgctcagttgtaaaaaaacaactttctttcacaagttaatttataactaaattagtgtaaaatataattatatttactgatcatcagtattaatcaataattaatacccataaattaattatatctaatcgcaaagggaggtggagatgcgttttaaactagaaaaggaagatattccacaaaaagattgtaataatagaactggtcgtaggatacctgcacaaataagattaaataacaaaacaacatttagcctgcctagtgtatcttacattattcaggatgacgctactggtcagcgttttgaaatttgggatttcaagcatgacgtgggaagtatattaaacgacttatctcaagggctacaactaaagctagaaagcgtaagaaatgattacaaattcgctttagttactacctctgatcaaccttattattattactatgatggcaaagatactatgataaatactattgatcgtatacctcatggttacacaaatggtttctatgttaacgcatataatcgtgaaagctgtagtatttattatgaattgctagaaaacaggaaggttttaatagatccaaaagacataattagtagcgaaaatgtcagtcttattttggaagatcttaaaagttcacctgataaaagactcaaaataaaaataggagactatttgtttaaagaatcaagaaatatatacaaattatataggagcgctcaggtatataatttaactggtggaaaagttggcatattgaatgatatcctttcagcatttactcgtataagcaatacattccagttattcccttttcatgaaatggagagcttgaaagcacaagatacctatttcgcagtaaaaaagttaggcaatagttatgttggttgcatatcgtatgaaaatagcacatgcaaaaatttttataattttaaccctaattcttttgggtatgagcacgacaatagaccaggtccatatccttattattataacttagaaaattttgataactttttggaggttgatgtgaatattcaagaacatataaatttagaaacagaaattgaacttttaaaacgcagaatagacagattagaacgtactggtgtacaaggtcctaaaggtgagccaggtgaaaggggacaaaaaggtgatagaggcttcgatggagcgcctggtcctcaaggtaacaagggggatactggatcgtcaggtgcgcatggatcaaaaggtgatcaaggacctaaaggagaaaaagggaatcaaggcactaatggaataactccaagtattagtcaagttgttaccgaattttcttctaacagagcccatctatatcctttagcagcagctataatggaagaagatcagagtaattccatgggattttcagaaagaatagcacatctttttggtgagcgtgtaaagcgagaagattctttaaaagcgttagttaaaggcgtacaaggtcctccaggccaaaagggcgaaccaggtcgtaacggtcaacgggggttaaagggcgaacaaggtcccaaaggtaataagggtgaccgaggttttcctggtccagaaggttctaaaggaaatactggctcaaaaggtgagaagggagatgcctcaagtgctatagaaattgcaactgaattagttaccagtaaaaaagctgagctaggagaagcagttcttaacgcaaatggtatcacaggtgaaaatcttgcaactcagattgccggtaaaattaatcttaattcgcaggaacttgtgaataaaattgatgtagcaaaacttactgaaggagtagtaagtaaactttctttagaggaagcaaaaaacattataaaagatactgtgagtaagataacaagcgatgccacaaagaaaaataatcccgatcctatagccttccaaaaatatgaaaaatttgcagaaaagcttgctaaactacttgttgatagaagcagtatgagcgagatagaagctcacaatcttataaaaggtaaggtgagcgattgggcacttgctaagtatcttctgcttcatagtgatttaaataatcagccaaaggctctagaaatcgtgaagcaagaaatagacaaggaaaaattagttgagtatttgcttgagtatgccaaattaaaaggcgatgtgaatgcagcaaaaacaatagttgaaaatattgttcatcagttctttgacactcaaaaagtaggtgaattaggaagagcagtactagaagcaaaagatgatcaagataaaaaagtgctggtaaatgatccagtcttacgtgaaggaatagcagaagaattgagacaaaatccaggaaagataaaaggtcccaaaggagatactggttctaaaggtgataaaggagataccggaacagatggattgccaggtgcacaaggtcctaagggagagccaggcataaaaggtgagccaggcataaaaggtgagccaggcataaaaggtgagccaggtataaatggaacaaagggagatattggtcctaaaggattagacggagccatgggaataaaaggtgatatgggtgagaaaggagagataggttctaaaggtgacaaaggagaaccaggtgcgaatgggttgcaaggacctaagggagagataggtttgcaaggacctaaaggtcaagttggtagatctggtcttaagggtatgccaggtccacaaggtccaaaaggagataccggagctccaggtgcgaatggattgccaggttccaagggagaagatggaataggtgctacattagctgatcagtttttacgtgagataagaaaagcaaaaaatgaaactctggatgctaaaaaagcagcagaggcagctaaaaatgcttcagaaggttttgccaaacaagctaaagatacggaagataaggttaaaatactacacaatcaaacagtgaatcttacaggagaagctgaagattctgctgatcaagcacttcaatccgcagaaaatgcggaagcattgcatagtagcgtaagagatatgttttgtacaacaaatcctgcagatcaagtttgtagtgcacgcagaagaaggagggaaactaaaaaatcatcagtgacaagcggagcaagcagaccaacttcatttatatctcaagtaataaatttcttttaccctgcggtaggacaggacaaatataaagtaaaaaatgaaatagaggagcttaatcgagtgacaaaaataatagatgcagtagatattgtaaaaaaatttgaagaagtattaggagaaacagctgtgaaatgcggcatttcaaagaaaagtctaaattttaatccagtagaactgcagtcaaccattatcaataagtcattacttaatgatgaaaatcataatgagttgttgaagttcttgtgtgtagctgcgaaaaaatcattacctgattacaaacaaactagtaaatgtttggctactttcaaagatcatatggaaaaaagattaaatgagcagcaaagagctttcgttaatactgaaaaaatagtggcagataatgagcagccaaggagttttatgagttatgtctctcctcctagtagcctaagtgccattaatcagcaagttgttggttatttaaggtaatatcatggaaaaacatatatttaaaatggaggataaaaatccgctctataaaaaattgattaaacttcctgctgaatattatatattaaacaaaaatagtaaggttatcaattcacatattggtacaattaaagtagaggatattaatggtttgaagttaaagaagcagggagataaaatatctttatatgaaggaaacttacccctgcaggcagaaagatctgatgaaagtggaaactctattaaagaggatcttattgtagaacaagaagctataataagtacaaatagaaacaatattatagaaaagcttgaatcaaaacctatcttgatttcgctttacaacataaaagatagtcctaactttggcctcaaattgtctggtagagatataactggagtactcaattttatcaattttaacgatgaaaatgacccagtactacaaaaaattcaagaagaaaaaggtggactttattttacaatagaaggtgattatatctatatatcagatgaagaaggaaaatgtcttccagtatgtgaagatggtagttgctataagtatcaatacacaaaaaatgagcatgatatattagaaattagtgagatatcaacaataataaaaaacttaactaaaactgagcaatgcagtgcaccagctaaggcagggcagaattttactttgcaaaagggaaaagaattatcggataatatctatcaagcagatatcatgttaaacggtaagcttgtagctactttaccaaaaataggttactgcatgcttgatgaccaattggtcatacataatcacgttacagaagaagagataaaaattcctagaaactttcattatcttaaagtcgttaagtctagtaataatgatgattataaattaacatt</t>
  </si>
  <si>
    <t>&gt;269695_266301_3394_IS66_ssgr_ISBst12</t>
  </si>
  <si>
    <t>atggtcatgctattccatcaaaatgtgttgataaaatcgataactgctggcaaatacttgattatgagtcacagagactgatacataaagattatggacaaaaattagatgcagagcgttctcgtagatatgatattatactgcaattaatttacgacgaggcgagaaatagagggaaagtatatacaatcaatacattctgtgaggtatttgaaaataaagcaggtcttggtagtaaaaactccattcgtgaacgcattgatgttcttgctgcaaaaggttacattaagtttaacaggaatgataaaaatgctgaaagaagtaagtatgggatactttgtgttgaagatatggaaaagaaagttacaaaccaactaaataaggatattatagtatatgagaagattttaccaaccgattataaatcgccagaatatggcagtattatgccagttgaagattcaaacatttggctttactataattagatctcttctatatcatttacagtaataaggttacttacgaagtatattgattatttcagactccagaactcttcagtcttggcagaatctggtgcagtttatgagatctggtactttctggtagtaaaaaaatgctagattttcaatggtttaatggttgacagatttctgagctgtaatctggtttaggtggcaaaaagcttaggagtattgaggagttttgaccagtctccagtttccaaaatttcctattattatataataataatatagtagtatgactttaaaacatactactctgttcggttactaaccagtctacaataataagctatggatacgtataaagctctctttcaaaattatctgataaaagaaatgaaagacaatgctcagaaaaaacaaatgaaccgtaattgtatccgttcagaggtatggtaaggataaaaaagaattgacataacatatcaaagtaataataacagaaaatgttgatagtaaggtaaggctaaattgttgatcagtattgtagagttatgtaaaaacttagagcaaaaagtagcaaagcttgaagaaaaaaataaaatcttagaaatagagaatgctgaactaagagagagacttggcttgaactcaaggaattcatctttaccaagttcaaaagagctgtacaaaataaaaaaagacacaccagaagataagtcagagggtggcaggaagatagggggtcaagttggtcataaaggaaattatcggataaaaatggaagcagatgaagtaattagagtaagattacatgatacttgtgaatgtggtggagaaattgcagtatgcaacaaaccctatattcaccagaatgttgatctcccaaaaattaagccttacgtagtggaataccaactagaacatgggcgctgtcgtaaatgcggaaaaagaaggagtagcaaattaccagaaggagttacacctgatacctttggtcctagagctaagtcagtagttgcatcactaagtgggttttataagaattcaaagcgagaaatagcgaatattatgaaagacatctttaacatgagtataagtgttggtagtgtgtccaacagcgaagcaagggtctcatcaaaatgtaaagaagtctatgaacaaatagaggaagaaatgaaagcaagcgaaattttgcatattgatgaaatcagtcactacaacaaaggcaagttgggatggtgctggatgtttgccaacaataacgcaagtcttatgaagttagcagatacaagaggaatgaggtttttaaagaatagtgcattttgtgattacaaaaatcgtgtaattaccgacagatatgcagtttacaactacttcagtgatgaaaaacgacaaatttgttgggctcacttgttgagaaatttcgagaggttatctcatagctggaatagtgaagtaatgagacttggcaattgtttaaaagatgcagctaatggattatttgcattaaaaaatgctttgtcagaaaatgaaattagtatttcaaagttcactaagcaatctaaagagttgcgaagatttatgcagtactgcatgataaaaatatcttatatacttgaagcaaaaggagcttcacgaacggtaaagggtattataaaatccgagccaatgatgtggacatttttggatgacccaaagaatattccattaacgaataatcatgttgaacgacaaatacggcgttatgttgtctatcgtaagaattcatattttgcacagtcagagcgagggaatagattccttgagcggataatttctctgtatctcacttggagacaaaaaaaagttaaatccatttcaaaaccttttatctattgtctcttaagccgcacctctgaacggatacccgtaattgggttttaaagcgattctacaacctcagggtacaacataccaccaagacccaagttactcatatagggtagcttaaaactcgattatgaggtacttctaaagtatcttttaccttaaactttcacttactagaaagagccctgttcaattttattatgttttttattccttgtaaaatattttttcaaaaaagtgaacagtttttgtaatttcggtgaaacaagagctggttttggaggtcttattgaaatataacgacttttatctaaaattcttaagttgagtttttaggtaatctgtataaataatttgtagatgaagctaaaggaaaaaagttttgccataaacataagctacaaaaccctctcaataattcaagatggagacaaagatctaaatttatttatttacgtctctaattttatctcgtataatggagacaaagatttatattttgtgttttatgtctccattatttattggtagaaaaactgagttaaaacaactactggagcttacagaaaaaaatactgcatcttttgtagtagtcaaaggaaggcgtcgtataggaaaaagtcgtttaattcaagagtttggtaaatacttcgagcaatattactcctttataggtttgccaccagaaaagcatactacaatgtcctaccaacttaatgaattttctagacaagttgctagacaatttaatacatcttttgctaggtatgatgactggagcgatttactatgggcagttggtgaacgtctactatcaggaaaaacattattgctgtttgatgaaatttcttggatgggctcaaaagatccaacctttttaggcaaaataaaaaatttttgggatacgcagctaaaaaataataacaagttaattttcgttgtttgtggatcagcttcatcctggatcgagaaaaatatacttagcagcactggtttcgtagggagaatatcgttaactttaacactcggagaattatcactttctgattgcaat</t>
  </si>
  <si>
    <t>&gt;1077805_1080676_2871_IS982</t>
  </si>
  <si>
    <t>gctgattttttgctgccattttttggattatcaatgaatcttggtccaataaacaattggggtatagagttagaacatggccgcataattgtcgacccagctacacttagaaccagtagagatagaatatatgcaatcggagatatagctacttatccagacaaactaaaattgatactaaatggttttgctgagagcgccatggcttgttatcacatatacaaagtaattcacaattctccagttaattttcaatattcaacttcaaagggaattcatcgaaattaaagagtaaagagatccatgaacctgcatgcagttatctcaagcataagggaatacaaacgaaaaagattactttacaaatttccccaactcccttatcatatcaataagagtatttatccttgtttttaatctctgcagatttaacaacaaaattcagtaaaaaactcaggtatatattggcagattacataaaattatagcggctgcatgtctttttattttttctacattcagccaaaatgcgctttaaataagcgttagcacattattacaatgccaatttacattattatagggtcaaaactcgttacacggggattcttttgccttttttcttcatttggtgaatttcttaatacttgtaactaaagcttcaggccagcacttgatgctggaatccagaaatcttttgagcacaaaagttatgctaggttttgttggtaagaaaccagtgtcagctactcggatgacaccaaaggggcacttggatagaggctacttgaataacaccatcataaacctcagttatggattagaaaatagataaaagtataactaagaagagggaaacagggtaaactcgagtattttagtaataataagaggttacccatgaagaaagatattacagaactgtactgttgcgtcgaggatttttgtcgtgcggtagatgataattttgcaaataggttcttatcaaacggcaaaaaaccaaccagagtaccagaaatagcgcactcagaaattctaaccataatcctgttataccataaatcaccatgtaaaaacttcaaggctttttatctttgttatcttcagttattctatagatcagagttttcaaagctgccttcatatcacagatttattgccttaaagccgcgagttttgtggtatttagcattacttttgcaatggttctgtgaacaagcgaaaatgaccggcacttcctacatcgacacctctacgattgccgtttgccacaaaaaaaggatctctaggaataaagtttttaatcatctagcagaaattagtaagagtacgtatggttggttttttggcttcaagttgcacttagtgattaacgaaattggtgaaattcaagcacttaccctaaccaaaggtaacgttgatgacagaaaacctttaccaactctcactaaaagactgaccggacttttgtttggagataagggctatataaagaaagagctttttgagaaactcttcgatagaggcctaaagttagtcactaaagtaaaaaaaggtatgaaaaacgcactaatttcacttaaagagaagattttattaaggaaaaggtcgattattgagactgtttttgattccttgaaaaacaaatttgagattgagcatacaagacatagatcgccaacaaatttcctaattcatgttttttctgttctgatttcctactccatgcagtccaaaaagccttctatttctatgcctttctttatcggctaatccataactgaggtcataaggtgaaccagtgtcaaacactggaatgacaaggaaagggctacttggatgacaagaaaaaggacgctgatatgacaccaaagaggctgacaccaccataaagtaaattccactaacactataggagactaacatgaactttttaaaatttatcgaactatgctttcaaacggtgatgccgggatgtgagtataacaattatcagtatataaaaatcatagcagacaggcttgaagcagcaagtgttggtgaagtgaagcgaataatattcaatatgcctccgcgctcgatgaagtctatgtgcgtgagtgttgcatggcccgcatggatacttggtaatcagccaaccgcaagaataatagttgcaagctattctcagcggcttagcgaaaagcattcgcttgacaccaggtgcgtgatgcagtctagttggtatagagtgctatttccagaggtagaactatgcaaagaccagaacactaaatataaatttcaaacagtgcagagaggatgtaggattgcaacatctgttggtggaacactgactggtgaaggtggagattttatcgtcgtggatgatccactgagttcctctcaagctttgagcgagacgtttagaaaacgtgccacaaactggttcgatcagactctaataaccaggcttaatgacaggaaaaaaggagttatcgttgttgtaatgcacagactacatcaagaggatttgactgggcatcttctctccaaaccaagaaatatatggcatcatgtttgtttgccaatgatttctgaaaataaggaaattatctattcaatcaaaagatccattctcccttctcctgttcctattattcaagtaactacaaatgagtgcaaaagctcaacaggcgctacatcttcaaggattttatacttaaaaaaggaaggtcagctgctatatcccctagatgtaggagaaattgaaatgataaaggctgaacttgggagttacgcttttgctgctcaatatcaacaaaatcctctgccgctttcaagtggtataattaagcaagaatggttgaaacgctatagaaattttcctgaca</t>
  </si>
  <si>
    <t>&gt;1377171_1374815_2356_IS5_ssgr_IS1031</t>
  </si>
  <si>
    <t>taaatcagtttgccgaaaaggagataattttacagaaagtagagtattaactgaagggtcaaaaacagtgtttacaaatgggtatggtataggaagagttggagattcaatatcttgtggttctaaagtaatgagtggtagtaataatgttttttcaggataaaaataaaccatctgttatacttacaaaaagtaaggttatgaacatggatataactactagcctattaggagacgttagtaatttaatagatagagcaaagaatcatctttctgttcaattcaactctactctagtattgctaaactggcaaattggctccagaattgaccaagatattctaaagcacaaacgcgcagattatgggaagcaaatcatctcccaacttgcaaaagaacttcagattaaatatggacgtgggtttgatagagcgtcattatttcgtatggtgcaattttctaaattctttcctgatcaagagattgtcgcgacactgtcacaacaattgagttggtcacattttgtagaaattattgcaatttctgatgagctgaagcgtaattattatatagaaatgtgtcgtattgaaaggtggagtgttagaacctgtacatgatctcaagaaaggaataaactaagagataatgtatataagttaggatatatgaggagtgtatacccaagtgatataagtcgggaaagatttgagattatattaccagatctagaatcctgtagaaaaaaaacaaaaccaagaaaactggatttatatgagttattttgcggtgtactttatgtgctaaaaagtggctgtcagtggcgaatgctaccaaaagagtttccaaaatggcgcaattgttacgattacttcaagagatggagtaaaaaaccgaatgaagatagagaaagtgttctagaaattgtcttaaaaaaaattagttggagaggttcgtttcaacagtggtcggaatacaaaaacaagcttctgcatcattgatgctcaaagtgtaaaaaacaccgatattgctgaagaaaaaggttatgatgccggcaagaaaatttcaggaataaagcgtcatattgcagtagatacgcaaggtttgccacatgcaatttatattactacagctaatatcggagatcgtactgctgctgtagagatgatttgtaacgcaagaaaaaatctttccgaagttcaaaatatactagttgatgcaggttatacaggagaaaattttgcaactcaaataaaaacgactattggtgcaaccgttgaagtaataaaacgaagtgaattacatacctttgttgtattgccaaaaaggtgggttgtagagcgttcttttgcttggctggaaaagtgtagacggttatggaaaaattgcgagcgtaaactcaatactagcctacaaatggtcgttctagcttttactgccttgctcctcaaaagattatgaacaggctcttagaagacattggtacgaactccttaatctgtaaattacagtagtttatatttaaataataatcttcaactttttagcaaattaatctacctagaaacttctctcctaggatcagaagtccttcttaactcttcacgttctgtccatttgttgttagactcgcttattacttcaggatgcattaatccaccagatctagcaaaaacacctcggtctatagcttcaataaccgataaacctcccaataagcaattttgccctatcttttcataattttctattccttcattgcaatcttctattgcttcattataactgtctatttcatcgagtagaagtaggccttcttcactcacctctacttttatccaatttttattttcttcatgagggcataatctaacttctaattctcccaaactagtatagaaagttaatactatactgctgccttccgtaagatctgtgtaattccttatgccatcttcagttttaatttctacttcactattgccgatctttactatatttcttccacactttacatctccatgggttagtcctaaatcccttgttccatctgtaatctgcgcaacatctattatactgtcttctgaatattctaagtaaaaagtagcgttatccatttttgcacaatttaacttgccgttggtcgcattttttgcgattttcagaaatttatgagtatgatcaacacactgttcatgagcttttatcatattagctttatgctctttaaactccagttctatttcatcaataacgtttaaactattccagtcacttaaccttgctccttttgatattaatgtacatactatattgctagcaacttcatggtttttttctagttggccaattctttctagt</t>
  </si>
  <si>
    <t>&gt;1377607_1375275_2332_IS5_ssgr_IS1031</t>
  </si>
  <si>
    <t>cttttaacagattttcttccatggataacttctagagcaggagaggaaagaagctggctaccaccaagcataaatgaacaggtagtaatattgtcaccattgggagagttatcattaggagtagtactagctggaatatatcaacaaaagtactctgcaccagaaaataaaaaagaggtgagtagcttaacatttcaagatggaacaaagttgtcatacgataaagataaacatcatttagagattgaagtagtagacaaaataacactgaaagctggggaatcaagtatagaaatgacaaaaagtggaataaaattgaaggcagataaaataaaccttaattgatgaataaatcggttgtgcgagtaggagatcattgtgcagaagcaacatcacatttttgcattagcggcagtaataatgtttttgtgaatggtaaatcagtttgccgaaaaggagataattttacagaaagtagagtattaactgaagggtcaaaaacagtgtttacaaatgggtatggtataggaagagttggagattcaatatcttgtggttctaaagtaatgagtggtagtaataatgttttttcaggataaaaataaaccatctgttatacttacaaaaagtaaggttatgaacatggatataactactagcctattaggagacgttagtaatttaatagatagagcaaagaatcatctttctgttcaattcaactctactctagtattgctaaactggcaaattggctccagaattgaccaagatattctaaagcacaaacgcgcagattatgggaagcaaatcatctcccaacttgcaaaagaacttcagattaaatatggacgtgggtttgatagagcgtcattatttcgtatggtgcaattttctaaattctttcctgatcaagagattgtcgcgacactgtcacaacaattgagttggtcacattttgtagaaattattgcaatttctgatgagctgaagcgtaattattatatagaaatgtgtcgtattgaaaggtggagtgttagaacctgtacatgatctcaagaaaggaataaactaagagataatgtatataagttaggatatatgaggagtgtatacccaagtgatataagtcgggaaagatttgagattatattaccagatctagaatcctgtagaaaaaaaacaaaaccaagaaaactggatttatatgagttattttgcggtgtactttatgtgctaaaaagtggctgtcagtggcgaatgctaccaaaagagtttccaaaatggcgcaattgttacgattacttcaagagatggagtaaaaaaccgaatgaagatagagaaagtgttctagaaattgtcttaaaaaaaattagttggagaggttcgtttcaacagtggtcggaatacaaaaacaagcttctgcatcattgatgctcaaagtgtaaaaaacaccgatattgctgaagaaaaaggttatgatgccggcaagaaaatttcaggaataaagcgtcatattgcagtagatacgcaaggtttgccacatgcaatttatattactacagctaatatcggagatcgtactgctgctgtagagatgatttgtaacgcaagaaaaaatctttccgaagttcaaaatatactagttgatgcaggttatacaggagaaaattttgcaactcaaataaaaacgactattggtgcaaccgttgaagtaataaaacgaagtgaattacatacctttgttgtattgccaaaaaggtgggttgtagagcgttcttttgcttggctggaaaagtgtagacggttatggaaaaattgcgagcgtaaactcaatactagcctacaaatggtcgttctagcttttactgccttgctcctcaaaagattatgaacaggctcttagaagacattggtacgaactccttaatctgtaaattacagtagtttatatttaaataataatcttcaactttttagcaaattaatctacctagaaacttctctcctaggatcagaagtccttcttaactcttcacgttctgtccatttgttgttagactcgcttattacttcaggatgcattaatccaccagatctagcaaaaacacctcggtctatagcttcaataaccgataaacctcccaataagcaattttgccctatcttttcataattttctattccttcattgcaatcttctattgcttcattataactgtctatttcatcgagtagaagtaggccttcttcactcacctctacttttatccaatttttattttcttcatgagggcataatctaacttctaattctcccaaactagtatagaa</t>
  </si>
  <si>
    <t>&gt;565428_567750_2322_IS5_ssgr_IS1031</t>
  </si>
  <si>
    <t>ttgatcttcaaaatatttttgatccagagaaatgtattgcgcagttcgatactcagggtaataaaaattggacttatttctttcatacaaatcaagtaaggcttgatcatctggttcaggaacgtctgtaattgcatcctcagttattttaacaatatcaactactctagtttggtagcgatttttgtatatctgctcatcaacaccctcaccaaaagttaccggataattatctttaaataacgaagtcatgaacatcattgcaggcaggattttctctagtttttctatatattccttttctgttatatgcaggctatttagagtttgatggaatttattatggtcaaattctcctttatcgtcctgaaagtacttggtattttttatgtggcttttgatagattcttctccaacttttaatccaagttcgctaattaggttaaacaatagtttttgctctataagtgcgttaagtaaatcatatttcagcttttttacttgttctttacttacatcagatccagaaatttgctttttataattttgatatagtaatttatattcatctgatgttataacttcctttcctactttagctaattctttcctttcatcatcatttgataaaagattgccaatccccataaagattaataagcaaactaaaaggagaacgattgccttggtaaaaaaatttctaatactcattgtaaacttagttaactaacacttaaatttagaatagcaataatttaatatttgtaaatctattaataaattagctaatatatgtaatattgtagtgtattaaattgaatggaagcttatattaacctaagagcctgtaagtgatctctgaatatggtaagatgaggtatagttgacatgaggtaaagtatgaggaatacatatccaagtgacataagttgtgaaaaattcgaaaagattagactaattttagaaagcgtgcgaaagaaaacaaagccaagaagattaggtttatatgagttattttgtggtgtgctttatgtactaaaaagtggctgtcaatggcgaatgcttccaaaagagtttccaagatggcgaaatttttacgattacttcaagaaatggagtaaaaaaacgaatgaagatagagaaaatgttctagaaattgtctttaaaaaaattggttggagagaacagtggtcgaaataccaaaacaagcttctgcatcattgatgcccaaagtgtaaaaaataccgatcgcagttgatacacaaggtttgacacaagcaattcatataacaacggcagaaataactgatcgtagcagtgctttgacaatggttaaaaatgctaaagaaagtctctctgaagttaaaaacatactggttgatgcaggctacactggagaaaattttgcaacacagatgaaagtaactattggtgcaactgttgaggtgaagcacctttgctgtattgccaaaaagatgggttgttgagagatcttcttttgcctggttggaaaaatgtaggcgactttggaaaaattgcgagcgtaaatttaatactagcctacaaatttgcttttgcttctttcctcttcaaaagattatgaacaggttctaagagataagaaatataaaccaaaaagccattggatgacaaagttaatgcttttttagttttaatggtttatattttatttctataacagcaaaggaatattaaaatgggagatgttttttcgatgtcaatggaatcttctaaagacaataaagatagaaatgaacaatttctcatgcaagtagctgcttggttggttgataacactagcttaacttttgatcaaatagcacaatgttgcaagttatcccttgaaaaagtacaagacatagctgatgaggaaatagaagttgaaaagtatgaccctattatttctgaaataattactgaaaaagaaatcgataattgcaaaaaaaatccaaatcgtgtaccaaatttgattataaaaaatatgaaaaaaagggcaaagacgattagctttcttgcctttgcttccacagcaaggcgtagagataaacctaatgcgatttattatttggtaaaaaaatttcctatcttgaacaataatgtaatagctaagctagttggtacaacaaattacacagttgagcaggtaagagatagatctcatcataacatactcaatatcaaacctcaagatcctgtactacttggtttatgtagccaggaaaatttagaagcggaagtagaaaaagcgaaagtagaagaagagaagaaacaaagattaaaaaatataaataatagctattgat</t>
  </si>
  <si>
    <t>&gt;610736_613040_2304_IS5_ssgr_IS1031</t>
  </si>
  <si>
    <t>atagtgagacagtaatttcaacagtgttaaaatattaccaaaataagaagcaaaaaataaaaattgcagattttggcacaggcacaggctgtttgttgatctccgtacttagtgagtatgaatatgctattggagttggttttgaaaaaagcctggaagcatacaaaattacctaccagaacacaaagaaacataatcttctcaacagagctaaaatatttccaaattcgtggatagaatgcagagatttatttgatctcataataagcaatcctccatatattaaaagaagtaagttaaaagatctgcaagctgaagtgcaaaaagagccaagaattgctcttgatggcggtatcgatggattgagctgttacctgagtatttttccaatattgaaaaagtgccttaaaaaagatgggtttgcgatattggaaataggcgaagatcaaagcaatattgacaaaataatacccttatatggactggcttttcaggaatacgtatacgacttggctggaatgaaaagatgcattgttgtaaagcaagataaagaacatgactagtagaacgctagctttctaagaacctgttcataatctcaagaaagacataaagtaagaaatagagtgtataaattaggatatattaggagtgtatacccaagtgacataagtcgagagaagtttgagattatttcaccagatctggagtcttgtggaaaaaacaaaaccaagaaaacttgatttgtatgatatattttgcggagtgttgtacgccctaaaaagtggttatcagtggaggatgctaccaaaagagtttccaaaatggcgcaattgttatgattatttcaaaaatggagtgaaaaagtaaaaggaaataaaaaaaagtattttggagtgcatgttaaaaaaaatagttagtgtggtccgacaaaacaatgtttggaaagaaaaaatcagcttttgcataattgacactcagagtgtaaagaacgcagacactgatgaagaaaaaggctatgacgctggtaaaaaaatctcaggaataaaacgccatatcgcacaagatatagatgtttgctatttattcttaagcttgggagtgttaaatagcattttactttttttagtatgtagagattttctaggaattattctattgaattctatgatattattttttgtaacattgttatacataccataagagtgaactgacgaaatttgtaaaggagttttatggcttagctacatggtactaacactcaagtaaattttcatcaatgacgcaatttgctatgtctatatctcacatagcttacaacttgctttactccttttacttttcttgcaattgctattacagcttttaattccgccttattttgagctatacccatcaaataaacgactctatcaactgtattaacgctataattaattgatttaatatttctttttcccagaagcctcgtgcttatctctgctgttatcataccatctacagtaacatctagcatagaagtcattttaattggtgtgactcttatttcatttatcacttctttaatctctttttgctgccaagctattttctctgctgtgagttgcttttcatgattatcaacatttccaatgagtaatactcttccttcactcactttaacttttatagatgagaacagtccgtgttttaagagtcccttattgatttttattactatagttgtatcatcaataatgtttcccaaggatttatcttgcattgttattgctgtagccgctgcagttgctgttaccactataccacttacaagagtcgtacagccactctgtgtaatcagaaaaattgcgagtaagaagcttgctattaatctcattattaatttccagagtttagagctttaattaaagaatattaataagctttttttattgtgtaaatactataaattgaataagccttgaatatttctaagacagtacttatctcaataatgttagttaaagtaattcaggcttagattcatagtggagttaactagtattataagttcagtctgtggtactaaaatctaatctttaaattgcataagatgacagaagtggttatctataagttaatgaagggttcttgcggatatggcgaaattggtagacgtgccaggtttaggtcctggtgagcttgctcgtgggggttcaagtccctctatccgcacttaaagtcatgtaactcaggttttaagagaaaatttataatcactaagtacacttttgtttgtataagaacctgttcttaaggattgt</t>
  </si>
  <si>
    <t>&gt;21127_23608_2481_IS630</t>
  </si>
  <si>
    <t>aagaagggatagttccaggtggaggagttgcacttctttacgctgcatctgctcttgataagctaaaagcttcaagcgatgaagagcaaataggtatcaacattgtcaaaaaagttctcagtgctccaatcaaaagattggttaaaaatgctggtcttgaatctgctgttataattgactatttgattaagcagaatgataaagagcttatatacaacgttgaggctatgaactacgctaatgcatcaacagctggtgtaattgatccggcaaaagtagttcgtattgcttttgaaacggcagtgtctgtagcaagcgcacttattactactgaatctatgatagttgatctaccaaacaaagaagaaaatgcttcatcacctatgggtgcaggagcaatgggcggaatgggtggattctaagtaaacaagagccttggagcaacttgctccaaggtatctttctagttctaaaaagtcttacatttataaaggaaagaaatttgtgattttctatgcaaagccactactatttatatttgttacgtctctttaatattatatagctcttttcataatagtccaaacgaggtaaaataagtttttatagtagtgaaggtaagtatgccagcagcatatagttatgatttaagaaaaaaagcaatggaagtactagaagaaggggaaaggagagaaacagtggcagcaagatttaaaattggaaaaactacattatgggagtggcagcaaagaaaaaaagaaacaggagattttcagtcaaaaaaacttggaaatgtaggttataatcacaaaattaccgacaggaataaatttactgaatttgccaaaaaacatggtggaaaaactctatcggaaatggctaagctttggggcaatgttagtatcacaacgatccatcgagctcttaaaaaaattggactcacacgcaaaaaaagacatatggatacaaagaaaggaacgaagaaaaacgcgctgaatttttgaaaattatagcaacaaaagaacctcaaaacttagtatatatagatgagtctggcattgataacactgaggactacccttatggatattgccagaagggacagcgcttttatgctctaaaatctggtaaaaaaattcaacgaatcagtatgattgcagccttaaacggcagaaaaatagctgttccgttaacatttgaaggccactgtaatatggatatctttaataaatggtttgagcagttcctgacaccgattttggaacctggacaaactgttatccttgataatgctacttttcataagtctaataagattactgaacttgctaaaggagttggtgcagaaattttatatctaccgccttattctcccgattttaacaaaattgagcatcattggtttgctataaaaaacagagctaggaaaaacatccctctattcacatcttttcgtcatgctgttgattctgcttttctataagcttttcggactattatgaaaagagctataactgcttaaaaataaaaaaataatatatgaaagttataattgctagtatattactattagtataatattatattaataaatgatttatataatatttttattataatagatagaacttaaattattttcttcataaatagagtatttatgaaaatacgtatatactcaatcctacttttacttttttcttgcactcaattgtgcgctgaagaagaagttgcaaaatttgatctgctcattggtaaggtaaataaagcaaaccttaccattgaaggcgcaataaaggttacaataaaaccaggttggcatatatattacaaagaccctggagatttcggccttcctacttcctttgactgtcagggtaacatatcaaatatagatattcattggtctactcccaaggaacatgaagataaagttggggaagttacatttgttagtaacatatatgaagatatggtgttatttccctttaaaactaatatcattccaaatcaggaatatgttgatattaactttcatataaagtacgcaatatgtaaagataggtgtatccctaaaaatgccgagataaaaaccagtcaaccactaaaggattttatggattccgatatcaataaactcataaatgagtggtatgaaaaatagagctcccagcgagcaagtgatagttatacgatagcttaaaaatgttattcctgtccctgaattttccaataaagatctttccaaaaatttcgatcatgaagccttttggtccccaaaaggcttcatttcaatcaataacgaaaattataactttgaaagagctgcttgcttattaactcctgtagtgatttgtatgctttccacacttgttgaaggataaaatccttttattacttcagagccttctcgctttaaatatgacaatgcttcatataaaggcttcgcttcatattgtcttcctacttttacttctttattt</t>
  </si>
  <si>
    <t>&gt;199814_197554_2260_IS630</t>
  </si>
  <si>
    <t>ataaatgcctaattttattttttccaacgcctccttaattttttcttttctatcttttcggcgcttaattaattctccattttcactatcagaataaatactactatcttctagatcttgtttctccagttcagagagtattgattgtaactttaagctaaagtattccagttgttttacgttcatatattcttcattttctgaaggaacgtaatcttccggtaactttatttttattaatttttccatagcattatcaataaaatatattaaaacttatataacttgtaaacacaaaaaattatactaccctcaaagtaaacactataatttataataaacatttaaaatcctggtatgattagtttggtaaaaaaattagtaataaatgataataatcttacttatatagtatgtatttttattataatgttaagtttatcttcatatacacttgaaaacaacagtaaacaagaagtcatattaacattaacatggatatgtgctacatttgttttgcagatctctacaaataatttatttacatctgattatcatgatggaatattagagcaaatctttttacagccactctcttctaggctgatagttgcttataaaatcttcgctcactggttgttatttgggttaccgatttcagtgatttctttcatgttcagctttgcaattctaggcaataatattgaacattcaatagcagttggagtgtctttattatttaatacgctgataatcattaatatttcagctactggaaatgcattgatgattggtcgaaataacttagcatcaggagtgtcgcaaattcttgttttgccaatgataatgccaacttttgtatatttcaaattgctaactcaatttgaaaatttatccttgaatatttatacactactaatcaccatcttagtttttgtcattttaattgttaacagcactataactactcacatagcattaaaatttgctgtggagcaggattgaaaaaacttactagttatagcacttctcataatagtccaaaaaaggtaagatatggatttatagtagtgatggtaagcatgccagcagcatatagttatgacttaaggaaaaaggtaatggaagcattggatgaaggagagagtggagaaactgttgccaagagatttaagattggagaaacaactttatatgagtggaagaaaagacgtgagaaaacgggagattttcaatcaaaaaagcttggaagcgtggcataaaattaccgactggaatgcatttgccgaatttgcaaatgagcaaggtggcaaaactcagtcagagatgctggggcaatattagtagacaaacaattcatcgagcacttaaaaatataggattcacaagaaaaaaaagacctacggatataaagaaagaaatgaagaaaagcgagctcaattttcaaaggttatagcaacaaaagaacctaaagaattagtgtatatagatgagtctggcattgataacactgaacctatgggtattgccagaaaggacagcggttttatgccctaaaatctggaaagaaaactcaacgaattagcatggttgcagccttaagtggaagaaaaataattgctccgttaacctttaaaggccactgcaatatggatatctttaataaatggtttgagcagtttctgacaccgattttggaacctggacaaactgttatccttgataatgctacttttcataagtctaataagatttgctaaaggagttggtgcagaaattttatatcttcctccatattctccagatttcaacaaaattgagcattattggtttgctataaaaaacagaaccagaaaaaacattcctttattcaaatcttttcgtcatgctgtcgattcttctttcttatgacctttttggactattatgggaagggctatatttacttgtatctgcttagttaagggtgttaacttaagtagagatggagacattagacttcttgcatgaattacagcgtgtgaaaccattattggatttcagactggctggttatgcaagaaatctaatatctatcgaagagtcagaaacttttataacttacctttaatcaacctaacccatgcgtgccaatctctctcaccaagattgctttcgaaagacagaagatcctttacggcttttgagcaaatttcttcacttggaattgacaactccctattcattgctagcatcaggcattgagttttacaagcttgttct</t>
  </si>
  <si>
    <t>&gt;292401_294918_2517_IS630</t>
  </si>
  <si>
    <t>taaccaagctattgatcaagctttacagggaaataataactttggagagaaaggtgaaggtattataggttatatacgtggtcttcttagtgcaggcattggaaatgacactagacaacctcgaagaaatgaacaatactttgaagatcggagaagagatatttcacaattactccaaaatgatcctaacttaccttctcgccggagtgatttaattcaagctcatccaggaattcaacatgaaattgatccattactattacaatttttaggactccaatacccacagcgtggaggtggaggagcattacaattaggcggagaaagagtgatatcaattgattttggtaacccgcagtctgcattagataaaattgatggagtgagtagagtttataaccatagcaatagtagaggtagtaggtagaagttaataggtggatgaagttttctttactctatatttacgcattggttgtaatcggtcttctaggttgtttctgcatattttatcttactattacccacaaatataaatgtttgttgcgtagctcttaatggcataacttttgcttgaaataactgtttatatggtgcaatttacagcttttagttgctaaaattataactcttagtttaataattttaatccaataagctttcaggttaataaaattaaattatttgagtaaatacaatactatgtttttatttgtgggtaatagtaagatattttatggtggtgtttattaacaataatatagaagactattattaagactcttgtccgtaaagcaccttcatttgctcctctcatgagagtgatatttccttcaaatcagctagttttagatgctgaggttgtgtgccgtttaaaatggcttccttaattttgggtatcaaataatttaaacgtaataccaattcccactatgtaaagaacagatagacaataatgggaaagaagtgatactaaagtagataaaatagagaggtataaatggcattaaggtcaaaactgttagacgaaaaagttgtaaatttggcgaaagaaatgttaaaaaaggtcagaaataacgcatatgtttcaaaaaagttacaagcggtgatagcaggaaaagaaagtagtataagcgctgtggcaagaatatgtaaaatttcaaggactgctttgactgaatggataaagcatctaaaatttggtagagtagaaaaattattttccccttctcagcggcgaagaaaaagcaaattaaacaaaaatcaacgtgagcaaattgaaatatgggtagaaagaaatccaaatattactattaaggaagtgcaaataaaaatctcagaggaatttggcctaaacattagcaaatcaacagtgcatcgtgagatacaaaggatgaagttttcttacataacaccgaggccaattcaccataaacaagataaaaacaagcaagaagagtttaaaaaatacttcaataaaatagtcaattcccaccctgaaaaggaggtatttttttgatgaatcacgatttggaactcattcaaaaatcggacatggatggtttaaaaaaggggtcagaacgcaggttaaaatgaaaattggtagacaaaatttctatatctacagtgcggtaaatccaagaagtggtaagaaaattagcctacttgctccatatgtaaacactgattgtatgaatatatttctggagcagatgtcgaaagatttaggcacgaaaaaagcctttcttgtaatggattgtgcaggctggcatagatcaaaaagtttgaaaattcagaaaaacattaccattatatacttgcctccttattcaccagaactgaatcctgttgagaggttgtggcaatatatcaaacacaatactttacgcaacagagtctacgataccataggcttacttgaagatgttctgtgtaattttattgtcagtatttccagtgctactattaaacgagtttgtaatgtttcttatttgttcgattagtaatggaatttggtataagtattccaaactcagtaatacacccttcttttctcacaacatagcacttaggaaggttctgtcgcatctataaatcctggtatgtaacatttgtaggaaagtagaaaagaagtgatatgatcatctaaaaaaaagcaaagatgtttcgtattagttcaaaattattgccatatttcaaaggatttagcttttcagcagagataataatgttatctgtatatatgaaatgtagattctctttgagctatcgagatttggaagaaatgctgagtataaggggagcaaaatgctacgttacaaaggtgggttatcaccactgatagatgaagcggtaaggaaaaggaagaagcaggttggcagtagctggagagacctacgttaaattaaacggcaaatgggtttatctatacagagcactattggtaatactgtagactttctgttgtgtgctcgtagagacaagtctgcggcacttgcgttctttcgtaaagcctttag</t>
  </si>
  <si>
    <t>&gt;292993_295402_2409_IS630</t>
  </si>
  <si>
    <t>ggtgcaatttacagcttttagttgctaaaattataactcttagtttaataattttaatccaataagctttcaggttaataaaattaaattatttgagtaaatacaatactatgtttttatttgtgggtaatagtaagatattttatggtggtgtttattaacaataatatagaagactattattaagactcttgtccgtaaagcaccttcatttgctcctctcatgagagtgatatttccttcaaatcagctagttttagatgctgaggttgtgtgccgtttaaaatggcttccttaattttgggtatcaaataatttaaacgtaataccaattcccactatgtaaagaacagatagacaataatgggaaagaagtgatactaaagtagataaaatagagaggtataaatggcattaaggtcaaaactgttagacgaaaaagttgtaaatttggcgaaagaaatgttaaaaaaggtcagaaataacgcatatgtttcaaaaaagttacaagcggtgatagcaggaaaagaaagtagtataagcgctgtggcaagaatatgtaaaatttcaaggactgctttgactgaatggataaagcatctaaaatttggtagagtagaaaaattattttccccttctcagcggcgaagaaaaagcaaattaaacaaaaatcaacgtgagcaaattgaaatatgggtagaaagaaatccaaatattactattaaggaagtgcaaataaaaatctcagaggaatttggcctaaacattagcaaatcaacagtgcatcgtgagatacaaaggatgaagttttcttacataacaccgaggccaattcaccataaacaagataaaaacaagcaagaagagtttaaaaaatacttcaataaaatagtcaattcccaccctgaaaaggaggtatttttttgatgaatcacgatttggaactcattcaaaaatcggacatggatggtttaaaaaaggggtcagaacgcaggttaaaatgaaaattggtagacaaaatttctatatctacagtgcggtaaatccaagaagtggtaagaaaattagcctacttgctccatatgtaaacactgattgtatgaatatatttctggagcagatgtcgaaagatttaggcacgaaaaaagcctttcttgtaatggattgtgcaggctggcatagatcaaaaagtttgaaaattcagaaaaacattaccattatatacttgcctccttattcaccagaactgaatcctgttgagaggttgtggcaatatatcaaacacaatactttacgcaacagagtctacgataccataggcttacttgaagatgttctgtgtaattttattgtcagtatttccagtgctactattaaacgagtttgtaatgtttcttatttgttcgattagtaatggaatttggtataagtattccaaactcagtaatacacccttcttttctcacaacatagcacttaggaaggttctgtcgcatctataaatcctggtatgtaacatttgtaggaaagtagaaaagaagtgatatgatcatctaaaaaaaagcaaagatgtttcgtattagttcaaaattattgccatatttcaaaggatttagcttttcagcagagataataatgttatctgtatatatgaaatgtagattctctttgagctatcgagatttggaagaaatgctgagtataaggggagcaaaatgctacgttacaaaggtgggttatcaccactgatagatgaagcggtaaggaaaaggaagaagcaggttggcagtagctggagagacctacgttaaattaaacggcaaatgggtttatctatacagagcactattggtaatactgtagactttctgttgtgtgctcgtagagacaagtctgcggcacttgcgttctttcgtaaagcctttagagagaataaccttcctgagaaagtagtaattgataaaagcggcagtaatactgctgctcttgatgatttgaatacagaaatttctgaagattgtagaatcatggtttttcaaataaaatatctaaataatattgtcgaacaagatcatagatttatcaaaaaacgaataaagccaatgcttggttttaagagcttccactccgcaaagattgggagtgttaaataaactgtgtcaaaccgcatttttagttcaactcaattttcaatctgccaggaaagaaaacatcaagttgagagatagttaatgcccaatcatgtacaggcatcgtcgacttttcctctaccttctttatagcacaatatacctgcttatacaaggcatttatgctggtaaatgagcctttggtcttagtgaatttcctaatttgcctatgtagcccctctatgggattggtggtgtagattatcctcctaactggaccag</t>
  </si>
  <si>
    <t>&gt;1284461_1281514_2947_IS110</t>
  </si>
  <si>
    <t>atgtattcatcggactctctgcaaaggatgtgctcagcgaagagatgttaaaaagcatgggtaaagacccgatcatttttgctcttgctaatcctgatccagaaataaggcctgagtttgcaaagtctgtaaggccagatgcaataattgcaactggtaggtcagactataacaaccaagtcaataacgtaatggggtttccttatatattcagaggagcacttgatgtacatgcaacgacaataaatgaagaaatgaaaattgcagctgcagatgcaatagcgaagcttgcccgtgagccagtgccaaatgagatatctgcagcctatggcggtcgtaaaatgagctatggacgtgaatatataatacctactccatttgatccaagattaatttctatggtatctcctgctgttgcaaaagctgccgttacctcaggtgtggcaagaaaggaaatagaggactggaatgagtatgcaagtcaattaaaatctcgcctcgctaaggctctcagcacgctcaatttattgtcttcacatacgtaattggataaatttaaaagcgataaaccaatccaaactctaagccatatatgccaaacctattggtaattgttgtagttgttgattgcatacgtgcagtttcatcaacttcattgcttttaccagcaggaatatatttttcgccagctagtatctttgctactggcagaatacctttaaattcgttaccaagaataccaaaatagcgtaaaccagcaaacgcttgagtgtttgttgtaagtggataattaacaccaagctttgcttggtaagccaaagcatatctggtttttcctaaaaatttaaccttagttacacctgcaccaactccaaaatattgtaagtcaaaaatatgatataaaggaaataagagggaaagataaccctactcactataggaatagggttatcacgggcgtgtgcgaccggcagaatattggtattacaaccgtgtccatcaaggtacactagcccatctctcgatacgtttgaatagttgtgtgggacatgtatatgcacccgtttacaatcttaaattaattaaactatcgaggttataatgattacatcttatcaaaattttattggcattgatatcgggaaatttaaaaatgttgttgcagttcacgaacagaagaatactgtaggatttgacaataatacttctggctggcaacaattgtttcaaaagttttcagatatcctacctaattctttagtaactttagaaaatacaggaaagtatgagcttggtttattacattttcttgttgacaaaaatattgccacacatcgagctaatacccgtaaagtaaaaagctttatcttgtctcacggaactttagcaaagtctgataaatcagatgcaagagctcttgctcaatatggatttgaacgccacagcactatctctctatttgtacccacttttgaaaatcaatcaaccttggttgcactttgtcaacgtcgtgatgacattacgcaaatgagagctcaggaaaaatgtagactggcagcacctgaaaatgaccatataaaagaaagttgtcaaaaaactatcgaattctttaatattcaaatagatgaactcaataatactatacaaaaaattattgatgaaagccgtgagttacaacaacgtcaaaaaatcctaaaaacagttcctggaataggtccaaagttatctcaagattttctctgtttaatgccagagcttggttacttaagcaggagagaagttgcaagccttgctggggttgcaccttatccaaaagaaagtggtaaaactattggataccgaagaataacaggtggtagaagcaatgttcgtgcaaaactttttacatctgccatggctgctgcaaagtccaaatctgtacttggtgccttttattctaagcttgttgaaagtggtaagaagaagatggtagctataacagctctaatgcgtaaaattatagtaattgctaacgcaaggcttaaagaagcaattaatttgaatatttaaaatttacatagcagtaattgaaatgaatattgtgaataagcacgtccgcacaaacttaaagtgcttattcacaatagcttaaacggaaattgttgcagcagctgtttgatatagaattctgtttctatgacaaacgggtttttattatctatatggttgggtaaagttgcaaaattatacaaataaaaaatttaaaaaacatagttgatggaatgcagagcatttctccgacgttaaaatcattatacacattgatcattccagccaaattattaaaaccttcatttttcatcttaaatgcagctttgaactttacttgaacattaggcggcttttcttgaatttcaatatcaacttttccacttctccaaggtgatttacgttctgttccaacagaaacatcatcattacgacgaagttcaatatatcttgcttttcctttatctgagtaatcttcatcatctaagttagtctgagaatatagaacttcaagatcaactctcatatttttgaatacatatcctattgaagcaccacctgcaagtcctggaacgtatttaggactatatccagcctcaatcctctcctcctcattaaagctaaaaacaccttccgttacattttcacctccatcttcttttccttttagagaacctattgcattgaaaaatgctccaaaatagttagcttgaatataaaaattctttaaattatttatttcactatcataagataagcacctaaatgaaaaagtgagcaaagttagtaggtatgtaaatttaaatcttttattcgccatataaacctcacataatttcacttttatgctaacatacttctattttttatgtagcaattttttattgcgctcagttgttttagatttagaataagagtatt</t>
  </si>
  <si>
    <t>[3 / 0 / 0 / 5]</t>
  </si>
  <si>
    <t>IS3_ssgr_IS150</t>
  </si>
  <si>
    <t>[0 / 17 / 0 / 0]</t>
  </si>
  <si>
    <t>[16 / 19 / 0 / 0]</t>
  </si>
  <si>
    <t>[5 / 9 / 0 / 5]</t>
  </si>
  <si>
    <t>[ 125 ] ORFs related to IS(s) were found in this replicon</t>
  </si>
  <si>
    <t>[ 31 ]  Putative complete ORF(s)</t>
  </si>
  <si>
    <t>[ 66 ]  Putative partial ORF(s)</t>
  </si>
  <si>
    <t>[ 28 ]  Uncategorized ORF(complete/partial/pseudogene)</t>
  </si>
  <si>
    <t>Predicted IS(s) number: [ 124 ]</t>
  </si>
  <si>
    <t>Different IS(s): [ 47 ]</t>
  </si>
  <si>
    <t>&gt;1200523_1202806_2283_IS4_ssgr_IS4</t>
  </si>
  <si>
    <t>catttttactttgccttgcatatcatgatattgccagctttttattcagattagattatctccttctcctattcgcaatgcaccatattctaagtccttaaattccggggagttcataaattttgcaggagtgatcacacttttttctggacactgtacataataaaatttattatctctttctactacaattcctttttttttgtcattttcaatactatcacttacaatttgttttagacgtgacaaatattcgccgcgttctttcagtatatcttctggcaataatctccgaacttcttggctcacatcagtgcctgttgaaactagattaaacatttctaacataagaggccgtagtttttcttttccagtctcagtaacatttttatcttgctccatgaggtggtataagatcagtatcgaataatctattattgatgacttttttctccttggaatacatcaacactaaacatgaccttgtgcttttttgcatcgtctatagatttttgaagtctctttgctatgttttcgatagcttcatcattaggtaagtgttcaggcaatggcgtcaacttaaggaaaaatatcagcgatagtatataaaatttctctctaaattttttatcattaaattatccaaagagtgcaagggacagcacttttgtttctattttattgcaacaaaaaagtttaaaatgtgtcttttttaggtgaggcatgcaaaaaggaaaagatcttatcttacaaattaaaaatgcaatatactcgaaaacttttcagaaaatccattgtgttgagttttacacgaacaagaaaacttcctttttcgacagtattttctatgattttaaagttagttaaaaaaagtttgggaatagaatgtgaacttatggagccattgacatgtaccctcaaagcaagctttttctaaagcaaggtataagatttgccatacaggctttcaagaatctaagcatccaaacagcctatcaggatgaacctgagttggagaggctatagacttattgcagcagatggttctggtatgagattacccagctctggggaaattgtatccgagtttgaaccaaatggaacaacaggcaccattggcaatttgtttgttgatttgtgtacttcattgatttgcagtgctcgtcttgcagcttggaatataggtgaacaaacgttggcggcagagcaattacccgaagttatcactcaaatgcgtttattaaatcaagagaaattattatttatctatgatcgtcttcagtaaaattcattcagcagcattataatttggaagtagattttatttttcgcttgcaaaaaagaaattatagtaagctatgggaacgctggcgaattagattttgattttatattagaaaatgaaaagctaaaaaataaaatgaaaggacagaaagtaagagttatagtactgacattagccaactgagaaacagagtttttgaccgagactttggagcaaagcttatgtgttaaggtggcacatagaggagtgctataaacgactcaaagtaggagcagagttagagaatttttctggagaggctgtattacaagaattttgggcaaacttggtcatgtgcaatatattatcgcttcatatgtgtgatgcacaagggccttggaacccagatcaaattactgataccaattcccactgcacaataaacggatagataacaatggaaaaaaagccatactattgcctttctttctcactccacaattaaataactctacaatatcgcttatttgattcactaataatgagaattggtatgagtatcgtttaaatttttcagttttatttggtgtaatgaggcagaaactctatcaggtacttattgcgccaaaaaactttcaagccctttttaagtatacgcgctaaagttaaaatccgaccgggacagccgcaataaagtagataagcctaaacgccatcatgtctttaggagagtttgctaatgaaagttcttaagttgacgccattggctgaacggatacggaatgacaccatccttttttctggattccagactggaatgacacctctggacacttccgtcgtaaaggaaccagtgtcagctactcggatgacaccttttttctacttagtttgggttatgcaagaagtctaatgaagtgaaaataaatttatttaccaaaatagagttgccttggtctacagatcttagtttctttatcatttatcatttcataccactgagtaacccaaccagtggttc</t>
  </si>
  <si>
    <t>&gt;1317519_1319799_2280_IS4_ssgr_IS4</t>
  </si>
  <si>
    <t>aattggacattctcaacttgactcctgcagattaaaaattaagttgtatccgttcaggcaatggcgtcaacttaaggaaaaatatcagcgatagtgtataaaatttctctccaaattttttatcattaaattatccaaagagtgcaagggacagcacttttgtttctgttttatttcaacaaagaagtctaaaatgtgtcctttttaggtgaaatatgcaaaaaggaaaaaaccttattctacaaattaaaaatataatatactcgaaaacttttcagaaaatccattgtgttgagttttacacgaacaagaaaacttcctttttcgacagtattttctatgattttaaagttagttaaaaaaagtttgggaatagaatgtgaacttatggagccattgacatgtaccctcaaagcaagctttttctaaagcaagatataagatttgccatacaggctttcaagaatttaagcatccaaacagcctatcaggatgaacctgagttggagaggctatagacttattgcagcagatggttctggtatgagattacccagctctggggaaattgtatccgagtttgaaccaaatggaacaacaggcaccattggcaatttgtttgttgatttgtgtacttcgctgatttgcagtgctcgtcttgcagcttggaatataggtgaacaaacgttggcggcagagcaattacccgaagttatcactcaaatgcgtttattaaatcaagagaaattattatttatctatgatcgtcttcagtaaaattcattcagcagcattataatttggaagtagattttatttttcgcttgcaaaaaagaaattatagtaagctatgggaacgctggcgaattagattttgattttatattagaaaatgaaaagctaaaaaataaaatgaaaggacagaaagtaagagttatagtgctgacattagccaactgagaaacagagtttttgaccgagactttggagcaaagcttatgtgttaaggtggcacatagaggagtgctataaacgactcaaagtaggagcagagttagagaatttttctggagaggctgtattacaagaattttgggcaaacttggtcatgtgcaatatattatcgcttcatatatgtgatgcacaagggccttggaacccagatcaaattactgagtatcgtttaaatttttcagttttatttagtgtaatgagacagaaactctatcaggtacttattgcgccaaaaaactttcaagccctttttaagtatacgcgctaaagttaaaatccgaccgggacagccgcaataaagtagataagcctaaacgccatcatgtctttaggagagtttgctaatgaaagttcttaagttgacgccattggctgaacggatacgatttatttcagtgcatgagctggtccttttcgggttttagcgctgtgtacataactgcacgaacgtctagtttaggggtaagaaaaattagggcccgcaaattaatccaaacacataagtgtagtgttaccaccaaatgctgtagtgttaacacttacaactttttctgtagaaaaacgctgtaaataatgaggaccaccagcttttggcccagtgccagatagtcctctaccaccaaatggttgtatcccaactgctgcacctatctggttacggttgatgtagacatttccaactgatatttttttacttatagtgtcaatttgactttgtatacgactctgcaaagaaaacgtaagcccatatccagtactatttatatcacttataacttcatttaattgtgacttgttaaaacgtatgatatgtaaaataggaccaaatacttcttgctttaattgcgaaattttttgtatctcataaatatatggaggaaagaaataaccattatgagaatttgtatccatgggtactttaaataacagatttgaatcttcgtcctctgacattttttgcgtatgttgagttagcatatcgatagatgctttgtcaattattggaccaatatcagtactaagttgtattgggtcaccaatcttgagttcttgcgctgcaccgcatatcatttttatctgcttctctgctatgtcctcttgaataaacagcactctaagtgcagaacagcgttgaccactgctacgaaacgcagaaagcaaagcatccatagccacttgctctaaaagagcagagctatcaactatcatagcattgagccctcctgtttcagcaataagtggcacaataggaccatccctatttgcaa</t>
  </si>
  <si>
    <t>&gt;1402164_1404666_2502_IS4_ssgr_IS4</t>
  </si>
  <si>
    <t>tttcctggatcccagtgtctg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g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tatttgtcataaatccttaattatttctgactttttagttcagtttttaaccattctttccttaacttaatggcagtgaacctcgtcatcccgctacttgttagcgggatctcttgttagcggctgagataccgcgaatgaatcgcggtatgacggttcgcggcggtatggacgtaggaaaacctttcttgggttagctatagagactctcatctttagcgagcttcaaggtaattggttgctatttgcgaaaatattcgcataatttaagtaacattacttaataaaaattaactatggagcttaataagattgcagcatcgattttactttctgggctaatcattatgatagttagtaatgtagttgatatgctttacagtccagaagaatataagattgaacaccaaacgatagtagctgctggcagcaatgagttccagcaaaaaatcgagcaagtggcgcttgatattggagcgctcatgcagaatgctagctttgagaaaggtaaatcagcagcaaaaaaatgtatagcctgccatagttttgagaaaggtggaatgaataaagtaggaccaaacttatggaacatagttggaaataaaaaggcccatcttggtaactcattcaattactcaaaagcagtgcttgaaagaggtggaaaatgggggtatgaggagctatttgcctttttaaagaacccaaaagcctatataaaaggtacacgtatggcatttgcaggtatttccaatccacaagaaattgcagatctagttagttatttgcatcaattgagtgatagcccggttgctttgccaaagtagtatggattattgtaaattgtttgatggaaata</t>
  </si>
  <si>
    <t>&gt;1401484_1403863_2379_IS4_ssgr_IS4</t>
  </si>
  <si>
    <t>ttagtgctgagcaagtattaacgatttacagagtaaggtggcaaattgagttattatttaaattgtataaaagccatatcaggcttgataagctaaaaggaaagccatgcagagtattatgtgaactatatgctaaattgtgcgcaattcttatatttcacggcatagttggttgcacagaagtgaaaaagaatacagaacttagcttaacaaaggcatttattgagctaaaaaggcgggttagagagttatttttagtattaaccaaaattaatagtttaaaagcatttcttaaaaaactcactataacttggtcgcgattttcattaaaagacaaacgtagaagggctagagtatccactttaacctctctaaatttgctcacaatctcttaacttgacgcgtatggaaggggctactgccgtcttggatggaaaccagtgtcagaactagttaaccatggggcttcttttgcctttttttccatttggtaaatttcttaaatatttatggctaacatgaagctaagtacgaactttgttaaacataacaaatggtgccattccagtgctcctttttttgtcatcccagtgcttgacactgggatccagttttccatataatctcatcgaaaatgttgtaaccactttctgtgctagtttgcttgcttacaagcaaactttcctggatcccagtgtctg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g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tatttgtcataaatccttaattatttctgactttttagttcagtttttaacca</t>
  </si>
  <si>
    <t>&gt;397831_400861_3030_ISL3</t>
  </si>
  <si>
    <t>attgcaaaaaaacaagattttcaataggttgcttataatcctaactatagttagcctttcataagtagcgatgcaacaaagccatcccagtgtcaagcactgggatgacaccatttgttgtaaactcacttttactctatggttatactaccttgctgctattctgaacggatacagtgggcttattaaattatagaattactttagctatagaataaaatctagtgttacttcacgccaaatgtggtggtgctgagtaggcaagccggtcaatgggctacatttatatactgcacgcattgcattatctgctatcgacctgaaaagtggattatttcgataggaatcactgtctgctacatccgccataattatctcgccttgactggatagcaataagttaatttttatattaaaattttctttgtaagctatgctttcaggaatgctccagcattttgtgagcttgtctcttatagagttaataatttctgttacaactaattcatcctttttgctctcaacgcttttttcgtttcctatttcattttttgcccctctaacatcccttcttagttttttctctacacttttttttctttttggaattggaatgaattctttaccctcgttaataatgacttcttcttgcatttcgataatttgcctcggttgtgctacaacagtgtgctcaactatttcttttttcctttgtggtataggaacagctaacgtatcattcgtttgggcttttgttgaagataacgaaaaaagcaaaaaacaacataaagacaaaaaaagaatataattcgaatagaaaaaacgcatatgttaagcagcttgttttactggtttaaagctaatattgcacgtaaagtcaatatattttagttgatggacgagtttgaagtcaataaggaatcccttcaaagctgaaggcaagcggaagattgtcttctcgacagacaaaggaattgtataatggattaaaaggaaccgtatgacaaaaattatagcaaaagaatatacagaatttttagagcaattgaaggatcatattgcaacaaaccgttataaagcagcacttgcagtaaatagtaagcttattttgctttaccaccatattggtacagagatcctaaaacgccaaaaagaacatacctggggagctaaggtaattgatcaattaagtaaggatttgagaagtacatttccagaaatgaaaggctttagcatgagaaatctgaagtatatgcgtaagtttgccgaagaatatcctgatgttgaatttgtgcaggagcctcttgcacaattaacttggtatcacaatatcactcttttggaaaaaatagaaagtcatgaaataagattattttatgtaaaaaaagctattgaacatggctggtcacgtaacattatggtgatgcagatagaacttggactacataaacgtcaaggaaaagcaataactaattttaaagaaaaattaccatctccacaatccgatctagcacattacacattaaaagatccgtatatttttgattttttaagtataggtaaggatgctcatgaaagagaagtagaaaaaggactcgtagggcatatggaaaaatttctgttagaactcggtgaaggatttgcatttgttggtagacaatttcatttagatgttggtaataaagacttttatattgatttattattctatcatttaaagttacgttgcttcgtagtgattgaactaaaagataaggattttaagccggaatatgctggtaaaatgaatttttatctttctgcagttgatgatttactgaagcactcgacagatcaaccttctatagggttaatcttatgtaaatctaaagacgatgtacttgctaaatatacactccgagacatgaacaagccaatagggctagcagaatatcgaataactgaaaatctaccagagaacataaaaacagctttaccgacgatagaagaattagaagctgaattatccaaaatttcagacgaggaaaagtaatgttactaaaatcattcaaacaattatttagcaaaccaaaagctcagtatgaaatgcatcaggctcaggaagaagagtggcagccaataacttactctctcatagccttgaaactttggaagcaaacagtaacggagtaagtgatttttatggattacacgctctaggtgcactatcctatatatcatacggtcaatacactctaaatgagatggaaagatgaaggcatcattatagctgctaaaaaatacggcgataaaaacttaattctttctctgtttacaaaaaatcatggaaagcgcaggggattaactaagctaacaaacaatagcaattataagtttcagataagtaatctattacatgcagaatggagtgctaagttacctgaaaatctaggtttttttaagtgcgaattaatcgaatctccattccatcatttctttcaagataggttaaaaagcattactattgtttctttctcctctattttagaaaaagtgcttccagaaagtgaaccctgtgccatgctgtatgacaattttcgatatttcatcgatgtaattaaacacaacaatcagtcttggcaaagccattatcttaacttagagcttctgcttcttacgcaattgggattcaagttagacttatccaaatgcgctgtaacaggtgttaaggaaaatttacaatttatttctccaaaaactggtagagcagtgtcaaaaaaagtaggagattattatgcagataaactcctaccttttccacaaatgttacatgatgtatacaataataacctacaaaacagctactcattccaagaatttcagttaggactgaaagtcacaggatattttttaaataagtatctatttttgcagttaaacgtgaaatttccagagctgagaaacctcatgttgtcgctttaatcttagcagtcctacgtcataccgcgattcattcgcggtatctcttagcatagatccagctaacaagtagc</t>
  </si>
  <si>
    <t>&gt;697402_699994_2592_IS4_ssgr_IS50</t>
  </si>
  <si>
    <t>agccacgatattttctgtcagtgctattttccttgctgtgtgttgttgtatatactaattcctgtactgtctatagcaatttcgatatcttccatattattttctgcaatcatttatcttaatattaagtttcttttgatgcttgtgaatagctgcaaatctcttcctatttgttgcaaatacccttttataaacccgactgtttgtcttaaaccaattctaaagaaactgacgattatatgcaccaaaatcacaactttatcactataaatatagttgccgccctgcatttttggacaattctcgtaccaattttctatggcgtcattgatataacaaaaaatgcttcctctttcttggagaaatttgttatattcatggcagttactgactctcattttttgtggcatattttttcttcaacagttaaatggctatttataatgaattttgtcagtaactgccagttcttttcgcttgagcgatgcaacaaagcccactgggatccagtttcaccttgtgatggtgtcatgaaagtagctgacactggtttccatccaagacggtgtcattccttactattacccacaaatataaatggactaaaaagtaaaatattacaatattaaagtttgcaaatattgagggtgtaaaatggcaagtaaaagtagtgaatgggctaaaaatgaatttggagataaaaggttaactgagcgattagtaaagattgctgatatgtttgacaaaattacctgaaagttagattaatcaagcatgtgaaagttggtcagaagcaaaaacagcataacgtttttttcaaaatgagaatgtaaaagaaagtgatattttagctacacatattaataagacggttgagagaacaaaagctcacaagagggttcttgtcattcaagataccagttacattgtatataataaccataaaaaaacaagcggattagcaaatttgtccagttatgatactgcaaaaggtattataatgcatacagctcttgccgttagtatagaaggtttggtactagggatactagatcaaaaagtttattcaagacctgaagaaactgagaaccttaaaaaaaagagcgatcgcattgaagataaagaaagcgtaaagtggttggaaactttaagaaaaacaaataatattattgatccaactcaaactgagactataactgtatgcgatagagaagcagatatatatgacttttttgagcttgcacataatcttaattcggcagtgctagttagagcatgcagagatagagcagtaaatagaaaatctcgatatcctgaaaaaggtgagcagaagttatgggcatttattaaatcctctcattgtgcaggtacggtagaagttgaagttcctgtaaaagataataagccaaaaagaacagcacgtttggaagttagatttggaaagtttatgatgaatccatctaagaataatattaggcataagacggaagaactacctaaattaccactttatgcagtttatgttgttgagaaaactccccttcccttaaaaaaaaccgctagaatggatgctattaacgaatctttcagttaatactttcgatgaagctgttgaaaaaattagttggtatcaactatgttttttaaaaatttttttatttgtgtaattttgcaaattatatgggcaataaaaacccgtttgtcatagaaatagaattttatatcaaacagctaccacagcaatttctgcttaagctaatgaatatgtgctttaagtctgtgtggacgcacatattcattagccaatttcagttaccgttgtgaagatttttaagtatgcaaattaattgcttctttaagtcttgtattagcaattactataattttacgcattagggctgttatagccaccatcttcttcttaccactttcaacaagcttagaataaaaggcgccaagtatagattttgaccttgtagcagccatagcggctgtaaagagctttgaacgaacgttacttctaccacctgtaatccttcggtaaccaacagctttaccactttcttttggatgcggtgcaactccggcaagacttgctacttcttttctatttaagtaaccaagctctggcattaaacacaaaaaatcttgtgataacttttccaggaactgttttaagaattttttggcgttgttgtaattcgcggctttcatcaataatcttttgtatagtatcattgagttcgtttatttgactatcgaaaaactcaatggtcttttgacagctttcttttatatgatcattttccggtgcttcaagtctgcatttttcttgagttctcatttgcgtaatatcatcacgacgttgacaaagtgcagccaaagttgattgttctgtagaggtaggtacaaatagagagatagttctatggcgttcaaatccatattgagcaagagctcttgcatctagactttgctaaagttccgtgagataaaataaagctttttactttacgagtattagctcgatgcacggcaatatttttgtcggtaagaaaatgtgataagccaagctcatatttccctgtattttc</t>
  </si>
  <si>
    <t>&gt;699469_701656_2187_IS4_ssgr_IS50</t>
  </si>
  <si>
    <t>tggatgcggtgcaactccggcaagacttgctacttcttttctatttaagtaaccaagctctggcattaaacacaaaaaatcttgtgataacttttccaggaactgttttaagaattttttggcgttgttgtaattcgcggctttcatcaataatcttttgtatagtatcattgagttcgtttatttgactatcgaaaaactcaatggtcttttgacagctttcttttatatgatcattttccggtgcttcaagtctgcatttttcttgagttctcatttgcgtaatatcatcacgacgttgacaaagtgcagccaaagttgattgttctgtagaggtaggtacaaatagagagatagttctatggcgttcaaatccatattgagcaagagctcttgcatctagactttgctaaagttccgtgagataaaataaagctttttactttacgagtattagctcgatgcacggcaatatttttgtcggtaagaaaatgtgataagccaagctcatatttccctgtattttctaaagtcactaaagcattaggtagaatatctgaaaactcttgaaataattgttgccaaccagaagcattattatcaaattcgacagcattcttctgtttgtgaattgcaacgatatttttaaattttccgatgtcaatgccaataaaattttgataagatgtaaccataataaacctcgatagttttagttaatttaagattgtaaacgggtgcatatatatgtcccaagcaactattcaaacgtatcgagagatagggctagcgtaccttgataccaacggttgtaataccaatttcctttcggtcgcgcacgcccgctattcctagtgagcagggttatctttctctcttatctcttttatatcacgtttttaacttacaattgccttagatggaaaatagagatattacataaaattttaaatccggtctcaaagttgaagaatgtaggcttggaatagcagaaagactaatgagatatctaacagttatgagtattattgcttggaggatcttctttattacatcaattgcaagagctaacccaacattaccatgtactaccttattagctgaagaagaatggaaagttttatacgttaaaatacacagaaaaccatgtccaagtgtagttcccaacataaaagaagctgtttcatgaacttggaggccatttagcaagaaaaaatgacccaaaaccaggaccaattactctttggaaaggatataaacgtctctttgatttagcagaaggatggcgacttgctcacgaacctcatatttgtgggtaatagtaagatttgatatgctgccaacacttatgttcaaattaaaaatgtcatttatgatactagccacttcacgctttgagtttttgtaaaattcgctgagtgctgcaattatagacttaacccttggaccaaatgtatctggcgtaacaccttctggtaacttgctactttttctttttctgcatctccaacaacgaccatgttccaattactacataaggcctaatttccggaagatcaactttttggtgaacataaggtttttcgcatattacaagctctcctccgcattcgcaaatattaggcaactctatttttactactttatccgcttccattgtggcatgaaaatttcctttatgcccaacctgatcgccaacattcctttcgctttttggcttgtccttttttattttgtatagctcttttgagctgggcagggatgagttttttgaatttaaaccgagcctttcctttaattcagcgttctctatctttaaagctttattttctgcttttaagttttctatctctgctttcagtttttctattttttgctgtaaatttttgcaaagttctcaaaggtttaccacattacctcacttttgctctatgattatctttattatcttgctttgtctaccttattctaccactccgctgaacggatacaatttactaaacagaaaaaaaggcaaaagaaaccctagggtagctagttattcactatccattttttaagttggcgttttttaatgttttaaatagcgcatttcagcttatattaggtaaaaacctagaaattttataaagaaataaggtgcacatagtgcaaaaaattaagcatgatttacgccaaatacattaagt</t>
  </si>
  <si>
    <t>&gt;985345_987667_2322_IS4_ssgr_IS50</t>
  </si>
  <si>
    <t>aaattcatctctaccgagctctaaagaattgtacaaaacaaaaaaggacaagccaaaaagcgaaaggaatgttggcgatcaggttgggcataaaggaaattttcatgccacaatggaagcggataaagtagtaaaaatagagttgcctaatatttgcgaatgcggaggagagcttgtaatatgcgaaaaaccttatgttcaccaaaaagttgatcttccggaaattaggccttatgtagtaattggaacatggtcgttgttggagatgcagaaaaagaaaaagtagcaagttaccagaaggtgttacgccagatacatttggtccaagggttaagtctataattgcagcactcagcggattttacaaaaactcaaagcgtgaagtggctagtatcataaatgacatttttaatttgaacataagtgttggcagcatatcaaatcttactattacccacaaatataaatgtacttataaataaagtattacaatattaaagtttgcaaatattgagggtataaaaatggcaaacgagagtaatgaatgggctaaaaatgaatttggagatgctgtacttggagataaaagattaactgaccgattagtaaagattgctgatagtttgataagtttacctgaaagctcaattaatgaggcatgcggaagttggtcagaagcaaaagcagcataacgtttttttcaaaatgagaacgtaaaagaagtcgatattctagcttcacacattgataaaacagtt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tatgtgacagagaagcagatatgcatgatttttttgaacttgcacataatcttaactcagcaattttagtaagagctctccacaacagaaatgtaaataaaaaattcatgcataccaggaacaagcaaaaattatggtcatttatccaaggcctcccttgcgctggaaaagtagaagttgaaatccctgctagagataacaagcaaaaaaggacagcgtttttagaaattagattcggaaaatttatcacatgaaggccatataaaatgtaaagaaggtcacataaaatataaaccgacagagtctacaacttcacgcaattcatgttgttgaaaaaaactctcctcccgaagcaagtcctctagagtggatgcttttttccggtcagtacttttgaagaagctgttgaaaaagttagttggtattgtttgagatggaaaatagagatattgcataagattttaaaatctggtctcaaagttgaggaatgtagacttggaacagcagaaagattaatgaggtatttaacagtcatgagcattattgcttggagaattttctttattacatcaattgcaagaactaacccaacattactatgtactgccttattagctgaggaagaatggaaagttttatatgttaaaatacacaggaaaccatgtccaaatatagcccctactataaaagaagccgtttcgtgaacttggaggtcatttagcaagaaaaagcgacccaaaaccaggaccaattactctttggaaagggtggagacgtctctttgatctagcagaaggatggagacttgctcatgaacctcatatttgtgggtaatagtaaggtttctaagggagggagtagtagtaatactgcttccttacctgaccagtttgctcgtgataaaggttttgagaaacgagctcaactatatgctgctaaggcttactcaaggcaagctgataaatctggtaagtacattgatttaaagaaggttttctttattgctatctctaattgtaatttatttcctgataagcttgattatatatccagccacactataagagatgagaaaacctatgagcatgacttaaaagattttcaatttgtatttattgaactacctaaatttcctaagaataaggaagaacagctagaaagcatagtggatcgttggttatttttcttcagtgcgacccggaaagccgtggttttgtgatggttaaattccatcttccctagacatcggggata</t>
  </si>
  <si>
    <t>&gt;426286_429226_2940_IS5_ssgr_IS903</t>
  </si>
  <si>
    <t>aggcagtaatgccagttacgatgtagttgaggttcctggtacatttgagataccagctacaattctttttgcagtcaagagtgggcatactaattatgatggttatttagctcttgggtgcgtaattcgcggtgaaaccgatcattatcaatatgtttgtaaaggagtaattgaaggcttaaatgaggttgttatgcattatgcaataccccttggtatgggtgtaattaccgctgacagcaaagataaagcactagttagagctgataaaaacaaaaagaacgttggtggccatgcagcctcaactgttttgcgtatgatagatttacacaataaattaaaataatggaggaaaaaccagtagataaaaagtggcgcataaaaagaagcacggcaagatttcttgctgtacaaattgcttattcaaatattttcgtaggttacaacaaaagcacttttaaactggaaaattgtgagcttaaggactacataaataagttgaaagatatatttgaatgtgaagaatttgaacatcagttcttagaaaacttgttatataaggttataaaaagcagtgaagaatatgataaaataatagagtcttatttacacccaagttggtccctttcacggttaaatcttataagcttatctattttgcgtgttgcaatatgtgagttagctaattgtgatacgccagttccagttgtcattaatgaatatactaacattgcatctgatttacttgataaaccaagcgaaattggttttattaatgggttattggataaggcaaaagatgcagttaaattaaataaaaatccttagcaattatagccagcaagcacaaggtgtcatccgagtagctgctgtatgaacattgtctaccagatcccagtgcttgacactggaatggctttgttgcatagcaactgaaaaaatctggtggctactgacaaaattcattataaaatagccatttaaccttgaaagaaaaaatatgccacaaaaaatgagggtcagtaaccatagcgaatataacaaatttctagaaaaaagaggaaatatttttcattatatcaacgaagccatagaaaagtggtacgagaatggtccaaaaataccaggtggcaacaatatttatagcgataaagttgtaattttggtgcacataataacttgtttatttagaataggcctgaggcaaacagttgggtttatagcaggataccttgagcaaattgggaaaaatttgcaagttatcagctattcacaatcatcaagaaggtttaagaaactcaatattaagatcaatgattgcagaattgataaaaataatatggaagatatcgaaattgctatagacagtacaggaattagtatatacaacaacactcctggtcatagcaaagaaaatagcgaagatagaaagtatcgcagctatgaacagacaagaaaattgcatgtaatgttgaatacaaacagcaaaaaagccatagctgtgaaatacagtaacggtgtctactctgatcactatggagcttgtgatttgctaaaagaagtcgattttcagtatgtcataaaagtactatatgcagatagggcatgtgataggcacaagttttataagttgtgtaacgaatatgatataaagacaaaaattccaccaataaacaatgcggcagaacatccagaaatagattatatgtctgacaggaatgctgctattaggttaataaaattatacggtgaagatggcatgaaagaatggaaaaaagaagtaaattatgggaaaagatcttatattgaagggtttttctcaagattaaagcaaatattcggatttagttttaggaataaatctgagataaatcgagaaaaagaactaaatgctatttgcttaataaattcactgatattggtatggctaaatttgagatagttacatgaatttaccataaatcaccatctcataaagtgtgatgcaacaaagccatcccagtgtcagctacttggatgacaagaaagggagcactggaatgacattatctgttgtgcaatttaccttcaaaaatgaatgtttgtacagttatgtgtcaagcactgggatgacaagaaagagaacactggaatttttgtttcagcattagccatgcatctaaacagatacgttgccttgagaatcgcaacatccatgcagttatgcgcgtaacactaaaaatcaaaaaaaacaaagaggcagacttaatctacctcttttatttcacttggctatactgtctgttgttgagaagcaacttgttcaacaataagtgagcctaaataagtgttaacccctttagcaccatctttgtctaaacctaatgttttattccactttgtttcatttactgcctcgaacttaccttcatcgtttttctcttttagtgaacctatctcgaagagtaaagtattgcctagcgtattggtaagctgattaatatcaacaataatacggtagttcttgccttctaagctgaaggctatataatgtttacccttttctaccttaccttcttcatctttaacttggttattccttgccatttccttaaatgtgtcttttgttactagcaatgctgtttctttaccgttttttctatcgttattaacaacaatctttggagctctcaactcagatatttcattgtttttgctgatagcgtacattgctgaactaaccagtgcaacagcaacaattgctaatataccgattccaagtggtgtagctgcaaaagctgcaagtggagcaagcgtgcaagttgaagacacccaatatggtgctgaaagtgctactgctgcgcctatgacatacaaagaagtaagtgcaacaagtgcagtatttgttttgtggaattgaccacagtgatttttgaaagttagcataaacgacctcaaatatt</t>
  </si>
  <si>
    <t>&gt;246030_248325_2295_IS5_ssgr_IS903</t>
  </si>
  <si>
    <t>actagatgaatatgaagaccatggatggatgtttaaatttaaatataaagatacaactggtagtatatacctcaaggacctttcagaagcagagaaatttcaaattatacaacgtgtcaagaattctggactagatgaatatgaagatcgtgaatcaatgtttagttttaaatacaaaggcaccacttatagagcagaacacagagattatctttcagcagaagaagaaaaacttcaatttatcaaagacattaagaactctcatgaatcgctcgttagtgaatgtgatggattggggaatgagaatacaactttagtgatttacgttgatgaaaataaggagataagtcaaatgtattttcataatctagacaagaatatattcaaatggttagataagacacttataagcagaagtaaacctgaagaagatgtggatgacacagcaggaaaagagcctgaaccagaatcagccgaagaggatactcagcaacccagtaatttcttatccaatattttttcaacaattaaatccattattgattctatctcatcactcttttcatggttatttgggtcgaaagagaaagagtctaatcaacaatctgatgataatccttctttgtttaagctcgatgctaatgagttagatcacgaagttaagcctgatgccaatgagttaggtcacgatgttagagatcacttatcagacaattataaccattacaactcatctgatgggctaatgtaatatagctaatttacagtatctgttcagatgcatggctaatgtacaaatattgaaacaaaaattccagtgcccctgtgatgtcattccagtgcttgacactggaatccagcttttaatcgaaaatgttgtatagtacacaatcaaattttctggatcccagtgggctttgttgcatcgctcaagtgaaaagaactggcagttactgacaaaattcattataaatagccatttaactgttgaagaaaaaatatgccacaaaaaatgagagtcagtaactgccatgaatataacaaatttctccaagaaagaggaagcattttttgttatatcaatgacgccatagaaaattggtacgagaattgtccaaaaatgcagggcggcaactatatttatagtgataaagttgtgattttggtgcatataatcgtcagtttctttagaattggtttaagacaaacagtcgggtttataaaagggtatttgcaacaaataggaagagatttgcagctattcacaagcatcaaaagaaacttaatattaagataaatgattgcagaaaataatatggaagatatcgaaattgctatagacagtacaggaattagtatatacaacaacactcctgaaggaaaatagcactgacagaaaatatcgtggctatgagcaaacgagaaaattgcacgtaatgttgaatataaacaacaaaaaagccatagctgtaaaatacagtaacggctgatcactatggagcttgtgatttgctaaaagaagttgattttcagcatgccataaaagcactatatgcagatagagcatgtgataggcacaagttttataagttgtgtaacgaatatgatataaagacaaaaattccaccaataaacaatgcggcagaacatccagaaatagattatatgtctgacaggaatgctgctattaggttaataaaattatacggtgaagatggcatgaaagaatggaaaaaagaagtaaattatgggaaaagatcttatattgaagggtttttctcaagattaaagcaaatattcggatttagttttaggaataaatctgagataaatcgagaaaaagaactaaatgctatttgcttaataaattcactgatattggtatggctaaatttgagatagttacatgaatttaccataaatcaccatctcataaagtgtgatgcaacaaagcccactgggatccaggaattttattaagttagtaagcataaaagcagccattttatgttaaaatacaacgttttgatgattatgaaaaagctggattccagactggaatgacaccatttgttgtaaactcacttcttcttgatttgtagaacaataaaacagtaagctaaaagggaacttattactcaacaaaacaagacttaaaattttgtgcaatgctattgattatagctagatatgcatcttttccaggctctatgtctgatccaataggatcaagaactaccatttttgcgtcattagaaagggcgttaggctttatgctatcttcctgtgaatgagca</t>
  </si>
  <si>
    <t>&gt;1457900_1460192_2292_IS5_ssgr_IS903</t>
  </si>
  <si>
    <t>agcactctcggtgtagtagttacatctgtgagctgtgtatccaaaaggtttgtagccaatttttggctccacaattttttaccgtcttcattaaaagctattaactcaccatttgaaaatggtgctattattttatcattagaaattgctggcgatatggaatacaaacctcgaacctcattgatgccgttttgataagtccaaacgaagctgccatcttttatatcaaacacgtacagataattatcaatagtcaatactaccaatttattgtttattactgctgctttccctcttactggagctctcaattctttttcccactgaatctcgccggtttttgcatctattgtgtgtagaacgttatccactataaagaaaacgtttcctctgtgacgcaataggctcatgttactaattttttttctgtgtgagaggtgtaatttccaattcatagcctttgagttatcaatatcaaaggaatataaagcgccgtgcttgtctgataaaataacgctatcttctgtaagcactggagctacatatccttgagatagttttttatccactagacttattctctcgcttgccattgtgtaactgctacacaataacattatcatgacaattattactttcattatttattgaaaacaagattcattaatatacatcttaagaaccttaattacaacggaaatgttcttgctgcatgttaaaaacgttgatttatgaacgaaatattatattattatgtgagataatgtatactcttagaggtagtacacctcatccactatgcggcaacgtgcatagctgtacgaacattgagatataaaagtaatttataccaagaagaaagatgtcatccaaatagcctcttttcctgtcatcccagtgcttgacactgggatggctctgttgcatcgcaactgaaaaaatctggtggctactgacaaaattcattataaaatagccatttaaccgcttaaggaaaaatatgccacaaaaaatgagagttagtaactgccatgaatataacaaatttctagaaaaaagaggaaatatttttcgttacatcgataaagctatcgaaaattggtatgaaaatagtccaaaaatgcagggcggcaactatatttatagtgataaagttgtgattttagtgcatataatcgttaatctttttagaattggcttaagacaaacagtcgggtttataaaaggatatttgcaacaaataggaagagatttagcagttatcagctattcgcaagcttcaaaaaaaacttaatattaagatcaatgattgcagaattgataaaaataatatggaagatatcgaaattgccatagatagcacaagcatcagcatttataacaacacacagcaaggaaaatagcgctgacagaaaatatcgtggttatgaacagacaagaaaattgcatgtaatgttgaatataaacagcaaaaaagccatagctgcaaaatacagtaacggtctgatcactatggagcttgcgatttacttaaaggagttaattttcagcatgccataaaagcactatatgcagacagagcatatgacagacataaactctataaattgtgtgatgaatgcggcataaagacaaaaattcctccaaaaaaacaatgcagcagagcatccaaagtatggcagagagaaatgctgcaattagactaataaagtcatacagcgaagatggaatgaagaggtggaaaaggcaaacaaactacggaaaaagatcttatgtagaaagttttttctcgcgactgaaacaaacattcgggtttaattttcggaacaaatctgaaattaatcgtgggaaggaactgctactcaagtgttatttgcttaatcaatttactgacattggtatggctaaatttgaaatggctacatgaatttatcgtaaattaccaccgcatagttgtaacattgtaccatattacaatgttcgtacagttgtgtgcgcgaccgggggttttatactattctagaagtaacatacggaaaaggggggattcgaacccccgacatattttcatatgtgcacgctttccaagcgtgtgctttagaccactcagccacctttccatgcttattcataatattgaaaattgtactgctaaacaatataaaaacctggtatatagggttcaccacgaaaattcacagtattgttaaacttgcttctgcaagttggaaatgttttatcgcaacctgcgagtattgaatatttatctccagcaaaaatttggtatggaggcg</t>
  </si>
  <si>
    <t>&gt;1458575_1460825_2250_IS5_ssgr_IS903</t>
  </si>
  <si>
    <t>ttaagaaccttaattacaacggaaatgttcttgctgcatgttaaaaacgttgatttatgaacgaaatattatattattatgtgagataatgtatactcttagaggtagtacacctcatccactatgcggcaacgtgcatagctgtacgaacattgagatataaaagtaatttataccaagaagaaagatgtcatccaaatagcctcttttcctgtcatcccagtgcttgacactgggatggctctgttgcatcgcaactgaaaaaatctggtggctactgacaaaattcattataaaatagccatttaaccgcttaaggaaaaatatgccacaaaaaatgagagttagtaactgccatgaatataacaaatttctagaaaaaagaggaaatatttttcgttacatcgataaagctatcgaaaattggtatgaaaatagtccaaaaatgcagggcggcaactatatttatagtgataaagttgtgattttagtgcatataatcgttaatctttttagaattggcttaagacaaacagtcgggtttataaaaggatatttgcaacaaataggaagagatttagcagttatcagctattcgcaagcttcaaaaaaaacttaatattaagatcaatgattgcagaattgataaaaataatatggaagatatcgaaattgccatagatagcacaagcatcagcatttataacaacacacagcaaggaaaatagcgctgacagaaaatatcgtggttatgaacagacaagaaaattgcatgtaatgttgaatataaacagcaaaaaagccatagctgcaaaatacagtaacggtctgatcactatggagcttgcgatttacttaaaggagttaattttcagcatgccataaaagcactatatgcagacagagcatatgacagacataaactctataaattgtgtgatgaatgcggcataaagacaaaaattcctccaaaaaaacaatgcagcagagcatccaaagtatggcagagagaaatgctgcaattagactaataaagtcatacagcgaagatggaatgaagaggtggaaaaggcaaacaaactacggaaaaagatcttatgtagaaagttttttctcgcgactgaaacaaacattcgggtttaattttcggaacaaatctgaaattaatcgtgggaaggaactgctactcaagtgttatttgcttaatcaatttactgacattggtatggctaaatttgaaatggctacatgaatttatcgtaaattaccaccgcatagttgtaacattgtaccatattacaatgttcgtacagttgtgtgcgcgaccgggggttttatactattctagaagtaacatacggaaaaggggggattcgaacccccgacatattttcatatgtgcacgctttccaagcgtgtgctttagaccactcagccacctttccatgcttattcataatattgaaaattgtactgctaaacaatataaaaacctggtatatagggttcaccacgaaaattcacagtattgttaaacttgcttctgcaagttggaaatgttttatcgcaacctgcgagtattgaatatttatctccagcaaaaatttggtatggaggcgaagtaaacaacgtaactactttatttttatattcttttactacaccttcaaacgctattgagccaaagaattttactactccgtgcttataatattcatcactctcagttaaattcgtgtcttcaaatcttctttcgtctattactttagtgattgtacttattttactaaattttttagtatcggctttacatttatcatcgcaaaattgtgctctgcatgcaggagagtataattctgctatgcttctctcaagctttgctgaaagccctctaatttcaacaataaatcttccactacttaatgtcactttaccaaaaattcctgaatgtagattcattgttccctgggtcaagtctttataattcacaagaaatatttcaatatttgcaaagtcgtactttcctgataaaacatcttcttctttaatatcagcactatttaatatcccttcaatttctagattatcagttttcaaatcgctgtttaatattatactactggctgtaaatccacttgaagatttatagagtatattatcaatatttaaatcttcatcatagtcagtgaatcccattacttctccacctgcgagctttaatttccagcacgtagcggtggtaagtaattctc</t>
  </si>
  <si>
    <t>&gt;960438_962781_2343_IS3_ssgr_IS3</t>
  </si>
  <si>
    <t>aaaccaggaacttggatcaattgaatatggtaaaagaagtttagttggtcagagcatgttaattaacacttcaaaaatttatgcagctgctggaggagtaaatggtcattggacaaactatgcaaatttgcgcggtgatcataaaaaagatggtgaccctggatataatcaagacaaggtgttctgggtcaagcccaatatttatagcgattataatgaactcgaactagggttaaaacaatcatcaattaactacatctcccctgaaatctataactttcaactcggattcagttatgttccaggaaaaaataacttacagtacagcaatttaattgctgctggcctttcctataaaaacagcttgtcaaatgatataggttttactactgctttgactggtgaatttgcaagagaaaatttaactggttgctcagatggaacttctaaaaattatgaatgtcgcaatcaattactgcactggaattttggtttgaagctaaaattgttcgatcttgattgcattttttcgtatggtaatggtggtgaatctggtgagaggcgtaatcctgaaataaataatacgtattatatgaatgcaggtatcgcttaccattctgattcttacaaatcaagcttaacatattttagtagtggtagggatattgcaggcgaaggtacaaacgagttaacatcatatgctttaagccttgaaaattctctttttttaggtacttcatactatttcgatattgtaaaatttagtaccaaagaacctaaaatagaaaataacaactctggttatgtgctcttggctggactgaaattaagtttttaatattgcctccttccaacactcttttctgtcatccaaggtaaccgttcacacttaatttttcaatctcactcatggagaggccagtaaactgaccttacccagaaaaagtggagagaaagaaaagagtttttttgggtaaaataaaattttggaggattagaaatggtaagagaatatacggcagaattcaaattggaagctgttaagctggcaaatgaacaaagaaaggtaggtcaaacaattacaaaaatagcaagagatttaggaataaagggtggtttattaggaaaatggataaagaaacacaacgaaaaaaagtcagcggcaaatacatttccagatgtagcaccttatgacaaagagaggtttgatttacaaagcaagagtaacaagggaaagagacatttaaaaaaaagccctggccagtcaaaaagagtaaaatatttttttataaaagagtatagtaactgctataaagtacaggaattatgtaggattttctgctagtggctactataagtggaccacaagaaaaataagcagtagagaatcagcaaataaagagctactcgcagctattcaaaaaatatatcaagtttctaaatgtagatatggagctcctaaaattcatgctgaattgaaggctttgggtaaaagttgcaatttgaaaacggtgcaaagtattatgcagaaaaatgacatcagggctatactgagaagaaagtttaaaattaaaaaacaacaaacagataatagagctgtagctcccaatatactagatcaaaactttattgttgatcaaccaaataaagtatgggattacttacatcaaaaccaaggagggatggctatatttggcagcaataattctcacgtatggtagttaatgagtagtgcaataaataaacaattggttatgaactctttattaatggccattaataggcgtaaacctgttaaaaatctactgctgcacagtgaccaaggttcacaatatactgcgcaagggtatcaatatctcttagctgtaaagaatatagatgagtaataaaggctgttgttacgacaattctgttgcagaaagcttctttagctcattgaaaagagaaatacttattgatacttcacaacactctgctcaacaaactagaactgcaatatttgaatacatagaaattttttataacaaacaacgtcactattaactattgcattccagaacaatttgatgcatcattctttttgtaaaaaacattccacactttctctccactttttctgggtaaggtcaattttcattgcaccctatattgtccattccattagctttactacgctcgttacctcacgcagcataatggtctgttctaggctgttggctagactttgcctaagttggattttcaccaactgtattctaaacgcttacttggcgcacccataacaaaaatgcctgaaaaacgttaataattatatactattattaataattattcaaccatatttt</t>
  </si>
  <si>
    <t>&gt;437201_439421_2220_IS256</t>
  </si>
  <si>
    <t>aactccaataaaagaaaaattagaaaaatttgataatgaaatacgcgagctggaaaaagagagggtaggggcctatgaaggtttaaaggagcaaattggagcgctgatgaaccaaacttccagccttgctaatgccttgagaaagcctcacatcagaggaaagtggggtgaaatgcaactcaaaagggtggtagaaatggcgggaatgattgaatattgcgatttttttactcagccgtcagtggttgataaaaacgaggataatttattgcgtcctgatttaataatcaaaatgccatctggaaagcaaataataatagatgctaaagtgccgcttgattcttacatggatgctatatcacaaaatgatttgcaaatacaaaaggagaaattaaagaatcattccctggcaataaaaaaacacataaatgatttgggtaaaaaagagtattggaatcaatttgaaaatacgccagaacttgtggtgcttttcttaacaggggagggggtttttagcgcagcactggaatatgagcctgctttgatagagattggagtggaaaaaaaagtgatcattgcaacaccgatcactctaattgcgttgctgagagcaatagcgtatggatggaagcaagagatgatagctgaaaacgcaaagaaaatcagtgaactaggtcatattttatatgagcgcatttgcacaatgggtgaaaactttgataatttgcgcaggagcttaaaaagtgctgttgatcattataataaaactgctggctctcttgaagcaagggtgtttcctgctgctcgagaattcaataagcttggtatacatgcaaaaaataaaagtttaagtgctgcaaaggaattagagtctttaccacgcagtttacatactgaggagctgaaagtagattaggcatcttaacagggaatgttcaaaaaagtgtgtcaaaccaaaaaaaaagtaataaattgatataaaaaaaatggaggtttgacaatgagtcagaaagtagtaaacagaactaccggtttggtagattacaaagaactggaagcaaatatactgtcatcaataagggaaggcagaccattaacaggaagggatggagcatttacaccatttataaaaaagctgctggaggcaagtttggaaggtgaaatagaaaatcacttattagctgaaagtgaagagagggtttggttggaagaagtggagtagcgaatggatatacaaaacgctgggtctatattcagactatagaataaggtattacaaaccgaaagcatcaccagcacaatatgttataaactttggtaaagaatctgctaggaaagcgtagtgcggatgctgcgtttgacgaggcgggagctggaaacgttaacatgggaatttggattgaggcctattgtgaaaacaatggatcagccaccaaaccctaaagtaggcgcgccagttcttgaccctacatatttttttgaaggttaaatccagcttagggtcgagaaacttagataaagccatagccaaagtgtttaaaaatattaataattatacacacaattattcaaccatatttttgaagatagctatgccgccgcggtatctcttagccgctaacaagtagcgggatgacgattgttggtaaatctaagtcagtttagctataggcagcaattttctgtatttattttaaattgaaggaagctcaaatgaaagatcatgttttgctaaaaatcacagaatgcagtctaacagtgaacggttacgcttttgatcaaaaatgttgtatagtacacaatcaatttttctggatccaagtagtcaaggcactgcctttgtgtttgaggcaaaatcggctataacacttaacatactgcctttgcaaacaaatgttcgtacagttatgtgtcagctacttgcatgacgccattgcctgaacgggtaccaatgattacctatcaatctcaccaaaaactatatcgagtgagccaataattgctgcaacgtcagcaagcatgtgtccttttgccataaagtctaaggcttgtaaatgcgcaaagccaggtgctcttattcggcacctataaggtctattggtaccatctgaaactatatacactccaaactcaccttttggtgcctcaacaactgcgtaagcctcaccttctggtacgtgatatccttctgaatagagcttaaaatggtgaatcagagcttc</t>
  </si>
  <si>
    <t>&gt;363238_360276_2962_IS481</t>
  </si>
  <si>
    <t>ggcggtccatttgcaattctaccgatgaagggtggctatacttcttcgatagtttggacagaaaaatctgaaatttcaaaaatgctaatggatctgtctgaagaagaatttattatagagcttaaaaaaagatttggttcttatttaggagagataaaattagagggtgaaagaaaactttatcctttaagttttgttttcgcaaaaaagttatataagggtagagttttgcttatcggcgatgcagcacattcaattcatccagttgcaggtcaagggcttaatcttggaattagagatgtagaaagtattataaagcacgtagttgccgcaaaagcatctggtattgatgttggcagtagttatttattaaagaaaatttcacgtaacagatactttgataattttacaatggcgcttgcaactgatggattaaataggatgttttccaacagaatattctgcgctaaagcactaagaaatcttggcttgattgcagttgaaaattcaaatttcctcaaaaaacgcttcattcggcatgctatgggatttatataaatcactattttatagctaatgcaagtcaggtttcccacggcataccgccgcggtatcttggccgctaacacgtagcgggatgacgaatgtatctgttcagcagttgtgttaaaagtcaatagaaaaattgatgtagctgtggataagtacttttatctgtataaacgtgcttatccacagctatactggctcttagatagaaacagacagagagttatattcctcagtaaaaaccctgtcatctctgactaaagagttagcaagaataagcaatttcctcatggcagcagtggaagcaattttatatggctttttatattgactatataatctagtaaagaaaggtttgatataggaattagggggggaggggggggatgtatggtcccagagtgtgatggtatgataaaatatgagaaaacaataccatcaaaggaggaattatgggacaaatattacatgggtgcgccaaaacaacagagacaattcgtagagcaatacaaaatagtaaagagagcatagcaaaactctccaggtactataaccttaatccaaaaactatcattaaatggagaaaacggtcttttgccaaagacgctgatatgggtccgaagcatgcaagatcaactgttttaactttagaagaggaggctgtaattgttgcatttcgtaagcatactctattgccattagatgattgtctctacgctttgcaaacctcaatcccacacttgactcgctctagtctacatcgttgcttacagaggcacagcattagcagactaccagatgttgatggcgaagttaaaccaaaaaagaaattcaaacaatatcctataggctatttccatattgatattgcagaagtcagaacagaagaaggaaagttatatttgtttgttgcaatagatagaacatccaaatttacgtatgttgagttgcataaaagtgctacaaaacctatagctgctgagtttctacgtaatttgattaaaattttaccatataaaatccacactattttgacagataacagtgtacaatttaccaaccaaaaacgccataaatacgcttttcaacatatatttgatagagcttgtgaagaaaatgacattgaacaccgtctaacaaaagttagccatccttggacaaatgggcaagttgagcgtatgaacaaaactttaaagaatgccactgttaagaagtattactatcagtctcaccagcaactcaaagagcatctttatgactttgttatggcctacaattatgctaaaagactcaaaactcttaagggtcttacaccttttgagtttatatctttacagtggacaaaatctcctgaattgttcatactaaatccacaccatcacactctgggaccatacacttcctgtgtttcgtaatattatacaatcaaattgataaaagctgtattatctccttgcagcattaagtgtatattttttgctattttttccactaagggagtaacattatcaaaatttgaaaattttgataacacataatctgctaagcttctttgatcttcaggtctacccactccaaatctcaagcgccaataatcgttgccaataaaactatctatggatttaagtccattatgtccagcagaactaccacctttctttacttttattcttccaagttccaaatcagcgtcatcgtgtatgacaacgatattatctagcgataatttgtaaaagtttcgtatttttgcaacagggatgcctgaattattcataaatgaataaggctttattaacataattttattatcattaattatgccagaggttatcagataatcggcttttttagagaacgaatggaaattccaatatttgcaaattgtatcaactacgatgaagccgatattatgatgagttaactcatattgactaccagggttaccaagcccaactatcaggtgcactattcctctgtttctgcttgaggttcttcaacgtcactatcggcagcagaaattgtaacaatggtaaaattttcttcttcatgagctacaaacttaacaccttctggtaattttacatcattgatatgtatagattggccaatcattttaccggataaatcaacttcaataacctgaggtattttatcaggagagcatttaacagcaatagaacgacacaaaacattaagcactccacctaatttgattcctggagctttactttcattcacaaatgatagaggtatgtctattttaatttcactgcctttatcaacaaactgaaaatcaacatgttgcacagtatcctttactacatgcaattggatatcgcgaacaagagcatattcctttttgcccgaaatattcagctctatcaaatgtgcagaaagagagcctgacttatattg</t>
  </si>
  <si>
    <t>&gt;22295_19188_3107_IS3_ssgr_IS150</t>
  </si>
  <si>
    <t>tacaaggatatgaaagcggagagattaggcttgtagttgataggttatataaattagcagaagtactatcggttgatatgtcgtatttttttaccaaagcctctgaagacttacatgataaggccttccatagcgatgtaggcagcgaagaaatatcaaggctagtgagggaatatagaaaaattgaggatgaaactctgcgtgacattgttcatttagtgattaaggctcttgctaatacaggctttaaagcataaattctctccttgagtcgttgaagaaaacttaaactttcattttcttcatcattttgcttttctttcactttgatgcgtgtagttataccctacacaaagtataatgttttaaaaataaaaacctgcaccataaaatattgagatttagaatattaacttataaagtcttttcggcagttttagcgagggtttattagcaaggatgttggaggttagcaatgactatatctgaaggtgtaatacagcgtataaggcataatgataagaacgcgatagggggatgattttttggtcaaggtggctgtgcaccatccagctaagtttgatagcttagaagtaacaaaatttttagtaaataataaaggtgtaagttttaacgctaaaactaatgacgaaaacaagcctattcatattgcagctgatttttgaaatatcgatattgtaaaattttctcttaataagggagtagaagttggtacaaaaggtaaaaacaattggactcctttgcattatgctaccaataaaggatatctaggaattgtaaagcttctaatagaaaagcaacaacaagaatcatttattaataattctaatattaataactctaaaactacagatcagtctactatgctgccaaggaaggccatttaccatctgtagaatttctcatagaatataatgcaccccataaactagaccaaaaaaaaatggttgatccgagtaggaaagtaaaggggtaaaagtatggcaacaaaaaaatatgaaccagagttaaaagcaaagatagctttggaagcaataaaaaatcaaagaagcacagctgagatatgtagtgaatataaaataccatcaacaaatctatatgattggcgtgatagagtattggcaaggttaaaagacctatttgttgaagaaagtgaaagtgcgagaaaacaaagaatcttagcgcaagaaatagaaagtttacataaagtaataggagaattgacagtggaaaatagttatttgaaaaaaaaattactgaaataagcaaaaaagatagagtaagatttatagaaaaagattctgatctgtcaattaggaaacaggctgatttactggggatttgcagatctagcctatattataggcctataattaataacgaaagtgaaatttgattcaagaagtatatttggcttctgattgccgttatggatatcgtaaaattactgctgagatcatagcgagtggagtagtagtcaatcacaaaaaaatcttaagaattatgaaaaaaatgaagattagtgggctgtattgtagaaaaagatgtaatacaagtattaaagaaaaaaagcataaaatatatccttatttactcaaagatttgattatttgtagagttaatcaggtatgggctactgatataacatatattatggtagaaggtaagtttgtctattttgtggcaataatggacttgtatagtcgctatattattgctcattcattatcaccattcctcgatgctggattttgcctttatactctcaaagaagctctaaaacaaggtaaacctgagatttttaatagtgatcaaggggtgcagtttactagctacaactttattatggaattagagcgtgctaatattaaaatcagtatggaccataaaggacgttgcttcgacaatatatttgttgagcgcttatggagaactttaaagcaagaagctatatattattatagaccaaatagtatcagagatttgaatcttataataaacgattttgttgcttggtataactatagaaggcgacatcagactctacattataaagttcctgctgatctctattatcataaacagtaaatgaatatattcataaatactttaaatatgtgtcgacgtatttatcaacatattcattttaaaaatcggatcactttgaaaaaaatggtctagacaaatgggtgcattataatgtataacaatgttacaaaaaataatatcatagaattcagtaggataattcctagaaaacccctacatactaaaaaaagcaaaatgctgttaaaatgagcttaagaataaatagcaaacatctaacataacaattctatttgtaaatcaggtgaggcttatcctatagaaagctttcgaactacgcaagcgtatcttttgcctttagtatttctttattgtttaagataactgtctgagctcctctgccttagcattatatctccactttctgcaagttattccattaagtagtaaaaatattagacttgccgcaaaactaagaaaaaaagaccaaagatagagcagattgaacttacagtaaaaatagaacaaaaaaactccaacaataaattatacaaacttcatcaggttaactttaacttaagaaaacataaatcaaattttcttgctcaaagaccttgctttttctccaaccttactcaaacgtactctagcttaatgcataattttacccataaacaaccttatctttggtacttttattagttacaagtcatctagaaaacccagatgctctacgaagcccaccaatcaatatcagatcctgctcttgtcctacagcatttaatatagcgtataacaaaaccatcgcatctcccccagtaatacgcttgcatcctccacaaaattcgtattcacttaactgtcgatttgcctccaccctttttcgttcaacttgttctgcggtgttagcatacttcaactctattccaattggatgagtatcatcattttccgcagattttgataatactaggtctattttccttcctctctgtagctggaactcaataattaccttggcaggattatcgcaactttgaaa</t>
  </si>
  <si>
    <t>&gt;1400438_1402877_2439_IS4_ssgr_IS231</t>
  </si>
  <si>
    <t>tcctttgtcattccagtgcttgacactggaatgacaccgaaggggctaccatacgcgtcaagttaaggaaataaaggtatgaaagagatagaataataaggtataagttctcccagatatacttttagtgagagaaccaatgaataaaataacttgcttatcaaaaaagctcaaagaattttttaatgaaaaagcagagaaaatctcaattacaacaaggtttataaaaagaaagagaaagctaaaaggttcatcattcataaaagccatggtcttgggtaatataggagttgataattgtagcgtagaaacaatgtgtcaattactaaacgagagatataacaaaacaaggtttggattttagatttactgaagaagcagtggaatttatgaaaaggatgtataatgaatctgtgattctctttaaaaatatcttgcaagttgattgcaaaatcttacagcaatttaatagtgttaaattattggacagtagctatattactctacctaacagtatggaagagatgtataaaggttatggtactagctacagtggctatgaaagcaatactaagtctggaataaagttacaattagttttcgactacatgaatcagataatagaccaacttaatttaacggagggggtaagatcagaccagggatataggaaacatttaagtaatatattaagcaatgatttgctaatatctgatctcggttattttgtgccaagttcttttaaacaaatcaatgaaataggagcttatttcataagtcgtcgataccaacatatatgatgtagaaacaaatcaaaaaatggagttattagaatgtttagaggataagttatttttagaaaacgaggtattgttaggaaaagaagcaaaaattagagtaagaattatatgtcagaaactaactgaagaacagtctatggccagaagaaggaaagctaatagattagcaagatcgcagatcctctaaaagaaatcaaaaattgttgaactggtcaatatttataactaatgttccagaaaataaaattagtgctgagcaagtattaacgatttacagagtaaggtggcaaattgagttattatttaaattgtataaaagccatatcaggcttgataagctaaaaggaaagccatgcagagtattatgtgaactatatgctaaattgtgcgcaattcttatatttcacggcatagttggttgcacagaagtgaaaaagaatacagaacttagcttaacaaaggcatttattgagctaaaaaggcgggttagagagttatttttagtattaaccaaaattaatagtttaaaagcatttcttaaaaaactcactataacttggtcgcgattttcattaaaagacaaacgtagaagggctagagtatccactttaacctctctaaatttgctcacaatctcttaacttgacgcgtatggaaggggctactgccgtcttggatggaaaccagtgtcagaactagttaaccatggggcttcttttgcctttttttccatttggtaaatttcttaaatatttatggctaacatgaagctaagtacgaactttgttaaacataacaaatggtgccattccagtgctcctttttttgtcatcccagtgcttgacactgggatccagttttccatataatctcatcgaaaatgttgtaaccactttctgtgctagtttgcttgcttacaagcaaactttcctggatcccagtgtctg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</t>
  </si>
  <si>
    <t>&gt;12465_14874_2409_IS4_ssgr_IS231</t>
  </si>
  <si>
    <t>ctgttagctaaaaggtcaatgtctgctcctaatagctcacataaacctgccatctcattgataaaagcaacctttgttgctagaaaagcattagaagcatatttaatcatttcagcagtaactgtatcagtgactattaacggaatattcttatctataaatgatctatatataacttctagttttgctctagctagcttagtttttactcctattattatcctatctgggtataaaaaatctgatactgcagagccttgcttgagaaactctggattaacccccaaatcaaagttatagcccttattagataaataattatatatattttctgcagtaccaggaggaacagttgactttatcactattaagcaatcttgattaactctctcagaaacttcacttactgcattatatacattctgtaaatttgcatttcctagggagtctgatggagtatctacagttataaatactacttctgtattgggatttatttgaaaatacgaatcgaaaaatcttatcctttgtgactttatattattctctaaatagtctgctaatccaggctcatatataggaatttttcctaatttcaataactcaatcttcttagtatttatgtcaatgcaatcaactttatggccctgttccgataaccatacgcgtcaagttaaggaaataaaggtatgaaagagatagaataataaggtataagttctcccagatatacttttagtgagagaaccaatgaataaaataacttgcttatcaaaaaagctcaaagaattttttaatgaaaaagcagagaaaatctcaattacaacaaggtttataaaaagaaagagaaagctaaaaggttcatcattcataaaagccatggtcttgggtaatataggagttgataattgtagcgtagaaacaatgtgtcaattactaaacgagagatataacaaaacaaggtttggattttagatttactgaagaagcagtggaatttatgaaaaggatgtataatgaatctgtgattctctttaaaaatatcttgcaagttgattgcaaaatcttacagcaatttaatagtgttaaattattggacagtagctatattactctacctaacagtatggaagagatgtataaaggttatggtactagctacagtggctatgaaagcaatactaagtctggaataaagttacaattagttttcgactacatgaatcagataatagaccaacttaatttaacggagggggtaagatcagaccagggatataggaaacatttaagtaatatattaagcaatgatttgctaatatctgatctcggttattttgtgccaagttcttttaaacaaatcaatgaaataggagcttatttcataagtcgtcgataccaacatatatgatgtagaaacaaatcaaaaaatggagttattagaatgtttagaggataagttatttttagaaaacgaggtattgttaggaaaagaagcaaaaattagagtaagaattatatgtcagaaactaactgaagaacagtctatggccagaagaaggaaagctaatagattagcaagatcgcagatcctctaaaagaaatcaaaaattgttgaactggtcaatatttataactaatgttccagaaaataaaattagtgctgagcaagtattaacgatttacagagtaaggtggcaaattgagttattatttaaattgtataaaagccatatcaggcttgataagctaaaaggaaagccatgcagagtattatgtgaactatatgctaaattgtgcgcaattcttatatttcacggcatagttggttgcacagaagtgaaaaagaatacagaacttagcttaacaaaggcatttattgagctaaaaaggcgggttagagagttatttttagtattaaccaaaattaatagtttaaaagcatttcttaaaaaactcactataacttggtcgcgattttcattaaaagacaaacgtagaagggctagagtatccactttaacctctctaaatttgctcacaatctcttaacttgacgcgtatggttccgataacattgtaccagatactaagcctacataccctactcctataatagttatgtgcattttattatcaccttaaaaatatagcttagcatctaaaataaataccattaacaattataaacttttgttgttacattattttgcttaattgccttaccttccgagtaaactataaataaggttgacggtattaatatcaaagtaccatataaagcacttttatcaggtaattcattaaatataacgtatgctactattgcagaaattattagctctatgtatctatacggtgcaagtgcagtagcatcagtaagagcaaaagcttttaacatgaagaacaga</t>
  </si>
  <si>
    <t>&gt;12215_14438_2223_IS4_ssgr_IS231</t>
  </si>
  <si>
    <t>agacttaaaagttagcccccatattgctatttttttattttggactccatttaatacatattctacctttttagcaatgtttgttatatgattatagttagattccttaactgaatttaaaatttgtagcttgacattgtgatcttcagcaagccttattaaagctgacaaatctttaggaaaacatgatcctccaaatcctggaccagctttgagaaattccttacctattctatggtccattcccatactgttagctaaaaggtcaatgtctgctcctaatagctcacataaacctgccatctcattgataaaagcaacctttgttgctagaaaagcattagaagcatatttaatcatttcagcagtaactgtatcagtgactattaacggaatattcttatctataaatgatctatatataacttctagttttgctctagctagcttagtttttactcctattattatcctatctgggtataaaaaatctgatactgcagagccttgcttgagaaactctggattaacccccaaatcaaagttatagcccttattagataaataattatatatattttctgcagtaccaggaggaacagttgactttatcactattaagcaatcttgattaactctctcagaaacttcacttactgcattatatacattctgtaaatttgcatttcctagggagtctgatggagtatctacagttataaatactacttctgtattgggatttatttgaaaatacgaatcgaaaaatcttatcctttgtgactttatattattctctaaatagtctgctaatccaggctcatatataggaatttttcctaatttcaataactcaatcttcttagtatttatgtcaatgcaatcaactttatggccctgttccgataaccatacgcgtcaagttaaggaaataaaggtatgaaagagatagaataataaggtataagttctcccagatatacttttagtgagagaaccaatgaataaaataacttgcttatcaaaaaagctcaaagaattttttaatgaaaaagcagagaaaatctcaattacaacaaggtttataaaaagaaagagaaagctaaaaggttcatcattcataaaagccatggtcttgggtaatataggagttgataattgtagcgtagaaacaatgtgtcaattactaaacgagagatataacaaaacaaggtttggattttagatttactgaagaagcagtggaatttatgaaaaggatgtataatgaatctgtgattctctttaaaaatatcttgcaagttgattgcaaaatcttacagcaatttaatagtgttaaattattggacagtagctatattactctacctaacagtatggaagagatgtataaaggttatggtactagctacagtggctatgaaagcaatactaagtctggaataaagttacaattagttttcgactacatgaatcagataatagaccaacttaatttaacggagggggtaagatcagaccagggatataggaaacatttaagtaatatattaagcaatgatttgctaatatctgatctcggttattttgtgccaagttcttttaaacaaatcaatgaaataggagcttatttcataagtcgtcgataccaacatatatgatgtagaaacaaatcaaaaaatggagttattagaatgtttagaggataagttatttttagaaaacgaggtattgttaggaaaagaagcaaaaattagagtaagaattatatgtcagaaactaactgaagaacagtctatggccagaagaaggaaagctaatagattagcaagatcgcagatcctctaaaagaaatcaaaaattgttgaactggtcaatatttataactaatgttccagaaaataaaattagtgctgagcaagtattaacgatttacagagtaaggtggcaaattgagttattatttaaattgtataaaagccatatcaggcttgataagctaaaaggaaagccatgcagagtattatgtgaactatatgctaaattgtgcgcaattcttatatttcacggcatagttggttgcacagaagtgaaaaagaatacagaacttagcttaacaaaggcatttattgagctaaaaaggcgggttagagagttatttttagtattaaccaaaattaatagtttaaaagcatttcttaaaaaactcactataacttggtcgc</t>
  </si>
  <si>
    <t>&gt;62093_59362_2731_IS4_ssgr_IS231</t>
  </si>
  <si>
    <t>attataccctgataagcaaaatctaataaaggtagaagtagaagatcaagaaaagtggaaaaaattacagaattgtgaggaacgaataggggaaaaatgtttgcttggtgggtgttcagtacgtgatgctattgaacgaggtttttttactagatctggagagttgattcgttctgaaacaattagtcaatctgatgcaacaaaagtgggcccttgggcaaagcgcgaaaaaatgagaaaagcttcaagtcttgaaaaaacagtaggccgttctctataatgaagtgagggagtgttaaataaaccatacgcgtcaagttaaggaaaagtgtaagtaaagttgatagagtgaaggaaaataataaggtataaattctcttggatatatgaatgagagaacttacaatggacagaatagcttgcttatcaaaagacctcaatgaattctttaatgaaaaagcagacgaaatatcaattgcagtaggttttataaaaagaaagagaaaacttaatggctcatcattcataaaagctatagtttttggtaacataggagttgatgattgcagcatagaaacaatgtgccaattgctaaatgaagactcgatagaaattacaaaacagggtttagattttaggtttagtgaagaagcagttgagttcatgaaaaaaatgtataacgaagctttgtgtttatttaaaaaaagtctacagattgattgcaaaattttacagcaatttggaagcgttaaattattggatagcagctacattagcctgcccagtagcatggaagatatgtacaaaggatatggcagtagctatagagattgtgagaataataccaaatcaggaataaagctacagttagtctttgattacctgaatcaagcgctagataagttaaattttatggaaggaataaggtcggatcaaggttatagggattatctgaacggtttatcagccaatgattgctaatatttgacttgggctactttgtgcctagttcttttaaacagattgatgaagcaggtgcatattttgttagtcgttataagtctgataccaatatatatgatatagaaacaaatcaaaaaatagagctattggagtatttagaaggtcaattatcttcagaaaaagaagtattattaggaaaggaagtaaaaattaaggtaagaattatatgtcaaaagctaactgaaaaacagtctatggctagaagaagaaaggctaataaattagcaaagtcacatggatatacatcttctcaaaagaatcaaaagttattagattggtcaatatttataactaatgttccagagagtaaaattaatgctgaacaaatattgacggtttatagagtaagatggcaaatcgaattactatttaaactatataaaagtcatatcaatcttgataaactaaaaggaaagacaaatccatttagagtattgtgcgagctatacgcaaaattatgtgctattctcgtatttcacgaaatgattggctgtgtaaaactaaaaaagaacacggagctcagtttaacaaaggcatttattgaattgaaaaggcgggttagagagctctttttgatattaaacaatattgtcaataatttaaaaatttttctaaaaaagcttactataatctggtcaaagttttctttgaaagacagatataggaagaccagggtatctactttaagctctctacattccttaacttgacgcgtatggtttatttaacactcccccactggacattaggtttgggacaaaaggctgaataatgggagctgtgtgagtcgagagggtgcgccgtggtacgcattaagaaatacttagcggagctaagcggggttcagaataaatggcctcgaggtgaacaactaactttaacccgaaagggaaggaggacaagagcatgtatgtaaagcgagagttatctgaagatgtgtaaggtaacggcttgcaacacctgatcaatatggttaaagctaaactgcttgaattctaatcttcaggggtgggatttcacatccatgggtatcacatttaaaaccccatgtctacagtaagcacaaattaaactttcgtttgtgtgacattctggctgtagaacgataagtagtgaacttatttaagaggatgaatagaaaacctaagttgatctagaacagttcttagtgacggaacatgggatgacctaaggaacgcgagttctatggttacggagtcatcgtagtagtcgtgaaagtaacgaatcaccggggagtgtgggaaagccacatacagggcaaagggtgacagataattgaatgttgaaattgggaggtacgcaagatgcggaaagctgaaacaatacttaacattatacgtgaacgtggacaaagaaatttgccggttaaaaacgtatatcgcctactctatcagcgtgatctttaccttcgggcgtatggcaaactttgtcgtaataaaggtgctatgacagaaggtgtgacagttgaaacagttgatggtatgtctttggaaaagatcgataaaatcatagagggtttacgctatgagcgatatcggtggacaccagtaaaacgtatctatgttttaaagaagagttgtaaacgcaggccgttagggttgccaacatggtcaaataagttacttcaagaagtaattcgattaatattggaagcctactatgagcctaaatttagtgaatgttcacatg</t>
  </si>
  <si>
    <t>&gt;62704_60114_2590_IS4_ssgr_IS231</t>
  </si>
  <si>
    <t>gttgtaaacgaagctatagaacttggggtaaggctgaactttcctaaccagggtagtatatacggaaaggtatatgaaaaggaatatagttttacagattttgtgataagaaagattagtgaattaagaaagagttccgaaggttcaaggaatatagaggttgctagtggtatagtatgtcaattgatatcaaaaggggcaattttgtacaacataagcagtatatatgtaattgacgaactggaagagtttgaaagccacaaagctaatatgaaaaacgcttatgcagattatgagaatcgtgctttagatttcataacaatcgttcaaagcgcaacaagtggtaaggtaagagacgtaaaaatcgacaactctactctctgtcttgaatattcacaggatagtaaagtagatgttgcaaagattacaaatggagcaaggggtttaggtatcactcaggaagatgtacaatacggaagaaatataataaagataggtaagagtgaggtagaaattataacggaaaacgctataaggaattatgtaggcctagcagatggtagtaatatagtattgactttcgatactggcttgggagagttggaagtgagattataccctgataagcaaaatctaataaaggtagaagtagaagatcaagaaaagtggaaaaaattacagaattgtgaggaacgaataggggaaaaatgtttgcttggtgggtgttcagtacgtgatgctattgaacgaggtttttttactagatctggagagttgattcgttctgaaacaattagtcaatctgatgcaacaaaagtgggcccttgggcaaagcgcgaaaaaatgagaaaagcttcaagtcttgaaaaaacagtaggccgttctctataatgaagtgagggagtgttaaataaaccatacgcgtcaagttaaggaaaagtgtaagtaaagttgatagagtgaaggaaaataataaggtataaattctcttggatatatgaatgagagaacttacaatggacagaatagcttgcttatcaaaagacctcaatgaattctttaatgaaaaagcagacgaaatatcaattgcagtaggttttataaaaagaaagagaaaacttaatggctcatcattcataaaagctatagtttttggtaacataggagttgatgattgcagcatagaaacaatgtgccaattgctaaatgaagactcgatagaaattacaaaacagggtttagattttaggtttagtgaagaagcagttgagttcatgaaaaaaatgtataacgaagctttgtgtttatttaaaaaaagtctacagattgattgcaaaattttacagcaatttggaagcgttaaattattggatagcagctacattagcctgcccagtagcatggaagatatgtacaaaggatatggcagtagctatagagattgtgagaataataccaaatcaggaataaagctacagttagtctttgattacctgaatcaagcgctagataagttaaattttatggaaggaataaggtcggatcaaggttatagggattatctgaacggtttatcagccaatgattgctaatatttgacttgggctactttgtgcctagttcttttaaacagattgatgaagcaggtgcatattttgttagtcgttataagtctgataccaatatatatgatatagaaacaaatcaaaaaatagagctattggagtatttagaaggtcaattatcttcagaaaaagaagtattattaggaaaggaagtaaaaattaaggtaagaattatatgtcaaaagctaactgaaaaacagtctatggctagaagaagaaaggctaataaattagcaaagtcacatggatatacatcttctcaaaagaatcaaaagttattagattggtcaatatttataactaatgttccagagagtaaaattaatgctgaacaaatattgacggtttatagagtaagatggcaaatcgaattactatttaaactatataaaagtcatatcaatcttgataaactaaaaggaaagacaaatccatttagagtattgtgcgagctatacgcaaaattatgtgctattctcgtatttcacgaaatgattggctgtgtaaaactaaaaaagaacacggagctcagtttaacaaaggcatttattgaattgaaaaggcgggttagagagctctttttgatattaaacaatattgtcaataatttaaaaatttttctaaaaaagcttactataatctggtcaaagttttctttgaaagacagatataggaagaccagggtatctactttaagctctctacattccttaacttgacgcgtatggtttatttaacactcccccactggacattaggtttgggacaaaaggctgaataatgggagctgtgtgagtcgagagggtgcgccgtggtacgcattaagaaatacttagcggagctaagcggggttcagaataaatggcctcgaggtgaacaactaactttaacccgaaagggaaggaggacaagagcatgtatgtaaagcgagagttatctgaagatgtgtaaggtaacggcttgcaac</t>
  </si>
  <si>
    <t>&gt;984202_986629_2427_IS66_ssgr_ISBst12</t>
  </si>
  <si>
    <t>ctgatcactgtaagtaaatggtgttatgagaaggcttgcaagcccattactaacaaaatcttcaagaacaggatcagcgcaattatcgcaattatggtcagcaaaaaacatttgcgttgtgaattctggaaaatccggatgttgaactagaaagttgatatgtggagctctatcaccaattttaccaggtgctatcgtaataaaattataatagccaagattattcactacaaaccttcctgatccagcaaaattcagatcatcctctatattcttatcgtaatggttcacgccgcgtgaattcgcgtgccatatagaaactacagcattttgtattggtaagcagtttatatcagtaattctacccactatgtgtattaattcccctattgcactatttggagaaccaggtttccttcttaaattgtttgaagagctaaaattttttggccttgcatcaaggtcatatatttccggagttttaatgcagttgagcaaaacaggatcagctgcaaatagcggcaaactgaatatcatttgtactaaaagtgctaacaagatatttttcacattcatttcatttataatagacttcttgcataaccatataacaaacttttattggaaatagaaacgaaaaaacttgcttgacacccttcgccagcccccttatcatgaaactgaaggtattcagttatcttcatctgtgcagattaaacagcaagaaaacaacgtagttggcgtcttatttttaattttttgcactatgtgcaccttatgtcttcacaatatttctaggtttttacctacacaagctgaaacgcgctatttaaaacattaaaaaacgccaacttaaaaaatggatagtgaataactagctaccctagggtttcttttgcctttttttctgtttagtaaattgtatccgttcagcggagtggtagaataaggtagacaaagcaagataataaagataatcatagagcaaaagtgaggtaatgtggtaaaccttttagaactttgcaaaaatttacagcaaaaaatagaaaaactgaaagcagagatagaaaacttaaaagcagaaaataaagctttaaagatagagaacgctgaattaaaggaaaggcttggtttaaactcgaaaaattcatctctaccgagctctaaagaattgtacaaaacaaaaaaggacaagccaaaaagcgaaaggaatgttggcgatcaggttgggcataaaggaaattttcatgccacaatggaagcggataaagtagtaaaaatagagttgcctaatatttgcgaatgcggaggagagcttgtaatatgcgaaaaaccttatgttcaccaaaaagttgatcttccggaaattaggccttatgtagtaattggaacatggtcgttgttggagatgcagaaaaagaaaaagtagcaagttaccagaaggtgttacgccagatacatttggtccaagggttaagtctataattgcagcactcagcggattttacaaaaactcaaagcgtgaagtggctagtatcataaatgacatttttaatttgaacataagtgttggcagcatatcaaatcttactattacccacaaatataaatgtacttataaataaagtattacaatattaaagtttgcaaatattgagggtataaaaatggcaaacgagagtaatgaatgggctaaaaatgaatttggagatgctgtacttggagataaaagattaactgaccgattagtaaagattgctgatagtttgataagtttacctgaaagctcaattaatgaggcatgcggaagttggtcagaagcaaaagcagcataacgtttttttcaaaatgagaacgtaaaagaagtcgatattctagcttcacacattgataaaacagtt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tatgtgacagagaagcagatatgcatgatttttttgaacttgcacataatcttaactcagcaattttagtaagagctctccacaacagaaatgtaaataaaaaattcatgcataccaggaacaagcaaaaattatggtcatttatccaaggcctcccttgcgctggaaaagtagaagttgaaatccctgctagagataacaagcaaaaaaggacag</t>
  </si>
  <si>
    <t>&gt;38439_35969_2470_IS66_ssgr_ISBst12</t>
  </si>
  <si>
    <t>ctcttattaatgatgatccactcttaacttgcagattaccaggactcggaagtagatcgccaataaggctaattatagatagtcaagggagattaaaggaagagcataacattgcaaagactgcagacaaagtaataacttgggtcatcacaaataaagaagtagagaaaaaaataaaaaacattaactacttagtagttaattcaagcaacgcaggtaaggtttgcctaaaggacatggcatt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agcagatgaagtggtgaaaatagagttcttgcgagtgcggaggagaaattgcgatatcgaaagagccatacattcatcaaaaagttgatttgccagcttatgttgtggaataccaatggccgctgttgcaagtgtggaaaaagaaaaagtagcaggctaccagaaggtgttactgcggatacatttggtccaaaagttaagtcaacaatt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taggcaaatctgttgggcacatttatcaagagattttgaaagattagcacatagttgaagttaaagttctgggctgttacttaagaaacgtagccactgaattatttgcactaaaaaaggccttgctaaaaaatgagatagatgtttttagatttaccagacgtgccagaaagttgcgaaaacgtacaaggtattacttgaagccgtttacctgaagcaattggagcttctcgagttgcaaagaatattttgaaatctgaaagaatgatgtggaaatttttagatgacccagaaaacattccgctgacaaacaaccatgctgaacagcagatacggcattatgtcgtttatcgcaaaaattcatattttacccaatcgaagtggggaacttgaacggataatttcattatacttgacatggaaacaaaggggtctcaatcctttccaaaacctcttatctatcatctctcacaccgcttagctgaacggatacaacccaagaaaggtttttctacgtcataccgccgcggtatctcagcatagattccgctaacgagtagcggaatgacgaatttgttgtttttcaaattgtaggtaaacctaagccactttagctatataggattactacgatggatttttaagatagtttatggccttcttaatatcttcagccttgaatatcgccgatcccgcaactaaaatatctgcacctgcttttattatatcagctgcgttaaaaaagttaattccaccatctactgaaatttgtgttttaaggttacgctcttgtatcattttttttatagtagatatcttgttcaactgtgaatgaatgaattcctgccctccaaagccagggttgactgtcataatcagcacaatatctagctcatgtattatatattcaagcacacttggagaagttgaaggaacaattgaaactccaacttgaatcggttttttttcgtcgtttacatttttgtatgactttatc</t>
  </si>
  <si>
    <t>&gt;38831_36451_2380_IS66_ssgr_ISBst12</t>
  </si>
  <si>
    <t>cgcaactatatatatcactcttgagccatgttgtcatcacggagtcacggggccttgcactgcaaaaatcataaaagctagcataaaaagagtagtaattgcaactattgacccagatagtagagtttcaggcagaggcatgaaagctctgaaagaaacaggaattgaagttgagcaaggtattatgcaaaaagaggcaaaagaactgaatgtcggttttttcaccactaaagaattacatagaccatttatagcttgcaaagtcgcaacaactcttgacggaaaaatcgcaacatttacaggcgatagcaaatggataacaagtgaaaatacgagaaactgggtgcatgagctcagaacgaaatatgatgcaattatgattggcagcaatactcttattaatgatgatccactcttaacttgcagattaccaggactcggaagtagatcgccaataaggctaattatagatagtcaagggagattaaaggaagagcataacattgcaaagactgcagacaaagtaataacttgggtcatcacaaataaagaagtagagaaaaaaataaaaaacattaactacttagtagttaattcaagcaacgcaggtaaggtttgcctaaaggacatggcatt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agcagatgaagtggtgaaaatagagttcttgcgagtgcggaggagaaattgcgatatcgaaagagccatacattcatcaaaaagttgatttgccagcttatgttgtggaataccaatggccgctgttgcaagtgtggaaaaagaaaaagtagcaggctaccagaaggtgttactgcggatacatttggtccaaaagttaagtcaacaatt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taggcaaatctgttgggcacatttatcaagagattttgaaagattagcacatagttgaagttaaagttctgggctgttacttaagaaacgtagccactgaattatttgcactaaaaaaggccttgctaaaaaatgagatagatgtttttagatttaccagacgtgccagaaagttgcgaaaacgtacaaggtattacttgaagccgtttacctgaagcaattggagcttctcgagttgcaaagaatattttgaaatctgaaagaatgatgtggaaatttttagatgacccagaaaacattccgctgacaaacaaccatgctgaacagcagatacggcattatgtcgtttatcgcaaaaattcatattttacccaatcgaagtggggaacttgaacggataatttcattatacttgacatggaaacaaaggggtctcaatcctttccaaaacctcttatctatcatctctcacaccgcttagctgaacggatacaacccaagaaaggtttttctac</t>
  </si>
  <si>
    <t>&gt;1409766_1412145_2379_IS5_ssgr_IS1031</t>
  </si>
  <si>
    <t>tcacttacttcacctactttaagagcaaataccttctctctcacgtcttctggtaaaaaatccttagttatattatttactctagtttcctcaagttttgctttgccaaactcttctactatctgttcaaagcttgttttaccctcctcaaatgctcttcttgctgtctcagcttcttctttggtagaaaatattgcattgaatatatctctttgatttttaagttcttgttgttctattataccatcaacttcttcatctgagatcttgatttgatcttcaaaatacttttggcctagggaaatatattgcgcagttcgatactcaggataataaaaatgggatttatttctttcgtacaaatcaagtaaggcttgatcatctggttcaggaatgtttgtaactgcatcttcagttattttaacaatatcaactactctagtttggtagcgacttttgtatatctgctcatcaattttctcgccaaaagttactggataattatctttaaataatgaagtcatgaacatcattgcaggcaggactttctctagctttgctatatactctttctctgtcatatgcaggtcatttagcgtttcatagaatttatttttgtcaaattcacctttatcattttgaaagtatttggtgtttttaatatggttttttatagattcttctccaactgtcaaccccagctcactagttaggttaaacaatagtttttgctctataagtgcgttaagcaaatcatatttcagcttttttacttgttctctactcgcatcagatccagaaatttgttttccataattttgatatagcgacttatactcatctgacgttataacttcttttccaaccctagctacctcttctttttcatcatcacctgataaaaggttgccaattcccatgaagattaacaagcaagctaagaggttgtccggaaactagtaaaaggctataacatctgaaatttaagtaaggggtaaagatgagaaaaaagtatccaacagacctaagcgaaagggaatgggcaagaatagaaaaacacttcagagtatcatacaagaagggaggaaggccgccaaagtatagcaaaagagaaatattagaagcagttttctatgtattgcgtacagggtgtcaatggcgatatttaccaaatgattttccgctatggaagactatgtatgagcagttcaggcaatggaagaagcagagaatttttgagaaaatgaattatgaaattacaaaatatagtagaagaaaaatagaaaggaatgagcagccgagtgcctgtatagtagatagtcaatctgtaaagactacagaaaaagggggatcaaaggctatgatggaagtaaaaaagtaaagggtagaaaaaggcatataattacagacactcagggttttataataggttgttat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attaataggaatagaaggctatcgaaggagtatgatttactcacaacatccactgagaatttcatatacctagctatgagtagggttatgttaaagaggaaatatgcttgaatttactagtttccggacaacctctaaaaggacaacggttactttagtgaaaaaatttttaacattcattttaaacccagttaattaatgattaattatagaatagtgataatttaatgcttgtaaacctgttgctttattagctaatatatataatattacaatatattaacttaaaatttaactctctaatcttaaataggaacatatgtttaactgagttatactataccttaggaaggggaaatattttgtttgaaatatgcttaaaggtaagcgcatttaattaacttaagaggtgggaagtgacaaacaaaaagttattgaatgacaaaattaatgcttttttagttttaatagtttatattttagctctgtataacagtaagggatactttaaatgggagatgcttttttgatgtcaatggaatcttctaagggcaataacgatagaaataaacagtttctagtgcaaatagctgcttggttagtagacaacactggtttaacttttaatcaaatagcacaatgttgcagattggcccttg</t>
  </si>
  <si>
    <t>&gt;1410257_1412597_2340_IS5_ssgr_IS1031</t>
  </si>
  <si>
    <t>tactggataattatctttaaataatgaagtcatgaacatcattgcaggcaggactttctctagctttgctatatactctttctctgtcatatgcaggtcatttagcgtttcatagaatttatttttgtcaaattcacctttatcattttgaaagtatttggtgtttttaatatggttttttatagattcttctccaactgtcaaccccagctcactagttaggttaaacaatagtttttgctctataagtgcgttaagcaaatcatatttcagcttttttacttgttctctactcgcatcagatccagaaatttgttttccataattttgatatagcgacttatactcatctgacgttataacttcttttccaaccctagctacctcttctttttcatcatcacctgataaaaggttgccaattcccatgaagattaacaagcaagctaagaggttgtccggaaactagtaaaaggctataacatctgaaatttaagtaaggggtaaagatgagaaaaaagtatccaacagacctaagcgaaagggaatgggcaagaatagaaaaacacttcagagtatcatacaagaagggaggaaggccgccaaagtatagcaaaagagaaatattagaagcagttttctatgtattgcgtacagggtgtcaatggcgatatttaccaaatgattttccgctatggaagactatgtatgagcagttcaggcaatggaagaagcagagaatttttgagaaaatgaattatgaaattacaaaatatagtagaagaaaaatagaaaggaatgagcagccgagtgcctgtatagtagatagtcaatctgtaaagactacagaaaaagggggatcaaaggctatgatggaagtaaaaaagtaaagggtagaaaaaggcatataattacagacactcagggttttataataggttgttat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attaataggaatagaaggctatcgaaggagtatgatttactcacaacatccactgagaatttcatatacctagctatgagtagggttatgttaaagaggaaatatgcttgaatttactagtttccggacaacctctaaaaggacaacggttactttagtgaaaaaatttttaacattcattttaaacccagttaattaatgattaattatagaatagtgataatttaatgcttgtaaacctgttgctttattagctaatatatataatattacaatatattaacttaaaatttaactctctaatcttaaataggaacatatgtttaactgagttatactataccttaggaaggggaaatattttgtttgaaatatgcttaaaggtaagcgcatttaattaacttaagaggtgggaagtgacaaacaaaaagttattgaatgacaaaattaatgcttttttagttttaatagtttatattttagctctgtataacagtaagggatactttaaatgggagatgcttttttgatgtcaatggaatcttctaagggcaataacgatagaaataaacagtttctagtgcaaatagctgcttggttagtagacaacactggtttaacttttaatcaaatagcacaatgttgcagattggcccttgaagaagtacaagacatagctgatgaggaaatagaagtagaaaaatataaccctattatttctggaataattactgaaaaagaaatcgatgattgcaaaaaaaatccaaatcgtgtaccaaatttgattataaaaaatataaaaaaaaggagtaaagcgattggtagcattcttggctttgcctctacggcaagacgtagagataaacctgatgcgatttattatttagtaaaaaaatttcctatcttggacaataacgttatagctaaattaattagtacaacaaattacacagttgagcaggtaagagatggatctcatcataacatgcaaaatataaaaccccaagatcctgtactactcggcttatgtagtcaagaaaatttagaagcagaagtggaaaaagcaaaagtagaagaggagaagcaagaaaggttaaaaaaatataaagaa</t>
  </si>
  <si>
    <t>&gt;1370338_1372633_2295_IS5_ssgr_IS1031</t>
  </si>
  <si>
    <t>gatcaacttttccagaagaatattgccttggtgtcaaccctatataccccagttgcggattagccaacgaagtaaagcttagaaatgcagcggctgcatggaatatgaaacaagcgtagaaaaaatgtgtaccaaaaaatttatcggtgatctgtggcgagtatgctcaatctcaaatttgtttttcagagagccaaaaactgtctcaataatcgatctttttcttaacaaaatcttctcatttagcaccattaatgagtttttcataccctttttatactggttacaagctttaaccctctatcgaataattcgtgaaaaagatcttttttgatatatcctttatctctaaacaataatccagtcaatttctgagttaaatttggcacaggtatcaacgttgccttttgtcaccgtaaccccttgaatttcgccagtttcgttgattactagatgtaccgaaaaaccacccataagtagtctttccaatctttgccaaccctttgaaaactttgtttctcgaggtcctttttggatggcaaacagcgatagattatgtacgaaatccctgtcacttttgactgttcgcaaaaccattgcattaagagcgctaaataccataaaacctgcgattttagcctgataaacctactataggatggcaattttggaaacgctgattcgtataataatttcaaataatgcacatagaaaattttaaaattgtcgcacttgatatagcaatattatggtaaaaatctctgaatgcgtaatctctggcgtcctggttggttttttgccacttggtagaagtttttctgcaaaattttcatcgactgtattgcaaaaatcatcgactatacaaaagatttctgttactttctctttcattggtaacctcctattttaggaatgaatatcaaatacctcggagtttaccctatttccttaccttttctattttttctaatttacaactggggttagcagtgctgtgagaatggttgaaagcgcaaaagaaaacctctcggaagttaaaaatatactggtcgatgcaggttatacaggagaaaattttgcaactcaaataaaaacgattattggagcaactgtagaagtaataaaacgaagtgaattacattcctttgctgtattgccacaaagatgggttgtagagcgatctttcgcttggttagaaaaatgcagacgattgtggaaaaattgcgagcgaaaacttaacactagcctacaaatggtcgttctttccttcatttctcttctattgagaagattttaaacaggttctaaatctttattttaaaaatgtcatattgaccaccggtacctgaaaatactattccaattgatcagagctatccatttccttaatttttgtaacgttgtcataggagtactataatttagtatcaactatgttttattgtttttgcatctaaaaaaatttagcttattcaagcagcattttgcctttttttggatgtagggattttttaggaattgtcttcttgaattctatggtattttgtttaacattgaaacaagattccagtgtcagctacttgcatgacattgttggttaatgttttatggctttacgatagctatacaacttatcttaaaagcaatatagtgttcactatgcaatgaatcaaagatagtaagtaaagtctatgaaatttcaaatcactacacattttcaacctgctggagatcaaccgcaggcaatcgatagtttaattgcggggctaaatagcaataaaagagaccaagttttgcttggagttactggttctgggaaaacttttactatggcaaatgttattgcaaggacaaacaggcctgcattaattatggcacacaataaaactttagcagcacagctttatgaggaaatgaaaggattgtttccccataatgctgttgaatacttcatttcttattatgattattatcaacctgaagcctatttaccacaaactgatacttatatcgaaaaagattctgcaattaacgaaagaattgagatgctgcgttattcaaccgtctgctcccttttggagcgcagggatacgatcgtagttgccagtgtttcctgcatatacggtcttggttcgcctgagagctaccgcagcatgatcataccgcttagtgttggaaataaaattcgtattaatgatttcctgagcaacttaactgatcttcaatacaagcgctctgatgccaggtttgagagaggatatttcagagtgcgcggcgatattgttgatatatttcct</t>
  </si>
  <si>
    <t>&gt;656834_659129_2295_IS5_ssgr_IS1031</t>
  </si>
  <si>
    <t>ggcaatggcccatttcctactgagcagaaaaatgaagtaggagatagcttgtttactataggtaaggaacttggaacagtgagcaatagaagaaggcgttgcggatggttcgatgcagttttagtgcgccaggccgtacaactctctggagtttcaagcattgtattaaccaaattagatgtgcttaattcttttgatacaattaaaatatgcactggttacaagtatagcggaaaaatgtatgattatttacccgcatcgcattcaatacaaggggaattagagccaatatatgaagagtttcctggctggaaagaaaacactcaaggtaaaaggtcgattgaaacattgcctatcaatttaataaaatatatagaagggttagaaaaattaataggtgtaccaattcatctaatctcaactagtccaaagagagaggatgttattaagcttaaagatttctgaaaacgtctttgtatcttagagcctgtacgtaatctcaaaaaagagataaagtgagaggataaagtatataaagtaggatatgcgaagtttataaccaagtgacataagtcgagaaaagtttgagattattgtagcagatctggaatcttgcagaaagaagacaaaaccaagaacacttgatttacatgatatattttgtggagtgttatacgtgttaaaaagtggttgccagtggagaatggtatcaaaagagttcccaaaatggcgcaattgttacgactattttaagaagtggagtgaaaaaccagatgtaaataaagaaagtgttctggagctggtattaaaaaaaaataattgcgacaaaacaatggtcggaaaagcttctgcataattgatgcacagagtataaaaaatgcagatactgctgaagctatgatgcaggcaagaagatttcagggccgtattgcagtagatacgcaagcatgcaatttatacaacaacagcagagataactgaccgtagcagtgctgtgagaatggtcgaaaatgcaaaagaaaacctctcgggagttaaaaatgtactggttgatgcaggctatactggagagaattttgtaactcaaataaaaacgattattggtgcaaccgttgaagtgatcaaaagaaatgaattacgttcctttgttgtattgcccaaaagatgggttgtggagcgatcttttgcttggttagaaaaatgtagaagattgtggaaaaattgtgagcgaaaactcaatactagcctacaaatggtagttctggctttcactgccttacttctgaaaaaattatgaacaggctcttactaactcttatctaataaaaaaaatacttgtgtaacttcgaatagtctattatgcaagacaacagtataaacatgtagtaagaaatgtataatgaaaaataaaagctcaagtttaacacttgcagttatttttacacaattaagtaatcataaaagttagtgtagggcgaggttatacagtttgatttcttttaatatatgttaattggtataatataaatatagttaaggaggtgtattatgattggaagtttggctaaagaagaaaaaacagcagaggcaggaaaaacaggtgatcaacttgaaaagtgtattggaccaacttcactgaatagggaggtttattactctacgcttatctactatacattaaaagagttatattcacaattaggtgatatctcttatgctaataaaacaagatcagaaaaagaaataatcaatttttatgttctacctcaatttgcacgttttaaagaaattattgatgaagatataaaaaaagatccttcgtttgcaaattctgctattgtaaagttttgctcctcaattataaaaaataacaaattacttaaagaattagaagaagttagtattcctgccaaaaactctagtgtaaaggcaagggtaagctttcaactaaaaaatctgaaagaaaaggtgtggttcttaggaaaactaaaggaaaaaaagaatttcacttacgtgcagagggcttttggggataagtggagtttttatgacctaataaatgatggagattttaaaaaaacgtacatagataaagcagtaacagagtctgctaataagagctttaaggaagatatagataaatgcataaagttggcagagcagggaaaagaagctgcaagtaaatatcttggagagaaaggcgtagagtttcgagcttattacacagaaactgataacactcatagagttttgaatatcaatcttattaattacaatagaagtgagcaaaccaggat</t>
  </si>
  <si>
    <t>&gt;270061_272263_2202_IS5_ssgr_IS1031</t>
  </si>
  <si>
    <t>caatcgatcggagttaatgctaaatcgtggcttgcctggcagttaccaattgtaactgatgatttttattctgagtctaaaataaaaacaataaagattgaacgtgtgaaaagatcttttgctgagggttatactgctgcgatcattgctggttttcagggtataaatgatgatagaatcactacttttggaagaggaggctctgatatatcagcagttgccttcgcggtagcctttggtgttagaacttgcgaaatttttactgatattgatggaatatatacagcagacccgagaattgttccaaaggcacgcaagctcaaatttatctcttacgatgaaatgttggaaatgtcatcatctggtgctaaaatactgcataatcgttcagtacaacttgcaatgaaacataacattaaagtgcaagtgctatccacttttaaggaagtagaaggcaccacagtgctacacaaaagggatgtactagagagatacttaattactggaataacttatagcactaatgaagctcttgtaactttcactaaccttgcaaataacttgcgtactttaagagatatagcaggagcaaacgttaaaattgatatgatacatgggtcaagttttgttatctccaaatttgatattgatttaatggaaaagttactgaataagaatgaaaattatgctataaacgataatgtagctaaaatttcaataattggtattggtgttatgtctaacactgaagtgatgcaccgcacactcaaggttttaagcgaaaaaaagatagaaatacttgctatcacaacatctgaaatcaaaatcagtataattgttcaaaaagaatgcgctgtagctttagtcaaagatttacatactgagtatgagcttgatatgcagcactaggataggcttgacgtccagttgtctaagagtatgtcttaaaaaggaatgaggaaaaaaatatgatagtgtaagtaaaaaataggagggaaaattgtatccaagtgatataagtgataaggaatgggaaattttggagccacatgttgcacaaggaaagatagggaggccaagaaagcacaatatcagaacaattattaatgcaataaggtatataatgagaggtggttgtcaatggagaatgctgccgaaagattttcctccatggaagacggtgtatgactattttctcaggtgacgtagtaatggcaaattggaaaaaatacataatatgctagtaaaagaggtaagaaaaatgtttggtaaaaatgaaacaccttcagtaggaataattgacagtcaatcagtaaaaaccactcaaaaaggggatccagaggatatgatgctgaaaaaaaaataaagggtagaaaacgtcatattgttgtagatacagtgggcttaattattgcggctgatgttcatagtgcaagtgttcaagatcgtgatggtgctctaaatcttttcactcaagctaaatacaaggctccaactttacgtaagttttttgctgatcaaggatacatagcaaaaccgctgtttattggagacaggatacgattaccaagaaagctgttgatgttacaggatttttcgacaatctggaccacaatttagcactgcaggctatcaagaagcacacagactgcaaatgggtcatactgtatgttgaaaggtggatgaaatcccctattcagcaagcagatggcagtaaggtagttagggaaaaaaggagttccgcaaggaggttcaataagcccaatcatttcaaacatatttatgcaccatgcatttgatatatggatgaaacaaaatcacccaacagtaccatttgaaagatatgtggatgatgcgatagtgcactgcagaactaaaagacaggcagaatttatgcgagcagcaattgaagaaagattggcataatgtaagctaaaattgcaacctgataccaatgccattccaaaactccatcattatactgccttagtataaccttctcacttctattgtctatttgtttgttatgtaatagaaattggtatgagattgaagaattaagtgtgaacggttacagaatttttgccaggagaaacatatagttaaagtaattcagatttgtaagatatgtttatctgcaattatagcttcaacagtaggcaatgttgcttttaattacctcaacattttctcttggcaattct</t>
  </si>
  <si>
    <t>&gt;691930_694357_2427_IS630</t>
  </si>
  <si>
    <t>gggggatcaaaggctatgatggaagtaaaaaagtaaagggtagaaaaaggcatataattacagacactcagggttttatactaggttgttac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tatagctctttccataaaagtccggatgtgataggataagggtagatgatgataaggaggttgaatgccagcagcatatagttatgatttaagaaaaaaagcaatggaagcgctagacgaaggagaaagcagagaaacagtggcagcaagatttaagattggacgaactactttatgggagtggcagcaaagaagaaaagaaacaggagactttcaatcaaaaaaacttggaaatgggggttacaatcacaaaattaccgactgggatacctttgccaaatttgccagagaacacggaggaaagactctatcggaaatggctaaactttggaacaacgttagtatccaaacgatctatcgagcccttaaaaaaattggatttacgcgcaaaaaaagacatatggatacaaggaaagaaacgaagaaaaacgtgctgaatttttgaaaattatagcgacaaaagaacctaaaaacttagtgtatatagatgagtctggcattgataacaccgaactacggatattgccagaaaggacagcggttttatgccttaaaatctggaaagaaaactcaacgaatcagtatggttgcagccttaagtggaagaaagatagttgttccgttaacctttgaaggccactgtaatatggatgtttttaatggatggtttgagcaatttttgacaccgatcttggaacctggacagactgtcattcttgacaatgctacttttcataagtctgataagattatcgagcttgctaaaggggttggtgcagaaattttgtatctgccgccttattctccagatttcaacaaaattgagcatcattggtttgctataaaaaacagagccaggaaaaacattcctctattcgaatcctttcgtcgtgctgttgattctgccttcctatgacctgttcggactattatgagaaatgctatactacataaggcctaatttccggaagatcaactttttggtgaacataaggtttttcgcatattacaagctctcctccgcattcgcaaatattaggcaactctatttttactactttatccgcttccattgtagcatgaaaatttcctttatgcccaacctgatcgccaacattcctttcgctttttggcttgtccttttttgttttgtacaattctttagagctcggtagagatgaatttttcgagtttaaaccaagcctttcctttaattcagcgttctctatctttaaagctttattttctgcttttaagttttctatctctgctttcagtttttctattttttgctgtaaatttttgcaaagttctaaaaggtttaccacattacctcacttttgctctatgattatctttttagatcactttgtctaccttattctaccactccgctgaacggataccttgggttagctatagctaacaccacaattgtactaacattgtgatttgagaacaaccttcaccagaaagggtgtcattccagtgttaagcactggaatgacgagaggtaacgcaagaagtttactcttaataaaaacctgatgatgaatcattattaccaaatttcggcctatttctgttgctgaaaccagaacgaggacgaggaggcctcttatggtgacttcctccaggttttctactaaatgaattattgtaataattatccctgtcatttggaccatctttcctttcctcgttgtaaagctcaccttcaaaaaactctcccgtctcttgatcaacccgacgtcttgacaactttggacacccacctttttcgaagtcaattactagtgctttgaaagtatcatcttgtttaagtacgctctctatagaatctatatgttcattagctacttcacttatgtgcatttttccttttctgccattaagaaattcaagctctacaatag</t>
  </si>
  <si>
    <t>&gt;691507_693886_2379_IS630</t>
  </si>
  <si>
    <t>ttcgatatcttccatattagaggttgtccggaaacaagtaaaaggctataatatctgaaattttagtacggggtaaagatgagaaaaaagtatccaacagatctaagcgaaagggaatgggcaagaatagaaaaacacttcagagtatcatacaagaaaggaggaaggccgccaaagtatagcaaaag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tatagctctttccataaaagtccggatgtgataggataagggtagatgatgataaggaggttgaatgccagcagcatatagttatgatttaagaaaaaaagcaatggaagcgctagacgaaggagaaagcagagaaacagtggcagcaagatttaagattggacgaactactttatgggagtggcagcaaagaagaaaagaaacaggagactttcaatcaaaaaaacttggaaatgggggttacaatcacaaaattaccgactgggatacctttgccaaatttgccagagaacacggaggaaagactctatcggaaatggctaaactttggaacaacgttagtatccaaacgatctatcgagcccttaaaaaaattggatttacgcgcaaaaaaagacatatggatacaaggaaagaaacgaagaaaaacgtgctgaatttttgaaaattatagcgacaaaagaacctaaaaacttagtgtatatagatgagtctggcattgataacaccgaactacggatattgccagaaaggacagcggttttatgccttaaaatctggaaagaaaactcaacgaatcagtatggttgcagccttaagtggaagaaagatagttgttccgttaacctttgaaggccactgtaatatggatgtttttaatggatggtttgagcaatttttgacaccgatcttggaacctggacagactgtcattcttgacaatgctacttttcataagtctgataagattatcgagcttgctaaaggggttggtgcagaaattttgtatctgccgccttattctccagatttcaacaaaattgagcatcattggtttgctataaaaaacagagccaggaaaaacattcctctattcgaatcctttcgtcgtgctgttgattctgccttcctatgacctgttcggactattatgagaaatgctatactacataaggcctaatttccggaagatcaactttttggtgaacataaggtttttcgcatattacaagctctcctccgcattcgcaaatattaggcaactctatttttactactttatccgcttccattgtagcatgaaaatttcctttatgcccaacctgatcgccaacattcctttcgctttttggcttgtccttttttgttttgtacaattctttagagctcggtagagatgaatttttcgagtttaaaccaagcctttcctttaattcagcgttctctatctttaaagctttattttctgcttttaagttttctatctctgctttcagtttttctattttttgctgtaaatttttgcaaagttctaaaaggtttaccacattacctcacttttgctctatgattatctttttagatcactttgtctaccttattctaccactccgctgaacggataccttgggttagctatagctaacaccacaattgtactaaca</t>
  </si>
  <si>
    <t>&gt;253471_251124_2347_IS630</t>
  </si>
  <si>
    <t>&gt;252956_250621_2335_IS630</t>
  </si>
  <si>
    <t>&gt;447447_445184_2263_IS3_ssgr_IS51</t>
  </si>
  <si>
    <t>agtgcttgtccaggagaaaaacataatgtgatgttaacaggtattttatgctctgtccataactttttacaagaaattaatccttcatgtgtaagaggtaatttgatcacaacattatcagcaatttttgctaaattcagaccttctgtgatcatctcttcatggctatctgcaacaacttcaacactaacaggcccttttataatagagcatatttcacgcactaaatcctcgtatttatctttacgcccggactttgctattaaagaaggattagttgttatgccgtcaatgaactcctttagtcctttaatttcatttaaatcaacgctatcaagaaaaatttccatattaatctcctataaaaaaaatacccttgcaaaatcttgtcatcctaccgcttgacttacaaccttatgaactttctgcgttgtaaacatcaaacagccgataacacaactgtacaaatattgagacataagagtaatttgtaccaagaaaaaagatgtcatcccagtgcccagaccccttagacaatgtaccatcttttgattttgtccattctgggcggggttttcaagttctttgatcttaaatactacatctactttatcaagatcaatgttgacttcttttactaatgttctaataagactacgtttggcttgccaatctaggtccgatttaacactagaataaaagccctttatgctatttgtaataagattcattttctgccgtattcccttttacctttttcttctctccttcaatctcttttaaacgttacttcattttttttattgcctgcttaaagtcttccttacttatagttagtgcatactttgttgccgtaaaaacttctggtacccaaacaattgtaataagtatacacaatctttgtcaactattttcggcactggtatattgaccttacccagaaaaagtggagagaaagaaaggagttttttcgggtaaaataaaattttggaggattagaaatggtaagagaatatacggcagaattcaaattggaagctgttaagctggcaaatgaacaaagaaaggtaggtcaaccagttgcaaaagtagcaagagatctaggaataagggatagtgtattaggaaaatggatgaagaaatataacgaaaaaaagtcagcggcaaatgcatttccaggtagaggtaacatggctccttacgacaaagagaggtttgatttacaaagagagttagcaagagtaacaagggaaagagacatttaaaaaaaagccctggccagtcaaaaagagtaaaatatttttttataaaagagcatagtaactgctataaagtacaggaattatgtaggattttctgctagtggctactataagtggaccacaagaaaaataagcagtagagaatcagcaaataaagagctactcgcagctattcaaaaaatatatcaagtttctaaatgtagatatggagctcctaaaattcatgctgaattgaaggctttgggtaaaagttgcaacttaaaaacagtgcaaagtattatgcagaaaaatggtattcaggctatattgagaagaaaatttaaaattaagaaacaacaaacggacagtagctcccaatatattagaccaaaactttattgtcgatcaaccaaataaagtatgggattacttatataaaaaccaaagaaggatggctatatttggcaacaataatcgatctatattcacgcatggtagttaatgagcagttcaataaataaacaattggttatggactctttattaatggccgttaacaagcgtaaacctgccaaaaatctactattacatagtgatcaaggttcacaatatacttcgcaaggttatcaatatctcttatccataaaaaacatagatgagttataaaggttgttgttacgacaattctgttgtggaaagcttcttcagttctctaaaaagggagttaccaatagacacctctcggcactctaaacagcatatcaaaactgctatatttgaatatatagaaattttttataacaaacaacgtcactattaactattgcattcctgagcattttgattcatcattctctttgtgaaaaacattccaaactttctctccactttttctgggtaaggtcagatactataaactataaaaaaatttctccgatagttcatatagcaagtaaattcacaaaatgaagactattatttttattacaggtgtatctacggttggaaaatcaagtttggctca</t>
  </si>
  <si>
    <t>&gt;48258_45743_2515_IS110_ssgr_IS1111</t>
  </si>
  <si>
    <t>taaaacaagaagttaccaaaaatgcaggagttgatgcatcatcttcaacaggtcaaaaagaagctaaagaagcaaaagttataccgcaaaacattatggattggcctgttccaattccagatgataaaccggaagagcagaaaactccattagagccaatcaaggtaaatacagaattatcagatccaaaatcaatccctgctgagggtccggaaaaatctcctcctctttcaaaatgatgagttttgcttctatagctgacccaagcaacacgtcatcccgcgatttattcgcgttatctcagccgctaacacgtagcgggatacttaaccgtcataccgtgatttattcacagtatctcttagccactaacaagcagcgggatgacagcaatcctacgtcatgccgccgcggtacctctagatcccgctaactagtagcagaatgacgaatttttgtttttcaaattatagctaaacatactgtaattgctattgaatgatggagagacatactccattattttagcacgaagtaacaaattcaatgaattggttcttcaaaaataatttaaacttttacagtaggtcatgaaatattatagcgatctcattaaaagaaacttttataagtatcgttgatgagaaaggaaaagttgttaaggaagaagttgttgcaagcgaaagtaaggcaatagcagattagccaaggcaaaaaatacgaacccataggaatagaaagtggatagttgtcaatatcaatgtgcaaagagttaaggagttttggattaccagtaatttgtgtagatgcaaggcatatggcagcagcgttgtctgcaagaatcaataagaatgataaaaacgatgcgaggggtatagcgcagatgatgagaagtgttagtaaaatcagttgtcaaattaaaatagcgcttggaagcagaagacagctaatgtgtagcaaacagcaggttattggaacaataagagggttgttgaagatacatggtcgg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gggttgacaccaaggcaatattcttctggagaagttgatcggcatggcagcatatcaaagatgggaccagcggaatgtagaagtatgttatatgaagctgcacaaacaatgcttacagttaccaagaggacatttaaattaaaaaactggagttgcgaagaaaaaaggaatgaaaaaagcaattgtagcagtagcaagaaaattagctgtaattatgcataggatgttggttgataaaacagaattttattatcaataaacatcaaaagagcataggacaataattttattgaaaataaagatagcaatgccgatggaagggacaagcaagaacttagttagacttcgtggtaaacatgttaccgtccacttccgcctaacaagtataatgcggcttgacaagtttattgtcatctcagaccgcggagagaaccatatgctacttttcacttatgtaaaattaccaaggattatggagaagatatgctgttttgatttgtgtgaaaattattgttgacttatgtgcaattagagaacctaagtcactttagctataattcagaattgagagcttttaataactctctaactcccacttaggtcttggtgcaaaattaagtggatctatataatttttctgtaacctttcaattcctgtccatccaaccataattgcattgtctgtacataggtcgttagggggaaaaaatatgtttaagtttatgtgttgttttaatttttctctcaagaaattatttgctgcaactccgccggtaatcacaaagtcattgattttgatatttaaagattcggccataataattgcattactaaccctgtccagcagtatgtcactaatacactcttgaaacgaagcacatacatcacacacatcttgctcgctcattttaagttcttgtactaagttttttactgctgttttaatcccagaaaacgaaaagttacatccagaacgttttatcattgcccttggcagtttgaatcttgtgccattgccttttttagccaacttttcaattaatgggcctcctgggtagcttaaacccagcatcttagcaactttatcaaatgcttctcctagtgaatcatcgagcgtttctccaagtttaatgtatttacctacatcctgtgcaattaaaaattgacagtgaccacctgatattagtaggactaaaaatggaaattttacctcatgcagtaa</t>
  </si>
  <si>
    <t>&gt;48499_46248_2251_IS110_ssgr_IS1111</t>
  </si>
  <si>
    <t>aaaggtcaggcaactcaaactgaagttgaatatgaaagtagaggaacaagcatgcagcagcaagaccaaggtatacaagctgtaaacaacaactcaagcagaacagctagtgggttaagacaagaaaacaaaaaattgactagagacaaactaactatatctgaacaattaaaacaaaaaataagagagattgacgagttaaagaaaaatttaaagcaactgcaagaagaaaataaacaactaaaacaagaagttaccaaaaatgcaggagttgatgcatcatcttcaacaggtcaaaaagaagctaaagaagcaaaagttataccgcaaaacattatggattggcctgttccaattccagatgataaaccggaagagcagaaaactccattagagccaatcaaggtaaatacagaattatcagatccaaaatcaatccctgctgagggtccggaaaaatctcctcctctttcaaaatgatgagttttgcttctatagctgacccaagcaacacgtcatcccgcgatttattcgcgttatctcagccgctaacacgtagcgggatacttaaccgtcataccgtgatttattcacagtatctcttagccactaacaagcagcgggatgacagcaatcctacgtcatgccgccgcggtacctctagatcccgctaactagtagcagaatgacgaatttttgtttttcaaattatagctaaacatactgtaattgctattgaatgatggagagacatactccattattttagcacgaagtaacaaattcaatgaattggttcttcaaaaataatttaaacttttacagtaggtcatgaaatattatagcgatctcattaaaagaaacttttataagtatcgttgatgagaaaggaaaagttgttaaggaagaagttgttgcaagcgaaagtaaggcaatagcagattagccaaggcaaaaaatacgaacccataggaatagaaagtggatagttgtcaatatcaatgtgcaaagagttaaggagttttggattaccagtaatttgtgtagatgcaaggcatatggcagcagcgttgtctgcaagaatcaataagaatgataaaaacgatgcgaggggtatagcgcagatgatgagaagtgttagtaaaatcagttgtcaaattaaaatagcgcttggaagcagaagacagctaatgtgtagcaaacagcaggttattggaacaataagagggttgttgaagatacatggtcgg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gggttgacaccaaggcaatattcttctggagaagttgatcggcatggcagcatatcaaagatgggaccagcggaatgtagaagtatgttatatgaagctgcacaaacaatgcttacagttaccaagaggacatttaaattaaaaaactggagttgcgaagaaaaaaggaatgaaaaaagcaattgtagcagtagcaagaaaattagctgtaattatgcataggatgttggttgataaaacagaattttattatcaataaacatcaaaagagcataggacaataattttattgaaaataaagatagcaatgccgatggaagggacaagcaagaacttagttagacttcgtggtaaacatgttaccgtccacttccgcctaacaagtataatgcggcttgacaagtttattgtcatctcagaccgcggagagaaccatatgctacttttcacttatgtaaaattaccaaggattatggagaagatatgctgttttgatttgtgtgaaaattattgttgacttatgtgcaattagagaacctaagtcactttagctataattcagaattgagagcttttaataactctctaactcccacttaggtcttggtgcaaaattaagtggatctatataatttttctgtaacctttcaattcctgtccatccaaccataattgcattgtctgtacataggtcgttagggggaaaaaatatgttta</t>
  </si>
  <si>
    <t>&gt;813243_816255_3012_IS110</t>
  </si>
  <si>
    <t>gataattgtgttgataagattgaaatttgtactttccctggtataggtgattctactaatgcatcttttactctactatctgctgacagtgcatgatacctataatactccttgctcccacatgtgctccaacctattatctttgctttaattctttttctaaatcgttcatcttcttcttctttctgcctctccactccataaaactcagctaaattatcaagatcttctcctgtcgcaaatttaagtaaattactttttattgcttcgtttattctttctctaagcaaaagttcttgccatgctgctacctcaagaatctttatcgctggatcactttcaactaatgctgaaaaggtttcatctctacggactaactcttccttcattctcgaaaagatttcttcataacttagcttttctacaatatttagctgctgcatctttaaactacaatttcatcaaaatgaatgtttttcccgcttggtaagtataatccttctaggtcaagcgttacttttccttctttcacctctgtcatttttactttttctaacttaaatcttttttcccatttttccagtgcttctgctgttgctgcatagatttccaaagttaaatctctattaattggcttatctactaattcaaataatcttgatccataatctcttctcattattctactgttaataggagtggtcagtatatcaattattgattgctttaagtgttctaaaccctctagttcttttcctgttttggagtccatcccttgtatcttgaaaaaaagcatctgatgttttaagcttaagcattaggtggagaagggaaaaattctgcgttcattcctagatataaaatctgcatgaaagattaagagttcccttctcaaaagtagaggctggacggtatcgtagaaaaacctaaatggttctaattctgtattcacaaggtaagccttacttttcattttaaatggtaacgtatggggttatatatgatcaacaactttttaggtatagacatttcaaaagaacactttgatgtttctctctcattcataagtaaaaaaggaaaacgtgaagcaaggaaaagaaaatttaaaaacgatgatattgggtttcaaggtctgctgagctttttacaaaaacataatgtagaagaagtaaaagcctgtatggaattcactggttgttatggcgaagctttggctgaattccttcacaacgctggatattttgttagtgttgtgaacccagcttgcataagcttttatgcaaaaagtaagcttgcacggcagaagaatgaccagtctgatgcagaaattattgcagattattgtcagagacaggaaccttctcgttggacaccaccttcccctgaaaagaaaaaactaaaacatctttatcgttgctcagatgcgttaaagaatgagctaacattagtaaacaatcatttagaaaagaaagagagactgcctgaagaagttgtaaatgtttgggaaaaccttgcaacgagtatagagcaatcaatagaaacaataaaaaactccatacgtgaactattaaaacaacacaaagaattattggaagattttcaactcttattaactattccaggaataggagaggaatcagcaatagctattttagctgaaattcctgatataaaggctttcataaatgcaaggcaattggcagcatatgcaggaaccataccaaaaaatataacatcaggttcatctgtgcatgccaagactagattgagtaaatcaggttcacgaacattacgtaaggcgatgtattttcctgctatagtagctaagaatcacaaccctatcattatgactttttgcgagaggttaaaagagaaaggcaaacataatatggctgttgtgggagcttcaatgcgtaagttacttcatattgtttttggtgttttaagttcaagaaaagcttttgatccagatcatatcaaaaactacagggctatgaggttgattgaagcttaaagtccaaaaattcttccaatctatcttatgtaaaacagtaccttacacaaatttattgaatattgttggttagtgtatatgttgataagtaaatttctgctgttgtgtacgtataaaattaatttacttatcaacatatacactaactataatctgcgtaccactacacgaaatatagattggaagaatttttggattttatgatacagcttggacaatttttgtaatttttttgttgactcgcaagacggtatctttcatttttagcctgcaaacacgttttcactaccttttattactttaaaaccacatgaaactatatctcctactcttcctacactaagaccatttgcaaacactgtttttgatccttgaatcattacttttccttcactaaaactgtctccttgtctacatattgacttaccgtttacaaaaacattattacttccgataatgcagaaatgcggtgttacttctacacaataatctcctactcgtacaaccgatttattcatttaattaaggtttattctatctgctttcagttttatttcgctcttcgtcatctctatgctcgattccccagctttcagtgttattttgtctactacttcaatctctaaatgatgcttctctttatcatataacaatcttgttccatcctgaaacttcacactatttatttcttttttattctctggtgcagcatacttctgttgatatattccagctagtactactcctaatgataactctcccaatggtgacaatattactacctgttcatttatgcttggtggtagccagcttctttcctctcctgctctagaagttatccatggaagaaaatctgttaaaagttctcctatcttcactcttacttttgctttctcataatctacttcttttacaactcctattcgtacaatatttgctaactttctttgcagctctgaaatagcaaaattactctctaacattttcttctattataatc</t>
  </si>
  <si>
    <t>&gt;264633_267285_2652_IS110</t>
  </si>
  <si>
    <t>ggcccaaagtgttctttcgaataaaagaaagcctacaataaattttgatgataaaaagtatggtgtaaaaacctctaaaatagaccaacagtctctaaacaaaagacaagaatcttcaaagctaagagatctcttaaggtcaataccaataataaggagatttttagcaaggattttcacacctgaaaaaatagaaatcatcagtaaccctatatatgacaacatggaagcatataaaaaatcgcaggaagattaccctagtaagataaaagatgaaactagtatagatgatgaacacacaaaagaagtagatagtaaacttgagaagggtaatgttgaacaagtggacaacaagaaaagtcgtagttcataaatatcaatcatttaaaaattatctctagttataacattgtatctgttcagatgcatggctcatgtacaaatattgaaacaaaaattccagtgctcctttctcgtcatccc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cgatttaggacataatgtcagtatagtaaacccagaaagcttttggcaaaagtgagctgctcagaaataagacagataaatcagatgcagctatgatagctagattttgtatcgccaacaaacctgctctttggaagcccattgcacctgaaatgaggcatttgagggagctttaccgttgcatgcaatcgctaaaagatgataaggtgcaacagacaaatcgcttggaaaacaaaaatatgcattccagttgcaaagaagctatatctaaagtaattttggcaatagaggagcaaatgattgttctcgaaaaagaaattaatgagcatataaataactatccacatctaaaaaatatggtggaaaaccttaagactataaaaggtataggatatcttactgctgttgctgttgtcgcagaaatgccatcagttgataactttgacaatgctaaacaatttacagcttttgctggtctaaatccaggacattatcaatcgggatcgtcagtaagtaagagaagttgcatatgcaaaataggatctgagcgtattcgaaaagctctttatatgccagctatagtagtcaaaaaccataataatcattttcaaaagttttgtcagcgtctagcaagtaaaggcaaatgtccaaaagtcatagttcttgcgttaatgcgaaaattaatgcatgtcttttttggtattcttaaaaataatcaaccatttaattgtaattttgttggataatttgtttgacagcagagacagtatctgggatccagattgggcactaagttggtaaacacgaaagcgattaatcctttacaacgtttttgatggaactgcgcgaaagaactggatgccagtgtcacgcactggcatgacacccatttcttcctatagttgtcttttctcgtctaccttattttgccactctgctgaacagatacataacatttgctatacagaaactctgcgataccaaaataaataaagaggtacgccacttgcagtgaataagcttgcgatcagcaaggtattcacagaagtttcaaatattacccagcagcaaaaggttgttgctatactgccaattaaaaatttgtaacaactcttttcttgcacaataactttgagaaaagcaagactgcatgcaaggtaaacaaataaaaatgaaactacagaaaagtcgataattgatgtgatctgcttagcaaaattgttgcttgaagtgaggattagtaaagttgcagttccaactgagctagttgttatgccccagaaaggagaaccgtgcttgtttctttgagcaaaaaactgtggcatcagtttatcttttgcaaggccaagggccacttgtccactagctagtacccaagcgtttaaagtaccaacacaaaaaatgaacgcagttatagaaataatcaagtgccaattgccagaggccataatttttattgcgtcaacatatggtgctcttgaacttgctaaatcattgccatttattaatcccataattgcaagattgttgataaaatacacaacagcaacagagattgttccaagtaccacagctcttggtattgttctagctggattatcaactgaccctgcaggtgctgttgccaattcaactccaataaaaccccatagagtaataagtgtagaacgggcaagaatctgcgatgttgtaagatttgatatttcttcacttatgatgaagttatttctatcaaaaaaaaacaat</t>
  </si>
  <si>
    <t>&gt;1067272_1064889_2383_IS110</t>
  </si>
  <si>
    <t>tacaagttaccaacagaaggaacagctctggtttcagtaaaagatgatgataaaaagtatatattgccagttgcacgaatgttgaaagaactgagttttgaaatatatgccaccaaaggcacagcttcgtatctgaacaataacggcattgctgcacaagctgtaaataaagtaagagaaggcagaccccacatagttgatatgctcaaagatggaaaaataaatctagtgattaatacttcaaaaggtgtaaagtcagtctcagacagcaaagatatcaggagaactgctattttgcaaaatatagcttacagcaccacagcttccggaagtaaagcgttagtgcttgcaattcaatatgtaaagaatagcaaactggaagtgaaatcattacagcagatacaaaacgtttaaatatcaaaactagaataattcactctcaaaatgctaaagagaacataataaaaagatggaaattttgaaggaaatagtatacctaaagaatcaactagcgtaattgaacagccaaatgctgcaacgaatgctccacaatctcacctagaggacacttcccttatatgttaagaacaagtctttataaatatcaaagtagtgagattaaagacacacagagaagaggaatcgtcacgccccttgattataagaatcgttgttcagcaaggttctcttctctggtttattatactgaaagttccgaacaactgattgagcttttaggctcgtatataaggctggaaaatgcagtatatgttattattacggaggaattatgaattcatcaaacattattgctggcattgatgttagcaaaagtaaattagatctccacattcacccacttgagcattataaaatatttgaaaacaatgtacaatccattgatgaaatgctggactttttacgtttgcataatgtaaccaaaattggtcttgaggcaactggtggatacgaaaaattatgtgcctatactttactaagcaatggttttgaggtgtacgtcattcaaccaaggtgggagagactatgctaaaagccttggtattactacaaaaactgataaaatagactgcagtatcatctcacgttatattaataatacagatatgcgtgttactcctttaacagttagtaatggtaatattgattgcttgaaacaaaaattatctcgtagaaaccaacttgtagaaatagcaaaaatacaaaaaacccaaatccaacaggtaactgatacatctataatcaaacaaatagaggaacttcttgcaattttacgtaatcaaattaaaactttagaagatgaaatgattacatttatcgatcaaaaccaagagcttaaaagaaaatatatatcaataactatatagtagcgggatgacggtttttcaaattatcggtaaatctaagtcagtttagctataggcagcaattttctgtatttattttaaattgaagaaagctcaaatgaaagatcgtgttttgctaaaaatcacagaatgcagtctggttactatttaaaaggatatgttcaaaaaactgtgtcaaatcaactcatacacttcattaccaacttcatgatgaagttccgcagttggatggaaataatcaaaaaagaaataatcctttagtgtttctttgctacacccagggttatagtgaacgtcaagttcccctttaaatatcaactttaagagtatttttatattttctttaaatctcccaacttggtctgcaatgttcgatgtgcatgcatcttgacaatttaaacctttgctcttgtattcgctaaacatacttctcattttagagttaagatcaaatgcttttatttcaagatttgtacttttcttcatataatctaagcctttagccagttttgcattgaaactctccgtgagctttgtagctagttcccttgcttcttcatctctattaaaagctggtattgagccaacttcaggtgcatttgcaacaactacatgcttaacaccatgttcatttagaaccttaagtgcattacatatttcactcactgcttgttccaacacttcttccgctttagtatcgtcataagcagtggcaaccataacatcatttccgccgattatgatgcaaaataaatcttctttacctatatctggatgatgtttaattaccgcatctagctggttagctaaacgaaatttattgaagaaataagaaaaaatagggtcaaaaatttcagatgctgttgcatatgaaactgcgtaattctgaccttgctgttcgtggcatctcccaaaaaatgaataactccacccaggtttaaattcatctaaatctaaatattttgctatatattcaacagcagtagggccattgctaaaa</t>
  </si>
  <si>
    <t>&gt;254044_256369_2325_IS110</t>
  </si>
  <si>
    <t>tgttttaaaaagacctaatggctgttctacataattgttcaagtcagtatatataacaaactcagctataccttttgcctcacctgtaaaaccttctaatgcatgagataaatcccttaacgttttgttatattgtttctctgcatttcctagctttacagctttgatcagagaatcgagattttttttatagttctcacttttaaatggattattcatactaattacagctcattatttattaaaatatagatctaaaatattaagatctagtaaatattacttttgtaattcatgtagaactatagctataataagtaagatttccctacgtcataccgccgcggtatctccagatccccctaacaacttactattacccacaaatataaagttcgtgagcaagtcgccatccttctgctaaatcaaagagacgtttatatcctttccaaagagtaattggtcctggttttgggtcattttttcttgctaaatggcctccaagttcatgaaacagcttcttttatgttgggaactacacttggacatggttttctgtgtattttaacgtataaaactttccattcttcttcagctaataaggtagtacatggtaatgttgggttagctcttgcaattgatgtaataaagaagatcctccaagcaataatactcataactgttagatatctcattagtctttctgctattccaagcctacattcttcaactttgagaccggatttaaaattttatgtaatatctctattttccatctaaggcaattgtaagttaaaaacgtgatataaaagagataagagagaaagataaccctgctcactaggaatagcgggcgtgcgcgaccgaaaggaaattggtattacaaccgttggtatcaaggtacgctagccctatctctcgatacgtttgaatagttgcttgggacatatatatgcacccgtttacaatcttaaattaactaaaactatcgaggtttattatggttacatcttatcaaaattttattggcattgacatcggaaaatttaaaaatatcgttgcaattcacaaacagaagaatgctgtcgaatttgataataatgcttctggttggcaacaattatttcaagagttttcagatattctacctaatgctttagtgactttagaaaatacagggaaatatgagcttggcttatcacattttcttaccgacaaaaatattgccgtgcatcgagctaatactcgtaaagtaaaaagctttattttatctcacggaactttagcaaagtct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aagttatcacaagattttttgtgtttaatgccagagcttggttacttaaatagaaaagaagtagcaagtcttgccggagttgcaccgcatccaaaagaaagtggtaaagctgttggttaccgaaggattacaggtggtagaagtaacgttcgttcaaagctctttacagccgctatggctgctacaaggtcaaaatctatacttggcgccttttattctaagcttgttgaaagtggtaagaagaagatggtggctataacagccctaatgcgtaaaattatagtaattgctaatacaagacttaaagaagcaattaatttgcatacttaaaaatcttcacaacggtaactgaaattggctaatgaatatgtgcgtccacacagacttaaagcacatattcattagcttaagcagaaattgctgtggtagctgtttgatataaaattctatttctatgacaaacgggtttttattgcccatataatttgcaaaattacacaaataaaaaaatttttaaaaaacatagttgataccaactaattttttcaacagcttcatcgaaagtattaactgaaagattcgttaatagcatccattctagcggtttttttaagggaaggggagttttctcaacaacataaactgcataaagtggtaatttaggtagttcttccgtcttatgcctaatattattcttagatggattcatcataaactttccaaat</t>
  </si>
  <si>
    <t>&gt;254673_256974_2301_IS110</t>
  </si>
  <si>
    <t>tcttgcaattgatgtaataaagaagatcctccaagcaataatactcataactgttagatatctcattagtctttctgctattccaagcctacattcttcaactttgagaccggatttaaaattttatgtaatatctctattttccatctaaggcaattgtaagttaaaaacgtgatataaaagagataagagagaaagataaccctgctcactaggaatagcgggcgtgcgcgaccgaaaggaaattggtattacaaccgttggtatcaaggtacgctagccctatctctcgatacgtttgaatagttgcttgggacatatatatgcacccgtttacaatcttaaattaactaaaactatcgaggtttattatggttacatcttatcaaaattttattggcattgacatcggaaaatttaaaaatatcgttgcaattcacaaacagaagaatgctgtcgaatttgataataatgcttctggttggcaacaattatttcaagagttttcagatattctacctaatgctttagtgactttagaaaatacagggaaatatgagcttggcttatcacattttcttaccgacaaaaatattgccgtgcatcgagctaatactcgtaaagtaaaaagctttattttatctcacggaactttagcaaagtct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aagttatcacaagattttttgtgtttaatgccagagcttggttacttaaatagaaaagaagtagcaagtcttgccggagttgcaccgcatccaaaagaaagtggtaaagctgttggttaccgaaggattacaggtggtagaagtaacgttcgttcaaagctctttacagccgctatggctgctacaaggtcaaaatctatacttggcgccttttattctaagcttgttgaaagtggtaagaagaagatggtggctataacagccctaatgcgtaaaattatagtaattgctaatacaagacttaaagaagcaattaatttgcatacttaaaaatcttcacaacggtaactgaaattggctaatgaatatgtgcgtccacacagacttaaagcacatattcattagcttaagcagaaattgctgtggtagctgtttgatataaaattctatttctatgacaaacgggtttttattgcccatataatttgcaaaattacacaaataaaaaaatttttaaaaaacatagttgataccaactaattttttcaacagcttcatcgaaagtattaactgaaagattcgttaatagcatccattctagcggtttttttaagggaaggggagttttctcaacaacataaactgcataaagtggtaatttaggtagttcttccgtcttatgcctaatattattcttagatggattcatcataaactttccaaatctaacttccaaacgtgctgttctttttggcttattatcttttacaggaacttcaacttctaccgtacctgcacaatgagaggatttaataaatgcccataacttctgctcacctttttcaggatatcgagattttctatttactgctctatctctgcatgctctaactagcactgccgaattaagattatgtgcaagctcaaaaagtcatatatatctgcttctctatcgcatacagttatagtctcagtttgagttggatcaataatattatttgtttttcttaaagtttccaaccactttacgctttctttatcttcaatgcgatcgctctttttttttaaggttctcagtttcttcaggtcttgaataaactttttgatctagtatccctagtaccaaaccttctatactaacggcaagagctgtatgcattataataccttttgcagtatcataactggacaaatttgctaatccgcttgtttttttatggttattatatacaatgtaactggtatcttgaatgacaagaaccctcttgtgagcttttgttctctcaaccgtcttattaatatgtgtagctaaaatatcactttcttttac</t>
  </si>
  <si>
    <t>&gt;254423_256697_2274_IS110</t>
  </si>
  <si>
    <t>cccacaaatataaagttcgtgagcaagtcgccatccttctgctaaatcaaagagacgtttatatcctttccaaagagtaattggtcctggttttgggtcattttttcttgctaaatggcctccaagttcatgaaacagcttcttttatgttgggaactacacttggacatggttttctgtgtattttaacgtataaaactttccattcttcttcagctaataaggtagtacatggtaatgttgggttagctcttgcaattgatgtaataaagaagatcctccaagcaataatactcataactgttagatatctcattagtctttctgctattccaagcctacattcttcaactttgagaccggatttaaaattttatgtaatatctctattttccatctaaggcaattgtaagttaaaaacgtgatataaaagagataagagagaaagataaccctgctcactaggaatagcgggcgtgcgcgaccgaaaggaaattggtattacaaccgttggtatcaaggtacgctagccctatctctcgatacgtttgaatagttgcttgggacatatatatgcacccgtttacaatcttaaattaactaaaactatcgaggtttattatggttacatcttatcaaaattttattggcattgacatcggaaaatttaaaaatatcgttgcaattcacaaacagaagaatgctgtcgaatttgataataatgcttctggttggcaacaattatttcaagagttttcagatattctacctaatgctttagtgactttagaaaatacagggaaatatgagcttggcttatcacattttcttaccgacaaaaatattgccgtgcatcgagctaatactcgtaaagtaaaaagctttattttatctcacggaactttagcaaagtct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aagttatcacaagattttttgtgtttaatgccagagcttggttacttaaatagaaaagaagtagcaagtcttgccggagttgcaccgcatccaaaagaaagtggtaaagctgttggttaccgaaggattacaggtggtagaagtaacgttcgttcaaagctctttacagccgctatggctgctacaaggtcaaaatctatacttggcgccttttattctaagcttgttgaaagtggtaagaagaagatggtggctataacagccctaatgcgtaaaattatagtaattgctaatacaagacttaaagaagcaattaatttgcatacttaaaaatcttcacaacggtaactgaaattggctaatgaatatgtgcgtccacacagacttaaagcacatattcattagcttaagcagaaattgctgtggtagctgtttgatataaaattctatttctatgacaaacgggtttttattgcccatataatttgcaaaattacacaaataaaaaaatttttaaaaaacatagttgataccaactaattttttcaacagcttcatcgaaagtattaactgaaagattcgttaatagcatccattctagcggtttttttaagggaaggggagttttctcaacaacataaactgcataaagtggtaatttaggtagttcttccgtcttatgcctaatattattcttagatggattcatcataaactttccaaatctaacttccaaacgtgctgttctttttggcttattatcttttacaggaacttcaacttctaccgtacctgcacaatgagaggatttaataaatgcccataacttctgctcacctttttcaggatatcgagattttctatttactgctctatctctgcatgctctaactagcactgccgaattaagattatgtgcaagctcaaaaagtcatatatatctgcttctctatcgcatacagttatagtctcagtttgagttggatcaataatattatttgtttttcttaaagtttccaaccactttacgctttctttatcttcaatgcgatc</t>
  </si>
  <si>
    <t>&gt;264326_266594_2268_IS110</t>
  </si>
  <si>
    <t>gcaatctatcgcctcatcttgaaattcagcaagcgtgcttaatacctcacgccctactcttccggttgctccaataacagcaattttgtatctcatatagatgaacctctaattttaaagttctattatatttttactgacaaaatttacaattgttttaatatttttaccttgcaattaattgtaatttagctattattatgcaatattacataatgaaatgaaagatgagtaaggaatacgatgaaactaaggttaaacctgcaatgtctacacctcaagggcctgaaggaaccaatggatcaaaggcccaaagtgttctttcgaataaaagaaagcctacaataaattttgatgataaaaagtatggtgtaaaaacctctaaaatagaccaacagtctctaaacaaaagacaagaatcttcaaagctaagagatctcttaaggtcaataccaataataaggagatttttagcaaggattttcacacctgaaaaaatagaaatcatcagtaaccctatatatgacaacatggaagcatataaaaaatcgcaggaagattaccctagtaagataaaagatgaaactagtatagatgatgaacacacaaaagaagtagatagtaaacttgagaagggtaatgttgaacaagtggacaacaagaaaagtcgtagttcataaatatcaatcatttaaaaattatctctagttataacattgtatctgttcagatgcatggctcatgtacaaatattgaaacaaaaattccagtgctcctttctcgtcatccc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cgatttaggacataatgtcagtatagtaaacccagaaagcttttggcaaaagtgagctgctcagaaataagacagataaatcagatgcagctatgatagctagattttgtatcgccaacaaacctgctctttggaagcccattgcacctgaaatgaggcatttgagggagctttaccgttgcatgcaatcgctaaaagatgataaggtgcaacagacaaatcgcttggaaaacaaaaatatgcattccagttgcaaagaagctatatctaaagtaattttggcaatagaggagcaaatgattgttctcgaaaaagaaattaatgagcatataaataactatccacatctaaaaaatatggtggaaaaccttaagactataaaaggtataggatatcttactgctgttgctgttgtcgcagaaatgccatcagttgataactttgacaatgctaaacaatttacagcttttgctggtctaaatccaggacattatcaatcgggatcgtcagtaagtaagagaagttgcatatgcaaaataggatctgagcgtattcgaaaagctctttatatgccagctatagtagtcaaaaaccataataatcattttcaaaagttttgtcagcgtctagcaagtaaaggcaaatgtccaaaagtcatagttcttgcgttaatgcgaaaattaatgcatgtcttttttggtattcttaaaaataatcaaccatttaattgtaattttgttggataatttgtttgacagcagagacagtatctgggatccagattgggcactaagttggtaaacacgaaagcgattaatcctttacaacgtttttgatggaactgcgcgaaagaactggatgccagtgtcacgcactggcatgacacccatttcttcctatagttgtcttttctcgtctaccttattttgccactctgctgaacagatacataacatttgctatacagaaactctgcgataccaaaataaataaagaggtacgccacttgcagtgaataagcttgcgatcagcaaggtattcacagaagtttcaaa</t>
  </si>
  <si>
    <t>&gt;118784_121844_3060_IS110</t>
  </si>
  <si>
    <t>agtatttgcaggaaagagaaaaaacgatttaaatccgcatgagccgataacatcagaaagtgtggaaagcttacaagatgaagtagaccgcctatatgagatgtttgtcgagcttgtagcaagaaataggaatctttccacggaaaaaatcaaatcaacggaagcagggctatattttggtgagaaagcaatagagattggacttgctgatgaagtgataacatattctgaatttatagataggagaaacaatatgagtaaagctgaatttaactataagggccacaccatcgatgctgatgagttaatggaagaatcaaaacgaataggttatgagaggtgccgcaaggaagtattagaggtaataagattgtgtaatttgtcaaagatgccagagaagataggagaatttattgagcaggatgtaaacgcaaaacaagcccaagagatattaatgtcgatactggcggagagaacgaagaagacagagatactgagcacaataccacaaagttcatcagaagatttaatgatgcaggtagcaagaactcgagcgcaatctggcatttgagaaatttaggtaccagcaattacaaatgccgcggtaaacaagtccgccagaatagccaattataaagttttcaccgcgacgtatagcaactttaaacaccgcggtaaacaaatcttgtaaccgccgtatataacactaacaaaagcggcggtaaaacaattaaggagatggtatgaatagttattgcttggttggaagcatgagaagataataccttctcagagtggataggtggcagattgaaaatgtttgtgaggccctttctgctttttgcagtataggaaaaagacctcgtgaaggagattaatcgcccctgccaccgaaaaccatcgtgcggcctataaaatttagtgaccgcgtataggagaatggaccaaccggtaatattctactctgatatgttggagtattcaataagggagaagatttatgcgttacataggtgttgatttacatactaatagtttcactgcttgctacttagaacaggaaaaaccagagtatattaaaacgtttcgcttacaggatttaggtaattttatcaaaaatcttcaagaaacagatgaagtagccttagaggcaacgggaaatagctgtttcttttatgatgaagtgtcaccttacgttaagcgcgttgttgtggttgctcccttgcaatttgaagttattcgtcgttctgtgaacaaaacagataaacataatgcaagagctattgctttttttctcagcaaagatatgttgcctgaagcaaaatgcaagagcaaacaatgccaacagttagcttctcttcttaaaacaagagatcagttagtaaaatcacgggtatctttaatcaataaaatacatggacttttcaattaccacggaataaagattaaaaaggaagtactgacaatcaaagcgggatttgaatgctctcttggtaaacatgattggagtcacttggaaaaggttgagattgaagtgattagcagtaatctggaagtcattcgagaaagtctcaaaaaacttgaaaaggaaattatagcttttgctcagcagcttcctggatttaataatctcatcagcattaaaggtattggtgcgatttctgcagcagtttttgttgcaacaattggtgatattaatgattttagtaatcctgaaaaacttacagcttattttggagttgtaccgcgagtttctcaatccaatcaacaatgcacaattggaagaattactaaacgtggatcaaaaattgggcgtacttctttagtacagtgtacttggattgctatacgttatagtccttatctgaaaagtttttacgagcgtgtgaaaaaaagcgtggttctgctaaggctattattgctactgctaggaagtttctcacaactattttctatactcttaaaaacaactggattttcaaagattttacaaaatatgaaatttcttattgacaacaatcataggagaaacatttatgagttgtataaccgaacaaaataaccttggtgacctattaaagtatgaggcatcaaatctatactcaagagaccaaataacagtagcaaaggggcaaaacctaagcttgggtactgtagttggctgtaatattgaagataatgtaattaagattatcaatccaactgcaacagatggtacgcaaacagctataggagtgatagcaagtgatgtaaacgtgaaagaaaataccaaagcagtaatcattacacgtatagcaatgctagcagatcatgcagttgtgtggccagcaaatataacagaagagcagaaagctgcagcaataaagcaacttgaagcacgaggcatcattatccgcaaaggggtttagaagcccagcaaacatcttaatcattcgcaaagggcttaaaagccaacaaacatctacagcattaaaggggaaaaaacatgcaaaatccatttacaaattcagcatttagtatgacggaattaactaaagcaataaacatattgccgataaattatggtcgaacagaaagcttaaatttatttccaagtagatcggtaagattccgacatattacgatagaagagcaaaacggtgttttgagcctattaccaacgcaagttcccggagcaccagcaacagtgggaaaacgtggaaaacgaaaaataagaacgtttacgataccacatattccccatgatgacgtagtgttacctgaggaagtgcaagggataagggcatttgggtcagagaatgaactgaaagcgttggctaacgtggtaacagatcatctggaattgatgaggaacaagcacgcgataacgttagaacatttgcgaatgggggcgttgaaagggattattctggacgctgatggcagtgaattgttaaatctttacaacgaatttgaaattacgccaaaagtagtaaattttgcactgggaatagcaacaacagatgtaaagcgtaagtgtatggaagtactccggcatatagaagataatctaagtggtgaat</t>
  </si>
  <si>
    <t>&gt;124829_121807_3022_IS110</t>
  </si>
  <si>
    <t>gctaattcctcagtccccggatctttccctggttctaaacttgcaagctctacaaatgctgctggcgctattatttccctacgtattgctggatacacttcgcacgtttgtattgctgggatttcttcttttagcgttttacaaatcttctgatgtagatctctccaaaacatacgctcttaaataaaattaagttcatggtcaaaatacttctcaaatactctctctacttcattagagactaactctttcattgtttcccgagcatgggtatttattttaatttcatctattggcaaagacgtggtataccttcgtctgaagattcctatatgaccatttttcattgttgctataaatgctccttcatacgtacggcttcctacttttgctcctatctttgtctgttttatactcccaagttttgctactcctatccactgcgaactgagctttactactgaccataagcgctttctatttgctttatccacacttaacttttttctcattgctttttttggtatttgtttttcttcgctaacttgtttgacagtttgtgaccttacccatagtgctgttttgtttagtgccctcaccgttgctttttccacttttttcctttcagcatctatactttgtataatactaccggtgacttcgatgttaatacgcatctacacccctgacgcttgaattttccatagcattcccgaattgtccctaagtggtggtgaatatactttgtacttacgcttatcaataataaagatatctccttgtatcttgtcaaaagcatctgatgttttaagcttaagcgttaggtggagaagggaagaactttgaatatctccttagatataaaatctgtgtggtagacaagagttcccttctcaaaagtataggctgaacggtatcgtagaaagacctaaatggttataattctgtatccacaaggttagccttacttttcattttaatagtaacgtatggagttatatatgatcaacaactttttgggtatagacatatcaaaagatcgctttgatgtttctctttcattcataagcaacaaaggaaaacgtgaaaccaggaaaaggagtttcaagaataatgatcatgggtttcaaggtttactgagctttctacaaaagcataatgtagaacaagtaaaagcctgcatggaagctactggttgttatagtgaagccttagctgaatttctacacaatactggacattttgtgagtgttgttaatccagcttgtataagattttatgcaaaaagtaagcttatacgacaaaagaatgatcagactgatgcagagataattgccgattattgccaaagacaggaacctattcgttgggcaccaccttctcctgagttaaagaaattaaagcatctttatcgttgctcggctgcgttaaaagatgaattgacattagtaaataaccacttagaaaaaaaagagagactgcctaaagaagttgcaaatgcttgggaagaccttgcaatgaacataaaacaaaaaatagaaagaataaaaaactccttacgtgaactattaaataaacacaaagaattgttggaaaattttcaacttctattgaccattccaggaataggagaagaatcagcagtagctattttggctgaagttcctaacataaaagctttcaaggatgccaggcaattggcagcatatgctggagctataccacgaaatataacgtcaggtacgtctgtacatgccaagcccagattaagtaaatccggttcacgaacattatgtaaggcaatgtactttcctgccatagtagctaagaatcataatcctactattatgactttttgcaaaaggttaaaagagaaaggcaagcataacatggccattgtgggagctgcaatgcgtaagttactccatattgtttttggtgttttaaggtcaaagaaggcttttgatccagatcatatcaaaaactacagagctaggagtttggctgaaagtttagtgctttaaaatcaaaaaacgctccaattatgtaaaatagtatcttacacaaattttgtaactggttagtgaatatgttgataagtaaattaattttatacgtacaaaaaagcggaaatttacttatcaacatattcactaactataatctgtgtaccgttacacaaaatgtgaattggaagtattttttaattttatgatacagcttgaacaatttttgtaatttttttgttgacttgcaagacggtatctactactggctgcaatacatcgaatatactcacctccaaaatcaatatctcccctacaaattgtccttcaccaatctcgtataatttatctggctgttgttttaatatttgcaccatatatgacttatcctttgattcatacaacgcttgctgccctagatgtgcaaaacaatctgcaaataatcttttaatatctctaaacataattttttagttgctttttattctttagttgatataatgcttcctgttcggggtattaaaaacaatctgcacttagctttacctcacctgttatgcagcaagttttacaagtatacctgggcgatggcacattggtagagggtttgattgggtatgaaggtcagtccctctatcaaatcttcttggctcttgttttgcatagagcggttgtcctagtgtatttaccgtttcattaaagtccgctggcgcaaagtaagtagtaaatgtgcttgctgtaccaagtggaaaacagtgacctgtatctttctcaataaatcttctcacggttccttcaggatcagttgcttgtcctctgtattcctcaaatgttattccacaaaacgtaaatcctgatctcatatcattccgaagcgctgctccttcttgccatctttcatatgcttcttttactttactatgcgaagttaatgcatcaaaaaattcagggcttaccaaagcatgtactcctgtcatatattcaccacttagattatcttctatatgccggagtactt</t>
  </si>
  <si>
    <t>&gt;774485_771520_2965_IS110</t>
  </si>
  <si>
    <t>tccatgaaataaactcactaatctccatatcaagaatgtgctcaactccaccacctatgatagagccaagcactagtatttctaatctcaagttttttggataatcggtgaaaaaaaatcctttaatacctcttgaattttcacataatcagcaatatctaactcttcaattgcttcttttgcaactgatgtcaaatttgcagttaaagttacttctttactaaggtcactaccattaagtctttcaatagctagataatctctaacttttggacgtctaacggtaagttctgagacagaaattccatcaactgttattgggtgattaagtgttatagtgtgcattacttcctccttaaaaataaaatttcaaataagtttttatattcctaaaatcgtttgcaacaaagccatttgatcaacaccgtttatctttctcatcatattttcagcatcgatttctattaactcattaccacctatagtaagtttatagtaatgagcagctacagtacacttcagcgttgcctttttcagcaggtttccagctaccaaaatcaaattctttgaatattcccctgagattgattactacagcttcaatatcgttactaccactcccttgcattccacctctgagcgtcaaagatactgaatttccatttatcaacccaaatagccgaaagagctctgtatcgtattcagcaaaagtgaaatctgcttcaagcttttccatgcccatgtcaatatttattggaatatccataccaccagcacggtactcttatatgttaaaaacaagttcataaatattacaaagtggtaatactaagaacatgcagagaagaggaaccgtcggtactcttggtcataaggaccgcactgaagcaaggttctcttctctgtttatatactgaatagttccggacaactgattgagcgttgaggctcgtatataagggtggaaaatgcagtattacatattattctatggaggaattatgaattcatcaaatattattgctggcattgatgttagcaaaaacaaactagatatccacattcatccacttggacgtcataaagtatttgaaaataacattcaagctattgatcaaatactcgactttttgcggttacataacgtaatcaaagttgggtttgaagcaactggtgggtacgaaaaattatgtgcttatactttactaagccatggtttcgaagtatatgtcattcaacctagatgggttagagattatgcaaaaagccttggcattgcgactaaaactgacaaaatagactgtagcatcatctcacgttatattagtaatacagatatgcgtgttactcctttaaaagttagtaatagtaatgttgattgtttgaggcaaaaattatctcgcagaaatcaactagtagaaatagcaaaaatacaaaaaatccaagctcatcaggtaactgatatatccataatcaaacaaatggaagagctactcgttgttttgcagaatcaaatccaatccttagaagatcagatgatagaattggttgatcaaagtcaagagcttaaaaaaaaatacatatcaataactagtattccaggtgcaggtccaatcttagctatcactatgatttgttatctaccagaactaggaactatcagacacaaagaaatatctagcctttccggagtcgcaccttttaatcgagatagtggttttagtaaagggaaaaggtgtattcagggtggtagagcacaaattagaaaagttttacatatgtgcatccttactgctcgtgagtggaattcttacataaaaactttttttgataggttgtacaatcaatataaaaaaccatataaagttgcttccactgctgcaatgagaaaattgcttattcttgctaactctttagtaagagatggcagggtttttactaaggaatacagccctgaatttgcttaattagcagataagtgtggatgtgtataagtgcgcttacacagatttaaagcacttatacacatccacacttattaaaagaatttaagccaagaattacaacttaaatgcctaaaactgtttgcagtaaggccatttgatcaacaccgttaattctccgaatcatgttttcagcatcaatttcaatgagttcctgaccagatatggtgagcttataataatgagcagctacagtgcattttagagtggctttctcagcaggcttccagctaccaaaatcaaattctctgaatatgcctctgatgttaattattactgcttcaatatcattactaccactaccttgcattccaccacgtagcgtcaaagctactgaatttccatctatcaagccaaaaagtctaaagagttctgtatcatactcagcaaaagtaaagtctgcttccagtttttctattcccatgtctatacttattggaatatccataccaccagctctatattcctcagttttaatggtaagttttggcagagtgatctcatcgatacgaccagcataacctcgaccatcaacgaatacgttaaaattctttaagatttttggcaacatctttttatacctttaaaacaagtgaaaattattttcagtatttttcatttctctattgactttcaacacaactgcttctgttttgatagtgagcttcggcaaggttatttcatctatttttcctgcataaccacgaccatcaacgaatacgttaaaatttctcagtattttcggtaacactttgctttctcctaacttatatttacaagatgagacctgaatattatttgctcagccggatatggcggtgtaaactcaaaatcaaaaaacacttttccacttgcaatgtttgcaggtgtgttgagttctggggttgcataacattttccgctaataatcgctccttgcgcttttaaattggccaaataagaatttaccccctcaattacatca</t>
  </si>
  <si>
    <t>&gt;244071_241649_2422_IS110</t>
  </si>
  <si>
    <t>ttatgttaaagagggaatatgcttgaatttactagtttccggacaacctcctatagtattttctaaaacgaatgataaacgtctaaaatggtattaccaactaaaaggtgtaagtttgtacattgatgcattagaggtctgaggcgacttttgatggtgtgccaacaatgctctatcggatttagatcttactattacccacaaatataaatgtttgttgcatagctcttaatggcataacttttgcttgaaataactgtttatatggtacaatttacagcttttagttgctaaaattataactcttagtttaataattttaatctaataagctttcaggttaataaaattaaattatttgagtaaatacaatactatgtttttatttgtgggtaatagtaaggcttaaagcaaaatgtagtacgaacggtaggtggatctaaaagatcgaattacaatcctgtatacagcattttgcattattgtttgattatatttataggtacaaaaatggctagaataattttcatgggagtagatgtttccaaggaagcattggacatctcaattaatggcaagcataagcgcatagcaaacgtgagtgatgctatatctaagtttatagaaacaaatatagtcgatttacccatcaagttatgtgtaagctggtggctatgaaaagctcattataaaattgttgcaagataactgtccataaagctcacccgaatcgggtatatgcatttgccaaagcttgcaatcattttgcaaaaactgacaagttagatgctaaattactggaaaaatacgctgaatttgtcagtaaagacggtgaagtaaaaggatgtataatttcacaaaagcaagaggaattaaaggagctgggggcagttgagcgtaatttaaatgatgcaattcatgcaaacaagtgtcgcctgcaaagtgcgacgggaaaagctagagaatacatagaaagacagatagggtttgctgaaaaacaattgaaagaaattaggcaagacatagaagacgcaatagctgaattgaaaggaaaaaatgagcttttaatcagctataaaggtattggatcaaagacggcgagcgttctactgacagaggtgcctgagcttggtagattagagaatagagaaattgcatgcttagttggagttgcacctaaaactagtgaaagtggaagaaaagttggcaaagctcaaatcaaaggaggcaggttttatgcaaggaaagcactatacatgtcagctcttgttgctatgcgccacaacagaaaaatgaaagcgttttatcagcgtttggttgattctggcaaagctgctaaggttgcattagttgctgtcatgagaaaaattatcgtttgtttaaatgccatgataaaaaataacaacttttatcttgactcttaagacggtagatgacagaccattgattgtatgggttccatctgttatatataatctttttgaatacgaagaaaactgatgaatgagtatgatattacggttataggtagcggtcctggtggttatatagcggcaattagggcggcacagcttgggtttaaaactgcaattgtggaaaaagaaaaaaatttaggcggtatatgcttaaattggggatgtataccaacaaaatcactgcttagagcatctgaggtttataggctaataaaaagatcaaaagagtttggtatagaagtaaagggagcgaattttgatatacaatcaatagtgaaatactcaagaaacgttgttgataaattgtcaagcggtgttgcatatttgatgaaaaaaaataatatcaaagttcatcaaggttttggtaaacttgcaggcaatggtactataaaagtcgttagcgataaggaagaacaagaaattgtttccaagcatatcattttagcaacaggcgtgagggcacggaatctgcctggaatagaggcagatggagatttaatatggaatgcgcagcacgctatgactccagagagattaccaaaatcgctactaattatagggtctggtgcaattggaatagaatttgcaagtttttatagtactttgggggttgatgtaacaatcatagagataaagagcactattttgccgctggaggataaggacatttcagatttagcacaagaaatattcacaaaacaggggataaaaatatatacaaacagtagcgtaaaagctcttactaaaagtaaagactctgctcaagtgctactaagtagtggtgagagcaaagaatttgagagggtgattgttgcggttggaattcaagcaaatattgaaaatataggtttagaaaatacaaaaattaaattaagcccttctggctttattgaaacgaatgaatggtatgaaactagtgaatcaaatgtgtatgcaataggtgatgtag</t>
  </si>
  <si>
    <t>[39 / 181 / 0 / 1]</t>
  </si>
  <si>
    <t>[ 231 ] ORFs related to IS(s) were found in this replicon</t>
  </si>
  <si>
    <t>[ 39 ]  Putative complete ORF(s)</t>
  </si>
  <si>
    <t>[ 189 ]  Putative partial ORF(s)</t>
  </si>
  <si>
    <t>[ 3 ]  Uncategorized ORF(complete/partial/pseudogene)</t>
  </si>
  <si>
    <t>Predicted IS(s) number: [ 231 ]</t>
  </si>
  <si>
    <t>Different IS(s): [ 8 ]</t>
  </si>
  <si>
    <t>&gt;187574_184960_2614_ISL3</t>
  </si>
  <si>
    <t>tacagtcagtgctcgcaatgagtttagtcgatatttagaaggtgagcttttgccagcaattatgcaaatagagggcttgccgatgactgaatattcagtgaaatcttttaagaacctgtttaaaatcttcgtaacaggagagaaatgaaggagaggactatcatctgtaagctagtgttgagcttccgctcgcaatttttccacaatcgcctgcacttttctaaccaggcaaaagagcgttcaacaacccatctttttggcaatacgacgaaagtgtgtaactcacttcgctttattacttcaacagtcgcaccaatgatagcttttatttgtgttgcaaaattttctcctgtgtagccagcatcaaccagtatgtttttaacttcagagaggtttgctttagcattttcgaccattttcacagcactgctacggtcagttgcttctgccgttgttacataaattgcatgtggcaaaccttgtgtatcaactgcaatatggcgctttatccctgaaatctttttacctgcatcatagcctttttttttcagcagtatctgcgtttttaacgctttgagaatcaattatacaaaagctagttttctctttccgaccattgctgatacggacctctccaactaattttttttaagactaattccaacaagcttggctcttctccattctttttactccacactcgaaaatagtaatatacgctttcccatcttggaaaaccctttggtaacatcctccactgacaaccactttttaagacgtacaacaccccacaaaatacgtcatacaaatcaagttttcttggttttgttttctgcttgctactctccaaaattggcctgattttttcaaactgctcttgacttatattacttggataacttttctgcatagacacctcattattaatctatgcttactttacctcacatttccaagattttaaacaggttcttagaacactacgtagtaaaatcgatactatgttatatgaacgtacggcattagcaaaaaaacctgaggacttcataaaacaaagcatcaaacagttacgtgaagaaaatacgctagcacctgaatttatttttcacgatccatactttcttaactttgtggaattgccatcaagttatagtgagactgatctagaaaatacgattttggatgaattgataaaatttttacaagagtttggcaacgatttttgttttgtgacacgtcaaaaaaggatgagcactaaagcaactgataggtatttagacctgctattttttcatagaggattaaggcgtcttattgcaatagaactaaaaataggtcggtttgaaccagcctataaaggacagatggaatggtacttaaattggttagataaaaatgaacgaaaaccagatgaagaaaaacctctagggattattttatgtgccgataaggatcaagaagatatagaatacctggagcttgaggggtctaatattcacgttgcgcaatatttaacacagctaccccctaagaaaatccttgaggagaagttgagaaaagctatctctatagctcgtgaaaaatgtgaacggctccaagaaaagtcaagaaaatgattaataacacaaaaggcaagtcagcggagcagttgaatagcaaaattgttagaatgagatggcggtgtagtgtggtttgaggctaaagtttaagtctttttgcttatatcttaaccacacctctgcgtctattctttgttattcaagtgtttaagaacagcttttgctaattctttactaattctagctacgttttgaatttcggccagggaagctttgcttatgttttccactgaaccaaaatgagacatcaatgcattttttcttttgttaccaatgccagttattttacttaacggtgaaacgaaaagctgtttatcgcgcttttttctatgtgaagcgactgcaaaacgatgagcctcattacgcagcgattgtaaataaagcatgactttgctgtcatttgctagagtaaactcttctctgcccagcatgtaaaatctctcatttcctgcgttgcgataggggccctttgccatgcaagcaaaaggaacatttatattcaatatttctaatacattttttactatggaaacatgcccaggcccgccatcaatcaatagaaaatcaggaattatgtcctttatcttgccagagaaacgtctggttagcacttctctcatcattttatagtcatcacctgaaatttcttcttttatagtaaattttctgtattcactttttaaaaagccttcctgccctgcaacaatcatcacgccaacttgttgatttccagatatatggctattatcataaacttcgatacgttttggaacattaggtaacaagaaaactttactcagctcctcgagtttttccagactgtttttataatcagtaagcttctgctccaagctatgtcgagaattatcataaacgaatttcaacaaactatgttcttttttattttttgcatgcaaaacttttattggtttttgagtaacgttacgtattgcctgctcaacgatttcattacctgtaacaaaaccaggaacataaa</t>
  </si>
  <si>
    <t>&gt;155117_157550_2433_ISL3</t>
  </si>
  <si>
    <t>attcacaaaatagcaacgttgtaagtttgctgctgtaacactttagcctaagttaaaaccgacctattacatgaaaaactagcctaccgttattccagctacacagctagaatctcatttcactttatagcaatgtcatccaagtagcccattctcccgtcattccagcgctctcttcttgtcatctaataccaattcccactacacaaggaacaagcagacaacagtggaaaaaaattataacgtcattcgatagagacgaaaaaaactacttgacaaattctttcaatccttttatcatagtattgaagctatttgtttaacttcccatctgtacaggtaaaatgacaagaaaacttgtatttggcgtactattgtttaatttttcgcactatgtgcactgcatgtctttttaaaacttcgggtttttgcccatacaagctgaaacgcgcttataagtcgtttaagacatcacccaacgccggattttaaaatagagagtggaataactagctacctcgggtttttattgtctttttctcctgcctggtaaatttcttaaatattatagcttggactagttgcgtttaaaagcagctaaattgcagcgtttaagacataaaaacgccaatactaaaaataaataccgactagggtttcttttgcttttttttctctatttggtaaatttcttaaatattttatctgaggcaatttgagagcacacaaaaaacaccaatgttaaaataactgctttttagtatgcaagaagtctgctcgtatctgttcaaaggtatggttaagatacaagtgaaaagactttaaatttttgcttcaaaccacattacaccgtatttagcccattttttctagctcgttcaaccattttctgccgcttcgctgcgtttcataaggtagtgagtggatgttttttcggtatgctaaaatccaagaaagttagtttttgtgctataatggtcctttattgaaaatagcgttgatggatatcactactggtttattagaggatattagtaatttaatagatagagcaaagaatcatctctccacgcagttcaattctactttagtgttattaaattgggaaattggctttagaatagaccaagaaatcttaaagcacaaacgtgcaggctatggcagacaaatcgtttctcggcttgcgaaagaacttcagattaaatatggacgcggatttgatcaaacctcattgtctcgaatggtcaaattttccaaactattttccaatcaagagattcttgcgacagtgtcgcaagaattaagttggtcacactttgtagaaattattgcaatttctgataatctgaagcgcgactactatttagagatgtgtcgtgttgaaggatggagtgttagaacctgtttaaaatcttggaaatgtgaggtaaagtaagcatagattaataatgaggtgtctatgcagaaaagttatccaagtaatataagtcaagagcagtttgaaaaaatcaggccaattttggagagtgcaagcagaaaacaaaaccaagaaaacttgatttgtatgacgtattttgtggggtgttgtacgtcttaaaaagtggttgtcagtggaggatgttaccaaagggttttccaagatggaaaagcgtatattactattttcgagtgtggagtaaaaagaatggagaagagccaagcttgttggaattagtcttaaaaaaaattagttggagaggtccgtatcagcaatggtcggaaagagaaaactagcttttgtataattgattctcaaagcgttaaaaacgcagatactgctgaaaaaaaaggctatgatgcaggtaaaaagatttcagggataaagcgccatattgcagttgatacacaaggtttgccacatgcaatttatgtaacaacggcagaagcaactgaccgtagcagtgctgtgaaaatggtcgaaaatgctaaagcaaacctctctgaagttaaaaacatactggttgatgctggctacacaggagaaaattttgcaacacaaataaaagctatcattggtgcgactgttgaagtaataaagcgaagtgagttacacactttcgtcgtattgccaaaaagatgggttgttgaacgctcttttgcctggttagaaaagtgcaggcgattgtggaaaaattgcgagcggaagctcaacactagcttacagatgatagtcctctccttcatttctctcctgttacgaagattttaaacaggttctaatagctagaattaaaggagtatctccttccttatttgctgcattaacatccgctccttcatttatgagatgttctacgtcctcaatattaccatccttggcagcgctaagtaacttgtcattattggatttttgtgcactctgcaatagatcttttatttcttggttagtagttaag</t>
  </si>
  <si>
    <t>&gt;831114_833637_2523_IS4_ssgr_IS50</t>
  </si>
  <si>
    <t>aaattattggatgaaaaagtggtagagtcagcaagaaaaatgctgaagaaggtaagaaacaacgcatatgttgcaaaaaaactagatgctgtaattgcagcaaaaaaaagcagtataacagccgtagcaaagatatattgtatttcaagaaccgcactgactatatggataaagcacctaaaatctggcagagaggaaaaattgtttgctcctcctcaacgctcacttttacccacaaatataaaaagtgagtaagatagataccaaataaatttggtgtcaaaatgagtgaagtaagtacaaatgcgcaatatactgatggcttaggggataaatggctggaaagagagttaaaacacgttaacttgggggatataaggctcaataagagacttattaaaacaagctattgtatagagggtaaggcatctgaatcaaagctgtagtagatggaaagaagccaagggtgcgtacagattatttagccatgaaaagctcaaggataatgaaatttattcttctcattataaagaaactatggagagaataaaaggaaatcagtttgttttttcagttcaagatacaagttatttggattttgactctcatataaaaaccaagaggctaggtagtatttctaaagcttatacgaagcataaaatgggtttaatgttgccatagtgccttaatactcaacaagacctttaggtttatcctcccaacagtgttgggcgcgttctattagggaagaagaaacacacaggaaaaagcacacagaaaatactgtacttccatagaagaaaaagaaagttataaatggataacagctctcaaagaaactataaacaaccttcctccaaatgtacaacttgttactcttggtgatagggaggcagatatcttcaaatttttatgggttactgagacgttaggtagtttttatgtaatccgtaatcgagctaatagaaagtttatctgtactgaagttggtaaaacagacttgcaaacacgcatcgctcaactgccagtaaaaaagaaaatttctctggaggttattaaaggtgggcaccagaagtcaagaaaagctaatattgaagttaagtatatgaaaggttatatacccatcagagctccttacatttatggatcaaaagatacagcacataaaataagtgataaaatccctgtatatgtggtaagtgcaaaagaaacaaatcctcctgaagggttggaaactattgattggaccttactaactaatgtaccggttaataacactttagatgccatagaaagaataaattggtataagctaagatggaaaataggagggtacttgagagttttaaaatcaggatgtaagatagaaagctctcgtttagctacaaaagaaagattacagaagctaattgctataaagagcataattgcatttaaaattttatatttgacaaaagtagctttatcaaatcccatggaaacctgtactaaaattttaagcaacgaagagtggaaggtcctttaaatgcgtgagcatcggatagccacattacccgaagaacctccaaacataaaacaagctgttatttggttaggaaaattaggtggatttatgaatagaaaaagtgataatttaccagggactatgactctatggcggggctatgaaaaccttaaggagagcatagttatgcttcacataatgacctctcaaaattgtgggtaaaagtgagcctaaaaggttggggaatggtttccttagtattagaaattacataatatacattatagaaatagcatggaggtccttcttggtagaggcttttatacttttcattaaaaagaaaggggaagtgccttcgtgtaatgagaaaaaaatcttttccggtagtgattcctatactagacattttatttttaaaattattaaagtgatactttaataatttacgtagccttttttcaatatatactttaagaagataaccgccacggtctgccaagatacctatgcgataaaggttggctccgtgaacttttctcaaggtacaatacacttcatggggtgtcgctccagaattcagcagactattgattctttcctggttagtatttttaattataaggttaatatggtgatcaaccttttcttttatgccttcaagaatgaacaaatgtttatcaaagactacccataagttttttatgtagacctttattgccatgatttctggatggtccttaaacctttcaaaaactttttccaagatctcttctctttttttggatttgatccgtgccttgatgtggcggctgttggtgttaactacgtgcacgctaccacgcacctcaaaattatgacgtgtacgacaagaacgagtagagatcaagctttttttaatatttttttcttgactctctttttcgttatggtattctctgtttggttttatccagtagatcttcgaatttccgcatcagaagtctacttagatttttatgtcgtgtaaagtataaagttatgc</t>
  </si>
  <si>
    <t>&gt;393815_396452_2637_IS4_ssgr_IS4Sa</t>
  </si>
  <si>
    <t>tatatttcgaaagcagaggagatacttctttttgatccccataaatatgaaaaaaaactttaatacctgggtcaacaaggttatctaaaaaaaaactagcaccttgaatcagtgagagaggtgcaaaatcacctcccatagcgtcaagtgcaatgactatgttattgttgactgtgggtaacatatcatgatagttattctgcctgttgtttgatgaaaacccgttttcctttgtaactgccatcaactgctatattgtgaggtaacataaactccccagttgttgtgcataccacaatgttcttaggctgaacagcatgatgagaacgatgcatatcacgccttgactttgacttttttctttttggaactgccaaaacttcctccgttatctaccgaaaattctaccaatctactagtaacatgttttttacaagaagtaaacagtgatagtaaaataagtaaggtttatctatgctcctaagctttaaactgggcatctcagtcaaaagacctcttgcattatggttttaggagaaacgtacagttgtacgaacgttgtgatttgagccaccaagagggcgtcatgaaagtagccccttcttctgtcattccagcgcgtgacgcatagctgtacgaacattcttaaaaagagtataatgagagaaaagtattgaggtatgagacgttttactataaagaaataatatcaaaattgccaaaggtagagctggacaaaataggtaaagctgttggtgtcgattacaaggttagcaaacttacaggggaaaatatatttaatttgctattatatagcatattggagaaaaatgagctgagtttgcgcactattgaggaaaattatcgccgcatgtttaacttagatacacgtcattcatcagctgcaagtcgtttgaaaacaatacctattgagtactttgaaaagatttttttgtttattttacagagtttttgcagctaaaaagatcaaaagaaattgatgatcgtagattcaacaacacttcagctatcaagcaaattattgcagcttggcattccctgcaaaaacacaaaatattgccaaaaaaacatgataaaatgcacaattgcaacagatggaagatttgcaaagctgcttaatttatgtactcaagcagagggtttttcagataacaaattgttccgagaagtgttgctcaatcacggtaaagagtcgatttgcatatttgatcgtggattacaaaaacgtgcaacttttgaggagtttataaaggaaggcatacattttattacccgcgacaacgataatattcgctataaaatagtacaaacccaccaagaggtcaaaggtctgagaacggaagcacttgagctgatggaggatgtcatagtcagattggagcaaaatggttcgagatttttgtcatttgagatcaggttgattaaagcaaaaagtcaggtaaatggtgaggttctcacatttctaactaatatttatggagtgtctgctatagagatctgtgacctctataaaaaacgttggtcaatagaagtgttctttaaatttatcaagcaggagctcaatgcaaagcattttcttggtacagcaaaaacaccattatggttacactgtacatgattctcatagcttccattttactaacagagtacagaaaacgcagtggaatggagagctacaagttcgttaggcgtgctttcatgaacgagcttataccaaccttcattattgggaaaacaaataggacatattacaaatttgcttatatcccccaattatagacaagacggcatctttttaatttgtcctattaccagtgaaatttggtattagacttgaaatcctgaaaccagtcattgaatactgtggtggaaatccggacaaaatctacgattattaccttgtatcttgtaaaaagcatctaatgttttaagcttaagcattagaacctgtttaaaatcttggaaatgtgaggtaaagtaagcatagattaataatgaggtgtctatgcagaaaagttatccaagtaatataagtcaagagcagtttgaaaaaatcaggccaattttggagagtagcaagcagaaaacaaaaccaagaaaacttgatttgtatgacgtattttgtggggtgttgtacgtcttaaaaagtggttgtcagtggaggatgttaccaaagggttttccaagatgggaaagcgtatattactattttcgagtgtggagtaaaaagaatggagaagagccaagcttgttggaattagtcttagaacctgtttaaaatcttcgtaacaggagagaaatgaaggagaggactatcatctgtaagctagtgttgagcttccgctcgcaatttttccacaatcgcctgcacttttctaaccaggcaaaagagcgttcaacaacccatctttttggcaatacgacgaaagtgtgtaactcacttcgcttattacttcaacagtcgcaccaatgatagcttttatttgtgttgcaaaattttctcctgtgtagccagcatcaaccagtatgtttttaacttcagagaggtttgctttagcattttcgaccattttcacagcactgctacggtcagttgcttctgccgttgttacataaat</t>
  </si>
  <si>
    <t>&gt;626318_623281_3037_IS5_ssgr_IS1031</t>
  </si>
  <si>
    <t>tctttttatttactgactttctaaatttgacccagccttctatcttggcaaaaattgtatgatctttacccataccaacattccttccagggtggaattttgttcctctttgacggacaattatgttaccaggaataacttttccgttcttttttatccctaacctacgacctgcggagtctctaccattacaggaactaccacccgattttttagttgccataccctaccccttacttttgaagattaatttcattgatacgaagaacagttatatattgcctatggccagttttcctacggtaattctttcttctcttctttttaaaaattataactttctcccctctgcgttgttcaagtacttcagctttaacagtagcattaggtgaataagataacccgttgtctgaaaggcaaactaccttgtcaatctctacctcctttccttcctcagcttctagtttttctacttttattacactacctttttttactaaatactgctttccacctgtttcaatcaccgcaaacataacaaatatacactttcactgttaactttaatcgtaaaggatgtcatatatgctgtcaagacaaataatttttctcctctcaagctacattaaacactttcagcagacacaagcatgagctaaaagcaactccacaagcttccggtagttatgttcagtagcataacacaatgctgttctcccttcattattttttgcgttgacatctgcgttgtactttaatagtaccttaactacatcaatctttccatttatagcagcgagatgaaacggagtgttgccattcttatccttagcgttaacattagcattttctcgaatgaggtatcctacgatattgtagctactgtggctaccaaacaagacagagtagtgcagcgaagtttcaccatttttattcttagaacctgtttaaaatcttggaaatgtgaggtaaagtaagcatagattaataatgaggtgtctatgcagaaaagttatccaagtaatataagtcaagagcagtttgaaaaaatcaggccaattttggagagtagcaagcagaaaacaaaaccaagaaaacttgatttgtatgacgtattttgtggggtgttgtacgtcttaaaaagtggttgtcagtggaggatgttaccaaagggttttccaagatgggaaagcgtatattactattttcgagtgtggagtaaaaagaatggagaagagccaagcttgttggaattagtcttagaaggtgttgttgatcttttagagctagaaaagattctgagcaaacttgagagggatagagtaatagtttcagtgatgatggctaataacgaaactggggttattcagcctgttaaggaagtagctgaaatagcacataaatttggagcaatctgtcacaccgatgctgctcaaagcgttggaaaaattgaagttaatatggaagatttaggggtggatttactcactttgtccgctcataaattcggcggtatagcgggtagtggagttttaatatacgacaaaaagcttgtaatagaacctatcataataggtggcgggcaagagaaaggattacgaggtggtacggaaaatattgttgcaattgcaggtctttctgctgcattgcgagatatcccagatcttctatcaaaaatggatgaaataaagaagctacgcgatcaattggagtgtgagctgttaaactttgccagcggtatcaaaatcttcggtaaaaactccaaaaggttaccaaatacaagtctcatttatatgccgaaagtaaggaatggcgtgcagctcatgcattttgacttaaataacattgcagttagcaatggctctgcatgttcttctggaaaagttgaaccttcccatgttttgcttgcaatgggggcaacaaaagagcaagcagagtgttcgattagaatcagtataggtccaaaaactaaaccacgagacgtagaaaaaatagtggattgttggtataatatctataagaagaacactttggtatagataagatatcaaaaaaaactacttgggttgatagagaattgcaattttgaaaccatcgattaggtcttatcgctacagtctccctatcagaaccgtgcatgcgaatttcccgcacacggttccacaatatagtgttcacaatatttacttctgtgcatataaggaaacacatattcttggcttcggtataccaattcccatcacacagggagcagatatgccacacgctattctacttgtttcagtatgggccttttcctcgttattgtcctatgtaatgggaattggtataagcaatcaatccagtcaacagtatcactccttgctcattatagacttacagctttgatttaatatacaatccaggaaaatttgcttgttcacaagcaaactgatttggtgatcatggaaagtagctaatcttatgctaaaaacgttcttggtgaggttgcgtgataaaggctggacagaattacaccttctacccaatttatgaattacaactagctataaatattaagaaatttaccaagcgaaaaaaaaagcaaaagaaaccctggtcagtatttatttttagtattggcgtttttatgtcttaaacgctgcaatttagctgcttttaaacgcaactagtctaagctataatatttaagaaatttaccaggcagaagaaaaggacaataaaaccccgaggtagctagttattccactctctattttaaaatccggcgttgggtgatgtcttaaacgacttataagcgcgtttcagcttgtatgggtaaaaacccgaagttttagacatgcagtgcacatagtgcgaaaaattaaacaatagtacgccaaatacaagttttcttgtcattttaacctgcacagattgggaagttaaacaaatagcttcaatactattgataaaaggaatagcgaaagttgtcaagcagtttttttgtttctattgaattcccgtggcttctgaatatatagaggttgtccggaagct</t>
  </si>
  <si>
    <t>&gt;830099_832367_2268_IS630</t>
  </si>
  <si>
    <t>aacggattttggaaaagtgctgaaagtgcaaccagaagaggtaaattaaaaagtcttgaagtagatgacgctgctttctttctagaatattcagaagacagtatagttgaggttgcgaaagttatagatggaacgaaaaagttagggcttaaccagggaaatatagcatgtggtagtaatgtaataaaaattggaaaaagtgaagtagaaattatcactgaaaatgatgtaagggattatactgaccttgcgaatggtagtgatatagtattaactttctacaccagtcagggagaattagacgttagattatatcctgataagaaagatcaaaacctaataagggtagaagtaaaagatcaaaagaagtgggaaaaattaaggagttgtgaaaaagaaataggaaaaaattgctcacttggtgggtattcagtgtacgatgctattgaacgtaggtatttcgaaagatctggacattttcaatcttgtggaacaattagcttatctaagaaagcctcagaagaagttagagcagcagtaaaagatttaaatcctggtaatgtggagaactctttaccaagtcatatatcctgtccaaaaacggttaaatgggaagatgaagttagcgcacagaagagcaaacctagagctgatcagtttaaaatttaagtattctactggaatagctttaacatttttctggggaatgttaaaagcctcatgataatgtctggttaatagtttaagaaattttcttggcatttatggcttttcaaatagctttaagatcctgcaggccagttgtttgttgtattacgtcaattggaatacctacctcaagtaaattctttgccacttctgtttcccctatttttttacccctttctttatcaatctgtatttttttagatactaataccaattcccattacacagaaagcagatggacaataatggaaaaaaaagccatactgaagtaagtaaaatagtcgaggtttaaatggcattaagatcaaaattattggatgaaaaagtggtagagtcagcaagaaaaatgctgaagaaggtaagaaacaacgcatatgttgcaaaaaaactagatgctgtaattgcagcaaaaaaaagcagtataacagccgtagcaaagatatattgtatttcaagaaccgcactgactatatggataaagcacctaaaatctggcagagaggaaaaattgtttgctcctcctcaacgctcacttttacccacaaatataaaaagtgagtaagatagataccaaataaatttggtgtcaaaatgagtgaagtaagtacaaatgcgcaatatactgatggcttaggggataaatggctggaaagagagttaaaacacgttaacttgggggatataaggctcaataagagacttattaaaacaagctattgtatagagggtaaggcatctgaatcaaagctgtagtagatggaaagaagccaagggtgcgtacagattatttagccatgaaaagctcaaggataatgaaatttattcttctcattataaagaaactatggagagaataaaaggaaatcagtttgttttttcagttcaagatacaagttatttggattttgactctcatataaaaaccaagaggctaggtagtatttctaaagcttatacgaagcataaaatgggtttaatgttgccatagtgccttaatactcaacaagacctttaggtttatcctcccaacagtgttgggcgcgttctattagggaagaagaaacacacaggaaaaagcacacagaaaatactgtacttccatagaagaaaaagaaagttataaatggataacagctctcaaagaaactataaacaaccttcctccaaatgtacaacttgttactcttggtgatagggaggcagatatcttcaaatttttatgggttactgagacgttaggtagtttttatgtaatccgtaatcgagctaatagaaagtttatctgtactgaagttggtaaaacagacttgcaaacacgcatcgctcaactgccagtaaaaaagaaaatttctctggaggttattaaaggtgggcaccagaagtcaagaaaagctaatattgaagttaagtatatgaaaggttatatacccatcagagctccttacatttatggatcaaaagatacagcacataaaataagtgataaaatccctgtatatgtggtaagtgcaaaagaaacaaatcctcctgaagggttggaaactattgattggaccttacta</t>
  </si>
  <si>
    <t>&gt;397320_399801_2481_IS110</t>
  </si>
  <si>
    <t>aagcgaagtgagttacacactttcgtcgtattgccaaaaagatgggttgttgaacgctcttttgcctggttagaaaagtgcaggcgattgtggaaaaattgcgagcggaagctcaacactagcttacagatgatagtcctctccttcatttctctcctgttacgaagattttaaacaggttcttacacaaatttattgaatgtagttggttagtgtatatgttgataagtaaattggttttatacatataagacagcagaaatttacttatcaacatatacactaactataatttgtatgccgctacacagttggaagtattttttgatttcacaatacagctaaggcaatttagatccaatttttataattttcttgttgactaacaagacggttgtaagttggaaatgtgatataaaagaagcaagaaggaagataacctataaaaatgtggttatcacaggcttgagcgaccgtaagacaagtagtattacacatatgtagatatcaaggtactcaagcctatccttcgagacgtttgaatagttgtttgggacatacatatgcacccgtttacaatcttaaattttaacttaaactctcgaggttctttatgattacatcttatcaaaattttattggcattgatatcggaaaacttgaattcgttactgcagttaatgaacaaaaaggtgtcatcaagtttgacaataattgtgctggttggaagcaattctaccagaaattttcagatatcctacctaattccatggtaatcttggaagctacaggaggttatgagcttggcttattgtattttcttattgacagaaatattgctgtacaccgtgctaatactcgtcaagttaaaaacttcattctatctcatggaactttggcaaagactgacaatctggatgcaaaagcgcttgctcaatatggttctgagcgttatagacatttgcagctatttacacctatctaaaaagagcaaaccaccttgttcgcactctgtcaacgtcgtgacgatatcacaaaaatgcttgttcaagaaaaaaataggctaaaaactcctgaaaatgattacatcaaggaaagttgtcaacacactattgagttccttaacaatcaggtaaaaaatctcgaccaagctatacaaaaaatagtcaatgaaaatcctgaattacaacgatgccaaaagattcttgaaacagttcctggaattggtagaaaaacctctcaatgtttattatgccttataccagaacttggttctttaaacaaaaagcaagttgcaagtcttgcaggtgttgcacctcatcccaaggaaagtggcaaagctattggttaccggaagattacaggtggtagaagtaacgttcgttcaaagctttttacagctctatggctgctaggaactccaagtctgagcttgccgccttttattgcaagcttgttgataatggtaaaagaaaaatggtagcacttactgcacttatgtgtaaaattatagttattgccaattccagacttaaagaagcaattaatttgaacatttaaaaatttacacagcagtaactgcaatgaatattgtgaataagtacgttcacacagacttaaagtacttattcacatattcattggcttaagtaaaaattgctgtggtagctgtctgatataaaatctatttctatgacaagcgggtttttattgcccatatgactgggtaaagttgcaaaatcacacaaataaaaaatttttaaaaaacataattgatatctctatgtcctatctctgtgacaattactgtgcgttctgattgatttactctgtaaaccacacgatagttacctactcttaaccttctacgcccttttaaactataatatagtggttcaccaaggtttattggatcaactgtaagtagttcatttattgcctttactatccttaaccttattgtttttggaagattttggagatctttcctaataacttttcctacgaagataatagtgtatcccaatctatatcctcacttttaatcatttctgcgctttcaacatcacgctcatcggagattttagatactagaaaatcctctatttcacgatctattgcttctctaaatagcctttctgctagttcttgagtaggctgcttagtaagctcaaccagtttagcaaagtgctgtagagtttctctactgaaagctacattagcgtttgccataagttttaccgaagtctattactataataattctacaatatctttctgaatttttcaataaaaaaagttgttaatatatagaacaactatatgaaaatatatactatagtaacttttattagtgatactcgtaactgtgaagttaaaattagctatacctcaaaacccctccagtattttcacgtactaagttaactatagcacttgattctttttggatttcctcttcggttaaagtgtgagttggagag</t>
  </si>
  <si>
    <t>&gt;396933_399303_2370_IS110</t>
  </si>
  <si>
    <t>ctcacatttccaagattttaaacaggttcttaaaaaaaattagttggagaggtccgtatcagcaatggtcggaaagagaaaactagcttttgtataattgattctcaaagcgttaaaaacgcagatactgctgaaaaaaaaggctatgatgcaggtaaaaagatttcagggataaagcgccatattgcagttgatacacaaggtttgccacatgcaatttatgtaacaacggcagaagcaactgaccgtagcagtgctgtgaaaatggtcgaaaatgctaaagcaaacctctctgaagttaaaaacatactggttgatgctggctacacaggagaaaattttgcaacacaaataaaagctatcattggtgcgactgttgaagtaataaagcgaagtgagttacacactttcgtcgtattgccaaaaagatgggttgttgaacgctcttttgcctggttagaaaagtgcaggcgattgtggaaaaattgcgagcggaagctcaacactagcttacagatgatagtcctctccttcatttctctcctgttacgaagattttaaacaggttcttacacaaatttattgaatgtagttggttagtgtatatgttgataagtaaattggttttatacatataagacagcagaaatttacttatcaacatatacactaactataatttgtatgccgctacacagttggaagtattttttgatttcacaatacagctaaggcaatttagatccaatttttataattttcttgttgactaacaagacggttgtaagttggaaatgtgatataaaagaagcaagaaggaagataacctataaaaatgtggttatcacaggcttgagcgaccgtaagacaagtagtattacacatatgtagatatcaaggtactcaagcctatccttcgagacgtttgaatagttgtttgggacatacatatgcacccgtttacaatcttaaattttaacttaaactctcgaggttctttatgattacatcttatcaaaattttattggcattgatatcggaaaacttgaattcgttactgcagttaatgaacaaaaaggtgtcatcaagtttgacaataattgtgctggttggaagcaattctaccagaaattttcagatatcctacctaattccatggtaatcttggaagctacaggaggttatgagcttggcttattgtattttcttattgacagaaatattgctgtacaccgtgctaatactcgtcaagttaaaaacttcattctatctcatggaactttggcaaagactgacaatctggatgcaaaagcgcttgctcaatatggttctgagcgttatagacatttgcagctatttacacctatctaaaaagagcaaaccaccttgttcgcactctgtcaacgtcgtgacgatatcacaaaaatgcttgttcaagaaaaaaataggctaaaaactcctgaaaatgattacatcaaggaaagttgtcaacacactattgagttccttaacaatcaggtaaaaaatctcgaccaagctatacaaaaaatagtcaatgaaaatcctgaattacaacgatgccaaaagattcttgaaacagttcctggaattggtagaaaaacctctcaatgtttattatgccttataccagaacttggttctttaaacaaaaagcaagttgcaagtcttgcaggtgttgcacctcatcccaaggaaagtggcaaagctattggttaccggaagattacaggtggtagaagtaacgttcgttcaaagctttttacagctctatggctgctaggaactccaagtctgagcttgccgccttttattgcaagcttgttgataatggtaaaagaaaaatggtagcacttactgcacttatgtgtaaaattatagttattgccaattccagacttaaagaagcaattaatttgaacatttaaaaatttacacagcagtaactgcaatgaatattgtgaataagtacgttcacacagacttaaagtacttattcacatattcattggcttaagtaaaaattgctgtggtagctgtctgatataaaatctatttctatgacaagcgggtttttattgcccatatgactgggtaaagttgcaaaatcacacaaataaaaaatttttaaaaaacataattgatatctctatgtcctatctctgtgacaattactgtgcgttctgattgatttactctgtaaaccacacgatagttacctactcttaaccttctacgcccttttaaactataatatagtggttcaccaaggtttattggatcaactgtaagtagttcatttattgcctttactatccttaaccttattgtttttggaagattttggagatct</t>
  </si>
  <si>
    <t>[2 / 0 / 0 / 11]</t>
  </si>
  <si>
    <t>[3 / 2 / 0 / 0]</t>
  </si>
  <si>
    <t>[0 / 7 / 0 / 1]</t>
  </si>
  <si>
    <t>[2 / 13 / 0 / 4]</t>
  </si>
  <si>
    <t>[ 94 ] ORFs related to IS(s) were found in this replicon</t>
  </si>
  <si>
    <t>[ 8 ]  Putative complete ORF(s)</t>
  </si>
  <si>
    <t>[ 49 ]  Putative partial ORF(s)</t>
  </si>
  <si>
    <t>[ 37 ]  Uncategorized ORF(complete/partial/pseudogene)</t>
  </si>
  <si>
    <t>Predicted IS(s) number: [ 94 ]</t>
  </si>
  <si>
    <t>&gt;1080021_1082304_2283_IS4_ssgr_IS4</t>
  </si>
  <si>
    <t>atataggttttattatttttttgataatgcaattatggaaaagttaccaaaaataaagtcaccagaagattacactccttcagaagatgaagaatatatgagcgtaaaacaactggaatacttcagcttaaagttacaatcaatactcgctgagttagagaaacaagaactagaagataatagtattgatacatactattctgatgaagatagtggaaacgaggaattaatcaagcgtcgaaaagatagaaaagaaaaaattaaggaggcgttagaaaaaataaaattaggcacttatggttactgcgatggaacaggagaagaaataggagtcgaaagacttaaagctaatccgcttgctatatattgtattgaagagcaagagagagtagaaaaagaaaagaacgtgtacaacattaacgattaatttacacataagtggtgagcccattggacttcaagaggagcaagaggcgctgaagtatgttatgctataaagaaagtggaaaattggacattctcaacttgactcctgcagattaaaaattaagttgtatccgttcaggcaatggcgtcaacttaaggaaaaatatcagcgatagtgtataaaatttctctctaaattttttatcattaaattatccaaagagtgcaagggacagcacttttgtttctgttttatttcaacaaagaagtctaaaatgtgtcctttttaggtgaaatatgcaaaaaggaaaaaaccttattctacaaattaaaaatataatatactcgaaaacttttcagaaaatccattgtgttgagttttacacgaacaagaaaacttcctttttcgacagtattttctatgattttaaagttagttaaaaaaagtttgggaatagaatgtgaacttatggagccattgacatgtaccctcaaagcaagctttttctaaagcaaggtataagatttgccatacaggctttcaagaatttaagcatccaaacagcctatcaggatgaacctgagttggagaggctatagacttattgcagcagatggttctggtatgagattacccagctctggggaaattgtatccgagtttgaaccaaatggaacaacaggcaccattggcaatttgtttgttgatttgtgtacttcgctaatttgtagtgctcgtcttgcagcttggaatataggtgaacaaacgttggcggcagagcaattacccgaagttatcactcaaatgcgtttattaaatcaagagaaattattatttatctatgatcgtcttcagtaaaattcattcagcagcattatgatttggaagtagattttatttttcgcttgcaaaaaagaaattatagtaagctatgggaacgctggcgaattagattttgattttatattagaaaatgaaaagctaaaaaataaaatgaaaggacagaaagtaagagttatagtgctgacattagccaactgagaaacagagtttttgaccgagactttggagcaaagcttatgtgttaaggtggcacatagaggagtgctataaacgactcaaagtaggagcagagttagagaatttttctggagaggctgtattacaagaattttgggcaaacttggtcatgtgcaatatattatcgcttcatatatgtgatgcacaagggccttggaacccagatcaaattactgagtatcgtttaaatttttcagttttatttggtgtaatgaggcagaaactctatcaggtacttattgcgccaaaaaactttcaagccctttttaagtatacgcgctaaagttaaaatccgaccgggacagccgcaataaagtagataagcctaaacgccatcatgtctttaggagagtttgctaatgaaagttcttaagttgacgtcattgactgttccgattcgttatatgacataagagcatcatatatttcatgcaatgtatttgagatgtttttttccatatgttgattaatatgcccatatattgtcgtctcttccgaacactctgtatctttatgtatatgattttgttgctttaattcttctctatctacactctctatttgctctgacactagcataactaccccatattttacataacgaaataaaaaaattctaactgtagtatgcttatataatctacgaagtcaatagttaaattgaaaagtttcggttataatttacttcatatagaacatgcccttgaattatgctaaaaatcgccatagtaggcctaccaaatgctggaaaatcgaccctattcaacagattagtagg</t>
  </si>
  <si>
    <t>&gt;1080529_1082809_2280_IS4_ssgr_IS4</t>
  </si>
  <si>
    <t>aattggacattctcaacttgactcctgcagattaaaaattaagttgtatccgttcaggcaatggcgtcaacttaaggaaaaatatcagcgatagtgtataaaatttctctctaaattttttatcattaaattatccaaagagtgcaagggacagcacttttgtttctgttttatttcaacaaagaagtctaaaatgtgtcctttttaggtgaaatatgcaaaaaggaaaaaaccttattctacaaattaaaaatataatatactcgaaaacttttcagaaaatccattgtgttgagttttacacgaacaagaaaacttcctttttcgacagtattttctatgattttaaagttagttaaaaaaagtttgggaatagaatgtgaacttatggagccattgacatgtaccctcaaagcaagctttttctaaagcaaggtataagatttgccatacaggctttcaagaatttaagcatccaaacagcctatcaggatgaacctgagttggagaggctatagacttattgcagcagatggttctggtatgagattacccagctctggggaaattgtatccgagtttgaaccaaatggaacaacaggcaccattggcaatttgtttgttgatttgtgtacttcgctaatttgtagtgctcgtcttgcagcttggaatataggtgaacaaacgttggcggcagagcaattacccgaagttatcactcaaatgcgtttattaaatcaagagaaattattatttatctatgatcgtcttcagtaaaattcattcagcagcattatgatttggaagtagattttatttttcgcttgcaaaaaagaaattatagtaagctatgggaacgctggcgaattagattttgattttatattagaaaatgaaaagctaaaaaataaaatgaaaggacagaaagtaagagttatagtgctgacattagccaactgagaaacagagtttttgaccgagactttggagcaaagcttatgtgttaaggtggcacatagaggagtgctataaacgactcaaagtaggagcagagttagagaatttttctggagaggctgtattacaagaattttgggcaaacttggtcatgtgcaatatattatcgcttcatatatgtgatgcacaagggccttggaacccagatcaaattactgagtatcgtttaaatttttcagttttatttggtgtaatgaggcagaaactctatcaggtacttattgcgccaaaaaactttcaagccctttttaagtatacgcgctaaagttaaaatccgaccgggacagccgcaataaagtagataagcctaaacgccatcatgtctttaggagagtttgctaatgaaagttcttaagttgacgtcattgactgttccgattcgttatatgacataagagcatcatatatttcatgcaatgtatttgagatgtttttttccatatgttgattaatatgcccatatattgtcgtctcttccgaacactctgtatctttatgtatatgattttgttgctttaattcttctctatctacactctctatttgctctgacactagcataactaccccatattttacataacgaaataaaaaaattctaactgtagtatgcttatataatctacgaagtcaatagttaaattgaaaagtttcggttataatttacttcatatagaacatgcccttgaattatgctaaaaatcgccatagtaggcctaccaaatgctggaaaatcgaccctattcaacagattagtaggaagaaaagcagcagtagtgagtaacattccaggagtgacaagggataggcgagagggaatggggagaattagcgatttggagtttaaaattatagatacaggaggatggaacgaccaaactaatttttcactacaagttattgaacaaatcgaattttctttatccaattcaaacataattttctttcttgttgatgcaaaagtgcaaaatgagcgaaatgaagagtttgcaaagtggctgaagagaaaaataaataaacctgtaatactagtagcaaataaatgcgagagtcataaatccgaaaatgttgattatttgcagttttttgattttcttggcccggtgtatatctctgccgagcataatcttggcatggttgatctttatgatgcattagctggtgttattgaaaattttaacgagaacactgagttacctaacaatgaactgagtaggctgaggatcgcgatcatcggccgtccgaatgttggaaaatcaactttt</t>
  </si>
  <si>
    <t>&gt;452368_455353_2985_IS4_ssgr_IS4</t>
  </si>
  <si>
    <t>ggaatagaggctataatcataaaatcaccgattggaatgcatttgcagaatttataaaaaaatatggcggtaaaacacaatcagaggtgctgaggcaatatatagtcatcaaacgattcatagagctttaaaaaaagtggatttacgcgcaaaaaaagacttattgatataaagaaagaaacgaagaaaaacgtgctgaatttttgaaagtcatatcggcagagtcccctaaaaatttgatatgttgatgaatctggtatagagaatacagaatatacggatattgcagaaagggagaaaggtttcatacactaaaatcaggtaagaaaactcagcatgattgcagctttaagtaagggaaaaatctttgcacctatgacctttgaagggtattgtgatacagaggtttttaatggctgattcgagcaatttttggtaccaatattacagtctgggcaaacagtgattttggataatgcaacttttcataaatccaagaaaacaagtgaatttgccaaaggtattggtgcagagattctgtatcttcctccttattctccagattttaatgaaactgagcatcattggtttgctataaacccgagccagaaactctgttcaaatcttttcgtcaagctgtcgattctgcttttttatgaaatgttctcactattgggtaaaaagctataactcctcatttagctgtggattaaaaattgtggaacttctctgacttgcttctctatttcttcctaatttggaatttgaactttccgtaataaaaatgtagagaacggtagagaaaataacccccgattaatcttgcaatattctttaaaattcaatggcaagtagttgcctatcgataagcattcatcactgccattaagttaaggaaaaagagatggagtgtattataaaatcaagtaagatccgtgagtcaaaagaagtaataatatgagtaaaaaaaagaataatcacatttataaagaataaattgatgagtttaaattttataaacactcacaaaacatcctcgaaagatttctcgcgaaaaagaaagttgccttttgttaatgtatttcttctgatctttagaaagagtgtaaaatcattacaagtgatgcttaatgagtttattctacatacaagaaaggattatacaattacggcaagtgcatttactcaagcaaggaaaaagctaaagcatactgcgttttcagagctaaacgatgatatagtttctctatactaccaagataaggaatttaaaacctaccatggtttcagaatgcttgcatttgatgcttctatactcatcctgccaaaaagtagcgaggtgataaatgaatttggatcgagaccaataagaaattataccaaaaaagagctcggagattacacaagtacaacctttgaagtatgttacgatgtactaaacaatgttgcaataaaatcagtacttggcagaagtgacagttatgaagttgccttagctatagatatgcttggtagcgtaaaatctaatgatttgctgatctgtgataggggatatgtttcttatcggttttttgctgagcttgcacaaagaggcattaattacataattcgctgtccatattcgtcatttaatgaaattaatgctatgtttaaaccagaaagtccatctgatgcggtagtagtgtcaactgcatctgtcaaaatagcgagacagttaagaaagttaggattacctgataaaataaagtttcgattagtcaaaatagttcttcattctggtgagattgaagtgttagctacatcgttattagatgaacagcagtttaaagctgaagaatttagggaattatactatttacgttggggagtagaaacatttttttccaaactcaaagggagattaggcttagaaaattttatagcctttctcataatagtgggaacaaatgaagaaaagcagagtcgacagcctggcgaaaagatttaaaaagaggaatgtttttcctgattctgtttttgatagcaaaccaatggtgctcaattttattgaaatctggagaatatggcggcagatacagaatatctacaccaatgcttttggcaaattcaacagtctttttagacttatgaaaagttgcattatccaaaatcacggtttgtccaggccgtaaaattggtgcaagaaattgctcaaaccagccattaaaaacctctgtatcacaatagccttcgaaggtcataggtgcaacgatcttttccttatttaaagctgcaatcatgctgagttttcttacctgattttagtgcatgaaatctctctccttttctgcaatatccatatgggtaatcttctgtattgtctataccagattcatcaatatataccaaatttttaggggactttgccgatatgattttcaaaaattgagctcgtttttcttcgtttctttctttatatccataagtctttttttgcgtgtaaatccaattttttttagagctctatgaatcgtttgatgactatatattgcctcagcacctctgattgtgttttagcgccatatttttttataaattctgcaaatgcattccaatcggtgattttatgattatagcctctattccccagtttcttcgattcctgtttctttccgccttttttcccatttgtacaatgttattctaccgattttgaacctctttgctactgctgttttactctctccttcatctaatgcctgaatggcttttttccttaagtcataactgtacgctgctggcacttttaccttcttatttccctaagtctttattttatcctgttcccactattatgggaagagctatacaggtaaaagtgttgaagctattaagcaggatttttggtcaactatttttattagcaacttagaaagtattataacagaagatgtagaagagacattgaacgcaggcctagccaatggcaagtctgagaaaagcatcaa</t>
  </si>
  <si>
    <t>&gt;810851_808348_2503_IS4_ssgr_IS4</t>
  </si>
  <si>
    <t>ttttctggatccaagtagtcaa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a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catttgtcataaatccttaattatttctgactttttagttcagtttttaaccattctttccttaacttaatggcagtgaacctcgtcatcccgctacttgttagcgggatctcttgttagcggctgagataccgcgaatgaatcgcggtatgacggttcgcggcggtatggacgtaagaaaacctttcttgggtcagctatagagactctcatctttagcgagcttcaaggtaattggttgctatttgcgaaaatattcgcataatttaagtaacattacttaataaaaattaactatggagcttaataagattgcagcatcgattttactttctgggctaatcattatgatagttagtaatgtagttgatatgctttacagtccagaagaatataagattgaacaccaaacgatagtagctgctggcagcaatgagttccagcaaaaaatcgagcaagtggcgcttgatattggagcgctcatgcagaatgctagctttgagaaaggtaaatcagcagcaaaaaaatgtatagcctgccatagttttgagaaaggtggaatgaataaagtaggaccaaacttatggaacatagttggaaataaaaaggcccatcttggtaactcattcaattactcaaaagcagtgcttgacagaggtggaaaatgggggtatgaggagctatttgcctttttaaagaacccaaaagcctatataaaaggtacacgtatggcatttgcaggtatttccaatccacaagaaattgcagatctagttagttatttgcatcaattgagtgatagcccggttgctttgccaaagtagtatggattattgtaaattgtttgatggaaata</t>
  </si>
  <si>
    <t>&gt;811531_809151_2380_IS4_ssgr_IS4</t>
  </si>
  <si>
    <t>tgatccactatcttgcttaacagacaatccttttctaattagttcactgtccagattattacaatttttacacgcagatttttatggttcttgagatgcagtatggccaaattcctgtccattaagacctgcttctttcttattatcatctctagaaacggcaagtttaataagatatgctactgaagccaatgcaacaaccacagaaacagcaaagattgctaaaggaactgctgcaatggcaccagaaccagaaactgctgcaataacataagggagatgtatataaattgcaacggcagatacacataatgataaagcagcaatcgaaattttaaggttagatgtagacattttttacctcattaaccactagaatattaataataactagattatcaacagtgtcaataattaattatgaaaaataaagtcaaaatttgaatagataaactataagtaatatacaaccggcaatagctatacaatagacttcttgcatagaaaaaaggcaaaatagctccaagttgtatccgtttaggaaagcggtaaaataaggtagacaaggtagtataaaaagataaccatagagtaaaagtgagtttacaacaaatagtgtcatgcaagtagctgatactggaatctagtctttattatgcagccacttatttaaagttaagttttctggatccaagtagtcaa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a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catttgtcataaatccttaattatttctgactttttagttcagtttttaacca</t>
  </si>
  <si>
    <t>&gt;224660_222046_2614_ISL3</t>
  </si>
  <si>
    <t>ttatactaaaattttctttgtaagctatgctttcaggaatgctccagcattttgtaagtttgtctcttatagagttaataatttctgttacaactaattcatcctttttgctctcaacgcttttttcgtttcctatttcattctttgcctctttaacatcccttcttagtttcttctctacacttttttttctttttggaacaggaataaattctttaccctcgttaataatgacttcttcttgcatttcgataatttgcctcggttgtgctacaacagtgtgcccaactgtttcttttttcctttgtggtatagaaacaactgacgtatcattcgtttgggcttttgttgaaggtaacgaaaaaagcagaaaaccacatgaagataaaaaaagaatgtaattagaatagaaaaaacgcatatgttaagcagcttgttttactggtttaaagctaatattgcatgtaaagtcaatatattttagttgatggacaagtttgaagtaaataaggaatcccttcaaagttgcaggcaagcgaaagattgccttctcgacagacaaagaattgtataatggattaaaaggaaccgtatgacaaaaattataggaaaagaatatacagaatttttagagcagttgaaagatcgtattgcaacaagccgttataaggcagcgcttgcagtaaatagtaagcttatcttgctctaccattatattggaacagaaatcttaaaacggcaaagagaacacggctggggagctaaggtaattgatcaattaagtaaggatttgagaagtacatttccagaaatgaaaggctttagcacgagaaatctgaagtatatgcgtaagtttgccgaagaatatcctgatgttgaatttgtgcaggagcctcttgcacaattaacttggtatcacaatatcactcttttggaaaaaatagaaagtcatgaaataagattattttatgtaaaaaaagctattgaacatacgtaacattatggtgatgcagatagaacttggactacataaacgtcaaggaaaagcaataactaattttaaagaaaaattaccatctccacaatccgatctagcacattacacattaaaagatccgtatatttttgattttttaagtataggtaaggatgctcatgaaagagaagtagaaaaaggactcgtagggcatatggaaaaatttctgttagaactcggtgaaggatttgcatttgttggtagacaatttcatttagatgttggtaataaagacttttatattgatttattattctatcatttaaagttacgttgcttcgtagtgattgaactaaaagataaggattttaagccggaatatgctggtaaaatgaatttttatctttctgcagttgatgatttactgaagcactcgacagatcaaccttctatagggttaatcttatgtaaatctaaagacgatgtacttgctaaatatacactccgagacatgaacaagccaatagggctagcagaatatcgaataactgaaaatctaccagagaacataaaaacagctttaccgacgatagaagaattagaagctgaattatccaaaatttcagacgaggaaaagtaatgttactaaaatcattcaaacaattatttagcaaaccaaaagctcagtatgaaatgcatcaggctcaggaagaagagtggcagccaataacttactctctcatagccttgaaactttggaagcaaacagtaacggagtaagtgatttttatggattacacgctctaggtgcactatcctatatatcatacggtcaatacactctaaatgagatggaaagatgaaggcatcattatagctgctaaaaaatacggcgataaaaacttaattctttctctgtttacaaaaaatcatggaaagcgcaggggattaactaagctaacaaacaatagcaattataagtttcagataagtaatctattacatgcagaatggagtgctaagttacctgaaaatctaggtttttttaagtgcgaattaatcgaatctccattccatcatttctttcaagataggttaaaaagcattactattgtttctttctcctctattttagaaaaagtgcttccagaaagtgaaccctgtgccgtgctgtatgacaattttcgatatttcatcgatgtaattaaacacaacaatcagtcttggcaaagccattatcttaacttagagcttctgcttcttacgcaattgggattcaagttagacttatccaaatgcgctgtaacaggtgttaaggaaaatttacaatttatttctccaaaaactggtagagcagtgtcaaaaaaagtaggagattattatgcagataaactcctaccttttccacaaatgttgcatgatgtatacaataataccctacaaaacagctactcattccaagaatttcggttaggactgaaagtcacaggatattttttaaataagtatctatttttgcagttaaacgtgaaatttccagagctgagaaacctcatgttgtcgctttaatcttagcagtcctacgtcataccgcgattcattcgcggtatctcttagcatagatccagctaacaagtagc</t>
  </si>
  <si>
    <t>&gt;225069_222665_2404_ISL3</t>
  </si>
  <si>
    <t>attgaaagtttgctcagatcttcctacgtcataccgcggttcattccataactgtacgaatattgtgattttagtccactaggaaggatgttacccaagtagcatgacacttgtatctggaatctattttgtacgcaattccatcattgaattacattttcgtgtgaaatgtgacgttcacaacattcatgcagctgcaattactttagctatagaataaagtctagtgttacttcacgccaaatgtggtggtgctgaataggcaagccggttaatgggctacatttatatactgcacgcattgcgttatctgctatcgacctgaaaagtggattatctcgataggaactactgtctgctatatcggccataattatctcaccttgactggataataataagttgatttttatactaaaattttctttgtaagctatgctttcaggaatgctccagcattttgtaagtttgtctcttatagagttaataatttctgttacaactaattcatcctttttgctctcaacgcttttttcgtttcctatttcattctttgcctctttaacatcccttcttagtttcttctctacacttttttttctttttggaacaggaataaattctttaccctcgttaataatgacttcttcttgcatttcgataatttgcctcggttgtgctacaacagtgtgcccaactgtttcttttttcctttgtggtatagaaacaactgacgtatcattcgtttgggcttttgttgaaggtaacgaaaaaagcagaaaaccacatgaagataaaaaaagaatgtaattagaatagaaaaaacgcatatgttaagcagcttgttttactggtttaaagctaatattgcatgtaaagtcaatatattttagttgatggacaagtttgaagtaaataaggaatcccttcaaagttgcaggcaagcgaaagattgccttctcgacagacaaagaattgtataatggattaaaaggaaccgtatgacaaaaattataggaaaagaatatacagaatttttagagcagttgaaagatcgtattgcaacaagccgttataaggcagcgcttgcagtaaatagtaagcttatcttgctctaccattatattggaacagaaatcttaaaacggcaaagagaacacggctggggagctaaggtaattgatcaattaagtaaggatttgagaagtacatttccagaaatgaaaggctttagcacgagaaatctgaagtatatgcgtaagtttgccgaagaatatcctgatgttgaatttgtgcaggagcctcttgcacaattaacttggtatcacaatatcactcttttggaaaaaatagaaagtcatgaaataagattattttatgtaaaaaaagctattgaacatacgtaacattatggtgatgcagatagaacttggactacataaacgtcaaggaaaagcaataactaattttaaagaaaaattaccatctccacaatccgatctagcacattacacattaaaagatccgtatatttttgattttttaagtataggtaaggatgctcatgaaagagaagtagaaaaaggactcgtagggcatatggaaaaatttctgttagaactcggtgaaggatttgcatttgttggtagacaatttcatttagatgttggtaataaagacttttatattgatttattattctatcatttaaagttacgttgcttcgtagtgattgaactaaaagataaggattttaagccggaatatgctggtaaaatgaatttttatctttctgcagttgatgatttactgaagcactcgacagatcaaccttctatagggttaatcttatgtaaatctaaagacgatgtacttgctaaatatacactccgagacatgaacaagccaatagggctagcagaatatcgaataactgaaaatctaccagagaacataaaaacagctttaccgacgatagaagaattagaagctgaattatccaaaatttcagacgaggaaaagtaatgttactaaaatcattcaaacaattatttagcaaaccaaaagctcagtatgaaatgcatcaggctcaggaagaagagtggcagccaataacttactctctcatagccttgaaactttggaagcaaacagtaacggagtaagtgatttttatggattacacgctctaggtgcactatcctatatatcatacggtcaatacactctaaatgagatggaaagatgaaggcatcattatagctgctaaaaaatacggcgataaaaacttaattctttctctgtttacaaaaaatcatggaaagcgcaggggattaactaagctaacaaacaatagcaattataagtttcagataagtaatctattacatgcagaatggagtgcta</t>
  </si>
  <si>
    <t>&gt;862800_860525_2275_IS4_ssgr_IS50</t>
  </si>
  <si>
    <t>aagtttgcaaatattgagggtataaaaatggcaaacgagagtaatgaatgggctaaaaatgaatttggagatgctgtacttggagataaaagattaactgaccgattagtaaagattgctgatagtttgataagtttacctgaaagctcaattaatgaggcatgcggaagttggtcagaagcaaaagcagcataacgtttttttcaaaatgagaacgtaaaagaagtcgatattctagcttcacacattgataaaacagtt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tatgtgacagagaagcagatatgcatgatttttttgaacttgcacataatcttaactcagcaattttagtaagagctcgccacaacagaaatgtaaataaaaaattcatgcataccaggaacaagcaaaaattatggtcatttatccaaggcctcccttgcgctggaaaagtagaagttgaaatccctgctagagataacaagcaaaaaaggacagcgtttttagaaattagattcggaaaatttatcacatgaaggccatataaaatgtaaagaaggtcacataaaatataaaccgacagagtctacaacttcacgcaattcatgttgttgaaaaaaactctcctcccgaagcaagtcctctagagtggatgcttttttccggtcagtacttttgaagaagctgttgaaaaagttagttggtattgtttgagatggaaaatagagatattgcataagattttaaaatctggtctcaaagttgaggaatgtagacttggaacagcagaaagattaatgaggtatttaacagtcatgagcattattgcttggagaattttctttattacatcaattgcaagaactaacccaacattaccatgtactgccttattagctgaggaagaatggaaagttttatatgttaaaatacacaggaaaccatgtccaaatatagcccctactataaaagaagccgtttcgtgaacttggaggtcatttagcaagaaaaagcgacccaaaaccaggaccaattactctttggaaagggtggagacgtttctttgatctagaagaaggatggcgacttgctcacgaacctcatatttgtgggtaatagtaagatttgatatgctgccaacacttatgttcaaattaaaaatgtcatttatgatactagccacttcacgctttgagtttttgtaaaatccgctgagtgctgcaattatagacttaacccttggaccaaatgtatctggcgtaacaccttctggtaacttgctactttttctttttctgcatctccaacaacgaccatgttccaattactacataaggcctaatttccggaagatcaactttttggtgaacataaggtttttcgcatattacaagctctcctccgcattcgcaaatattaggcaactctatttttactactttatccgcttccattgtggcatgaaaatttcctttatacccaacctgatcgccaacattcctttcgctttttggcttgtccttttttgttttgtacaattctttagagctcggtagagatgaatttttcgagtttaaaccaagcctttcctttaattcagcgttctctatctttaaagctttattttctgcttttaagttttctatctctgcttccagtttttctattttttgctgtaaatttttgcaaagttctaaaaggtttaccacattacctcacttttgctctatgattatctttttagatcactttgtctaccttattctaccactccgctgaacggatacaatttactaaacagaaaaaaaggcaaaagaaaccctagggtagctagttattcactatccattttttaagttggcgttttttaatgttttaaatagcgcatttcagcttatattaggtaaaaacctagaaattttataaagacataaggtgcacataatgcaaaaaattaagcatgatttacgccaaatacattaagtt</t>
  </si>
  <si>
    <t>&gt;940315_937377_2938_IS4_ssgr_IS50</t>
  </si>
  <si>
    <t>tttcatgccatcttcaccgtataattttattaacctaatagcagcattcctgtcagacatataatctatttctggatgttctgccgcattgtttattggtggaatttttgtctttatatcatattcgttacacaacttataaaacttgtgcctatcacatgctctatctgcatatagtgcttttatggcatgctgaaaatcaacttcttttagcaaatcacaagctccatagtgatcagagtagacaccgttactgtattttacagctatggcttttttgttgtttatattcaacattacgtgcaattttctcgtttgctcatagccacgatattttctgtcagtgctattttccttgctgtgaccaggagtgttgttgtatatactaattcctgtactgtctatagcaatttcgatatcttccatattattttctgcaatcatttatcttaatattaagtttcttaaaccttcttgatgcttgtgaatagctgataactgccaaatctcttcctatttgttgcaaatacccttttataaacccgactgtttgtcttaaaccaattctaaagaaactgacgattatatgcaccaaaatcacaactttatcactataaatatagttgccgccctgcatttttggacaattctcgtaccaattttctatggcgtcattgatataacaaaaaatgcttcctctttcttggagaaatttgttatattcatggcagttactgactctcattttttgtggcatattttttcttcaacagttaaatggctatttataatgaattttgtcagtaactgccagttcttttcacttgagcgatgcaacaaagcccactggaatccagtttcaccttgtgatggtgtcatgaaagtagctgacactggtttccatccaagacggtgtcattccttactattacccacaaatataaatggactaaaaagtaaaatattacaatattaaagtttgcaaatattgagggtgtaaaatggcaagtaaaagtagtgaatgggctaaaaatgaatttggagataaaagattaactgaccgattagtaaagattgctgatagtttgataagtttacctgaaagctcaattaatgaggcatgcggaagttggtcagaagcaaaagcagcataccgtttttttcaaaatgagaatgtaaaagaaagtgatattttagctacacatattaataagacggttgagagaacaaaagctcacaagagggttcttgtcattcaagataccagttacattgtatataataaccataaaaaaacaagcggattagcaaatttgtccagttatgatactgcaaaaggtattataatgcatacagctcttgccgttagtatagaaggtttggtactagggatactagatcaaaaagtttattcaagacctgaagaaactgagaaccttaaaaaaaagagcgatcgcattgaagataaagaaagcgtaaagtggttggaaactttaagaaaaacaaataatattattgatccaactcaaactgagactataactgtatgcgatagagaagcagatatatatgacttttttgagcttgcacataatcttaattcggcagtgctagttagagcatgcagagatagagcagtaaatagaaaatctcgatatcctgaaaaaggtgagcagaagttatgggcatttattaaatcctctcattgtgcaggtacggtagaagttgaagttcctgtaaaagataataagccaaaaagaacagcacgtttggaagttagatttggaaagtttatgatgaatccatctaagaataatattaggcataagacggaagaactacctaaattaccactttatgcagtttatgttgttgagaaaactccccttccctttaaaaaaaccgctagaatggatgctattaacgaatctttcagttaatactttcgatgaagctgttgaaaaaattagttggtattgccttagatggaaaatagagatattacataaaattttaaattcggtctcaaagttgaagaatgtaggcttggaatagcagaaagactaatgagatatctaacagttatgagtattattgcttggaggatcttctttattacatcaattgcaagagctaacccaacattaccatgtactaccttattagctgaagaagaatggaaagttttatacgttaaaatacacagaaaaccatgtccaagtgtagttcccaacataaaagaagctgtttcatgaacttggaggccatttagcaagaaaaaatgacccaaaaccaggaccaattactctttggaaaggatataaacgtctctttgatttagcagaaggatggcgacttgctcacgaacctcatatttgtgggtaatagtaagttgttagggggatctggagataccgcggcggtatgacgtagggaaatcttacttattatagctatagttctacatgaattacaaaagtaatatttactagatcttaatattttagatctatattttaataaataatgagctgtaattagtatgaataatccatttaaaagtgagaactataaaaaaaatctcgattctctgatcaaagctgtaaagctaggaaatgcagagaaacaatataacaaaacgttaagggatttatctcatgaattagaaggttttacaggtgaggcaaaaggtatagctgagtttgttatatatactgacttgaacaattatgtagaacagccattaggtctttttaaaacattaatgaatagaattttgggaaaaaattttccaaccaagaacagtagtataagtaattttgtaaatgatgagttgtcaagtttcactttagaaacagcagctaagtatacaagaattttaaaaaaaattgatctcttggaacaattagaaaaagatttcagaaaaaataatattttaaa</t>
  </si>
  <si>
    <t>&gt;863298_860975_2323_IS4_ssgr_IS50</t>
  </si>
  <si>
    <t>ttatggaaaaagatcttatatagaaagttttttctcgcgactgaaacaaacattcgggtttagttttaggaataaatctgagacaaatagagagaaggaactacttgttaaatgctatttgctcaataagttcactgatattggtatggctaaatttgagatagcttcataaatttattgtgcgttacctactatccgaagagcgatgcaacaaagccatcccagtgtcaagcactgggatgacatcggagagtaagttgttgtgttttttttagtaagttgctcaattgtcactgattcattttctctaaagtcacctaccatagttcttcttaattttgtaatgtgtccaaaacaatttaatgcaattccaagatcacgagcaattgatcttacatatacaccactaccgcatatcatagaaaaatttgcactattatttatcttactattacccacaaatataaatgtacttataaataaagtattacaatattaaagtttgcaaatattgagggtataaaaatggcaaacgagagtaatgaatgggctaaaaatgaatttggagatgctgtacttggagataaaagattaactgaccgattagtaaagattgctgatagtttgataagtttacctgaaagctcaattaatgaggcatgcggaagttggtcagaagcaaaagcagcataacgtttttttcaaaatgagaacgtaaaagaagtcgatattctagcttcacacattgataaaacagttgaaagaacaaaagctcataaaagaattcttgtgattcaagatacaacttatatttcatactcaagccataagcggattgggaactattgctggaaaaggagcagtaatgcatacagcccttgctgttagtacggaagctgggaatactggatcaaaagatttactcgaggcaactcatttctgaagaagaaaaaagactaaagagccatcgtaacaacgttcatattgaggataaagaaagtatgaaatggctagaaagtttaaagaaaacaaataatattatagatctggcccaaaccgaagctataactgtatgtgacagagaagcagatatgcatgatttttttgaacttgcacataatcttaactcagcaattttagtaagagctcgccacaacagaaatgtaaataaaaaattcatgcataccaggaacaagcaaaaattatggtcatttatccaaggcctcccttgcgctggaaaagtagaagttgaaatccctgctagagataacaagcaaaaaaggacagcgtttttagaaattagattcggaaaatttatcacatgaaggccatataaaatgtaaagaaggtcacataaaatataaaccgacagagtctacaacttcacgcaattcatgttgttgaaaaaaactctcctcccgaagcaagtcctctagagtggatgcttttttccggtcagtacttttgaagaagctgttgaaaaagttagttggtattgtttgagatggaaaatagagatattgcataagattttaaaatctggtctcaaagttgaggaatgtagacttggaacagcagaaagattaatgaggtatttaacagtcatgagcattattgcttggagaattttctttattacatcaattgcaagaactaacccaacattaccatgtactgccttattagctgaggaagaatggaaagttttatatgttaaaatacacaggaaaccatgtccaaatatagcccctactataaaagaagccgtttcgtgaacttggaggtcatttagcaagaaaaagcgacccaaaaccaggaccaattactctttggaaagggtggagacgtttctttgatctagaagaaggatggcgacttgctcacgaacctcatatttgtgggtaatagtaagatttgatatgctgccaacacttatgttcaaattaaaaatgtcatttatgatactagccacttcacgctttgagtttttgtaaaatccgctgagtgctgcaattatagacttaacccttggaccaaatgtatctggcgtaacaccttctggtaacttgctactttttctttttctgcatctccaacaacgaccatgttccaattactacataaggcctaatttccggaagatcaactttttggtgaacataaggtttttcgcatattacaagctctcctccgcattcgcaaatattaggcaactctatttttactactttatccgcttccattgtggcatgaaaatttcctttatacccaacctgatcgccaacattcctttcgctttttggcttgtccttttttgttttgtac</t>
  </si>
  <si>
    <t>&gt;939250_937062_2188_IS4_ssgr_IS50</t>
  </si>
  <si>
    <t>tagtaaagattgctgatagtttgataagtttacctgaaagctcaattaatgaggcatgcggaagttggtcagaagcaaaagcagcataccgtttttttcaaaatgagaatgtaaaagaaagtgatattttagctacacatattaataagacggttgagagaacaaaagctcacaagagggttcttgtcattcaagataccagttacattgtatataataaccataaaaaaacaagcggattagcaaatttgtccagttatgatactgcaaaaggtattataatgcatacagctcttgccgttagtatagaaggtttggtactagggatactagatcaaaaagtttattcaagacctgaagaaactgagaaccttaaaaaaaagagcgatcgcattgaagataaagaaagcgtaaagtggttggaaactttaagaaaaacaaataatattattgatccaactcaaactgagactataactgtatgcgatagagaagcagatatatatgacttttttgagcttgcacataatcttaattcggcagtgctagttagagcatgcagagatagagcagtaaatagaaaatctcgatatcctgaaaaaggtgagcagaagttatgggcatttattaaatcctctcattgtgcaggtacggtagaagttgaagttcctgtaaaagataataagccaaaaagaacagcacgtttggaagttagatttggaaagtttatgatgaatccatctaagaataatattaggcataagacggaagaactacctaaattaccactttatgcagtttatgttgttgagaaaactccccttccctttaaaaaaaccgctagaatggatgctattaacgaatctttcagttaatactttcgatgaagctgttgaaaaaattagttggtattgccttagatggaaaatagagatattacataaaattttaaattcggtctcaaagttgaagaatgtaggcttggaatagcagaaagactaatgagatatctaacagttatgagtattattgcttggaggatcttctttattacatcaattgcaagagctaacccaacattaccatgtactaccttattagctgaagaagaatggaaagttttatacgttaaaatacacagaaaaccatgtccaagtgtagttcccaacataaaagaagctgtttcatgaacttggaggccatttagcaagaaaaaatgacccaaaaccaggaccaattactctttggaaaggatataaacgtctctttgatttagcagaaggatggcgacttgctcacgaacctcatatttgtgggtaatagtaagttgttagggggatctggagataccgcggcggtatgacgtagggaaatcttacttattatagctatagttctacatgaattacaaaagtaatatttactagatcttaatattttagatctatattttaataaataatgagctgtaattagtatgaataatccatttaaaagtgagaactataaaaaaaatctcgattctctgatcaaagctgtaaagctaggaaatgcagagaaacaatataacaaaacgttaagggatttatctcatgaattagaaggttttacaggtgaggcaaaaggtatagctgagtttgttatatatactgacttgaacaattatgtagaacagccattaggtctttttaaaacattaatgaatagaattttgggaaaaaattttccaaccaagaacagtagtataagtaattttgtaaatgatgagttgtcaagtttcactttagaaacagcagctaagtatacaagaattttaaaaaaaattgatctcttggaacaattagaaaaagatttcagaaaaaataatattttaaaagattctttaaatttagaacaaagtgaaaagagtcaaggaaaagatagatcacacgaagtgagtttggaaggtagaaagcaaaaggaaggtacttttgagctgcgaaaagaagaacagccgaaagaaaaattaggtggtaatcgcatgaggcaaataaagcgaccaacaacagcacctccggctgctccagattcgaggaaggtacgctttaaatcagaaatatcctcagatggagaaagcaaggcaaagtctacatcttctttactaaaaggagctaatagttttagtatgcctgatgctaaggaaaatccttc</t>
  </si>
  <si>
    <t>&gt;1048933_1051261_2328_IS5_ssgr_IS903</t>
  </si>
  <si>
    <t>attttgataagattttgcaactattaaggcggagtatccaaatttatctttacaaacaactgtgtaataatctacaattaatagattgtaaacctgggtatttaaaattaaaagctgtatctaagttggacagtaatttttgcaatgatttaaaaaattacttaaaccaggcaactcagcaggagtgggttattacagttgatacgggttatataaacagggaagtgagtaatttaaattatgcacctgcagtcaaggatatacttgacatgtttaaaggtgcaaaagtagttaatatagaaaataaggagtaagttgtggattttagtcaaataatgaaacaagcgcaagagatgcaaaaaaagcttgcagaagctcaagaaaaatatattggaaaagagtttcaaggtatttctggtggtggcaaagtttctgtattagtggaagtcataaaaataggtagctataaagctaaaaaggtgaacatagacttagaacttatgagaaatgaggaaaaagatatagtagaggatttagtaacagcagcgtttaatgatgccgttaaaaaagcagaagaagatatggcaaatgcaacttctgatctcgcaggtatgatgggtttaccacctggatttaaacttcctttttgaatttactactgaagtttcttttagtgtaagtattttttttctaatactagacttctttatataatgcgcctatagctagcacagccctatgtcataccgcaattcattccacaactgtacgaacattgcaatatggcacatagtaaacgatgtcattccagtctggaatccagccttgccgtaatctcatcaagaacgttgtgttttaacataaaacggctacttttatgcttaccaacttaataaaattcctgatcccagtgggctttgttgcatcgctcaagtgaaaagaactggcagttactgacaaaattcattataaatagccatttaactgttgaagaaaaaatatgccacaaaaaatgagagtcagtaactgccatgaatataacaaatttctccaagaaagaggaagcattttttgttatatcaatgacgccatagaaaattggtacgagaattgtccaaaaatgcagggcggcaactatatttatagtgataaagttgtgattttggtgcatataatcgtcagtttctttagaattggtttaagacaaacagtcgggtttataaaagggtatttgcaacaaataggaagagatttggcagttatcagctattcacaagcatcaagaaggtttaagaaacttaatattaagataaatgattgcagaaaataatatggaagatatcgaaattgctatagacagtacaggaattagtatatacaacaacactcctggtcacagcaaggaaaatagcactgacagaaaatatcgtggctatgagcaaacgagaaaattgcacgtaatgttgaatataaacaacaaaaaagccatagctgtaaaatacagtaacggtgtctactctgatcactatggagcttgtgatttgctaaaagaagttgattttcagcatgccataaaagcactatatgcagatagagcatgtgataggcacaagttttataagttgtgtaacgaatatgatataaagacaaaaattccaccaataaacaatgcggcagaacatccagaaacagattatatgtctgacaggaatgctgctattaggttaataaaattatacggtgaagatggcatgaaagaatggaaaaaagaagtaaattatgggaaaagatcttatattgaagggtttttctcaagattaaagcaaatattcggatttagttttaggaataaatctgagataaatcgagaaaaagaactgctaatcaaatgctatttgcttaataaattcactgatattggtatggctaaatttgagatagttacatgaatttaccataaatcaccatctcataaagtgtgatgcaacaaagccatcccagtgtcatgctacttggatgacaagaagagggtacttggataagaggcattgccctcctggtaggcccaaattgcaatgttcgtacagttgtggatttctcatccgctaacaagcagcgagatgacgaggtctttcgatagtaaatcttacctgtgttagctataccaaaaaatcaaaagtcgtatttattcattaataaaatctttgtcttctcctaaaaattagttaaaatgtagaatattttgtgttattaagttagcacttgacttaactttagttgttacttagactgctaaagtggaattttaattttttttacgaggacaatta</t>
  </si>
  <si>
    <t>&gt;1049246_1051880_2634_IS5_ssgr_IS903</t>
  </si>
  <si>
    <t>agttgtggattttagtcaaataatgaaacaagcgcaagagatgcaaaaaaagcttgcagaagctcaagaaaaatatattggaaaagagtttcaaggtatttctggtggtggcaaagtttctgtattagtggaagtcataaaaataggtagctataaagctaaaaaggtgaacatagacttagaacttatgagaaatgaggaaaaagatatagtagaggatttagtaacagcagcgtttaatgatgccgttaaaaaagcagaagaagatatggcaaatgcaacttctgatctcgcaggtatgatgggtttaccacctggatttaaacttcctttttgaatttactactgaagtttcttttagtgtaagtattttttttctaatactagacttctttatataatgcgcctatagctagcacagccctatgtcataccgcaattcattccacaactgtacgaacattgcaatatggcacatagtaaacgatgtcattccagtctggaatccagccttgccgtaatctcatcaagaacgttgtgttttaacataaaacggctacttttatgcttaccaacttaataaaattcctgatcccagtgggctttgttgcatcgctcaagtgaaaagaactggcagttactgacaaaattcattataaatagccatttaactgttgaagaaaaaatatgccacaaaaaatgagagtcagtaactgccatgaatataacaaatttctccaagaaagaggaagcattttttgttatatcaatgacgccatagaaaattggtacgagaattgtccaaaaatgcagggcggcaactatatttatagtgataaagttgtgattttggtgcatataatcgtcagtttctttagaattggtttaagacaaacagtcgggtttataaaagggtatttgcaacaaataggaagagatttggcagttatcagctattcacaagcatcaagaaggtttaagaaacttaatattaagataaatgattgcagaaaataatatggaagatatcgaaattgctatagacagtacaggaattagtatatacaacaacactcctggtcacagcaaggaaaatagcactgacagaaaatatcgtggctatgagcaaacgagaaaattgcacgtaatgttgaatataaacaacaaaaaagccatagctgtaaaatacagtaacggtgtctactctgatcactatggagcttgtgatttgctaaaagaagttgattttcagcatgccataaaagcactatatgcagatagagcatgtgataggcacaagttttataagttgtgtaacgaatatgatataaagacaaaaattccaccaataaacaatgcggcagaacatccagaaacagattatatgtctgacaggaatgctgctattaggttaataaaattatacggtgaagatggcatgaaagaatggaaaaaagaagtaaattatgggaaaagatcttatattgaagggtttttctcaagattaaagcaaatattcggatttagttttaggaataaatctgagataaatcgagaaaaagaactgctaatcaaatgctatttgcttaataaattcactgatattggtatggctaaatttgagatagttacatgaatttaccataaatcaccatctcataaagtgtgatgcaacaaagccatcccagtgtcatgctacttggatgacaagaagagggtacttggataagaggcattgccctcctggtaggcccaaattgcaatgttcgtacagttgtggatttctcatccgctaacaagcagcgagatgacgaggtctttcgatagtaaatcttacctgtgttagctataccaaaaaatcaaaagtcgtatttattcattaataaaatctttgtcttctcctaaaaattagttaaaatgtagaatattttgtgttattaagttagcacttgacttaactttagttgttacttagactgctaaagtggaattttaattttttttacgaggacaattatgcattataaaaagtttttttcagcagccgctttagcaacgttgctaagtttatcaaactctgctttttcagatcctgttggtccaataagtgatgaagaaactagctactacgttcgtttgcaatacaacggtgaaattttacctcttttcacaaaagttgatggtgctacaggtgctaaaaagaagactgcggatactgatacaactactgacctttataaagcttcttttatggctggtggtggtgcatttggttacaaaatggacgacatcagagttgatgttgaagggctttattcgcagctaagcaaggatacacttgatgtagctcctactccagcaattgcagacagtttaacagcattttcaggattagttaacgtttattacgatatagcaattgaagatatgcctatcactccatatgttggtgttggtgttggtgcagcgtatattagcacacctttggcaaccgctgtgagtagtcaaaatggtaaatttgcttttgctggtcaagcaagagctggtgtcagctatgacataactccagaaatcaaactctacgctggagctcgttatttcggttctttttgtgctcattttgataaagatactgc</t>
  </si>
  <si>
    <t>&gt;643531_645937_2406_IS5_ssgr_IS903</t>
  </si>
  <si>
    <t>gaagaggatactcagcaacccagtaatttcttatccaatattttttcagcaattaaatccattattgattctatctcatcactcttttcatggttatttgggtcgaaagagaaagagtctaatcaacaatctgatgataatccttctttgtttaagctcgatgctaatgagttagatcacgaagttaagcctgatgccaatgagttaggtcacgatgttagagatcacttatcagacaattataaccattacaactcatctgatgggctaatgtaatatagctaatttacagtatctgttcagatgcatggctaatgtacaaatattgaaacaaaaattccagtgcccctgtgatgtcattccagtgcttgacactgggatggctttgttgcatagcaactgaaaaaatctggtggctactgacaaaattcattataaaatagccatttaaccttgaaagaaaaaatatgccacaaaaaatgagggtcagtaaccatagcgaatataacaaatttctagaaaaaagaggaaatatttttcattatatcaacgaagccatagaaaagtggtacgagaatggtccaaaaataccaggtggcaacaatatttatagcgataaagttgtaattttggtgcacataataacttgtttatttagaataggcctgaggcaaacagttgggtttatagcaggataccttgagcaaattgggaaaaatttgcaagttatcagctattcacaatcatcaagaaggtttaagaaactcaatattaagatcaatgattgcagaaaataatatggaagatatcgaaattgctatagacagtacaggaattagtatatacaacaacactcctggtcatagcaaagaaaatagcgaagatagaaagtatcgcagctatgaacagacaagaaaattgcatgtaatgttgaatacaaacagcaaaaaagccatagctgtaaaatacagtaacggctgatcactatggagcttgtgatttgctaaaagaagtcgattttcagtatgtcataaaagtactatatgcagatagggcatatgacagagaaaagctctataagctgtgtaatcaatatggtataaaaacgaaaattcctccgaaaaacaacgcagcagagcatccaaagttagactatatggctgagagaaattctgcagtcaagctcataaagtcatatgatgaagatggtataaagaagtggaaaaaagagatgagttatggaaaaagatcttatatagaaggttttttctcgcgattaaaaaagacatttggatttagttttaggaacaaatctgaaatgaatcgtgagagggaactgctactcaaatgttatttgcttaacaaatttactgaaataggcatggctaaatttgagatagcttcataaatttattgtgcgttacctactatccgaagagcgatgcaacaaagccaaaccagtgtcacgcactggcatgacacccatttgttcctatagttgtcttttctcgtctaccttattttgccactctgctgaacagatacaatttacaaccacccccctaccctttttagttgttcagcaaatatagagaggttaaagggagtggtattacttaaacaactaaataaaaaaccaggtagatcattctgaaattcttgcatttttgtccataattttgttaaataacttcccttttggtcatatcgaaccaaatttctttttcacaccaccttttaagccactttcgttagtttttgtcataatgcgatcaaacactcccaataacctctttaataggtttggagttagcgaagagataagatcaacagatacgttattgtttttgtcatcaccacttgctttatagtctattgaaacgattcccctacttttcccaccagtaagaagttttccaattataggaatttttaacaaagatttattaattgaatatgctggtattacttgtcctgcaacctggaatttataatttctaatatcgagcttaccaccagtgctaatacctaactccgccccttcaagccaagattcttcaatttcaatagtgccatctttgtatgaaaaaggtgcattacatttgtaaaagtatacaccttcattttttatggcatttacaatgccaggcaatgaagacatcgacaataaagtagtaagtagtggagcatctttgatgtagaaattgctaatggataacgtaccataatgttctccactttctctctgaggagagagataaaaagacaatttgccgtttttaattgatttactaatgcctaaggaacgcaaaagcatacctgaattatccgcatatatttcgagccctattccactgtattctgctagtatgttgctgctatcttccagaaactgccctgtaaattga</t>
  </si>
  <si>
    <t>&gt;642998_645326_2328_IS5_ssgr_IS903</t>
  </si>
  <si>
    <t>agaatacagttttatcgattcacgttgatgaaaataaggagataagtcgaatgtattttcgaaactccgacaaaaatatattcaaacagctagataagacacttataagcagaagtaagtctgaagaagaggtaaatgaaaaccgcacgaatccagagccagaagaagaacaaaaaggtgatgactacacagaggttacaggaatgttgcaatttaagtacaaagggaccaattatgctatacaacacagaggttaccttttagtagaagaagaaaaacttcgattgattcaagatataaagaactctcatgaatcgctcgttagtgaacgttatagattaaatgaagggtcattaagtcagaatgcaactgtagtaatttttgttgatgaaaacaaggacatagagaaaatgtattttcataatccagacaagaatatgtccaaatggttagataagacactcataagcagaagtaagcctgaacaagatgtggatgacacagcaggaaaagagcctgaaccagaatcagccgaagaggatactcagcaacccagtaatttcttatccaatattttttcagcaattaaatccattattgattctatctcatcactcttttcatggttatttgggtcgaaagagaaagagtctaatcaacaatctgatgataatccttctttgtttaagctcgatgctaatgagttagatcacgaagttaagcctgatgccaatgagttaggtcacgatgttagagatcacttatcagacaattataaccattacaactcatctgatgggctaatgtaatatagctaatttacagtatctgttcagatgcatggctaatgtacaaatattgaaacaaaaattccagtgcccctgtgatgtcattccagtgcttgacactgggatggctttgttgcatagcaactgaaaaaatctggtggctactgacaaaattcattataaaatagccatttaaccttgaaagaaaaaatatgccacaaaaaatgagggtcagtaaccatagcgaatataacaaatttctagaaaaaagaggaaatatttttcattatatcaacgaagccatagaaaagtggtacgagaatggtccaaaaataccaggtggcaacaatatttatagcgataaagttgtaattttggtgcacataataacttgtttatttagaataggcctgaggcaaacagttgggtttatagcaggataccttgagcaaattgggaaaaatttgcaagttatcagctattcacaatcatcaagaaggtttaagaaactcaatattaagatcaatgattgcagaaaataatatggaagatatcgaaattgctatagacagtacaggaattagtatatacaacaacactcctggtcatagcaaagaaaatagcgaagatagaaagtatcgcagctatgaacagacaagaaaattgcatgtaatgttgaatacaaacagcaaaaaagccatagctgtaaaatacagtaacggctgatcactatggagcttgtgatttgctaaaagaagtcgattttcagtatgtcataaaagtactatatgcagatagggcatatgacagagaaaagctctataagctgtgtaatcaatatggtataaaaacgaaaattcctccgaaaaacaacgcagcagagcatccaaagttagactatatggctgagagaaattctgcagtcaagctcataaagtcatatgatgaagatggtataaagaagtggaaaaaagagatgagttatggaaaaagatcttatatagaaggttttttctcgcgattaaaaaagacatttggatttagttttaggaacaaatctgaaatgaatcgtgagagggaactgctactcaaatgttatttgcttaacaaatttactgaaataggcatggctaaatttgagatagcttcataaatttattgtgcgttacctactatccgaagagcgatgcaacaaagccaaaccagtgtcacgcactggcatgacacccatttgttcctatagttgtcttttctcgtctaccttattttgccactctgctgaacagatacaatttacaaccacccccctaccctttttagttgttcagcaaatatagagaggttaaagggagtggtattacttaaacaactaaataaaaaaccaggtagatcattctgaaattcttgcatttttgtccataattttgttaaataacttcccttttggtcatatcgaaccaaatttctttttcacaccaccttttaagccactttcgttagtttttgtcataatgcgatcaaacactcccaataacctcttta</t>
  </si>
  <si>
    <t>&gt;756873_754622_2251_IS5_ssgr_IS903</t>
  </si>
  <si>
    <t>atcttaagaaccttaattacaacggaaatgttcttgctgcatgttaaaaacgttgatttatgaacgaaatattatattattatgtgagataatgtatattcttagaggtagtacacctcatccactatgcagcaacgtgcatagctgtatgaacattgagatataaaataatttataccaagaagaaagatgtcatccaaatagcctcttttcctgtcatcccagtgcttgacactgggatagctttgttgcatagcaactgaaaaaatctggtggctactgacaaaattcattataaatagctatttaactgttgaagaaaaaatatgccacaaaaaatgagagttagtaactgccatgaatataacaaatttctagaaaaaagaggaaatatttttcgttacatcgataaagctatcgaaaattggtatgaaaatagtccaaaaatgcagggcggcaactatatttatagtgataaagttgtgattttagtgcatataatcgttaatctttttagaattggcttaagacaaacagtcgggtttataaaaggatatttgcaacaaataggaagagatttggcagttatcagctattcgcaagcttcaaaaaaaacttaatattaagatcaatgattgcagaattgataaaaataatatggaagatatcgaaattgccatagatagcacaagcatcagcatttataacaacacacagcaaggaaaatagcgctgatagaaaatatcgtggctatgaacagacaagaaaattgcatgtaatgttgaatataaacagcaaaaaagccatagctgcaaaatacagtaacggtctgatcactatggagcttgcgatttacttaaaggagttaattttcagcatgccataaaagcactatatgcagacagagcatatgacagacataaactctataaattgtgtgatgaatgcggcataaagacaaaaattcctccaaaaaaacaatgcagcagagcatccaaagtatggcagagagaaatgctgcaattagactaataaagtcatacagcgaagatggaatgaagaggtggaaaaggcaaacaaactacggaaaaagatcttatgtagaaagttttttctcgcgactgaaacaaacattcgggtttaattttcggaacaaatctgaaattaatcgtgggaaggaactgctactcaagtgttatttgcttaatcaatttactgacattggtatggctaaatttgaaatggctacatgaatttatcgtaaattaccaccgcatagttgtaacattgtaccatattacaatgttcgtacagttgtgtgcgcgaccgggggttttatactattctagaagtaacatacggaaaaggggggattcgaacccccgacatattttcatatgtgcacgctttccaagcgtgtgctttagaccactcagccacctttccatgcttattcataatattgaaaattgtactgctaaacaatataaaaacctggtatatagggttcaccacgaaaattcacagtattgttaaacttgcttctgcaagttggaaatgttttatcgcaacctgcgagtattgaatatttatctccagcaaaaatttggtatggaggcgaagtaaacaacgtaactactttatttttatattcttttactacaccttcaaacgctattgagccaaagaattttactactccgtgcttataatattcatcactctcagttaaattcgtgtcttcaaatcttctttcgtctattactttagtgattgtacttattttactaaattttttagtatcggctttacatttatcatcgcaaaattgtgctctgcatgcaggagagtataattctgctatgcttctctcaagctttgctgaaagccctctaatttcaacaataaatcttccactacttaatgtcactttaccaaaaattcctgaatgtagattcattgttccctgggtcaagtctttataattcacaagaaatatctcaatatttgcaaagtcgtactttcctgataaaacatctttttctttgatatcaacactatttaatattccctcaatttccaaattatcagtctttaaatcgctgtttaatattatactactggctgcaaatccacttgaagatttatagagtatattatcaatatttaagtcttcatcatagtcagtgaatcccattacttctccacctgcaagcgttaatttccagcacgtagcagtggtaagtaattctc</t>
  </si>
  <si>
    <t>&gt;129704_131987_2283_IS3_ssgr_IS3</t>
  </si>
  <si>
    <t>taagtaatatatcaagcaatgatttgctaatatctgatctcggttattttgtgccaagttcttttaaacaaatcaatgaaataggagcttatttcataagtcgtcgataccaacgtatatgatgtagaaacaaatcaaaaaatggagttattagaatgtttagagatttttagaaaacgaggtattgttaggaaaagaagcaaaaattagagtaagaattatatgtcagaaactaactgaatatggccagaagaaggaaagctaatagattagcaagatcgcaggatcctctaaaagaaatcaaaaattgttgaactggtataactaatgttccagaaaataaaattagtgctgagcaagtattaacgatttacagagtaaggtggcaaattatttaaattgtataaaagccatatcaggcttgataagctaaaaggaaagccatgcagagtattatgtgaactatatgctaaattgtgcgcaattcttatatttcacggcatagttggttgcacagaagtgaaaaagaatacagaacttagcttaacaaaggcatttattgagctaaaaaggctggttagagagttatttttagtattaaccaaaattaatagtttaaaagcatttcttaaaaaactcactataacttggtcgcgattttcattaaaagacaaacgtagaagggctagagtatccactttaacctctctaaatttgctcacaatctcttaacttgacgcgtatggttcaaaaaagtgtgtcaaaccgaaaaaaaagtaataaattgatataaaaaaatggaggtttgacaatgagtcagaaagtagtaaacagaactaccggtttggtagattacaaagaactggaagcaaatatactgtcatcaataagggaaggcagaccattaacaggaagggatggagcatttgaccttacccagaaaaagtggagagaaagaaaggagttttttcgggtaaaataaaattttggaggattagaaatggcaagagaatatacggcagaattcaaattggaagctgttaagctgacaaatgaacaaagaaaggtaggtcaaccagttgcaaaagtagcaagagatctaggaataagggatagtgtattaggaaaatggatgaagaaatataacgaaaaaaagtcagcggcaaatgcatttccagatgtagcaccttatgacaaagagagatttgatttacagaaagagttagcaaaagtaacaagagaaagagacattttaaaaaaagccctggccagtcaaaaagagtaaaatattttttcataaaagagcatagtaaacactataaagtgcaggaattatgtagggttttctgctagtggctactataagtggactacaaggaaaataagcagtagagaatcagcaaataaagagttattagcagatattcaaaaaatatatcaagcttctaaatgtagatatggagctcctaaaattcatgctgaattaaaggctttgggtaaaagttgcaacttaaaaacagtgcaaagtattatgcagaaaaatggtattcaggctatattgagaagaaaatttaaaattaagaaacaacaaacggacagtagctcccaatatattagaccaaaactttattgtcgatcaaccaaataaagtatgggattacttatataaaaaccaaagaaggatggctatatttggcaacaataatcgatctatattcacgcatggtagttaatgagcagttcaataaataaacaattggttatggactctttattaatggacgttaacaagcgtaaacctgccaaaaatctactattacatagtgatcaaggttcacaatatactttgcaaggttatcaatatctcttatccataaaaaacatagatgagtcataaaggctgttgttacgacaattctgttgcagaaagcttctttagctcattgaaaagagaaatacttattgatacttcacaacactctgctcaacaaactagaactgcaatatttgaatacatagaaattttttataacaaacaacgtcactattaactattgcattcttgagcattttgattcatcattctctttgtgaaaaacattccaaactttctctccactttttctgggtaaggtcaatatatacaagattatcacgatgttttgtcgctataacccttgcaaattgagctcgcttttcttcatttctttctttatatccgtaggtctttttttcttgtaaatccaatatttttaagtgcgcggtgaatcatttgtcgactccag</t>
  </si>
  <si>
    <t>&gt;603045_600692_2353_IS3_ssgr_IS3</t>
  </si>
  <si>
    <t>cgaagataataatatatatgctaaccctgagaaagtagaaaaggaaattaaagaagcagaggagctctttaaacagaataactggccaattatcgatgtcacgcaaaagtcgatcgaagaagtatcagcaacaattatacaatattttaataaaatgttatcaattgactaactcttgataagtgattataatgtaaagtaatttaattcttactatagatatgaaagtcaaagggtcgctaaaatctcatcgtaacagagataaaaattgtaaagttgtgaaaaggggtggtaagatttacattataaataaggtaaagccaaggtgtaaagcgcgtcaaggttcttagctttttgttcaccttttcatgttatatattttttatatgtgaaagtacggtgcttatatctaaaaagaagcaaaagttactgtgtttaagcgcagccttactcatttcttcccttacattatatttcagcattagcacaattacaggtaaacgtggcttattgacgttaatcgatttaaaaaaagaaatcgagtacaataaacttttgctaaaggatgtctcttctgaaaaggaaaagttggacaacaaagtatttggcttatatgaaaaaagcttagatttagatctgcttgatgagcaagcaaaaaatgctttaggttatgtgaaccctaatgaacttatggttgttcttgacgtgaaatagcagtagagatctccctacgtcataccgccgcggcgctaacacgtagcgggatgacggtttttcaaattgtcggtaaatctaagtcagtttagctatattgtctctcacaccgcttagctgaacagacaatggcgtcaacttaaggaaaaatgtcagcgatagtgtataaaatttctctctaaaatttttaccattaaattacccaaaagctgcatgaccttacccagaaaaagtggagagaaagaaaggagttttttcgggtaaaataaaattttggaggattagaaatggtaagagaatatacagcagaattcaaattggaagctgttaaactggcaaatgaacaaagaaaggcaggtcaaacaattacaaaaatagcaaaggatttaggaataaagggtggtttattaggaaaatggataaagaaacacaacgaaaaaaagtcggcagcagatgcatttccaggtagaggtaacatggctccttacgacaaagagaggtttgatttacaaagcaagagtaacaagggaaagagacatttaaaaaaaagccctggccagtcaaaaagagtaaaatatttttttataaaagagcatagtaactgctataaagtacaggaattatataggattttctgctagtggctactataagtggaccacaagaaaaataagcagtagagaatcagcaaataaagagctactcgcagctattcaaaaaatatatcaagtttctaaatgtagatatggagctcctaaaattcatgctgaattgaaggctttgggtaaaagttgcaatttgaaaacggtgcaaagtattatgcagaaaaatgacatcagggctatactgagaagaaagtttaaaattaaaaaacaacaaacagataatagagctgtagctcccaatatactagatcaaaactttattgttgatcaaccaaataaagtatgggattacttacatcaaaaccaaggagggatggctatatttggcagcaataattctcacgtatggtagttaatgagtagtgcaataaataaacaattggttatgaactctttattaatggccattaataggcgtaaacctgttaaaaatctactgctgcacagtgaccaaggttcacaatatactgcgcaagggtatcaatatctcttagctgtaaagaatatagatgagtaataaaggctgttgttacgacaattctgttgcagaaagcttctttagctcattgaaaagagaaatacttattgatacttcacaacactctgctcaacaaactagaactgcaatatttgaatacatagaaattttttataacaaacaacgtcactattaactattgcattccagaacaatttgatgcatcattctttttgtaaaaaacattccacactttctctccactttttctgggtaaggtcaaaggatcttatgtcttaaaccttatcaccaggcttaacaaataggtggcccaatactattaactttatgggtttatcttcgttatttgctactatccaaaccccatcgctctcatgatcaacaatttctattggtgcaaatactacataattattgtcatcaacaatctttattccaagagcaccctcgtcacttaagctcagggctgaagaagga</t>
  </si>
  <si>
    <t>&gt;263709_266796_3087_IS481</t>
  </si>
  <si>
    <t>gatttttccgacttagccggtgatagcaaaaaggtaaaaataacaaaaccaggggatctatggattttaggtggtcatcgaatctactgtggtgatagttgtctggttgaatcatttaaagcggtattagacgataaaatggcagatattaccgtgtgtgaccctccgtataacgtagcatatggtgacagtcaggaaagagaagacaaaaaaatactaaacgatgatcaaggtgaaaaatacgaactttttctgtatgacatttgttctcacgttttagcgtacaccaaaggtgcaatttacatctgtgcatcatcatccgagctggcaacgctgcaaaaggtatttgaagaagcaggtggtcgttggtcgacatttataatttgggcaaagaatcattttacgctaggaagatctgattatcaaagacaatacgaaacaatactctacggttggaaaaatggcaataagcgtgagtggcatggaggacgtaatcaaagtgatctctggttttacgataagccaacgtacaactcactgcacccaacgatgaaaccagtggagttaatggagagagcgatagtaaacagcagtagaccaggggacatagttcttgatccatttagcgggtctgggagtacgttgattgcatgtgagaggacaggaagaatctgtagaacgatagagctagatcctacgtttgtagatgtgaccataaaacgttggcaagtatacacgggaagagaagcgatactttctaatactggcaaaacctttgcacaaattcaagaagaaaaacggtaaaagaagggagaaaaaagtggaaggaggaaaaatcacgcagacggaatgggcaagagaactaggagtttcaaagcaatacgtctgttacttagtaaagaaaggaatagttgagctggaggatggtgtattaaataagacttgacctgacactttaaaaaagtaagttaaaaataataaaaataaaggagtgttagatatgagtacaatacagacaaaaatattaaaaccaaagctaggattattagaactagcaaaacaactaggaaatgtgtctcaagcatgcaaagtgatgggatactcaagagatacattttatcgctttaaggagttatatgaaaatggaggagaggaagcattacatgaaataagtaagaaaaaaccgctattagcaaacagagtttccgacgatatagaaagagcagtgattggtatagcaacagaatttccagcatatgggcaagaaagagctgcaaatgaactgagaaaaagaggtataataatttcccagggaggagtaaggtctgtatggctaagaaatgaccttgaaactctcaaaaagagacttaaagcactagagacaaaagtagctcaagacggaatcattttaactgaagaacaacttgcagctttagaaaaagtgaaagaacaaagggaagctcatggtgaaattgagacgcaacatccaggttatttgggttctcaagatacctattatgtgggcaatatcaaaggtatagggcgcatttatcagcaaacttttgttgatacttattccagagttgcaatggttaaactttacacggacagaacagctattacagctgcagatcttctcaacgatagagttattccattttttgatgagcagaaaattccattattacgcattttaactgataggggtacggagtactgtggcaagcccgaaaatcacgcttatcagctttatttgggcatagaaaacatcgatcattctagaactaaagccaactctccacagactaatggcatatgtaaaaggtttcatagaaccatgcaagatgagtgttacaatatcatctttagaaagaaaatctacagttctttggaagatctacagattgatgttgatcattggttgcgttcttataatgagacaagacctcactcgggtaaatattgctatggcaaaacgcctatgcaaacttttcttgatagcaaatatattgcttttcagaaaaatattagtagcattacacaagagcctgatattagttttgactacctcaattcttctgtcagttaattcttgtctgtcagatcaaatcttgtcttttacaggctgaacagatacaaataagacaaatttctcaaaaaatcttttaaaatgttaacttaacatcaccatcacttcattatagagaacggcctactgtttcttcaagacttgaagcttttctcattttttcgcgctttgcccaagggcccacttttgttgcatcagattgactaattgtttcagaacgaatcaactctccagatctagtaaaaaaacctcgttcaatagcatcacgtactgaacacccaccaagcaaacatttttcccctattcgttcctcacaattctgtaattttttccacttttcttgatcttctacttctacctttattagattttgcttatcagggtataatctcacttccaactctcccaagccagtatcgaaagtcaatactatattactaccatctgctaggcctacataattccttatagcgttttccgttataatttctacctcactcttacctatctttattatatttcttccgtattgtacaccttcctgagtgatacctaaaccccttgctccatttgtaatctttgcaacatctactttactatcctgtgaatattcaagacagagagtagagttgtcgatttttacgtctcttaccttaccacttgttgcgctttgaacgattgttatgaaatctaaagcacgattctcataatctgcataagcgtttttcatattagctttgtggctttcaaactcttccagttcgtcaattacatatatactgcttatgttgtacaaaattgccccttttgatatcaattgacatactataccactagcaacctctatattccttgaaccttcggaactctttcttaattcactaatctttcttatcacaaaatctgtaaaactatattccttttcatatacctttccgtatatactaccctggttaggaaagttcagccttaccccaagttctatagcttcgtttacaac</t>
  </si>
  <si>
    <t>&gt;102152_99190_2962_IS481</t>
  </si>
  <si>
    <t>ggcggtccatttgcaattctaccgatgaagggtggctatacttcttcgatagtttggacagaaaaatctgaaatttcaaaaatgctaatggatctgtctgaagaagaatttattatagagcttaaaaaaagatttggttcttatttaggagagataaaattagagggtgaaagaaaactttatcctttaagttttgcttttgcaaaaaagttatataagggtagagttttgcttatcggcgatgcagcacattcaattcatccagttgcaggtcaagggcttaatcttggaattagagatgtagaaagtattataaagcacgtagttgccgcaaaagcatctggtattgatgttggcagtagttatttattaaagaaaatttcacgtaacagatactttgataattttacaatggcgcttgcaactgatggattaaataggatgttttccaacagaatattctgcgctaaagcactaagaaatcttggcttgattgcagttgaaaattcaaatttcctcaaaaaacgcttcattcggcatgctatgggatttatataaatcactattttatagctaatgcaagtcaggtttcccacggcataccgccgcggtatcttggccgctaacacgtagcgggatgacgaatgtatctgttcagcagttgtgttaaaagtcaatagaaaaattgatgtagctgtggataagcacgtttatacagataaaagtacttatccacagctatgctggctcttagatagaaacagacagagagttatattcctcagtaaaaaccctgtcatctctgactaaagagttagcaagaataagcaatttcctcatggcagcagtggaagcaattttatatggctttttatattgactatataatctagtaaagaaaggtttgatataggaattaggggggggagggggggatgtatggtcccagagtgtgatggtatgataaaatatgagaaaacaataccatcaaaggaggaattatgggacaaatattacatgggtgcgccaaaacaacagagacaattcgtagagcaatacaaaatagtaaagagagcatagcaaaactctccaggtactataaccttaatccaaaaactatcattaaatggagaaaacggtcttttgccaaagacgctgatatgggtccgaagcatgcaagatcaactgttttaactttagaagaggaggctgtaattgttgcatttcgtaagcatactctattgccattagatgattgtctctacgctttgcaaacctcaatcccacacttgactcgctctagtctacatcgttgcttacagaggcacagcattagcagactaccagatgttgatggcgaagttaaaccaaaaaagaaattcaaacaatatcctataggctatttccatattgatattgcagaagtcagaacagaagaaggaaagttatatttgtttgttgcaatagatagaacatccaaatttacgtatgttgagttgtataaaagtgctacaaaacctatagctgctgagtttctacgtaatttgattaaaattttaccatataaaatccacactattttgacagataacagtgtacaatttaccaaccaaaaacgccataaatacgcttttcaacatatatttgatagagcttgtgaagaaaatgacattgaacaccgtctaacaaaagttagccatccttggacaaatgggcaagttgagcgtatgaacaaaactttaaagaatgccactgttaagaagtattactatcagtctcaccagcaactcaaagagcatctttatgactttgttatggcctacaattatgctaaaagactcaaaactcttaagggtcttacaccttttgagtttatatctttacagtggacaaaatctcctgaattgttcatactaaatccacaccatcacactctgggaccatacactccctgtgtttcgtaatattatacaatcaaattgataaaagctgtattatctccttgcagcattaagtgtatattttttgctattttttccactaaggaagtaacattatcaaaatttgaaaattttgataacacataatctgctaagcttctttgatcttcaggtctacccactccaaatctcaagcgccaataatcgttgccaataaaactatctatggatttaagtccattatgtccagcagagctaccacctttctttatttttattcttccaagttccaaatcagcgtcatcgtgtatgacaacaatattatctagcgataatttgtaaaaatttcgtatttttgcaacagggatgcctgaattattcataaatgaataaggctttattaacatgattttattatcattaattatgccagaggttattagataatcggcttttttagagaacgactggaaattccaatatttgcaaattgtatcaactacgatgaagccgatattatgatgagttaactcatattgactaccagggttaccaagcccaactatcaggtgcactattcctctgtttctgcttgaggttcttcaacgtcactatcggcagcagaaattgtaacaatggtaaaattttcttcttcatgggctacaaacttaacaccttctggtaattttacatcattaatatgtatagactggccaatcattttaccggataaatcaacttcaataacctgaggtattttatcaggagagcatttaacagcaatagaacgacataaaacattaagcactccacctaacttgatccctggggctttactttcattcacaaatgatagaggtatgtctattttaatttcactgcctttatcaacaaattgaaaatcaacatgttgcacagtatcctttactacatgcaattggatatcgcgaacaagagcatattcctttttgcccgaaatattcagctctatcaaatgtgcagaaagagaacctgatttatattg</t>
  </si>
  <si>
    <t>&gt;234926_231583_3343_IS4_ssgr_IS231</t>
  </si>
  <si>
    <t>cgcctataatatttacggtaatactcctttacatttttcaataaagtataagcaattgtatgctatgcaaaggctattacgatatggtgcagacattaatcgcctaaatggtctaggtgagtcacctcttcatatagctgtaaaatgtgctgatggggtaatgttggggttactgataaagggaggcgcctttctcgaaactaaaaatgcagaagaaagtactcctttgcaccttgcagtttcattaaataagaaagagtatgtagagcttttattgcgaagctgggcagatgttaacgcaattgggaaaagtggttgtacaccgctgcatctggctgttatgaatggcaataaagaaattgtggaattattgctgagtaaaaaagcaaatgttcatctgaaatgtttttataactctaaagaaggttacacagcactagagaacgctgtagcggatgaaaacgaagaaattacagaattatttctgctttacggaataaccttaaaatagcggagtgcaacaatgtcctacgagcagatttctatatgtggcataatactaatcattgctattaaaatattttccttttttaggaaacgagcgtataaaagtcttatcagaaagatgtcactaaaagagcgtgaagagaaaattgaacataaccttcaagtttataaagaaaatctaaaaataattggtgttgcaaaaccgataggtaaatggacaaagatggctatcctcaataatgaattgatgcagcggttagcacgattgatacaggaagaaggcgatgagaagggatattgggagctatttgtaaaagctcaggcttcaactcaaggcaaatataagggaagagggcggtagctccgaaagtttcccattgttgttggcttccgggagtgttaaataaaccatacgcgtcaagttaaggaaaagtgtaagtaaagttgatagagtgaaggaaaataataaggtataaattctcttggatatatgaatgagagaacttacaatggacagaatagcttgcttatcaaaagacctcaatgaattctttaatgaaaaagcagacgaaatatcaattgcagtaggttttataaaaagaaagagaaaacttaatggctcatcattcataaaagctatggtttttggtaacataggagttgatgattgcagcatagaaacaatgtgccaattgctaaatgaagactcgatagaaattacaaaacagggtttagattttaggtttagtgaagaagcagttgagttcatgaaaaaaatgtataacgaagctttgtgtttatttaaaaaaagtctacagattgattgcaaaattttacagcaatttggaagcgttaaattattggatagcagctacattagcctgcccagtagcatggaagatatgtacaaaggatatggcagtagctatagagattgtgagaataataccaaatcaggaataaagctacagttagtctttgattacctgaatcaagcgctagataagttaaattttatggaaggaataaggtcggatcaaggttatagggattatctgaacggtttatcagccaatgatttgctaatatttgacttgggctactttgtgcctagttcttttaaacagattgatgaagcaggtgcatattttgttagtcgttataagtctgataccaatatatatgatatagaaacaaatcaaaaaatagagctattggagtatttggaaggtcaattatcttcagaaaaagaagtattattaggaaaggaagtaaaaattaaggtaagaattatatgtcaaaagctaactgaagaacagtctatggctagaagaagaaaggctaataaattagcaaagtcacatggatatacatcttctcaaaagaatcaaaagttattagattggtcaatatttataactaatgttccagagagtaaaattaatgctgaacaaatattgacggtttatagagtaagatggcaaatcgaattactatttaaactatataaaagtcatatcaatcttgataaactaaaaggaaagacaaatccatttagagtattgtgcgagctatacgcaaaattatgtgctattctcgtatttcacggaatgattggctgtgtaaaactaaaaaagaacacggagctcagtttaacaaaggcatttattgaattgaaaaggcgggttagagagctctttttgatattaaacaatattgtcaataatttaaaaatttttctaaaaaagcttactataatctggtcaaagttttctttgaaagacagatataggaagaccagggtatctactttaagctctctacattccttaacttgacgcgtatggttttttgaacattccctgttaagatgcctaatctactttcagcccctcagtatgtaaactgcgtggtaaagactctaattcctttgcagcacttaaacttttattttttgcatgtataccaagcttattgaattctcgagcagcaggaaacacccttgcttcaagagagccagcagttttattataatgatcaacagcactttttaagctcctgcgcaaattatcaaagttttcacccattgtgcaaatgcgctcatataaaatatgacctagttcactgattttctttgcgttttcagctatcatctcttgcttccatccatacgctattgctctcagcaacgcaattagagtgatcggtgttgcaatgatcacttttttttccactccaatctctatcaaagcaggctcatattccagtgctgcgctaaaaaccccctcccctgttaagaaaagcaccacaagttctggcgtattttcaaattgattccaatactcttttttacccaagtcatttatgtgtttttttattgccagggaatggttctttaatttctccttttgtatttgcaaatcattttgtgatatagcatccatgtaagaatcaagcggcactttagcatctattattatttgctttccagatggcattttgattattaaatcaggacgcaataaattatcctcgtttttatcaatcactgacggctgagtaaaaaaatcgcaatactcaatcattcctgccatttctaccactcttttgagttgcatttcaccccatttgcccctaatgtgaggtttcctcagggcattagcaaggttggaagtttggttcatcagcgctccaatttgctcctttaaaccttcataggcccctaccctctccttttctagctcacgtatttcattatcgaatttttctaatttttcttttattggagttacaacttcgttgatcgttgcttgtctttttttgaaatcgctttccgtt</t>
  </si>
  <si>
    <t>&gt;128157_130824_2667_IS4_ssgr_IS231</t>
  </si>
  <si>
    <t>gagtatgcaataatgcacgatcttccggttagaattggggtaaattggggtagtcttgataaataccttttgcaaaaattgatggatgaaaactcttcgcttagtaattcaaggccttctgacgttatactgcgcaaagcacttgtaatgtctgctcttgatagtgcaaaaaaagctgaagaaattggtctaaattcaaacaaaataatcatttcatgtaaagttagcaaagtacaagatttaattttagtttatatggcacttgcaaaatcttccaattatgcgctgcatttgggtttaactgaggctggtatgggcaataaaggtgtggtaaataccgcagcagggcttatttatttattgcaaaatggcattggagatacaatacgggcttctttgactcaacgtcctggtgaatcgcgtactaatgaagtggtggtgtgtcaggaaatattgcagtctataggcttgcgatactttaaccctcaggttaattcatgtcctggttgtgggcgcacgagtagcgatcgttttcgtatattaactgaagaggtgaatggctatataaaaactcatataccgatatggaagaaaaaaaatccaggtgtagagcatatgagcattgctgttatgggatgcatagtaaacggtcctggagaaagcaaacacgcaaatttgggaatcagcttgcctggatatggagaaaaacctgtttcagcagtctacaaagacggcaaatatttcaaaactttacaaggtgataatgtctctgaagaatttaaggcaattattgataattatgtgaaggagcattacacgtaacctttcacggttaattaatagataaatcgcaaataaaaaagaaaattagaccttgtttttcttttttcgttgggaatgttcaaaaaagcatatgcgtcaagttaaggaaataaaggtatgaaagagatagaataataaggtataagttctcccagatatacttttagtgagagaaccaatgaataaaataacttgcttatcaaaaaagctcaaagaattttttaatgaaaaagcagagaaaatctcaattacaacaaggtttataaaaagaaagagaaagctaaaaggttcatcattcgtaaaagccatggtcttgggtaatataggagttgataattgtagcgtagaaacaatgtgtcaattactaaacgaggactcgatagatataacaaaacaaggtttggattttagatttactgaagaagcagtggaatttatgaaaaggatgtataatgaatctgtgattctctttaaaaatatcttgcaagttgattgcaaaatcttacagcaatttaatagtgttaaattattggacagtagctatattactctacctaacagtatggaagagatgtataaaggttatggtactagctacagtggctatgaaagcaatactaagtctggaataaagttacaattagttttcgattacatgaatcagataatagaccaacttaatttaacggagggaataagatcagaccagggatataggaaacatttaagtaatatatcaagcaatgatttgctaatatctgatctcggttattttgtgccaagttcttttaaacaaatcaatgaaataggagcttatttcataagtcgtcgataccaacgtatatgatgtagaaacaaatcaaaaaatggagttattagaatgtttagagatttttagaaaacgaggtattgttaggaaaagaagcaaaaattagagtaagaattatatgtcagaaactaactgaatatggccagaagaaggaaagctaatagattagcaagatcgcaggatcctctaaaagaaatcaaaaattgttgaactggtataactaatgttccagaaaataaaattagtgctgagcaagtattaacgatttacagagtaaggtggcaaattatttaaattgtataaaagccatatcaggcttgataagctaaaaggaaagccatgcagagtattatgtgaactatatgctaaattgtgcgcaattcttatatttcacggcatagttggttgcacagaagtgaaaaagaatacagaacttagcttaacaaaggcatttattgagctaaaaaggctggttagagagttatttttagtattaaccaaaattaatagtttaaaagcatttcttaaaaaactcactataacttggtcgcgattttcattaaaagacaaacgtagaagggctagagtatccactttaacctctctaaatttgctcacaatctcttaacttgacgcgtatggttcaaaaaagtgtgtcaaaccgaaaaaaaagtaataaattgatataaaaaaatggaggtttgacaatgagtcagaaagtagtaaacagaactaccggtttggtagattacaaagaactggaagcaaatatactgtcatcaataagggaaggcagaccattaacaggaagggatggagcatttgaccttacccagaaaaagtggagagaaagaaaggagttttttcgggtaaaataaaattttggaggattagaaatggcaagagaatatacggcagaattcaaattggaagctgttaagctgacaaatgaacaaagaaaggtaggtcaaccagttgcaaaagtagcaagagatctaggaataagggatagtgtatt</t>
  </si>
  <si>
    <t>&gt;899833_896856_2977_IS66_ssgr_ISBst12</t>
  </si>
  <si>
    <t>gatgtcaaggttgcaagaatagagaagtctattgtagagcttgaatttcttaatggcagaaaaggaaaaatgcacataagtgaagtagctaatgaacatatagattctatagagagcgtacttaaacaagatgatactttcaaagcactagtaattgacttcgaaaaaggtgggtgtccaaagttgtcaagacgtcgggttgatcaagagacgggagagttttttgaaggtgagctttacaacgaggaaaggaaagatggtccaaatgacagggataattattacaataattcatttagtagaaaacctggaggaagtcaccataagaggcctcctcgtcctcgttctggtttcagcaacagaaataggccgaaatttggtaataatgattcatcatcaggtttttattaagagtaaacttcttgcgttacctctcgtcattccagtgcttaatactggaatgacaccctttctggtgaaggttgttctcaaatcacaatgttagtacaattgtggtgttagctatagctaacccaaggtatccgttcagcggagtggtagaataaggtagacaaagtgatctaaaaagataatcatagagcaaaagtgaggtaatgtggtaaaccttttagaactttgcaaaaatttacagcaaaaaatagaaaaactgaaagcagagatagaaaacttaaaagcagaaaataaagctttaaagatagagaacgctgaattaaaggaaaggcttggtttaaactcgaaaaattcatctctaccgagctctaaagaattgtacaaaacaaaaaaggacaagccaaaaagcgaaaggaatgttggcgatcaggttgagcataaaggaaattttcatgctacaatggaagcggataaagtagtaaaaatagagttgcctaatatttgcgaatgcggaggagagcttgtaatatgcgaaaaaccttatgttcaccaaaaagttgatcttccggaaattaggccttatgtagtaattggaacatggtcgttgttggagatgcagaaaaagaaaaagtagcaagttaccagaaggtgttacgccagatacatttggtccaagggttaagtctataattgcagcactcagcggattttacaaaaactcaaagcatgaagtggctagtatcataaatgacatttttaatttgaacataagtgttggcagcatatcaaatagtgaacacagagttgcattaaaatgcgaaaaaacatatgagcaaatcgaacaagaaataagcagaagtgaggttttgcatatcgatgaaaccagtcactataacaaaggaaaacttggctggtgttggatgtttgcaagcaatacggcaagttttgtaaaattgacagaatcaagaggaatgaaggttttgcaagacagcacattttgcaatcgcaatagtttgatagtaactgatagatattcagcctacaactactttaatgataagaaaaggcaaatctgctgggcttatttaataagagattttgagaggctggctcatagctggaacattgaagttaagattcttggctgttatgtaagagatgtcactactgaattatttgcactaaaaaaagctttactaaaaaatgagatagacattttaagatttgccagacgtgcaagaaaattgcgaaaacgtacaaggtattatttgaaggaaatatctcgcttacctgaagcaattggagcttctcgagttgcaaagaatattttgaaatctgaaagaatgatgtggaaatttttagatgacccagaaaatattccgctgacaaataaccatgctgaacagcaaattcggcattatgtcgtttatcgcaaaaattcatattttacccaatcgaagcggggaaatgcattccttgaacggataatttcattatacttgacatggaaacaaaggggtctcaatcctttccaaaacctcttatctatcatctcttacaccgcttagctgaacggatacacgtgaatgttgcaattacaaaagcgatctctactaggaggatgtcatttcagtgcccctgtgatgtcattccagtgctcctttttttgtcatcccagtgtcagctacttggatgacaggggagggaggtgctaccctgacaatcgtcatcccgctacgtgttagcgggatctagagataccgcgaatgaatcgcggtatgacggtctgcggcggtatgacgtagggctgcactagctatatcatgcattttattaaccgacactataaacaacatccttacaattatgagattgaaccacaacttgctcaagcgttaagctgctgcgtttagcgtctttaccgtggttttccccaagaacatttgttctttcgtgttttatttcttcaatgaatttcttgttaacgctttcagggtcaatcttttcctgcgaatatataagattagtgcaatttgtttttctataataatgtatgccaaaacccacaatgagtaatgcaagtataccagaacctataagtaatgataatcctatgttattagtcaaagggttttggtaaaatttttgtacaccattaacaccatgtgttgcaagtagccctagaggaaacgctatatttgcagcaactacaccagtaaataatgcagtaaatattggtctgtcgttaattactgattttattttattagttctagtaattactttttcgtcaatgttagtgaagccttgtttagcttcccaagcattaagtacaaaatttgaatgagtgccattgctatattccagtcttacagattttatagctttatcttttggctggtgctccaacacctcagctaaaattttatccgcatcttttttttgaatggaatgttcttcagtatctataaattgccttgttgcaaaaaatattggaccaattgcaagcaatgcagcaagtgcgataactggtatagtgatatattttgggctgtttgtaaaaaatgc</t>
  </si>
  <si>
    <t>&gt;716847_719316_2469_IS66_ssgr_ISBst12</t>
  </si>
  <si>
    <t>tcttattaatgatgatccactcttaacttgcagattaccaggacttggaagtagatcgccaataaggctaattatagatagccaagggagattaaaggaagagcataacattgcaaagactgcagacaaagtaataacttgggtcatcacaaataaagaagtagagaaaaaaataaaaaacattaactacttagtagttaattcaagcaacgcaggtaaggtttgcctaaaggacatggcatt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agcagatgaagtggtgaaaatagagttcttgcgagtgcggaggagaaattgcgatatcgaaagagccatacattcatcaaaaagttgatttgccagcttatgttgtggaataccaatggccgctgttgcaagtgtggaaaaagaaaaagtagcaggctaccagaaggtgttactgcggatacatttggtccaaaagttaagtcaacaatt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caggcaaatctgttgggcacatttatcaagagattttgaaagattagcacatagttgaagttaaagttctgggctgttacttaagaaacgtagccactgaattatttgcactaaaaaaggccttgctaaaaaatgagatagatgtttttagatttaccagacgtgccagaaaattgcgaaaacgtacaaggtattacttgaagccgtttacctgaagcaattggagcttctcgagttgcaaaaaatattttgaaatctgaaagaataatgtggaattttttagatgacccagaaaacattccgctgacaaataaccatgctgaacggcaaatacggcattatgtcgtttatcgcaaaaattcatattttacccaatcgaagtggggaacttgaacggataatttcattatacttgacatggaaacaaatgggctttccaaaacctcttatctatcatctctcacaccgcttagctgaacggatacaacccaagaaaggtttttctacgtcataccgccgcggtatctcagcatagattccgctaacgagtagcggaatgacgaatttgttgtttttcaaattgtaggtaaacctaagccactttagctatatagggtcacaacgatggatttttaagatcgtttacggctttcttaatgtcttcagccttgaatatcgccgatcccgcaactaaaatatctgcacctgcttttattatatcagctgcgttagaaaagttaattccaccatctactgaaatttgtgttttaagattacgctcctgtatcattttttttatagtagatatcttgttcaactgtgaatgaataaattcctgccctccaaagccagggttgactgtcataatcagcacaatatctagctcatgtattatatattcaagcacacttggggaagttgaaggaacaattgagactccagcttgaatcggtttttttgcatcgtttacatttttgtatgactttatctttcttat</t>
  </si>
  <si>
    <t>&gt;716455_718834_2379_IS66_ssgr_ISBst12</t>
  </si>
  <si>
    <t>gcaactatatatatcactcttgagccatgttgtcatcacggagtcacggggccttgcactgcaaaaatcataaaagctagcataaaaagagtagtaattgcaactattgacccagatagtagagtttcaggcagaggcatgaaagctctgaaagaagcaggaattgaagttgagcaaggtattatgcaaaaagaggcaaaagaactgaatgtcggttttttcaccactaaagaattacatagaccatttatagcttgcaaagtcgcaacaactcttgacggaaaaatcgcaacatttacaggcgatagcaaatggataacaagtgaaaatacgagaaattgggtgcatgagcttagagcaaaatatgatgcaattatgattggcagcaatactcttattaatgatgatccactcttaacttgcagattaccaggacttggaagtagatcgccaataaggctaattatagatagccaagggagattaaaggaagagcataacattgcaaagactgcagacaaagtaataacttgggtcatcacaaataaagaagtagagaaaaaaataaaaaacattaactacttagtagttaattcaagcaacgcaggtaaggtttgcctaaaggacatggcatt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agcagatgaagtggtgaaaatagagttcttgcgagtgcggaggagaaattgcgatatcgaaagagccatacattcatcaaaaagttgatttgccagcttatgttgtggaataccaatggccgctgttgcaagtgtggaaaaagaaaaagtagcaggctaccagaaggtgttactgcggatacatttggtccaaaagttaagtcaacaatt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caggcaaatctgttgggcacatttatcaagagattttgaaagattagcacatagttgaagttaaagttctgggctgttacttaagaaacgtagccactgaattatttgcactaaaaaaggccttgctaaaaaatgagatagatgtttttagatttaccagacgtgccagaaaattgcgaaaacgtacaaggtattacttgaagccgtttacctgaagcaattggagcttctcgagttgcaaaaaatattttgaaatctgaaagaataatgtggaattttttagatgacccagaaaacattccgctgacaaataaccatgctgaacggcaaatacggcattatgtcgtttatcgcaaaaattcatattttacccaatcgaagtggggaacttgaacggataatttcattatacttgacatggaaacaaatgggctttccaaaacctcttatctatcatctctcacaccgcttagctgaacggatacaacccaagaaaggtttttctacgtcatacc</t>
  </si>
  <si>
    <t>&gt;847397_849707_2310_IS982</t>
  </si>
  <si>
    <t>atggatagctctgatcaattggaatagtattttcaggtaccggtggtcaatatgacatttttaaaataaagatttagaacctgtttaaaatcttctcaatagaagagaaatgaaggaaagaacgaccatttgtaggctagtgttaagttttcgctcgcaatttttccacaatcgtctgcatttttctaaccaagcgaaagatcgctctacaacccatctttgtggcaatacagcaaaggaatgtaattcacttcgttttattacttctacagttgctccaataatcgtttttattttagttgcaaaattttctcctgtataacctgcatcgaccagtatatttttaacttccgagaggttttcttttgcgctttcaaccattctcacagcactgctaaccccagttgtaaattagaaaaaatagaaaaggtaaggaaatagggtaaactccgaggtatttgatattcattcctaaaataggaggttaccaatgaaagagaaagtaacagaaatcttttgtatagtcgatgattttcgcaatacagtcgatgaaaattttgcagaaaaacttctaccaagtggcaaaaaaccaaccaggacgccagagattacgcattcagagatttttaccataatattgctatatcaagtgcgacaattttaaaattttctatgtgcattatttgaaattattatacgaatcagcgtttccaaaattgccatcctatagtaggtttatcaggttaaaatcgcggattttatggtatttagcgctcttaatgcaatggttttgcgaacagtcaaaagtgacagggatttcgtacatagatgcaacatctatcgctgtttgccatccaaaaaggacctcgagaaacaaagttttcaaagggttggcaaagattggaaagactacttatgggtggtttttcggtacatctagtaatcaatgaaactggcgaaattcaaggggttacggtgataaaaggcaacgttgatacctgtgccaaatttaactaagaaattgactggattattgtttggagataaaggatatatcaaaaaagatctttttcacgaattattcgatagagggttaaagcttgtaaccagtataaaaaagggtacgaaaaactcattaatggcgctaaatgagaagattttgttaagaaaaagatcgattattgagacagtttttggctctctgaaaaacaaatttgagattgagcatactcgccatagatcaccgataaattttttggtacacattttttctacgcttgtttcatattccatacagccgctgcatttctaagctttacttcgttggctaatccgcaactggggtatatagggttgacaccaaggcaatattcttctggagaagttgatcggcatggcagcatatcaaagatgggaccaccggaatgtagaagtatgttatatgaagctgcacaaacaatgcttacagttaccaagaggacatttaaattaaaaaactggggttgcgaagaaaaaaggaatgaaaaaagcaattgtagcagtagcaagaaaattagctgtaattatgcataggatgttggttgataaaacagaattttattatcaataaacatcaaaagagcataggacaataattttattgaaaataaagatagcaatgccgatggaagggacaagcaagaacttagttagacttcgtggtaataccaattcccgctacacaagtaacggatagacaataatagaaaaaaagccatactgaagtaagtaaagtagcgaggtttaaatggcattaagatcaaaattattggatgaaaaagtggtggaatcagcaaaagaaatgctgaagaaagtaagaaataacgcatatgttgcaaaaaaactaaatgctgtaattgcagcaaaaaagcacagtataacagccgtagcaaagatatgctgcatttcaagaaaggcacttactgcatgacctaaaatttggcagagaagaaaaattatttgctccgcctcaacgccgtagaaaaactatattgaatcaaagtcaacgtgaacaagttgaggtgtggatagaggaaaaccccaatattactataaaagaaatgaaaataagaattcaagaaaagtttggtttgaatatcagcaaatctacagtacaccgtaatatgcaaagaatgaaattctcatatatcacaccaagaccagtgcataacggacaagataaaagtaaacaagaggaatttaaaaaaaaatcttaatgaaactattgtcatgtatcctgaaaaagagctatttttcttcgatgaatcgcggtt</t>
  </si>
  <si>
    <t>&gt;607447_609742_2295_IS5_ssgr_IS1031</t>
  </si>
  <si>
    <t>ggcaatggtccattccctactgagcaaaagaacgaagtgggggacagcttatttactataggcaaggaacttggaacagtgagcaataggagaaggcgttgcggatggttcgatgcagttttagtgcgccaggccgtacaactctctggagtttcaagcattgtattaaccaaattagatgtgcttgattcttttgatacaattaaaatatgcactggttacaagtatagcggaaaaatgtatgattatttacccgcatcgcattcaatacaaggggaattagagccaatatatgaagagtttcctggctggaaagaaaacactcaaggtaaaaggtcgattaaagcattgcctatcaatttaataaaatatatagacaggttagaaaaattaataggtgtaccaattcatctaatctcaactagtccaaagagagaggatgttattaagcttaaagatttctgaaaacgtctttgtatcttagagcctgtacgtaatctcaaaaaagagataaagtgagaggataaagtatataaagtaggatatgcgaagtttataaccaagtgacataagtcgagaaaagtttgagattattgtagcagatctggaatcttgcagaaagaagacaaaaccaagaacacttgatttacatgatgtattttgtggagtgttatacgtgttaaaaagtggttgccagtggagaatggtatcaaaagagttcccaaaatggcgcaattgttacgactattttaagaagtggagtgaaaaaccagatgcaaataaagaaagtgttctggagctggtattaaaaaaaaataattgcgacaaaacaatggtcggaaaagcttctgcataattgatgcacagagtataaaaaatgcagatactgctgaagctatgatgcaggcaagaagatttcagggccgtattgcagtagatacgcaagcatgcaatttatacaacaacagcagagataactgaccgtagcagtgctgtgagaatggtcgaaaatgcaaaagaaaacctctcgggagttaaaaatgtactggttgatgcaggctatactggaaagaattttgtaactcaaataaaaacgattattggtgcaaccgttgaagtgatcaaaagaaatgaattacgttcctttgttgtattgcccaaaagatgggttgtggagcgatcttttgcttggttagaaaaatgtagaagattgtggaaaaattgtgagcgaaaactcaatactagcctacaaatggtagttctggctttcactgccttacttctgaaaaaattatgaacaggctcttactaactcttatctaataaaaaaaatacttgtgtaacttcgaatagtctattatgcaagacagcagtataaacatgtagtaagaaatgtataatgaaaaataaaagctcaagtttaacacttgcagttatttttacacaattaagtaatcataaaagttagtgtaggacgaggttatacagtttgatttcttttaatatatgttaattggtataatataaatatagttaaggaggtgtattatgattggaagtttggctaaagaagaaaaaacagcagaggcaggaaaaacaggtgatcaacttgaaaagtgtattggaccaacttcactgaatagggaggtttattgctctacgcttatctactatacattaaaagagttatattcacaattaggtgatatctcttatgctaataaaacaagatcagaaaaagaaataatcaatttttatgttctacctcaatttgcacgttttaaagaaattattgatgaagatataaaaaaagatccttcgtttgcaaattctgctattgtaaagttttgttcctcaattataaaaaataacaaattacttaaagaattagaagaagttagtattcctgccaaaaactctagtgtaaaggcaagggtaagctttcaactgaaaaatctgaaagaaaaggtgtggttcttaagagaactaaaggaaaaaaagaatttcacttacgtgcagggggcttttggggatgggtggagtttttatgacctaataaacgatagagattttaaacaaacgtacatagataaagcagtaacagagtctgctaataagagctttaaggaagatatagataaatgcatagagttggcagagcagggaaaaaaaactgcaagtaaatattttgagaggaaagacgtagagcttcaagcttattacacagaaactgataatgctcatagagttttgaatgttaaccttattaattacaataaaagtgagccaacaagaat</t>
  </si>
  <si>
    <t>&gt;848777_846481_2296_IS5_ssgr_IS1031</t>
  </si>
  <si>
    <t>tctccagaagaatattgccttggtgtcaaccctatataccccagttgcggattagccaacgaagtaaagcttagaaatgcagcggctgtatggaatatgaaacaagcgtagaaaaaatgtgtaccaaaaaatttatcggtgatctatggcgagtatgctcaatctcaaatttgtttttcagagagccaaaaactgtctcaataatcgatctttttcttaacaaaatcttctcatttagcgccattaatgagtttttcgtacccttttttatactggttacaagctttaaccctctatcgaataattcgtgaaaaagatcttttttgatatatcctttatctccaaacaataatccagtcaatttcttagttaaatttggcacaggtatcaacgttgccttttatcaccgtaaccccttgaatttcgccagtttcattgattactagatgtaccgaaaaaccacccataagtagtctttccaatctttgccaaccctttgaaaactttgtttctcgaggtcctttttggatggcaaacagcgatagatgttgcatctatgtacgaaatccctgtcacttttgactgttcgcaaaaccattgcattaagagcgctaaataccataaaatccgcgattttaacctgataaacctactataggatggcaattttggaaacgctgattcgtataataatttcaaataatgcacatagaaaattttaaaattgtcgcacttgatatagcaatattatggtaaaaatctctgaatgcgtaatctctggcgtcctggttggttttttgccacttggtagaagtttttctgcaaaattttcatcgactgtattgcgaaaatcatcgactatacaaaagatttctgttactttctctttcattggtaacctcctattttaggaatgaatatcaaatacctcggagtttaccctatttccttaccttttctattttttctaatttacaactggggttagcagtgctgtgagaatggttgaaagcgcaaaagaaaacctctcggaagttaaaaatatactggtcgatgcaggttatacaggagaaaattttgcaactaaaataaaaacgattattggagcaactgtagaagtaataaaacgaagtgaattacattcctttgctgtattgccacaaagatgggttgtagagcgatctttcgcttggttagaaaaatgcagacgattgtggaaaaattgcgagcgaaaacttaacactagcctacaaatggtcgttctttccttcatttctcttctattgagaagattttaaacaggttctaaatctttattttaaaaatgtcatattgaccaccggtacctgaaaatactattccaattgatcagagctatccatttccttaatttttgtaacgttgtcataggagtactataactttagtatcaactatgttttattgtttttgcatctaaaaaaatttagcttattcaagcagcattttgcctttttttggatgtagggattttttaggaattgtcttcttgaattctatggtattttgtttaacattgaaacaagattccagtgtcagctacttgcatgacattgttggttaatgttttatggctttacgatagctatacaacttatcttaaaagcaatatagtgtttactatacaatgaatcaaagatagtaagtaaagtctatggaatttcaaatcgctacacattttcaaccggctggggatcaaccacaggcaatcgatagcttaattgcagggctaaatagcaataaaagagatcaggttttgcttggagttactggttctgggaaaacttttactatggcaaatgttattgcaaggacaaacaggcctgcattaattatggcacacaataaaactttagcagcacagctttatgaggaaatgaaaggattgtttccccataatgctgttgaatacttcatttcttattatgattattatcaacctgaagcctatttaccacaaactgatacttatatcgaaaaagattctgcaattaacgaaagaattgagatgctgcgttattccaccgtctgctcccttttggagcgcagggatacgatcgtagttgccagtgtttcctgcatatacggtcttggttcgcctgagagctaccgcagcatgatcataccgcttagtgttggaaataaaattcgtattaatgatttcctgagcaacttaactgatcttcaatacaagcgctctgatgccaggtttgagagaggatatttcagagtgcgcggcgatattattgatatatttcc</t>
  </si>
  <si>
    <t>&gt;952899_955101_2202_IS5_ssgr_IS1031</t>
  </si>
  <si>
    <t>caatcgatcggagttaatgctaaatcgtggcttgcctggcagttaccaattgcaactgatgatttttattctgagtctaaaataaaaacaataaagattgaacgtgtgaaaagatcttttgctgagggttatactgctgcgatcattgctggttttcagggtataaatgatgatagaatcactacttttggaagaggaggctctgatatatcagcagttgccttcgcggtagcctttggtgttagaacttgcgaaatttttactgatattgatggaatatatacagcagacccgagaattgttccaaaggcacgcaagctcaaatttatctcttacgatgaaatgttggaaatgtcgtcatctggtgctaaaatactgcataatcgttcagtacaacttgcaatgaaacataacattaaagtgcaagtgctatccacttttaaggaagtagaaggcaccacagtgctacacaaaagggatgtactagagagatacttaattactggaataacttatagcactaatgaagctcttgtaactttcactaaccttgcaaataacttgcgtactttaagagatatagcaggagcaaacgttaaaattgatatgatacatgggtcaagttttgttatctccaaatttgatattgattcaatggaaaagttactgaataagaatgaaaattatgctataaacgataatgtagctaaaatttcaataattggtattggtgttatgtctaacactgaagtgatgcaccgcacactcaaggttttaagcgaaaaaaagatagaaatacttgctatcacaacatctgaaatcaaaatcagtataattgttcaaaaagaatgcgctgtagctttagtcaaagatttacatactgagtatgagcttgatatgcagcactaggataggcttgacgtccagttgtctaagagtatgtcttgaaaaggaatgaggaaaaaaatatgatagtgtaagtaaaaaataggagggaaaattgtatccaagtgatataagtgataaggaatgggaaattttggagccacatgttgcacaaggaaagatagggaggccaagaaagcacaatatcagaacaattattaatgcaataaggtatataatgagaggtggttgtcaatggagaatgctgccgaaagattttcctccatggaagacggtgtatgactattttctcaggtgacgtagtaatggcaaattggaaaaaatacataatatgctagtaaaagaggtaagaaaaatgtttggtaaaaatgaaacaccttcagtaggaataattgacagtcaatcagtaaaaaccactcaaaaaggggatccagaggatatgatgctgaaaaaaaataaagggtagaaaacgtcatattgttgtagatacagtgggcttaattattgcggctgatgttcatagtgcaagtgttcaagatcgtgatggtgctctaaatcttttcactcaagctaaatacaaggctccaactttacgtaagttttttgctgatcaaggatacatagcaaaaccgctgtttattggagacaggatacgattaccaagaaagctgttgatgttacaggatttttcgacaatctggaccacaatttagcactgcaggctatcaagaagcacacagactgcaaatgggtcatactgtatgttgaaaggtggatgaaatcccctattcagcaagcagatggcagtaaggtagttagggaaaaaaggagttccgcaaggaggttcaataagcccaatcatttcaaacatatttatgtaccatgcatttgatatatggatgaaacaaaatcacccaacagtaccatttgaaagatatgtggatgatgcgatagtgcactgcagaactaaaagacaggcagaatttatgcgagcagcaattgaagaaagattggcacaatgtaagctaaaattgcaacctgataccaatgccattccaaaactccatcattatactgccttagtataaccttctcacttctattgtctatttgtttgttatgtaatagaaattggtatgagattgaagaattaagtgtgaacggttacagaatttttgccaagagaaacatatagttaaagtaattcagatttgtaagatatgtttatctgcaattatagcttcaacagtaggcaatgttgcttttaattacctcaacattttctcttggcaattctt</t>
  </si>
  <si>
    <t>&gt;906055_903549_2506_IS630</t>
  </si>
  <si>
    <t>agctctatcaatatggaactatctcaagacaaaacactgcataaaacatcttggtattttgattacagatagtaacataacacctatgcgccttggggttacgggcgttgctcttggttggtgtggatttgaaccattttattcctatataggcaagccagatctttatgatcaaccactgcaagtaacacaagtcaatcttcttgatgcgctggcaacgtctgctgttttagttatgggagaaggggcggagcaaacaccaatggcaataattagtggcgcaccaaagattcactttcttactcgtctgccaactacagaagaagaaaaaagtgtgaagatatctatggaagaggacctttactctcctctcctcatgcgagcccgctggttaaagagttaaagaggaacttaaaaatttgctattagacttcttataccaattcctgctacacaagtaacggatagacaataatagaaaaaaagccatactgaagtaagtaaagtagcgaggtttaaatggcattaagatcaaaattattggatgaaaaagtggtggaatcagcaaaagaaatgctgaagaaagtaagaaataacgcatatgttgcaaaaaaactaaatgctgtaattgcagcaaaaaagcacagtataacagccgtagcaaagatatgctgcatttcaagaaaggcacttactgcatgacctaaaatttggcagagaagaaaaattatttgctccgcctcaacgccgtagaaaaactatattgaatcaaagtcaacgtgaacaagttgaggtgtggatagaggaaaaccccaatattactataaaagaaatgaaaataagaattcaagaaaagtttggtttgaatatcagcaaatctacagtacaccgtaatatgcaaagaatgaaattctcatatatcacaccaagaccagtgcataacggacaagataaaagtaaacaagaggaatttaaaaaaaaatcttaatgaaactattgtcatgtatcctgaaaaagagctatttttcttcgatgaatcgcggtttggcacacattcaaagattggacacgggtggtttaaaaaaggcattaggacacaggttaaggtaaaactaggtaggcaaaatttttatctctatagtgcagttaatcccagaaatggagaaagttctagctcaaacgtcaatactgattgtatgaatatattccttgagcagatgtcacaatatttaggaacaagggaggcatttcttatcatggattgtgctagttggcataagtcaaaaaatttaaaagtacctaaaaatatcgacattatatacctaccaccatactcacctgacctcaatcctgttgagaggttttggttatatataaaacagaacattttgcgtaacaaaatctacgacacaattgctttgcttgagagcgctttgtgcaaatttattacctctctttctcactccacaattaaaaaactctgcaatgccgcttatttgattcactagtaatgagaattggtataaacatgttgccgtccacttccgcctaacaagtataatgcggcttgacaaatttattgtcatctcagaccgcggagagaaccatatgctacttttaacttatgtaaaattaccaaggattatggagaagatatgctgttttgatttgtgtgaaaattattgttgacttatgtgcaattagagaacctaagtcactttagctatatataaaaggtttaagtggttgtattgatgtatctttgtattaaaaaacacccaataagcagagttgtaagtggaataaaccacaaaatgtaagtgctagattttataggcggtacgattataattgaattgccgtaagaattttttaactctgagattatctcttcatctgtgtatccatcattgatttttttacgaattgcttctcgcatatcatacgcgatctgagatccagattcagacaatgattcgccagaacatattggacaccttattatttcaaataaactggttgctcgtttttccatgcttttatctctgagtttattatccagagtaaaagcgtttacgcctgagtggaatatcaatatgaaaagtaaactaactactgctctcatccttggttaattgggttattttactgagctggttcataaaatcagtggtggataactttccaataaagcttgaccctacatcatcatcgtactttattgaaaattgaatgccatcatcagttgttttttctgataaggaagacattaatttttcaaacgcatctgaagtttttgagtcaccaatcataaacgagattaattctttataatttgatatagccacgttgattttgtctttaaatgaagacgtaaccaaattataatttcgcactccaccatctgcagcaagagaaaaattattactttgaattaaaaatttctctatgttgaaattaattctggaagctgagatgtggtttacaaattcgtaatcaaatttagtg</t>
  </si>
  <si>
    <t>&gt;848183_850364_2181_IS630</t>
  </si>
  <si>
    <t>ggttttgcgaacagtcaaaagtgacagggatttcgtacatagatgcaacatctatcgctgtttgccatccaaaaaggacctcgagaaacaaagttttcaaagggttggcaaagattggaaagactacttatgggtggtttttcggtacatctagtaatcaatgaaactggcgaaattcaaggggttacggtgataaaaggcaacgttgatacctgtgccaaatttaactaagaaattgactggattattgtttggagataaaggatatatcaaaaaagatctttttcacgaattattcgatagagggttaaagcttgtaaccagtataaaaaagggtacgaaaaactcattaatggcgctaaatgagaagattttgttaagaaaaagatcgattattgagacagtttttggctctctgaaaaacaaatttgagattgagcatactcgccatagatcaccgataaattttttggtacacattttttctacgcttgtttcatattccatacagccgctgcatttctaagctttacttcgttggctaatccgcaactggggtatatagggttgacaccaaggcaatattcttctggagaagttgatcggcatggcagcatatcaaagatgggaccaccggaatgtagaagtatgttatatgaagctgcacaaacaatgcttacagttaccaagaggacatttaaattaaaaaactggggttgcgaagaaaaaaggaatgaaaaaagcaattgtagcagtagcaagaaaattagctgtaattatgcataggatgttggttgataaaacagaattttattatcaataaacatcaaaagagcataggacaataattttattgaaaataaagatagcaatgccgatggaagggacaagcaagaacttagttagacttcgtggtaataccaattcccgctacacaagtaacggatagacaataatagaaaaaaagccatactgaagtaagtaaagtagcgaggtttaaatggcattaagatcaaaattattggatgaaaaagtggtggaatcagcaaaagaaatgctgaagaaagtaagaaataacgcatatgttgcaaaaaaactaaatgctgtaattgcagcaaaaaagcacagtataacagccgtagcaaagatatgctgcatttcaagaaaggcacttactgcatgacctaaaatttggcagagaagaaaaattatttgctccgcctcaacgccgtagaaaaactatattgaatcaaagtcaacgtgaacaagttgaggtgtggatagaggaaaaccccaatattactataaaagaaatgaaaataagaattcaagaaaagtttggtttgaatatcagcaaatctacagtacaccgtaatatgcaaagaatgaaattctcatatatcacaccaagaccagtgcataacggacaagataaaagtaaacaagaggaatttaaaaaaaaatcttaatgaaactattgtcatgtatcctgaaaaagagctatttttcttcgatgaatcgcggtttggcacacattcaaagattggacacgggtggtttaaaaaaggcattaggacacaggttaaggtaaaactaggtaggcaaaatttttatctctatagtgcagttaatcccagaaatggagaaagttctagctcaaacgtcaatactgattgtatgaatatattccttgagcagatgtcacaatatttaggaacaagggaggcatttcttatcatggattgtgctagttggcataagtcaaaaatttaaaagtacctaaaaatatcgacattatatacctaccaccatactcacctgacctcaatcctgttgagaggttttggttatatataaaacagaacattttgcgtaacaaaatctacgacacaattgctttgcttgagagcgctttgtgcaaatttattacctctctttctcactccacaattaaaaaactctgcaatgccgcttatttgattcactagtaatgagaattggtattacataaccatataacattgggaatagaaacaaaaaacttgcttgacacccttcgccagcccccttatcataaaactgaagctattgtatttgctttcgccgatctgcagattaaaaggtaaggattacttaatgtatcggcgtcttatattcaattttttgcagtatatagatactgt</t>
  </si>
  <si>
    <t>&gt;455646_453296_2350_IS630</t>
  </si>
  <si>
    <t>aatagttgatttaggagtcattttacaggagctatggcaataagctatccagttattatcagaagatatgagtactatcttttggtcaaaatacatgcttcctagctcttttttggtagttcagtgaacgagtatttgttactttattacggtcaacttttcttccctttcttatcactaaagtgttcatcaaaaataactttgataattgatccataatgcagtctgtgtccgactctgtagaaaaaatatcgaaagccaagttttttattgcattaaatgagacagatttattgatgcttttctcagacttgccattggctaggcctgcgttcaatgtctcttctacatcttctgttataatactttctaagttgctaataaaaatagttgaccaaaaatcctgcttaatagcttcaacacttttacctgtatagctcttcccataatagtgggaacaggataaaataaagacttagggaaataagaaggtaaaagtgccagcagcgtacagttatgacttaaggaaaaaagccattcaggcattagatgaaggagagagtaaaacagcagtagcaaagaggttcaaaatcggtagaataacattgtacaaatgggaaaaaaggcggaaagaaacaggaatcgaagaaactggggaatagaggctataatcataaaatcaccgattggaatgcatttgcagaatttataaaaaaatatggcgctaaaacacaatcagaggtgctgaggcaatatatagtcatcaaacgattcatagagctctaaaaaaaattggatttacacgcaaaaaaagacttatggatataaagaaagaaacgaagaaaaacgagctcaatttttgaaaatcatatcggcaaagtcccctaaaaatttggtatatattgatgaatctggtatagacaatacagaagattacccatatggatattgcagaaaaggagagagatttcatgcactaaaatcaggtaagaaaactcagcatgattgcagctttaaataaggaaaagatcgttgcacctatgaccttcgaaggctattgtgatacagaggtttttaatggctggtttgagcaatttcttgcaccaattttacggcctggacaaaccgtgattttggataatgcaacttttcataagtctaaaaagactgttgaatttgccaaaagcattggtgtagatattctgtatctgccgccatattctccagatttcaataaaattgagcaccattggtttgctatcaaaaacagaatcaggaaaaacattcctctttttaaatcttttcgccaggctgtcgactctgcttttcttcatttgttcccactattatgagaaaggctataaaattttctaagcctaatctccctttgagtttggaaaaaaatgtttctactccccaacgtaaatagtataattccctaaattcttcagctttaaactgctgttcatctaataacgatgtagctaacacttcaatctcaccagaatgaagaactattttgactaatcgaaactttattttatcaggtaatcctaactttcttaactgtctcgctattttgacagatgcagttgacactactaccgcatcagatggactttctggtttaaacatagcattaatttcattaaatgacgaatatggacagcgaattatgtaattaatgcctctttgtgcaagctcagcaaaaaaccgataagaaacatatcccctatcacagatcagcaaatcattagattttacgctaccaagcatatctatagctaaggcaacttcataactgtcacttctgccaagtactgattttattgcaacattgtttagtacatcgtaacatacttcaaaggttgtacttgtgtaatctccgagctcttttttggtataatttcttattggtctcgatccaaattcatttatcacctcgctactttttggcaggatgagtatagaagcatcaaatgcaagcattctgaaaccatggtaggttttaaattccttatcttggtagtatagagaaactatatcatcgtttagctctgaaaacgcagtatgctttagctttttccttgcttgagtaaatgcacttgccgtaattgtataatcctttcttgtatgtagaataaactcattaagcatcacttgtaatgattttacactctttctaaagatcagaagaaatacattaacaaaaggcaactttctttttcgcgagaaatctttcgaggatgttttgtgagtgtttataaaatttaaactcatcaatttattctttataaatgtgattattcttttttttactcatattattacttcttttgactcacggatctt</t>
  </si>
  <si>
    <t>&gt;936858_934511_2347_IS630</t>
  </si>
  <si>
    <t>tcgcagagttcaaaatcgcccaaagaagagccaatttatgcaacagttcctaaagaacatatagaagcaaaaagagaacgtaagcagaaacaacaacctcaatccctcgtaccaccaaaaccaccgcaagtgccaaaaaaaatgtttactactggtcaagaagttagacaagaatcgaaagtggtaatcaaagataaacctgcagtaccgccaaagcctaaaaatctaagccgtgctaatcaaaaagtaagcacagagccaaaagtagtaggagtaattcttaaaaaatcagctgaaagagtaccactagaatctgaaaatcaagacaataggaaatcagcacaaaaagctgctggtaaggcgataccaaaagtagcagcagctactatgaaaggaggagctaatcgcgagatgggcagtaaagtaaaggcattaaaagaaaaatttgagcaaaatcaagcaaaaggaaatgctaatgtacagcttgctgaaagcaaaaccactccagcagcacaagcggatatcggtgtgaagaaaaaacaatctcattcatttctaacagagaataaaagatctgcaacgaaacacgtaacagcaaaatctgatccaaaatctcatatcagcaaaaattcccttctcacgcatgcaaatgtaaaggaaatggttgcacaaattgagaaaggaaaaggaggaagatagtaacattgaaacacgtaacagcaaaatctgatccaaaatctcatatcagcaaaaattcccttctcacgcatgcaaatgtaaaggaaatggttgcacaaattgagaaaggaaaaggaggaagatagtaacatttgggaaaaaaacatatgtgtcaagtcaagagattgtgagcaaatttaggaaattatagctaaactgacttagatttaccgacaatttgaaaaaccgtcattccgctaactatagtattttcaaaagcgaatgataaaggtataatatgtttttttaaagtagggaaagcgatggtatatagtgtagatttaagggaaaaagcagtgtctttggtagaaaaaggaaagtcaaaggttgaagttgcagaggtttttgagatagggatagcaacactatatagatggctaaaaaagaaagctactggccaaggtctcaaagcggtaaaaagtactggttttattcgaaaaatagatccagaaatactcaaagaatatgtcaaaaaacacccagatcacacactagcagaaatgaaacaaaaccttggctttgggataagtgcaatttggtatagattaagacagctaaaaataacctttaaaaaaagtcacattctatcaagagcgcaatcaagaagataggcagcaatttatcgataaagtctcaaaaatagaccactgtagcattttatatatagatgaagcaggagttgataatagactataccgagaatatgcacgagctccaagaggagaaaaaatatatgctgatgttccaggaaaaaagcgggaaagagtgagtataataggtggatgagaagtttattgcaccaatgaccttcacaggagggtgtaataaagatatatttaatgtatggttagagcgaagattacttccacaattacagcgtgatacaaccatagttatggataatgctacattccataaaactcccaaaacaaagtcattaatagagtcttttggctgtcatttgctttatcttccaacatattcacctgatctaaatccgatagagcattgttggcacaccatcaaaagttgcctcagacctctaatgcatcaatgtacagacttacaccttttagttggtaataccattttagacgtttatcattcgttttagaaaatactatagttgaaatagcgcagttactcaccccataaatttggtgctctctttcaatcaaaggtgtcttgctgcttgaaatgttttctttgtaaaaatttggcttatctttatatcatctcattcaaacagcattaacataacttatgccttttttggatgtagaaattttctaggaattgtctttttgaattctatggtattttgtttaacattgaaacaggaggccagtgtcacgcactggcatgacacccatttgttcctatagttgtcttttctcgtctaccttattttgccactctgctgaacagatacataaagaaagtggaaaattggacattctcaactcggctcctgcagattaaaaattaagttgaataaaaattggatttgacgcagttttttcccatagtttaagaaattaaaagtttaacgattagaattataattacaaaccacaataaaaaatagacttttccatttgatttattttt</t>
  </si>
  <si>
    <t>&gt;936343_934008_2335_IS630</t>
  </si>
  <si>
    <t>agcggatatcggtgtgaagaaaaaacaatctcattcatttctaacagagaataaaagatctgcaacgaaacacgtaacagcaaaatctgatccaaaatctcatatcagcaaaaattcccttctcacgcatgcaaatgtaaaggaaatggttgcacaaattgagaaaggaaaaggaggaagatagtaacattgaaacacgtaacagcaaaatctgatccaaaatctcatatcagcaaaaattcccttctcacgcatgcaaatgtaaaggaaatggttgcacaaattgagaaaggaaaaggaggaagatagtaacatttgggaaaaaaacatatgtgtcaagtcaagagattgtgagcaaatttaggaaattatagctaaactgacttagatttaccgacaatttgaaaaaccgtcattccgctaactatagtattttcaaaagcgaatgataaaggtataatatgtttttttaaagtagggaaagcgatggtatatagtgtagatttaagggaaaaagcagtgtctttggtagaaaaaggaaagtcaaaggttgaagttgcagaggtttttgagatagggatagcaacactatatagatggctaaaaaagaaagctactggccaaggtctcaaagcggtaaaaagtactggttttattcgaaaaatagatccagaaatactcaaagaatatgtcaaaaaacacccagatcacacactagcagaaatgaaacaaaaccttggctttgggataagtgcaatttggtatagattaagacagctaaaaataacctttaaaaaaagtcacattctatcaagagcgcaatcaagaagataggcagcaatttatcgataaagtctcaaaaatagaccactgtagcattttatatatagatgaagcaggagttgataatagactataccgagaatatgcacgagctccaagaggagaaaaaatatatgctgatgttccaggaaaaaagcgggaaagagtgagtataataggtggatgagaagtttattgcaccaatgaccttcacaggagggtgtaataaagatatatttaatgtatggttagagcgaagattacttccacaattacagcgtgatacaaccatagttatggataatgctacattccataaaactcccaaaacaaagtcattaatagagtcttttggctgtcatttgctttatcttccaacatattcacctgatctaaatccgatagagcattgttggcacaccatcaaaagttgcctcagacctctaatgcatcaatgtacagacttacaccttttagttggtaataccattttagacgtttatcattcgttttagaaaatactatagttgaaatagcgcagttactcaccccataaatttggtgctctctttcaatcaaaggtgtcttgctgcttgaaatgttttctttgtaaaaatttggcttatctttatatcatctcattcaaacagcattaacataacttatgccttttttggatgtagaaattttctaggaattgtctttttgaattctatggtattttgtttaacattgaaacaggaggccagtgtcacgcactggcatgacacccatttgttcctatagttgtcttttctcgtctaccttattttgccactctgctgaacagatacataaagaaagtggaaaattggacattctcaactcggctcctgcagattaaaaattaagttgaataaaaattggatttgacgcagttttttcccatagtttaagaaattaaaagtttaacgattagaattataattacaaaccacaataaaaaatagacttttccatttgatttatttttaatttggatgttttctaattttttatcagctattaggttcaatttttctataaggctaaatatcccttggattgtttttacaggataagaacttctaattttttccctataccctattttactttcatgttgactgcttatccacgcttcaactactttccacatattgatttctgggtagatctttctacatgtcccttccagtaaaatcatagttttctgcagcaataacaattgtgtttgaactttcatatcaaaatcaccagttatttttaatagctgagcaagtaaactagcaaatgaaatcttctgtataggctgcccaataatgggttcacctattgccctgcaagctgtgacaaaatttctatgctgtgatgaaacgtaaccagctttaaagtgcatttttgcaacgtgatcataatcccgatttaaaaagcctttgagtatctctataacgtaatagcatgtctcacgatctattctacccatgattccacaat</t>
  </si>
  <si>
    <t>&gt;133243_131064_2179_IS630</t>
  </si>
  <si>
    <t>tacacttgggaagtagaaataaaagatgaagaaaaagaaattcacatctctaaattgtttcaaggattggcagacaaatatatatttgcacttagtatgcttgaaggcaaagatatgcaaagcatattaagtttgcttgatggtataagtaatttatttaatggtgattcatttttaaagtcacaagaaactgaaataagaatcacttctccaagtacgcttgcaaaaataataatggactatggtaaaaagggtttaactctgcagagatttaaaggtcttggtgaaatgaatgctgatcagctatgggatactacgttaaatcctgaggctagaactttactgaaggttgaaataaaagattgtgaagaagctgattccatattttcaatactaatgggtgatatagttgaaccacgccgtgattttattaatagcaatgcactcaacgtgcatgatgttgatatttgaacttttagcaaaatgtacgaacgttacgggtttaagcaaagactgtgtcattcaagtagctgacactggttcctttataacggtgtcattccagtgcttgacactggaatccaggttgctcacaagcaaactagcatagaaagtggttacaacgttttcgatgagattgcagaaaggctggattccagtgtcaagcactggaatgaaagcagtcctacgtcatgccgcgattcattcgcggtatctctagatcccgctaacaagcagcgggatgacggttgtcagggtgtctcccactaccttctcctgtcatcccagtgcctccctcccctgtcatccaagtagcttgacacttgtatctttatgatgtgaggcattagagctaaaatacctcacagggagggtgaagctgatgcgacgctaatgccattaaggccgaatcccagattttgcttccctcccatagagttatagctcttctcataataatccaaataaggtaagaatggatttatggtagaggggtttgtatgccagcagcgtatagttacgacttaaggaaaaaagcaatggaagcattggatgaaggagaaagtagagcaactgttgccaagagatttaaaattggaaaaacgactttatatgagtggcagaaaaggcgtgaggaaacgggagattttcagtcaaaaaagcctggaagcgtagcataaaattaccgactggaatgtcttcaccgaatttgcaaaaaaccatggtggcaagactcagtcagagatggccaaactctggagtcgacaaatgattcaccgcgcacttaaaaatattggatttacaagaaaaaaagacctacggatataaagaaagaaatgaagaaaagcgagctcaatttgcaagggttatagcgacaaaacatcgtgataatcttgtatatattgaccttacccagaaaaagtggagagaaagtttggaatgtttttcacaaagagaatgatgaatcaaaatgctcaagaatgcaatagttaatagtgacgttgtttgttataaaaaatttctatgtattcaaatattgcagttctagtttgttgagcagagtgttgtgaagtatcaataagtatttctcttttcaatgagctaaagaagctttctgcaacagaattgtcgtaacaacagcctttatgactcatctatgttttttatggataagagatattgataaccttgcaaagtatattgtgaaccttgatcactatgtaatagtagatttttggcaggtttacgcttgttaacgtccattaataaagagtccataaccaattgtttatttattgaactgctcattaactaccatgcgtgaatatagatcgattattgttgccaaatatagccatccttctttggtttttatataagtaatcccatactttatttggttgatcgacaataaagttttggtctaatatattgggagctactgtccgtttgttgtttcttaattttaaattttcttctcaatatagcctgaataccatttttctgcataatactttgcactgtttttaagttgcaacttttacccaaagcctttaattcagcatgaattttaggagctccatatctacatttagaagcttgatatattttttgaatatctgctaataactctttatttgctgattctctactgcttattttccttgtagtccacttata</t>
  </si>
  <si>
    <t>&gt;706676_709190_2514_IS110_ssgr_IS1111</t>
  </si>
  <si>
    <t>caaacaagaagttactaaaaatgcaggagttgatgcatcatcttcaacaggtcaaaaagaagctaaagaagcagaagttataccgcaaaacattatggattggcctgttccaattccagatgataaaccggaagagcagaaaactccattagagccaatcaaggtaaatacagaattatcagatccaaaatcaatccctgctgagggtccggaaaaatctcctcctctttcaaaatgatgagttttgcttctatagctgacccaagcaacacgtcatcccgcgatttattcgcgttatctcagccgctaacacgtagcgggatacttaaccgtcataccgtgatttattcacagtatctcttagccactaacaagcagcgggatgacagcaatcctacgtcatgccgccgcggtacctctagatcccgctaactagtagcggaatgacgaatttttgtttttcaaattatagctaaacatactgtaattgctattgaatgatggagagacatactccattattttagcacgaagtaacaaattcaatgaattggttcttcaaaaataatttaaacttttacagtaggtcatgaaatattatagcgatctcattaaaagaaacttttataagtatcgttgatgagaaaggaaaagttgttaaggaagaagttgttgcaagcgaaagtaaggcaatagcagattagccaaggcaaaaaatacgaacccataggaatagaaagtggatagttgtcaatatcaatgtgcaaagagttaaggagttttggattaccagcaatttgtgtagatgcaaggcatatggcagcagcgttgtctgcaagaatcaataagaatgataaaaacgatgcgaggggtatagcgcagatgatgagaagtgttagtaaaatcagttgtcaaattaaaatagcgcttggaagcagaagacagctaatgtgtagcaaacagcaggttattggaacaataagagggttgttgaagatacatggtcgg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gggttgacaccaaggcaatattcttctggagaagttgatcggcatggcagcatatcaaagatgggaccaccggaatgtagaagtatgttatatgaagctgcacaaacaatgcttacagttaccaagaggacatttaaattaaaaaactggggttgcgaagaaaaaaggaatgaaaaaagcaattgtagcagtagcaagaaaattagctgtaattatgcataggatgttggttgataaaacagaattttattatcaataaacatcaaaagagcataggacaataattttattgaaaataaagatagcaatgccgatggaagggacaagcaagaacttagttagacttcgtggtaaatatgttgccgtccacttccgcctaacaagtataatgcggcttgacaaatttattgtcatctcagaccgcggagagaaccatatgctacttttaacttatgtaaaattaccaaggattatggagaagatatgctgttttgatttgtgtgaaaattattgttgacttatgtgcaattagagaacctaagtcactttagctataattcagaattgagagcttttaataactttccaattcccactttggtcttggtgcaaaattaagtggatctatataatttttctgtaacctttcaattcctgtccatccaaccataattgcattgtctgtacataggtcgttagggggaaaaaatatgtttaagtttatgtgttgttttaatttttctctcaagaaattatttgctgcaactccgccggtaatcacaaagtcattgattttgatatttaaagattcggccataataatcgcattactaaccctgtccagcagtatgtcactaatacactcttgaaacgaagcacatacatcacacacatcttgctcgctcattttaagttcttgtactaagttttttactgctgttttaatcccagaaaacgaaaagttacatccagaacgttttatcattgcccttggcagtttgaatcttgtgccattgccttttttagccaacttttcaattaatgggcctcctgggtagcttaaacccagcatcttagcaactttatcaaatgcttctcctagtgaatcatcgagcgtttctccaagtttaatgtatttacctacatcctgtgcaattaaaaattgacagtgaccacctgatattagtaggactaaaaatggaaattttacctcatgcagtaa</t>
  </si>
  <si>
    <t>&gt;706435_708685_2250_IS110_ssgr_IS1111</t>
  </si>
  <si>
    <t>aaggtcaggcaactcaaactgaagttgaatatgaaagtagaggaacaagcatgcagcagcaagaccaaggtatacaagctgtaaacaacaactcaagcagaacagctagtgggttaagacaagaaaacaaaaaattgactagagacaaactaactatatctgaacaattaaaacaaaaaataagagagattgacgagttaaagaaaaatttaaagcaactgcaagaagaaaataaacaactcaaacaagaagttactaaaaatgcaggagttgatgcatcatcttcaacaggtcaaaaagaagctaaagaagcagaagttataccgcaaaacattatggattggcctgttccaattccagatgataaaccggaagagcagaaaactccattagagccaatcaaggtaaatacagaattatcagatccaaaatcaatccctgctgagggtccggaaaaatctcctcctctttcaaaatgatgagttttgcttctatagctgacccaagcaacacgtcatcccgcgatttattcgcgttatctcagccgctaacacgtagcgggatacttaaccgtcataccgtgatttattcacagtatctcttagccactaacaagcagcgggatgacagcaatcctacgtcatgccgccgcggtacctctagatcccgctaactagtagcggaatgacgaatttttgtttttcaaattatagctaaacatactgtaattgctattgaatgatggagagacatactccattattttagcacgaagtaacaaattcaatgaattggttcttcaaaaataatttaaacttttacagtaggtcatgaaatattatagcgatctcattaaaagaaacttttataagtatcgttgatgagaaaggaaaagttgttaaggaagaagttgttgcaagcgaaagtaaggcaatagcagattagccaaggcaaaaaatacgaacccataggaatagaaagtggatagttgtcaatatcaatgtgcaaagagttaaggagttttggattaccagcaatttgtgtagatgcaaggcatatggcagcagcgttgtctgcaagaatcaataagaatgataaaaacgatgcgaggggtatagcgcagatgatgagaagtgttagtaaaatcagttgtcaaattaaaatagcgcttggaagcagaagacagctaatgtgtagcaaacagcaggttattggaacaataagagggttgttgaagatacatggtcgg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gggttgacaccaaggcaatattcttctggagaagttgatcggcatggcagcatatcaaagatgggaccaccggaatgtagaagtatgttatatgaagctgcacaaacaatgcttacagttaccaagaggacatttaaattaaaaaactggggttgcgaagaaaaaaggaatgaaaaaagcaattgtagcagtagcaagaaaattagctgtaattatgcataggatgttggttgataaaacagaattttattatcaataaacatcaaaagagcataggacaataattttattgaaaataaagatagcaatgccgatggaagggacaagcaagaacttagttagacttcgtggtaaatatgttgccgtccacttccgcctaacaagtataatgcggcttgacaaatttattgtcatctcagaccgcggagagaaccatatgctacttttaacttatgtaaaattaccaaggattatggagaagatatgctgttttgatttgtgtgaaaattattgttgacttatgtgcaattagagaacctaagtcactttagctataattcagaattgagagcttttaataactttccaattcccactttggtcttggtgcaaaattaagtggatctatataatttttctgtaacctttcaattcctgtccatccaaccataattgcattgtctgtacataggtcgttagggggaaaaaatatgttta</t>
  </si>
  <si>
    <t>&gt;616638_618963_2325_IS110</t>
  </si>
  <si>
    <t>aaaatttattttctccttttttggctccaaggagtgaaagggcgtatggtaatctaaatacctgtagccattttagtttaatcgataggtaaacaccagcaactagcatgagtaatattgttggcagtaataaaacaaactttactgtatccatctgtaaaagtgagatttttatttgagtatacaacaaaaattgaaaatacctaacctattttctatgtatgacttcgtttccgtcattctagaaaccttttcttgtcatccaagtagcgtgacatataactgtacgaacattgtaatatggtacaatgttaagacgatgtcatcccagtgtctgggcactgggatgacatcttttttcttggtacaaattactcttatatctcaatgttcgtacagtt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tgatttaggacataatgtcagtatagtaaacccagaaagcttttggcaaaagtgagctgctcagaaataagacagataaatcagatgcagctatgatagctagattttgtatcgccaacaaacctgctctttggaagcccattgcacctgaaatgaggcatttgagggcgttgcatgcaatcgctaaaagatgataaggtgcaacagacaaatcgcttggaaaacaaaaatatgcattccagttgcaaagaagctatatctaaagtaattttggcaatagaggagcaaattattgttctcgaaaaagaaattaatgagcatataaataactatccacatctaaaaaatatggtggaaaaccttaagactataaaaggtataggatatcttactgctgttgctgttgtcgcagaaatgccatcagttgataactttgacaatgctaaacaatttacagcttttgctgccaggacattatcaatcgggatcgtcagtaagtaagagaagttgcatatgcaaaataggatctgagcgtattcgaaaagctctttatatgccagctatagtagtcaaaaaccataataatcattttcaaaagttttgtcagcgtctagcaagtaaaggcaaatgtccaaaagtcatagttcttgcgttaatgcgaaaattaatgcatgtcttttttggtattcttaaaaagaatcaaccatttaattgtaattttgttggataatttgtttgacagcagagacagtatctgggatctaaattttttatgtgaaaccattatgtttatatacttgtaggcccaagttcctcacatagtgaacaaaaaagtaaatgagattccagtgtcacgcgctggaatgacacctaccccatgagaactctatttttcataccactcatttataagtttattgatatcagaatctataaaatcctttaatggttgcctgatttttatctcaacatttttagggatgcacctatctttacatatcgcataatttatatggaagttaaggtcaatatacccttgatttaaaaatatattcatcttaaagggaaataataccatatcctcatatacgttacttacaaacgtctctctccctactttatctttatgttcctttggaataggccagtgaatatttatatctgatgcattacctttgtaactaatagacgtgggaaggccaaaatctccaggatctttataatatatgtgccagcctggttctactgtaacctttattgcacctttaagagtgaagcttgcttcatttatctcgccaataagtaaatcaaattttgcaatttcctcgtcagcatatagttgagcgcaagaaaaaaataaaaataatattaaatatatatatattttcattaaggtaaatttctccttttatagagaaagtgatttagattttaattattacatttaatagcattatatagattatttattaatatagcattatgctatagctaaactgac</t>
  </si>
  <si>
    <t>&gt;412769_415424_2655_IS110</t>
  </si>
  <si>
    <t>tcatacgtacggcttcctacttttgctcctatctttgtctgttttatactcccaagttttgctactcctatccactgcgaactgagctttactactgaccataagcgctttctatttgctttatccacacttaacttttttctcattgctttttttggtatttgtttttcttcgctaacttgtttgacagtttgtgaccttacccatagtgctgttttgtttagtgccctcaccgttgctttttccacttttttcctttcagcatctatactttgtataatactaccggtgacttcgatgttaatacgcatctacacccctgacgcttgaattttccatagcattcccgaattgtccctaagtggtggtgaatatactttgtacttacgcttatcaataataaagatatctccttgtatcttgtcaaaagcatctgatgttttaagcttaagcattaggtggagaagggaagaactttgaatatctccttagatataaaatctgtgtggtagacaagagttcccttctcaaaagtataggctgaacggtatcgtagaaagacctaaatggttataattctgtatccacaaggttagccttacttttcattttaatagtaacgtatggagttatatatgatcaacaactttttgggtatagacatatcaaaagatcgctttgatgtttctctttcattcataagcaacaaaggaaaacgtgaaaccaggaaaaggagtttcaagaataatgatcatgggtttcaaggtttactgagctttctacaaaagcataatgtagaacaagtaaaagcctgcatggaagctactggttgttatagtgaagccttagctgaatttctacacaatactggacattttgtgagtgttgttaatccagcttgtataagattttatgcaaaaagtaagcttatacgacaaaagaatgatcagactgatgcagagataattgccgattattgccaaagacaggaacctattcgttgggcaccacttctcctgagttaaagaaattaaagcatctttatcgttgctcggctgcgttaaaagatgaattgacattagtaaataaccacttagaaaaaaaagagagactgcctaaagaagttgcaaatgcttgggaagaccttgcaatgaacataaaacaaaaaatagaaagaataaaaaactccttacgtgaactattaaataaacacaaagaattgttggaaaattttcaacttctattgaccattccaggaataggagaagaatcagcagtagctattttggctgaagttcctaacataaaagctttcaaggatgccaggcaattggcagcatatgctggagctataccacgaaatataacgtcaggtacgtctgtacatgccaagcccagattaagtaaatccggttcacgaacattatgtaaggcaatgtactttcctgccatagtagctaagaatcataatcctactattatgactttttgcaaaaggttaaaagagaaaggcaagcataacatggccattgtgggagctgcaatgcgtaagttactccatattgtttttggtgttttaaggtcaaagaaggcttttgatccagatcatatcaaaaactacagagctaggagtttggctgaaagtttagtgctttaaaatcaaaaaacgctccaattatgtaaaatagtatcttacacaaattttgtaactggttagtgaatatgttgataagtaaattaattttatacgtacaaaaaagcggaaatttacttatcaacatattcactaactataatctgtgtaccgttacacaaaatgtgaattggaagtattttttaattttatgatacagcttgaacaatttttgtaatttttttgttgacttgcaagacggtatctactactggctgcaatacatcgaatatactcacctccaaaatcaatatctcccctacaaattgtccttcaccaatctcgtataatttatctggctgttgttttaatatttgcaccatatatgacttatcctttgattcatacaacgcttgctgccctagatgtgcaaaacaatctgcaaataatcttttaatatctctaaacataattttttagttgctttttattctttagttgatataatgcttcctgttcggggtattaaaaacaatctgcacttagctttacctcacctgttatgcagcaagttttacaagtatacctgggcgatggcacattggtagagggtttgattgggtatgaaggtcagtccctctatcaaatcttcttggctcttgttttgcatagagcggttgtcctagtgtatttaccgtttcattaaagtccgctggcgcaaagtaagtagtaaatgtgcttgctgtaccaagtggaaaacagtgacctgtatctttctcaataaatcttctcacggttccttcaggatcagttgcttgtcctctgtattcctcaaatgttattccacaaaacgtaaatcctgatctcatatcattccgaagcgctgctccttcttgccatctttcatatgcttcttttactttactatgcgaagttaatgcatcaaaaaattcagggcttaccaaagcatgtactcctgtcatatattcaccacttagattatcttctatatgccggagtactt</t>
  </si>
  <si>
    <t>&gt;412404_414792_2388_IS110</t>
  </si>
  <si>
    <t>ctaattcctcagtccccggatctttccctggttctaaacttgcaagctctacaaatgctgctggcgctattatttccctacgtattgctggatacacttcgcacgtttgtattgctgggatttcttcttttagcgttttacaaatcttctgatgtagatctctccaaaacatacgctcttaaataaaattaagttcatggtcaaaatacttctcaaatactctctctacttcattagagactaactctttcattgtttcccgagcatgggtatttattttaatttcatctattggcaaagacgtggtataccttcgtctgaagattcctatatgaccatttttcattgttgctataaatgctccttcatacgtacggcttcctacttttgctcctatctttgtctgttttatactcccaagttttgctactcctatccactgcgaactgagctttactactgaccataagcgctttctatttgctttatccacacttaacttttttctcattgctttttttggtatttgtttttcttcgctaacttgtttgacagtttgtgaccttacccatagtgctgttttgtttagtgccctcaccgttgctttttccacttttttcctttcagcatctatactttgtataatactaccggtgacttcgatgttaatacgcatctacacccctgacgcttgaattttccatagcattcccgaattgtccctaagtggtggtgaatatactttgtacttacgcttatcaataataaagatatctccttgtatcttgtcaaaagcatctgatgttttaagcttaagcattaggtggagaagggaagaactttgaatatctccttagatataaaatctgtgtggtagacaagagttcccttctcaaaagtataggctgaacggtatcgtagaaagacctaaatggttataattctgtatccacaaggttagccttacttttcattttaatagtaacgtatggagttatatatgatcaacaactttttgggtatagacatatcaaaagatcgctttgatgtttctctttcattcataagcaacaaaggaaaacgtgaaaccaggaaaaggagtttcaagaataatgatcatgggtttcaaggtttactgagctttctacaaaagcataatgtagaacaagtaaaagcctgcatggaagctactggttgttatagtgaagccttagctgaatttctacacaatactggacattttgtgagtgttgttaatccagcttgtataagattttatgcaaaaagtaagcttatacgacaaaagaatgatcagactgatgcagagataattgccgattattgccaaagacaggaacctattcgttgggcaccacttctcctgagttaaagaaattaaagcatctttatcgttgctcggctgcgttaaaagatgaattgacattagtaaataaccacttagaaaaaaaagagagactgcctaaagaagttgcaaatgcttgggaagaccttgcaatgaacataaaacaaaaaatagaaagaataaaaaactccttacgtgaactattaaataaacacaaagaattgttggaaaattttcaacttctattgaccattccaggaataggagaagaatcagcagtagctattttggctgaagttcctaacataaaagctttcaaggatgccaggcaattggcagcatatgctggagctataccacgaaatataacgtcaggtacgtctgtacatgccaagcccagattaagtaaatccggttcacgaacattatgtaaggcaatgtactttcctgccatagtagctaagaatcataatcctactattatgactttttgcaaaaggttaaaagagaaaggcaagcataacatggccattgtgggagctgcaatgcgtaagttactccatattgtttttggtgttttaaggtcaaagaaggcttttgatccagatcatatcaaaaactacagagctaggagtttggctgaaagtttagtgctttaaaatcaaaaaacgctccaattatgtaaaatagtatcttacacaaattttgtaactggttagtgaatatgttgataagtaaattaattttatacgtacaaaaaagcggaaatttacttatcaacatattcactaactataatctgtgtaccgttacacaaaatgtgaattggaagtattttttaattttatgatacagcttgaacaatttttgtaatttttttgttgacttgcaagacggtatctactactggctgcaatacatcgaatatactcacctccaaaatcaatatctcccctacaaattgtccttcaccaatctcgtataatttatctggctgttgttttaatatttgcaccatatatgactt</t>
  </si>
  <si>
    <t>&gt;1263811_1266193_2382_IS110</t>
  </si>
  <si>
    <t>acaagttaccaacagaaggagcagctctggtttcagtaaaagatgatgataaagagtatatattgcctgttgtacgaatgttgaaagaactgagttttgaaatatatgccaccaaaggcacagcttcgtatctgaacaataacggcattgctgcacaagctgtaaataaagtaagagaaggcagaccccacatagttgatatgctcaaagatggaaaaataaatctagtgatcaatacctcaaaaggtgtgaaatcagtttcagatagcaaagatatcaggagaactgctattttgcaaaatatagcttacagtaccacagcttctgggagtaaagcgttagtgcttgcaattcaatatgtaaagaatagcaaattggaagtgaaatcattacagcagatacaaaacggttaaatatcaaaactagaataattcactctcaaaatgctaaagagaacataataaaaagatggaaattttgaaggaaatagtatacctaaagaatcaactagcgtaattgaacagccaaatgctacaacgaatactccacaatcttacctagaggacacttcccttatatgttaagaacaagtctttataaatatcaaagtagtgatattaaagacacacagagaagaggaaccgtcacgccccttgattataagaatcgttgttcagcaaggttctcttctctggtttattatactgaaagttccgaacaactgattgagcttttaggctcgtatataaggctggaaaatgcagtatatgttattattacggaggaattatgaattcatcaaacattattgctggcattgatgttagcaaaagtaaattagatctccacattcacccacttgagcattataaaatatttgaaaacaatgtacaatccattgatgaaatgctggactttttacgtttgcataatgtaaccaaaattggtcttgaggcaactggtggatacgaaaaattatgtgcctatactttactaagcaatggttttgaagtgtacgtcattcaaccaaggtgggagagactatgctaaaagccttggtattactacaaaaactgataaaatagactgcagtatcatctcacgttatattaataatacagatatgcgtgttactcctttaacagttagtaatggtaatattgattgcttgaaacaaaaattatctcgtagaaaccaacttgtagaaatagcaaaaatacaaaaaacccaaatccaacaggtaactgatacatctataatcaaacaaatagaggaacttcttgcaattttacgtaatcaaattaaaactttagaagatgaaatgattacatttatcgatcaaaaccaagagcttaaaagaaaatatatatcaataactatatagtagcgggatgacggtttttcaaattgtcggtaaatctaagtcagtttagctataggcagcaattttctgtatttattttaaattgaagaaagctcaaatgaaagatcgtgttttgctaaaaatcacagaatgcagtctggttactatttaaaaggatatgttcaaaaaaactgtgtcaaatcaactcatacacttcattaccaacttcatgatgaagttccgcagttggatggaaataatcaaaaaagaaataatcctttagtgtttctttgctacacccagggttatagtgaacgtcaagttcccctttaaatatcaactttaagagtatttttatattttctttaaatctcccaacttggtctgcaatgttcgatgtgcatgcatcttgacaatttaaacctttgctcttgtattcgctaaacatacttctcattttagagttaagatcaaatgcttttatttcaagatttgtacttttcttcatataatctaagcctttagccagttttgcattgaaactctccgtgagctttgtagctagttcccttgcttcttcatctctattaaaagctggtattgagccaacttcaggtgcatttgcaacaactacatgcttaacaccatgttcatttagaaccttaagtgcattacatatttcactcactgcttgttccaacacttcttccgctttagtatcgtcataagcagtggcaaccataacatcatttccgccgattatgatgcaaaataaatcttctttacctatatctggatgatgtttaattaccgcatctagctggttagctaaacgaaatttattgaagaaataagaaaaaatagggtcaaaaatttcagatgctgttgcatatgaaactgcgtaattctgaccttgctgttcgtggcatctcccaaaaaatgaataactccacccaggtttaaattcatctaaatctaaatattttgctatatattcaacagcagtagggccattgctaaa</t>
  </si>
  <si>
    <t>&gt;616249_618517_2268_IS110</t>
  </si>
  <si>
    <t>aaaaaatattatggccattacaatgccaccaatgactacaggcacatctatcatgttaagtggtattgatagagaatttacctgaacaaggttaccaactgttattgaaaccattatcataacaactagaaacacaattgtagcttttctagagttaaatgcatcagccatgtaggctacagggccacctataaaccgtccgttcttttcctttctggtttttatacttagataacaagtgacatattttatcacagaagtgataacaataattatcgccatccacaaaatagagcccggtcctccggtttttagagcaacagcagttcctgaaatatttcctacccccaaatttccccctaaaattgtaaacagagcggctatagaagaaaatttattttctccttttttggctccaaggagtgaaagggcgtatggtaatctaaatacctgtagccattttagtttaatcgataggtaaacaccagcaactagcatgagtaatattgttggcagtaataaaacaaactttactgtatccatctgtaaaagtgagatttttatttgagtatacaacaaaaattgaaaatacctaacctattttctatgtatgacttcgtttccgtcattctagaaaccttttcttgtcatccaagtagcgtgacatataactgtacgaacattgtaatatggtacaatgttaagacgatgtcatcccagtgtctgggcactgggatgacatcttttttcttggtacaaattactcttatatctcaatgttcgtacagtt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tgatttaggacataatgtcagtatagtaaacccagaaagcttttggcaaaagtgagctgctcagaaataagacagataaatcagatgcagctatgatagctagattttgtatcgccaacaaacctgctctttggaagcccattgcacctgaaatgaggcatttgagggcgttgcatgcaatcgctaaaagatgataaggtgcaacagacaaatcgcttggaaaacaaaaatatgcattccagttgcaaagaagctatatctaaagtaattttggcaatagaggagcaaattattgttctcgaaaaagaaattaatgagcatataaataactatccacatctaaaaaatatggtggaaaaccttaagactataaaaggtataggatatcttactgctgttgctgttgtcgcagaaatgccatcagttgataactttgacaatgctaaacaatttacagcttttgctgccaggacattatcaatcgggatcgtcagtaagtaagagaagttgcatatgcaaaataggatctgagcgtattcgaaaagctctttatatgccagctatagtagtcaaaaaccataataatcattttcaaaagttttgtcagcgtctagcaagtaaaggcaaatgtccaaaagtcatagttcttgcgttaatgcgaaaattaatgcatgtcttttttggtattcttaaaaagaatcaaccatttaattgtaattttgttggataatttgtttgacagcagagacagtatctgggatctaaattttttatgtgaaaccattatgtttatatacttgtaggcccaagttcctcacatagtgaacaaaaaagtaaatgagattccagtgtcacgcgctggaatgacacctaccccatgagaactctatttttcataccactcatttataagtttattgatatcagaatctataaaatcctttaatggttgcctgatttttatctcaacatttttagggatgcacctatctttacatatcgcataatttatatggaagttaaggtcaatatacccttgatttaaaaatatattc</t>
  </si>
  <si>
    <t>&gt;295370_298430_3060_IS110</t>
  </si>
  <si>
    <t>agtatttgcaggaaagagaaaaaacgatttaaatccgcatgagccgataacatcagaaagtgtggaaagcttacaagatgaagtagaccgcctatatgagatgtttgtcgagcttgtagcaagaaataggaatctttccacggaaaaaatcaaatcaacggaagcagggctatattttggtgagaaagcaatagagattggacttgctgatgaagtgataacatattctgaatttatagataggagaaacaatatgagtaaagctgaatttaactataagggccacaccatcgatgctgatgagttaatggaagaatcaaaacgaataggttatgagaggtgccgcaaggaagtattagaggtaataagattgtgtaatttgtcaaagatgccagagaagataggagaatttattgagcaggatgtaaacgcaaaacaagcccaagagatattaatgtcgatactggcggagagaacgaagaagacagagatactgagcacaataccacaaagttcatcagaagatttaatgatgcaggtagcaagaactcgagcgcaatctggcatttgagaaatttaggtaccagcaattacaaatgccgcggtaaacaagtccgccagaatagccaattataaagttttcaccgcgacgtatagcaactttaaacaccgcggtaaacaaatcttgtaaccgccgtatataacactaacaaaagcggcggtaaaacaattaaggagatggtatgaatagttattgcttggttggaagcatgagaagataataccttctcagagtggataggtggcagattgaaaatgtttgtgaggccctttctgctttttgcagtataggaaaaagacctcgtgaaggagattaatcgcccctgccaccgaaaaccatcgtgcggcctataaaatttagtgaccgcgtataggagaatggaccaaccggtaatattctactctgatatgttggagtattcaataagggagaagatttatgcgttacataggtgttgatttacatactaatagtttcactgcttgctacttagaacaggaaaaaccagagtatattaaaacgtttcgcttacaggatttaggtaattttatcaaaaatcttcaagaaacagatgaagtagccttagaggcaacgggaaatagctgtttcttttatgatgaagtgtcaccttacgttaagcgcgttgttgtggttgctcccttgcaatttgaagttattcgtcgttctgtgaacaaaacagataaacatgatgcaagagctattgctttttttctcagcaaagatatgttgcctgaagcaaaatgcaagagcaaacaatgccaacagttagcttctcttcttaaaacaagagatcagttagtaaaatcacgggtatctttaatcaataaaatacatggacttttcaattaccacggaataaagattaaaaaggaagtactgacaatcaaagcgggatttgaatgctctcttggtaaacatgattggagtcacttggaaaaggttgagattgaagtgattagcagtaatctggaagtcattcgagaaagtctcaaaaaacttgaaaaggaaattatagcttttgctcagcagcttcctggatttaataatctcatcagcattaaaggtattggtgcgatttctgcagcagtttttgttacaacaattggtgatattaatgattttagtaatcctgaaaaacttacagcttattttggagttgtaccgcgagtttctcaatccaatcaacaatgcacaattggaagaattactaaacgtggatcaaaaattgggcgtacttctttagtacagtgtacttggattgctatacgttatagtccttatctgaaaagtttttacgagcgtgtgaaaaaaagcgtggttctgctaaggctattattgctactgctaggaagtttctcacaactattttctatactcttaaaaacaactggattttcaaagattttacaaaatatgaaatttcttattgacaacaatcataggagaaacatttatgagttgtataaccgaacaaaataaccttggtgacctattaaagtatgaggcatcaagtctatattcaagagatcagataacagtagcaaaagggcagaacctaaagcttggtacagtagtggctctcgataaagatagcatggttaagataataaatccaactgccacagatggtacacaaacagcgataggtgcagtagtaagtgatgtaaatgcgacagaaaatgctaaagcagtaattattactcgttgtgcaatactagcagatcatgcggttgtgtggccagcaaatatcactgaagagcagaaagctgcagcaataaagcaacttgaagcacgagggatcattgtccgcaagggaatttaactaaaattaataggaaaaaaaggagagaaaaaatgcaaaatccatttacaaattcagcatttagtatgacggaattaactaaagcaataaacatattgccgataaattatggtcgaacagaaagcttaaatttatttccaagtagatcggtaagattccgacatattacgatagaagagcaaaacggtgttttgagcctattaccaacgcaagttcccggagcaccagcaacagtgggaaaacgtggaaaacgaaaaataagaacgtttacgataccacatattccccatgatgacgtagtgttacctgaggaagtgcaagggataagggcatttgggtcagagaatgaactgaaagcgttggctaacgtggtaacagatcatctggaattgatgaggaacaagcacgcgataacgttagaacatttgcgaatgggggagttgaaagggattattctggacgctgatggcagtgaattgttaaatctttacaacgaatttgaaattacgccaaaagtagtaaattttgcactgggaatagcaacaacagatgtaaagcgtaagtgtatggaagtactccggcatatagaagataatctaagtggtgaatatatgacaggagtacatgctttggtaagccctgaattttttgatgcat</t>
  </si>
  <si>
    <t>&gt;48283_45336_2947_IS110</t>
  </si>
  <si>
    <t>ggcgatcaggttgagcataaaggaaattttcatgctacaatggaagcggataaagtagtaaaaatagagttgcctaatatttgcgaatgcggaggagagcttgtaatatgcgaaaaaccttatgttcaccaaaaagttgatcttccggaaattaggccttatgtagtaattggaacatggtcgttgttggagatgcagaaaaagaaaaagtagcaagttaccagaaggtgttacgccagatacatttggtccaagggttaagtctataattgcagcactcagcggattttacaaaaactcaaagcatgaagtggctagtatcataaatgacatttttaatttgaacataagtgttggcagcatatcaaatcttactattacccacaaatatgaggttcgtgagcaagtcgccatccttctgctagatcaaagagacgtctccaccctttccaaagagtaattggtcctggttttgggtcgctttttcttgctaaatgacctccaagttcacgaaacggcttcttttatagtaggggctatatttggacatggtttcctgtgtattttaacatataaaactttccattcttcctcagctaataaggcagtacatggtaatgttgggttagttcttgcaattgatgtaataaagaaaattctccaagcaataatgctcatgactgttaaatacctcattaatctttctgctgttccaagtctacattcctcaactttgagaccggatttaaaattttatgtaatatctctattttccatctaaggaaattgtaagttaaaaacgtgatataaaagagataagagagaaagataaccctgctcactaggaatagcgggcgtgcgcgaccgaaaggaaattggtattacaaccgttggtatcaaggtacgctagccctatctctcgatacgtttgaatagttgcttgggacatatatatgcacccgtttacaatcttaaattaactaaaactatcgaggtttattatggttacatcttatcaaaattttattggcattgacatcggaaaatttaaaaatgtcgttgcaattcacaaacagaagaatgctgtcgaatttgataataatgcttctggttggcaacaattatttcaagagttttcagatattctacctaatgctttagtgactttagaaaatacagggaaatatgagcttggcttatcacattttcttaccgacaaaaatattgccgtgcatcgagctaatactcgtaaagtaaaaagctttattttatctcacggagctttagcaaagtctgatagatc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taggtaaaaagttatcacaagattttttgtgtttaatgccagagcttggttacttaaacagaaaagaagtagcaagtcttgccggagttgcaccgcatccaaaagaaagtggtaaagctgttggttaccgaaggattacaggtggtagaagtaacgttcgttcaaagctctttacagccgctatggctgctacaaggtcaaaatctatacttggcgccttttattctaagcttgttgaaagtggtaagaagaagatggtggctataacagccctaatgcgtaaaattatagtaattgctaatacaagacttaaagaagcaattaatttgcatacttaaaaatcttcacaacggtaactaaaattggctaatgaatatgtgcgtccacacagacttaaagcacatattcattagcttaagcagaaattgctgtggtagctgtttgatataaaattctatttctatgacaaacgggtttttattgcccatataatttgcaaaattacacaaataaaaaaatttttaaaaaacatagttgatagcagaaaaagcaccaataataaagttagcctacgatgagttagacaagttttgctggaatgagaaagatttagtagcatatgaagaaagaataatggatctgcggaaagaagaagccattcttgaatacaaacttgaggaaggtatagagaaaggaaaaatcgaagttgcaaaaaatttacttaaagctggtgtatctgttaatttaatagctgaatccactggcctttctcaagctgaaattgtacagcttaagcaagaagtagcctaagtatcacgtttttcagggcttttttagctcggcagtggtctgaaaagtccatttttcactttataaaatgtttatattttaccacctactttatttgaataagttcttctgccacactctgaacggatacttgaatcaggctcaagttgacaagtagatgttatcttgttataataaatatttattaatttaatcttaacttaagagggtatttatggtagcaagtgatagtgttttaaaaaggtatgcgttagcctatataaagaaattaggtaataataataatattgaagggtttctacagtattgtaataatacaccgaatttaacttggagcaaggagaattttaaaaatgtgtatgaagaatttacacatccaaattcaagcaataggcacgatacaggaagcagaaatgatcaatataacgcagggaataacgcacaacctacaggctctcagactacacatatacatgtatacaatgatagaggtttagatttttgggattatttactacttcgcagcct</t>
  </si>
  <si>
    <t>&gt;910880_913262_2382_IS110</t>
  </si>
  <si>
    <t>tgcagtatatagatactgtatgtctttacaaaacttcatctacatctagatttttatctaaataagctgaacgcgcttataaagcgttacaagacatcaaaaaatgccaatactcgacagagatagtaaaagactagctaactcggggattctttgtcttttttctgcttagtaaatttcttaaacatttgcagcgtaggttagttgcaattaaaagcagctaaatcttgcttgtcaagcgtttaaaacataaaaaacgccaatattttaaagcagataataaccccagggcttcttttgccttttttttatttggtaaatttcttaatatttatggctaaacgacaaccgtcatcccgctacgtgttagcgggatctattgccgagataccgcgaatgaatcgcggtatgacggttcgtggcggcgtgacgataagctcgtcatcccgctacgtgttagcggctaagagataccgcggcggctgtaagttaaaaatatgttataaaagaaacaagagggaactactcactataggaatagcgggcgtgtgcgaccgacgcggcgttgacaaccgtttatatcaaggctatccctcgatacgtttgaatagttgcatgggacatatgtatgcacccgtttacaatcttaaatcaataaactatcgaggttattaatatggttacatcttatcaaaattttattggtattgacatcggaaaatttaaaaatgttattgcggttcacacacagaagagtggtgtcgaatttgataataatgcttctggttggcaacaattgtttaaaaagttttcagatatcttacctaattctttagtaactttagaaaatacaggaaattggtttatcgcattttcttattgacaagaatatcgctgtacatcgagctaatacccgtaaagtaaaaagcttcatcttgtcacacggaactttagcaaagtccgataaatcagatgcaagggctcttgctcaatatgcgtcatggaactctctctccccacttctgaaaaacaatcaaccttggttgcactttgtcaacgtcgtgatgacattacgcaaatgagaactcaggaaaaatgtagactggaagcacctgaaaacaaccatataaaagaaagttgtcaaaaaactatcggattctttaatagtcaaatagatgaactcaataatactatacaaaaaattattgatgaaagccgtgagttacaacaacgtcaaaaaatccttaaaacagttcctggaaaagttatctcaagactttctgtgtttaatgccagagcttggctacttaaacagaaaagaagtagcaagtcttgctggcgcatccaaaagaaagtggaaaagctattggttatcgaagaataacaggcggtagaagcaatgttcgtactaacggctgcaatggctgctcaaatctgcacttggtgcattttattccaagctcattgaaagtggtaagaagaagatggtaagctctaatgcgtaaaattatggttattgctaatgccaggcttaaagaagcagttaatatgaattaaaaaaatctgcataggaaataagttaacgaatatgtgcgtccacacacacttaaagcacaaaccataaaatctaagcagtaactgttgtttgatataaaatttttctatgataaattagggtgtttattgtcaaaaatgcattttctaattgaataaaaatacaaaattataaacaagagttgtaataaaactaaattcaaaaaatttaaaaaaaacatagttgatatgacggttcgtggcggtataacggttcgcggtgatcccagtgtcagctactcggatgacaccatttacaaccactctcctaccctttctagctgtttatagctgttaaatctcaggaatttatcaaaatatggagaggcaataaagggtgtggaattacttaaataattagataaaaaaccaggcagatcattttttaattcttgcattttgtatctataattttgtatagaaataacttttattttatcataatcaagtttccaataagcaagttctgagacttctctttttgttatatgttctaccgctaaggcttgtaaaattaattgcagaaaaaatcccgacattacttcttcattggaaggtggtgtaccaagcttatagtctataattgccacttgcccacttggtagatactcaactctatcacatcttgctgtcagtgaaatttcttgtggcctatttgtcatcccagcagtttcatactgatcacaagaaccagcatcacgcactggaatatgaaatatcggacaggaaaagctcttttccaactcaacatagttgcttcgagtttcatcaagttcgacaaaagattgaat</t>
  </si>
  <si>
    <t>&gt;641402_639097_2305_IS110</t>
  </si>
  <si>
    <t>atgcattagaggtctgaggcgacttttgatggtgtgccaacaatgctctatcggatttagatcttactattacccacaaatataaatgtttgttgcatagctcttaatggcataacttttgcttgaaataactgtttatatggtgcaatttacagcttttagttgctaaaattataactcttagtttaataattttagtctaataagctttcaggttaataaaattaaattatttgagtaaatacaatattatgtttttatttgtgggtaatagtaaggcttaaagcaaaatgtagtacgaacggtaggtggatctaaaagatcgaattacaatcctgtatacagcattttgcattattgtttgattatatttataggtacaaaaatggctagaataattttcatgggagtagatgtttccaaggaagcattggacatctcaattaatggcaagcataagcgcatagcaaacgtgagtgatgctatatctaagtttatagaaacaaatatagtcgatttacccatcaagttatatgtaaactggtggctatgaaaagctcattataaaattgttgcaagataactgtccataaagctcacccgaatcgggtatatgcatttgccaaagcttgcaatcattttgcaaaaactgacaagttagatgctaaattactggaaaaatacgctgaatttgtcagtaaagacggtgaagtaaaaggatgtataatttcacaaaagcaagaggaattaaaggagctgggggcagttgagcgtaatttaaatgatgcaattcatgcaaacaagtgtcgcctgcaaagtgcgacgggaaaagctagagaatacatagaaagacagatagggtttgctgaaaaacaattgaaagaaattaggcaagacatagaagacacaatagattctgaccctgaattgaaaggaaaaaatgagcttttaatcagctataaaggtattggtcaaagacggcgagcgttctactgacagaggtgcctgagcttggtaggttagagaatagagaaattgcatgcttagttggagttgcacctaaaactagtgaaagtggaagaaaagttggcaaagctcaaatcaaaggaggcaggttttatgcaaggaaagcactatacatgtcagctcttgttgctatgcgccacaacagaaaaatgaaagcgttttatcagcgtttggttgattctggcaaagctgctaaggttgcattagttgctgtcatgagaaaaattatcgtttgtttaaatgccatgataaaaaataacaacttttatcttgactcttaagacggtagatgacagaccattgattgtatgggttccatctgttatatataatctttttgaatacgaagaaaactgatgaatgagtatgatattacggttataggtagcggtcctggtggttatatagcggcaattagggcggcacagcttgggtttaaaactgcaattgtggaaaaagaaaaaaatttaggcggtatatgcttaaattggggatgtataccaacaaaatcactgcttagagcatctgaggtttataggctaataaaaagatcaaaagagtttggtatagaagtaaagggagcgaattttgatatacaatcaatagtgaaatactcaagaaacgttgttgataaattgtcaagcggtgttgcatatttgatgaaaaaaaataatatcaaagttcatcaaggttttggtaaacttgcaggcaatggtactataaaagtcgttagcgataaggaagaacaagaaattgtttccaagcatatcattttagcaacaggcgtgagggcacggaatctgcctggaatagaggcagatggagatttaatatggaatgcgcagcacgctatgactccagagagattaccaaaatcgctactaattatagggtctggtgcaattggaatagaatttgcaagtttttatagtactttgggggttgatgtaacaatcatagagataaagagcactattttgccgctggaggataaggacatttcagatttagcacaagaaatattcacaaaacaggggataaaaatatatacaaacagtagcgtaaaagctcttactaaaagtaaagactctgctcaagtgctactaagtagtggtgaaagcaaagaatttgataaggtgattgttgcggttggaattcaagcaaatattgaaaatataggtttagaaaatacaaaaattaaattaagcccttctggctttattgaaacgaatgaatggtatgaaactagtgaatcaaatgtgtatgcaataggtgatgtag</t>
  </si>
  <si>
    <t>&gt;910556_912761_2205_IS110</t>
  </si>
  <si>
    <t>gaaccacacaagtttatgggctctcacatttttcgtgtacacgggggtttacaaattgctgtatatgcctataattaagtaaatttaggttaatttaattgcgggagtagctcagttggtagagcgcaaccttgccaaggttgaggtcgagggttcgaaccccttctcccgctctttactttcaaaatcatttcgtcaaaaatcccttgacaaactccgctagcccccttatcatgaaactgaagctattgtatttgctttcgccaatctgcagattaaaaggtaaggattacttaatgtatcggcgtcttatattcaattttttgcagtatatagatactgtatgtctttacaaaacttcatctacatctagatttttatctaaataagctgaacgcgcttataaagcgttacaagacatcaaaaaatgccaatactcgacagagatagtaaaagactagctaactcggggattctttgtcttttttctgcttagtaaatttcttaaacatttgcagcgtaggttagttgcaattaaaagcagctaaatcttgcttgtcaagcgtttaaaacataaaaaacgccaatattttaaagcagataataaccccagggcttcttttgccttttttttatttggtaaatttcttaatatttatggctaaacgacaaccgtcatcccgctacgtgttagcgggatctattgccgagataccgcgaatgaatcgcggtatgacggttcgtggcggcgtgacgataagctcgtcatcccgctacgtgttagcggctaagagataccgcggcggctgtaagttaaaaatatgttataaaagaaacaagagggaactactcactataggaatagcgggcgtgtgcgaccgacgcggcgttgacaaccgtttatatcaaggctatccctcgatacgtttgaatagttgcatgggacatatgtatgcacccgtttacaatcttaaatcaataaactatcgaggttattaatatggttacatcttatcaaaattttattggtattgacatcggaaaatttaaaaatgttattgcggttcacacacagaagagtggtgtcgaatttgataataatgcttctggttggcaacaattgtttaaaaagttttcagatatcttacctaattctttagtaactttagaaaatacaggaaattggtttatcgcattttcttattgacaagaatatcgctgtacatcgagctaatacccgtaaagtaaaaagcttcatcttgtcacacggaactttagcaaagtccgataaatcagatgcaagggctcttgctcaatatgcgtcatggaactctctctccccacttctgaaaaacaatcaaccttggttgcactttgtcaacgtcgtgatgacattacgcaaatgagaactcaggaaaaatgtagactggaagcacctgaaaacaaccatataaaagaaagttgtcaaaaaactatcggattctttaatagtcaaatagatgaactcaataatactatacaaaaaattattgatgaaagccgtgagttacaacaacgtcaaaaaatccttaaaacagttcctggaaaagttatctcaagactttctgtgtttaatgccagagcttggctacttaaacagaaaagaagtagcaagtcttgctggcgcatccaaaagaaagtggaaaagctattggttatcgaagaataacaggcggtagaagcaatgttcgtactaacggctgcaatggctgctcaaatctgcacttggtgcattttattccaagctcattgaaagtggtaagaagaagatggtaagctctaatgcgtaaaattatggttattgctaatgccaggcttaaagaagcagttaatatgaattaaaaaaatctgcataggaaataagttaacgaatatgtgcgtccacacacacttaaagcacaaaccataaaatctaagcagtaactgttgtttgatataaaatttttctatgataaattagggtgtttattgtcaaaaatgcattttctaattgaataaaaatacaaaattataaacaagagttgtaataaaactaaattcaaaaaatttaaaaaaaacatagttgatatgacggttcgtggcggtataacggttcgcggtgatcccagtgtcagctactcggatgacaccatttacaaccactctcctaccctttctagctgtttata</t>
  </si>
  <si>
    <t>[6 / 1 / 0 / 0]</t>
  </si>
  <si>
    <t>[22 / 18 / 0 / 0]</t>
  </si>
  <si>
    <t>[21 / 24 / 0 / 0]</t>
  </si>
  <si>
    <t>[9 / 8 / 0 / 0]</t>
  </si>
  <si>
    <t>[19 / 15 / 0 / 5]</t>
  </si>
  <si>
    <t>[ 178 ] ORFs related to IS(s) were found in this replicon</t>
  </si>
  <si>
    <t>[ 77 ]  Putative complete ORF(s)</t>
  </si>
  <si>
    <t>Predicted IS(s) number: [ 178 ]</t>
  </si>
  <si>
    <t>&gt;1360760_1363043_2283_IS4_ssgr_IS4</t>
  </si>
  <si>
    <t>&gt;1361368_1363540_2172_IS4_ssgr_IS4</t>
  </si>
  <si>
    <t>&gt;837019_834516_2503_IS4_ssgr_IS4</t>
  </si>
  <si>
    <t>&gt;837699_835319_2380_IS4_ssgr_IS4</t>
  </si>
  <si>
    <t>atggcaccagaaccagaaactgctgcaataacataaggaagatattgaccagatgtgaaactaaatacagataataatgaaacagcaattaaaggtttccatatagtccccttagttttagtaagctcctgactatcttttaagcaatgaagaattattggatgtcatcatttctttgcctcacttgttaacgataatttaataataacccaattaataatttctgtcaataatgaattatgaaaaataaagtcaaaatttgaatagataagctataagtaatatacgatcagcaatagctatacaatagacttcttgtataacccacactaagtagaaaaaaggtgtcatccaagtagctgacactgctctcctttgtcattccagtgcttgacactggaatgacaccgaaggggctactgccgtcttggatggaaaccagtgtcagaactagttaaccatggggcttcttttgcctttttttccatttggtaaatttcttaaatatttatggctaacatgaagctaagtacgaactttgttaaacataacaaatggtgccattccagtgctcctttttttgtcatcccagtgcttgacactgggatccagttttccatataatctcatcgaaaatgttgtaaccactttctgtgctagtttgcttgcttacaagcaaactttcctggatcccagtgtctgggcactgggatgacatcatagggacactgggattacaccctgacaatcgtcatccagctacttgttagcggctaagagataccgcgaatgaatcgcggtatgacggttcgtggcggcatgacgataacctcgtctcactgccattaagttaaggaaaaaagatagattttatgggataatgatgtataccaataagtttaaaggtagtatgagtaaaaaaggcagtaataaaatttattcaaaatgaattggcaagtctagaatttatagaatcccataaatcatcttcaaaagattttatgagaaagaggaagttatcttttattgacatatttatcttaattttaagaaaaagtgtaaagtcgctgcaagtaatactaaacgaatttattttatataggaaaaaagactataccgttactgctagtgcttttagtcaagcaagaaaaaaaatgaaacacagtgcattttcagaaattaacgaaggtgtggtttccttgtactaccaagaccaaaaatttaaaacttgttttggctttagagtgttagctcttgatgcctccaaaatcattttaccaacaagcgttgaaataaaaaatgaatttggctcaagaaaaatacgtaaccaaaaaccaaaagatttaggtgattatgcaagtgcaacctttgcggtttgttaagatgtgctaaataatgttgccataaggtcagtgttagatagaggtaacactcatgaaattaacttagcagatgaaatgcttaaagttgtaaatactaatgacttactgatttgtatatttatcttataaatttctttctagccttacaaaaagaaaaattgcttatgtcattcgatgtcccagatcatcttttaatgaagtgaatgctatgtttgaagaaaaaagcccatctagtgttgaggttaccatatgtgctcagcgtaagataaaacaagaaaatagtggaataacgcttcaaagtggtactgccatctggtgaaattgaagtgttagctacatcattaatggatgaacaaaagtttcaaactggaggatttaaggagttatattttttacgctggggagttgagacattttttgcaaaactcaaaggaagactaagtctagaaaattttacaggaaaaagtgttgagtctgttaaacaggatttttggtcagctatctttattagcaacctagaaagtgttatgacagaagatgtagaagaagcgttgaatatggacttaaccgatgataagcttaagaggagcattaacaaatctgtctcatttaacgcgatcaaaaacttggctttcgacatttttgctacggaatcagatactgactgcattatggatcaattatcaaagctatttttgatgaacactttggcggtaagaaagggaaggaaagttgatcgtcataaggtaccttatcttcgttcgttcaattaccaaaaaagggttagaaaacacatattttgactagaggtagtattcatatcttctgataataactgggtagcttattgccatagctcctgtaaaatgacttctaaacaaactatttcttaagtaatttacacttcagagtttatctgctttaaagtttactctattctgtttcagcatttgtcataaatccttaattatttctgactttttagttcagtttttaacca</t>
  </si>
  <si>
    <t>&gt;779216_776158_3058_ISL3</t>
  </si>
  <si>
    <t>aattttttcccgtaggcacagtgcctaggagagaagtggtacttactgcaggtgttgatgtccaaaaagatcggttagaagtagaagttgtagcatggggaaaaagccgcgaaagttggtcaatagactaccgagtatttgaaggtgatactggaggcggagaagtatggggaaaactctctgagctcttaaatcatcattttatcggtcaaaatgggcttgaatatatgataagtatgatggcagttgatgcagggtatgcaacgcaagaagtatacaactgggtaagaggtcatcaaggagctggaagagtaatggcagttaaaggtgtaaataaagccctagtaccacttagcagtccaagtagagtagatataacagttggtggtcaaaagctaaaaagaggaataaagctatggccagtgggagtatcgatattaaagtcagagctttttcaattacttaatattttaaaagaagaagaaggaaaagctctacctggatattgtcattttcccgagtatgcacctgaatattttaaacagctaacggcagagcaattagtcagcaaggtagtgaaaggatataccaaacaagagtggcagaaggtaagagaaagaaatgaagtgttagattgccgaatttatgccagagcagcatctattgcgcttggaatcgatcgttggccagagagtaaatggaatagtttaagtgaaaagccagaaagcaaaaaacctaaaaaagtgagacaaagcaaatggttgaatgagaagtaagatgtacaacgaagagtatttaattcaagtcgaagaagcgataaaaaagctgcaaagcggagagcgagtagtatcaattgcttatggtgaccatgtggtgagatatgctgaagttcaaataaatgatttattgaatttaagacaacgaattaaggctgagttaaaagttgcaggtatgaagccaaagaggaaaattgttttttcaacgagtaaagggatcatataatgataaaaatcgttgaaaggaattttatgacaaaagttatagcaaaagaatatacagaatttttagagcagctgaaagagcagattgctactagtcgttataaagcagcattagcagtaaatagcaagcttattgtgctttatcaccatattggcacagagatcttaaagcggcaaaaagaacatggttggggtgctaaaattattgatcaactcagtcgtgatttaagagatgcttttcctgatatgaaggggtttagcattcagaatctaaaatatatgagaaggtttgcggaagaatatagcgaaaatgaaattggtcaacaagctgttgaccaattaccttggggacacaatattgtaataatgtacgaagttaaaaataaagaagaaagattttggtatattaaaaaatcatgtgaacacggctggtctcgcaatatcttgtctatgcaaatagagacaaatttgtataaacgtgaaggtaaagcaataacaaactttaggaataatcttatatcacctcaatcagatttagcacagcaaacgctcaaaaatccttatgtatttgattttttaagccttggtaaaaaagcgcatgaaagggagatagaaaaagctcttgtagctcacatagaacgttttcttttagagcttggtgaagggtttgcatttttaggaaggcagtaccatttacgggttggagacagagatttctatttagatttggttttttaccatattaagctccgttgctatgttgtaattgagttaaaggccggtaaatttaggccagaatatactgggaagatgaatttttacctttcagcagttgatgatttattaagacagccaggtgataatcaatcaattggtcttatcctataccgctctaaagttggtgttatagccgagtacgcattacgtgacataaataagccgataggccttgcggaatataggataaccgagaatctaccagagaatataaagacagctttaccaacgatagaggaattagaagctgagttatctaaagtttcagatcaggaaaagtgatgctacttaagtcattcaaacaactatttaacaagccaaaaatcaaaagctcagcatgggatgcagcaggctcaggaagaagatttttacactttcaaccagagttaggaagtataaacaatttgctgtctcaaagccttgaaactttacgtagccgctctcgtgatatggtaagaaaaaatccatatgcagcaaatatcattgatacaatagtaagtaactctattggaacaggaataaaaccgcaatcaaaagcaagagatggagaatttcgaaagaaagtacaagaattatggctgaaatggacagatgaagcagacagtaatgggataagtgatttttacggattacaagctctagtatgcagaagtatgatagagggaggagaatgttttgtacgtttaagaacgagaaagctggagggatatgtaccattacaactgcaagtactggaatcagagcatttagatagtaaaagtaatcaaaaactagccaatggtaatgtaataagaaacggcattgagttcaatagacttgggcaaagagaggcatattacttatttagagaacatccaggcgaaggctcatttggagaatcagtgagagtaccagcaaacgatgttttacatatttatagaccactaagacctgggcaaattagaggggagccttggctttctaatatactgctgaagctttatgagcttgatcaatatgatgatgcagagctggtgagaaagaaaactgcagcaatgtttgctggatttattacgagactcgatccagaagcaaatatcatgggagaaagtgaaagtaatgagcaaggagtggcactatcaggtttagagccaggaacaatgcagcttttagacccaggagaagacataaaattttcagaaccgtcagatgttggaggaagttatgaagcgtttataagacagcaactcagggcaatagcgattggtacagggataacatatgaacagctaacaggagattt</t>
  </si>
  <si>
    <t>&gt;206828_209441_2613_ISL3</t>
  </si>
  <si>
    <t>&gt;206419_208822_2403_ISL3</t>
  </si>
  <si>
    <t>&gt;46985_49172_2187_IS4_ssgr_IS50</t>
  </si>
  <si>
    <t>&gt;520673_523160_2487_IS5_ssgr_IS903</t>
  </si>
  <si>
    <t>&gt;916476_914147_2329_IS5_ssgr_IS903</t>
  </si>
  <si>
    <t>&gt;787189_789481_2292_IS5_ssgr_IS903</t>
  </si>
  <si>
    <t>&gt;787864_790114_2250_IS5_ssgr_IS903</t>
  </si>
  <si>
    <t>&gt;169975_172276_2301_IS3_ssgr_IS3</t>
  </si>
  <si>
    <t>&gt;362612_364955_2343_IS3_ssgr_IS3</t>
  </si>
  <si>
    <t>&gt;400539_403533_2994_IS481</t>
  </si>
  <si>
    <t>ctacgcaccttagacgtccttttgtacatcttttatcaaccctgctgtaaagcagcttataagcccaggagatggatgtcatgaatttggagctgtaggagacatcaaagatacgctttttggtgtataaaaatacgaatctacaacgacatcgtttaaagaaattaacagctattaatatcttctactttttcataaaaaaataaacaaaaaaaaatgaaaaattgatttgacttcacccgtaagctatgtcttcatgccaatactgctaagaaaataacagtgaacatttaaaaaaaatttattattagtgaagagtatattatatgaataatcagaataaaagtaaagaagaaaataaacgtaaaaaagaaatagagttcagaatattggcaagcaaaggaaatgctttactagatcatgaaataattgaaacgtttctaagtgcagtgcatgatagggctcaggctcgagctattgctaaaaatctagtaaccacttgtacaggaataggaaggattttaggtcgcgaaatagatgagctgaaaagtgtagaaggtgtcacagactctacagtttcaatgattttttgtgttaaggaaactttgactagagtattcaaggaggggctaaaaaaagggccgatactagataacctagataagcttatagaatacttaagggtgagcatcggctattcagacaaggagaatattacaataatgtatttgaatcaagggtgccatttgataggggaagaagtatttgctggcaggcgcctgtctatacaagggaaataataaaaaaagcattattaaaaaatacaacatcaatcgtaatttgtattaaataagacttgacctgacactttaaaaaagtaagttaaaaataataaaaataaaggagtgttagatatgagtacaatacagacaaaaatattaaaaccaaagctagagaactagcaaaacaactaggaaatgtgtctcaagcatgcaaagtaatgggatactcaagagatacattttatcgctttaaggagttatatgaaaatggaggagaggaagcattacatgaaataagtaagaaaaaaccgctattagcaaacagagtttccgacgatatagaaagagcagtgattggtatagcaacagaatttccagcatatgggcaagaaagagctgcaaatgaactgagaaaaagaggtataataatttctcagggaggagtaaggtctgtatggctaagaaatgaccttgaaactctcaaaaagagacttaaagcactagagacaaaagtagctcaagacggaatcattttaactgaagaacaacttgcagctttagaaaaagtgaaagaacaaagggaagctcatggtgaaattgagacgcaacatccaggttatttgggttctcaagatacctattatgtgggcaatatcaaaggtatagggcgcatttatcagcaaacttttgttgatacttattccagagttgcaatggttaaactttacacggacagaacagctattacagctgcagatcttctcaacgatagagttattccattttttgatgagcagaaaattccattattacgcattttaactgataggggtacggagtactgtggcaagcccgaaaatcacgcttatcagctttatttgggcatagaaaacatcgatcattctagaactaaagccaactctccacagactaatggcatatgtgaaaggtttcatagaaccatgcaagatgagtgttacaatatcatctttagaaagaaaatctacagttctttggaagatctacagattgatgttgatcattggttgcgttcttataatgagacaagacctcactcgggtaaatattgctatggcaaaacgcctatgcaaacttttcttgatagcaaatatattgcttttcagaaaaatattagtagcattacacaagagcctgatattagttttgactacctcaattcttctgtcagttaattcttgtctgtcagatcaaatcttgtcttttacactgtttgctaatagcggttttttcttacttatttcatgtaatgcttcctctcctccattttcatataactccttaaagcgataaaatgtatctcttgagtatcccatcactttgcatgcttgagacacatttcctagttgttttgctagttctctagctttggttttaatatttttgtctgtattgtactcatatctaacactcctttatttttattatttttaacttacttttttaaagtgtcaggtcaagtcttatttaatacactttcttgatagcaaatatattgcttttcagaaaaatattagtagcattacacaagagcctgatattagttttgactacctcaattcttctgtcagttaattcttgtctgtcagatcaaatcttgtcttttacaaatttcaaaaatctcaattttttattaattgtgagatgtggtacattctatcttcatacagcttcctcttcatacctcaactaatgaaattagaagcatcaactcccttctgcaagcaagcagcaataacagtgttcatcattagaaatgcaatggtcattgggccaacgcccccgggtactggggtcatagctttggctttcccttttattccttcaaagtcaacatcacctacaagctttcctacgttaacgctatttatgccaacatcgatcactattgcacctttctttatccagtctgcttgaacaaaatttggctttccgactgctgcaactactatatccgctttagagcaatattcagctaaatccttgctttgtgaatgcaagatggtgacagtgcagttttcttgcaatagcaggtaaaacattggcttgcccacgatatttgacctaccaattaccactgcgtttttaccggaaaggttctcttcaattgacttaattaaatgcaaagaacctttaggagtgcaaggtataaggcagtttttttcacctttaact</t>
  </si>
  <si>
    <t>&gt;79217_82178_2961_IS481</t>
  </si>
  <si>
    <t>&gt;135771_138438_2667_IS4_ssgr_IS231</t>
  </si>
  <si>
    <t>&gt;250860_248099_2761_IS4_ssgr_IS231</t>
  </si>
  <si>
    <t>ctaattttattttctggaacattagttataccagttcaataatttttgatttcttttagaggatcctgcgatcttgctaatctattagctttccttcttctggccatagactgttcttcagttagtttctgacatataattcttactctaatttttgcttcttttcctaacaatacctcgttttctaaaaatctctaaacattctaataactccattttttgatttgttctaacatcatatacgttggtatcggacgacttatgaaataagctcctatttcattgatttgctttaaaaagaacttggcacaaaatacccgagatcagatatagcaaattcctgcttaatatattacttaaatgtttcctatatccctggtctgatcttaccccctccgttaaagtaacgtggtctattatctgattcatgtagtcgaaaactaattgtaactttattccagacttagtattgctttcatagccactgtagctagtaccataacctttatacatctcttccatactgttaggtagagtaatatagctactgtccaataatttaacactattaaattgctgtaagattttgcaatcaacttgcaagatatttttaaagagaatcacagattcattatacatccttttcataaattccactgcttcttcagtaaatctaaaatccaaaccttgttttgttatatctatcgagtcctcgtttagtaattgacacattgtttctacgctacaattatcaactcctatattacccaagaccatggcttttacgaatgatgaaccttttagctttctctttctttttataaaccttgttgtaattgagattttctctgctttttcattaaaaaattctttgagcttttttgataagcaagttattttattcattggttctctcactaaaagtatatctgggagaacttataccttattattctatctctttcatacctttatttccttaacttgacgcgtatggtagcatggaagatatgtacaaaggatatggcagtagctatagagattgtgagaataataccaaatcaggaataaagctacagttagtctttgattacctgaatcaagcgctagataagttaaattttatggaaggaataaggtcggatcaaggttatagggattatctgaacggtttatcagccaatgatttgctaatatttgacttgggctactttgtgcctagttcttttaaacagattgatgaagcaggtgcatattttgttagtcgttataagtctgataccaatatatatgatatagaaacaaatcaaaaaatagagctattggagtatttggaaggtcaattatcttcagaaaaagaagtattattaggaaaggaagtaaaaactaaggtaagaattatatgtcaaaagctaactgaagaacagtctatggctagaagaagaaaggctaataaattagcaaagtcacatggatatacatcttctcaaaagaatcaaaagttattagattggtcaatatttataactaatgttccagagagtaaaattaatgctgaacaaatattgacggtttatagagtaagatggcaaatcgaattactatttaaactatataaaagtcatatcaatcttgataaactaaaaggaaagacaaatccatttagagtattgtgcgagctatacgcaaaattatgtgctattctcgtatttcacggaatgattggctgtgtaaaactaaaaaagacacggagctcagtttaacaaaggcatttattgaattgaaaaggcgggttagagagctctttttgatattaaacaatattgtcaataatttaaaaatttttctaaaaaagcttactataatctggtcaaagttttctttgaaagacagatataggaagaccagggtatctactttaagctctctacattccttaacttgacgcgtatggttttttgaacattccctgttaagatgcctaatctactttcagcccctcagtatgtaaactgcgtggtaaagactctaattcctttgcagcacttaaacttttattttttgcatgtataccaagcttattgaattctcgagcagcaggaaacacccttgcttcaagagagccagcagttttattataatgatcaacagcactttttaagctcctgcgcaaattatcaaagttttcacccattgtgcaaatgcgctcatataaaatatgacctagttcactgattttctttgcgttttcagctatcatctcttgcttccatccatacgctattgctctcagcaacgcaattagagtgatcggtgttgcaatgatcacttttttttccactccaatctctatcaaagcaggctcatattccagtgctgcgctaaaaaccccctcccctgttaagaaaagcaccacaagttctggcgtattttcaaattgattccaatactcttttttacccaagtcatttatgtgtttttttattgccagggaatggttctttaatttctccttttgtatttgcaaatcattttgtgatatagcatccatgtaagaatcaagcggcactttagcatctattattatttgctttccagatggcattttgattattaaatcaggacgcaataaattatcctcgtttttatcaatcactgacggctgagtaaaaaaatcgcaatactcaatcattcctgccatttctaccactcttttgagttgcatttcaccccatttgcccctaatgtgaggtttcctcaggg</t>
  </si>
  <si>
    <t>&gt;1037465_1040846_3381_IS66_ssgr_ISBst12</t>
  </si>
  <si>
    <t>tgcaaatgtgcaaatcaatactgcagaatttaaaaccaagcagaatgttttgaaagattttaatttggatgcggtaatgagaaacaacactatcactatcaggcaggcaagttacgtattagaacacgggcaagtgttttttcagggttatttaagatcagactcaataaatacaaggttttctattgtaaatttggacactaaaaagattggtaaggttataggaattgacaatgtaaatggtcaggtaagcttaaatggtgaaatcaaaactcaaggaaaaagttttcatgattgggctagtaacttatcaggagatgtaaacttacaagcgcaaggaatagaagttactaatgtagatttcaattcatttatcactaatttgttaagcagtaagaataaatctgaaatttccacacttgcttatattgatatatataatggtaaaacattttttgaaaatattagcggaaaagcaagtattaagagtggtatatgttcaactagtttacagttcgggattgatcaagcatcagggtcaatctcttctaatttaaccttatctaacttcgctttagcttctatattcaggttctttttcataccaccaaactatagtaatccaatctatatcgatatgcatttggatggccctatttggcgtcctaagatgagttttgatgtagaccaaatcttcaccgctctggttggcaagaaaaatagttgatttactaacatctgtttataagagtcatatgtgcttgacacctggttaatattaggttaatatattgatatgagcgttaagaggttgtccggaaactagtaaattcaagcatattccctctttaacataaccctactcatagctaggtatatgaaattctcagtggatgttgtgagtaaatcatactccttcgatgtatccgttcagcggagtggcagaataaggtagacaaggtgatctaaaaagataatcatagagcaaaagtgaaataatatggtaaaccttttagaactttgcaaaaatttacagcaaaaaatagaaaggttagaagcaaaaatagaaagattggaaaaagagaatgaaagtttaaaagcagaaaataaggctttaaagatagaaaatgctgagttaagagaaagactcggtttaagctcaaaaaattcatcaataccaagttccaaagagttgtataaaataaaaaagaataagccgaaaagcgaaaggaatattggcggtcaggttggtcataaaggaagttttcgcgccaacatggatgcagataaagtagtaaagatagagttgcctaatacttgcgaatgcggaggagaaattgcaatatgtgaaaaaccatatattcatcagaaagttgatcttccagaaatcaagccttatgtagtggaatatcagttagaacatggccgttgtcggagatgcggaaagagaagaagtagcaagttaccggaaggtgttacgccagatacatttggtccaagggttaagtcaataattgcagcgttcagcggattctacaaaaattcaaaacgcgaaatagcgagtgtcgtaaatgatatcttcaatttgaacataagcgtcggtagcatatcaaatagtgaacatagagttgcttcaaaatgcaaaaaaatgtatgagcagatcgaacaagagataagtaggagtaaagttctacatattgatgaaacgagccattataacaaaggtaaactcgcttggtgttggatgtttgcaagcaatacggcaagttttgtaaaatttacagagtcaagaggaatgaaagttttacaaaatagtaaattctgcaatcgcaatagcttggtaataactgacaggtatgcagcatacaattattttgccgataaaaacaggcaaatctgttgggcacatttatcaagagattttgaaagattagcacatagttggaatattgaagttaaagttctgggttgttacttgagaaacgtggccactgaattatttgcactaaaaaaagctttactaaaaagtgagatagatgttttgaggtttgtcagacgtgccagaaaattaagaaaacgtacaaagtattacttgaaggagatatctcgtttacctgaagcaattggagcctctcgagttgcaaaaaatgttctgagatctgaaagaatgatgtggaaatttttagatgacccagaaaatattccgctgacaaataaccacgctgaacggcaaattcggcattatgtcgtttatcgcaaaaactcatattttacacaatcaaagcggggaaatacattccttgagcggataatttcattatacttaacttggaaacaaaggggtctcaatcctttccaaaatctcctatctattgtttcttaaaccactctcctgaacggatacaaattatttgtaaccgctcacacttaattcttcaatctcactaatagaaaggccagtaaacttgacaatagtgttaacatcaacattattatcttgctttgtctaccttattttgccgctcccctgaacggatacccttcgatagccttctattcctattaacccaagcaaaagtcctttctacaacccatcttcttggctgtactttaaacccttgttctcttgttggtagtagctcaggtggcgtatctttgtgcacccaaaatctacatggaggccttttaacaatttcaatatctatgtcatattcttcctttatgtgattctttaaatttcttccttggtatcccatgtcagcccacatttttttaactttagtatattttgttctcatattgtttaatgctattttaataccatctctatcattttcgttagcagcgcctacgtaacaacctagtataaaaccctgagtgtctgtaattatatgcctttttctaccctttacttttttacttccatcatagcctttgatccccccttttctgtagtctttacagattgactatctactatacaggcactcggctgctcattccttcctatttttcttctactatattttgtaatttcataattcattttctcaaaaattccctgcttcttccattgcctgaactgctcatacacagtcttccatagcggaaaatcatttggtaaataccgccattgacaccctgtacgcaatacatagaaaattgcttctaatatttctcttttgctatactttggcggccttcctcctttcttgtatgatactctgaagtgtttttctattcttgcccattccctttcgcttagatctgttggatacttttttctcatctttaccccgtactaaaatttcagatattatagccttttacttgtttccggacaacctctaagttgtaggtaaaaaaaatgtttagtatgtttt</t>
  </si>
  <si>
    <t>&gt;912026_909049_2977_IS66_ssgr_ISBst12</t>
  </si>
  <si>
    <t>&gt;730613_733883_3270_IS66_ssgr_ISBst12</t>
  </si>
  <si>
    <t>aaagtggagcgttcaatagattacttagaaaaagaaaaaaataattcagaagcttccaaaatattagagaaagtacaacgtataggacaagcttataaatcttctgaacttaaacgttatcgtaggtttgatagtgatggtgaaagagagaaaaatacagagctattttctgctataagaaatggcaacctgcagaaagtacaagatcttttaaaagcaggagtaaagcttaacatcattgataaaaataataaagataatacacctttacactatgctgttgaaagggataaaaaagaaatagttagaaaattactgcaagaatggaaggcagatgttaacgctaaaaacaataaaggtgatacacctttgcatattgctgtttccagaaataacaaaaaacttgtatcgctacttctagataaacaagcaagaagtgatatcaaaaataatgagggtaaagagccatatgaattagctaaaaatcaagaggtaagctatatttttaaacataggagctctcattcttctgactataatgatattatgagtcaagccaatcttaatgaggagttgataaaaattgttaagagtagcacctcagaaaaataaaaatcaaacgacattgaagatcttttgaagaaaggagcgaacattaattttcaggacgctaattatgagttaaatacaccgttacatgcggctgttcgcaaacaggaacctaaagtagttaagctgcttgtcaaaaatggagcaatacaaatcaagaatagtaaaggtaaaatgccactagatattgctaaaagtcttaataacgaaggtattattcaagaattaggcagagcttcacttctaaaaagggcaaatactggagaaaacaagccagaaattggttcttctaaaaagccaagaatttccgtaatcgctcacagagataaggtgatttacaaagtaaatataaaagtgtaaagaaataggaagctaaatatggaatgggtaaatgacaaaagtgctgcaagaaaagattgtagcagaaaacgctaatctcaaggaagaaataaaagcgctgatcagagaaaatgacagcttgaaagcaaaaatagttgaattacaagacaaattgggcttaaattcgcaaaattcatcgctgccaccatcacgagatatatatcgtaagaaagcaaaaaagaaaagtgataaaaaaccaggaggtcagccaggacataaggggcataagcgtgaattaatggctgcagacgaggtagtgagctgcacaattgatacgatttgtatgtgtggaggtaaggttactttagaagatgaaattattcatcagaaggcagaattgccagaaattaagccaactgtaactgagtacagattgcaaagaggacattgtagagtatgtaataaaagaattacagcaaatttacccgaaggtgttgcaagagatcttctaggatctaatgctaaaacaattataagcagccttagcggcttttttattaactcaaaaagagaggtacagcaaattttaggcagtatttttaatctaaatataagccttggtttagtctcaaatactgaacgcagggcatcgaagaagtgtgcatctgaatatgagaaaatgaaggaagagttacaaggaagcgaatatttgcatatagacgaaacaggacacagaaatcaaggaaagagaggctggagttgggtaataacgaacaaagcgttgacacttttgaaggtaagcgagtctcgtggtaagaaggtgttgaagagtttactgccagaatatgatggcatagttgtgagcaatagatacgctgtatacaattacttcaatcgtgaaaatagacagatatgttggacacatttggcaagagattttgagagatttgcccatagtaaaaatgttgaagtgagcaaaactggccaagcactaaaatcgctcagcaataaggtgtttgtagtagacaaggaaaaaaaacacaattcgatagataatttgagattttatcgactgatgcgaaaaattcggaaaagggtaaaacattttttgcgtaaaatgacgagggttgtaaatagcactcaagcttcaagaatggccgctaagatgttacggtctgaggatatgatgtggaagtttttaagaaaacctgaagtgatagaaacaaccaacaaccttgcagaacggcaaattagacggtacgtaatttatcgtaaaaacagctttgtatccgttcaggagagtggtttaagaaacaatagataggagattttggaaaggattgagacccctttatttccaagttaagtataatgaaattatccgctcaaggaatgtatttccccgctttgattgtgtaaaatatggtatccgttcaggagagtggtttaagaaacaatagataggagattttggaaaggattgagacccctttgtttccaagttaagtataatgaaattatccgctcaaggaatgtatttccccgctttgattgtgtaaaatatgagtttttgcgataaacgacataatgccgaatttgccgttcagcgtggttatttgtcagcggaatattttctgggtcatctaaaaatttccacatcattctttcagatctcagaacattttttgcaactcgagaggctccaattgcttcaggtaaacgagatatctccttcaagtaatactttgtacgttttcttaattttctggcacgtctgacaaacctcaaaacatctatctcactttttagtaaagctttttttagtgcaaataattcagtggccacgtttctcaagtaacaacccagaactttaacttcaatattccaactatgtgctaatctttcaaaatctcttgataaatgtgcccaacagatttgcctgtttttatcggcaaaataattgtatgctgcatacctgtcagttattaccaagctattgcgattgcagaatttactattttgtaaaactttcattcctcttgactctgtaaattttacaaaacttgccgtattgcttgcaaacatccaacaccaagcgagtttacctttgttataatggctcgtttcatcaatatgtagaactttactcctacttatctcttgttcgatctgctcatacatttttttgcattttgaagcaactctatgttcactatttgatatgctaccgacgcttatgttcaaattgaagatatcatttacgacactcgctatttcgcgttttgaatttttgtagaatccgctgaacgctgcaattattgact</t>
  </si>
  <si>
    <t>&gt;703585_706057_2472_IS66_ssgr_ISBst12</t>
  </si>
  <si>
    <t>atccactcttaacttgcagattaccaggacttggaagtagatcgccaataaggctaattatagatagccaagggagattaaaggaagagcataacattgcaaagactgcagacaaagtaataacttgggtcatcacaaataaagaagtagagaaaaaaataaaaaacattaactacttagtagttaattcaagcaacgcaggtaaggtttgcctaaaggacatggcatt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agcagatgaagtggtgaaaatagagttcttgcgagtgcggaggagaaattgcgatatcgaaagagccatacattcatcaaaaagttgatttgccagaaattaagccttatattgtggaataccaattacagaatggccgctgttgcaagtgtggaaaaagaaaaagtagcaggctaccagaaggtgttactgcggatacatttggtccaaaagttaagtcaacaatc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caggcaaatctgttgggcacatttatcaagagattttgaaagattagcacatagttgaagttaaagttctgggctgttacttaagaaacgtagccactgaattatttgcactaaaaaaggccttgctaaaaaatgagatagatgtttttagatttaccagacgtgccagaaaattgcgaaaacgtacaaggtattacttgaagccgtttacctgaagcaattggagcttctcgagttgcaaaaaatattttgaaatctgaaagaataatgtggaattttttagatgacccagaaaacattccgctgacaaacaaccatgctgaacagcagatacggcattatgtcgtttatcgcaaaaattcatattttacccaatcgaagcggggaacttgaacggataatttcattatacttgacatggaaacaaatgggctttccaaaacctcttatctatcatctctcacaccgcttagctgaacggatacaacccaagaaaggtttttctacgtcataccgccgcggtatctcagcatagattccgctaacgagtagcggaatgacgaatttgttgtttttcaaattgtaggtaaacctaagccactttagctatatagggtcacaacaatagatttttaagatcgtttacggccttcttaatatcttcagccttgaatatcgccgatcccgcaactaaaatatcagcacctgcttttattatatcagctgcgttagaaaagttaattccaccatctactgaaatttgtgttttaagattacgctcctgtatcattttttttatagtagatatcttgttcaactgtgaatgaatgaattcctgtcctccaaagccagggttgactgtcataatcagcacaatatctagctcatgtattatgtattcaagcacacttggagaagttgaaggaacaattgaaactccaacttgaatcggttttttttcgtcgtttacatttttgtatgactttatctttcttat</t>
  </si>
  <si>
    <t>&gt;703179_705558_2379_IS66_ssgr_ISBst12</t>
  </si>
  <si>
    <t>gcaactatatatatcactcttgagccatgttgtcatcacggagtcacggggccttgcactgcaaaaatcataaaagctagcataaaaagagtagtaattgcaactattgacccagatagtagagtttcaggcagaggcatgaaagctctgaaagaagcaggaattgaagttgagcaaggtattatgcaaaaagaggcaaaagaactgaatgtcggttttttcaccactaaagaattacatagaccatttatagcttgcaaagtcgcaacaactcttgacggaaaaatcgcaacatttacaggcgatagcaaatggataacaagtgaaaatacgagaaactgggtgcatgagctcagaacgaaatatgatgcaattatgatcggcagcaatactcttattaatgatgatccactcttaacttgcagattaccaggacttggaagtagatcgccaataaggctaattatagatagccaagggagattaaaggaagagcataacattgcaaagactgcagacaaagtaataacttgggtcatcacaaataaagaagtagagaaaaaaataaaaaacattaactacttagtagttaattcaagcaacgcaggtaaggtttgcctaaaggacatggcattaaaacttgtttcagaaattggtataacaagattattagttgaaggtggaggagtgttaatcacagaactattaaagtgtaatttaatcgacaggttgataatatgccgcagtggtaaaattttaggcaatgatgccactccttttgtaggagatttagggattcaattcattaacaactgttatcagtttaaaaaaacaaagataatagagtttagtgaggatatagttgaggtttgggataggtcgtcataatccttacatactcaaacagtaaaaaaaaggtatccgttcagcggagcggtaaaataaaaagtagacaaggagtgctaaaaacataatatcacaagtagtatgtgtggtaaatatgtctgatctactagctagtcttctcaagctctgtgaaagctttaaaatagagatagagcaactaaaagcagagataaagaggttagagatagaaaacgaaaattttagatctgagaataaggcgctaagaatcgaaaatgctgaattgaaagaaagactaggtctgaattcacaaaattcatcgataccgagctcaaaagagttatacaagctaaagaagaaaaagaaaaaaagtgacaggaaaataggggcacagattgggcatgaaggaaagtatcgccctaaaatggaagcagatgaagtggtgaaaatagagttcttgcgagtgcggaggagaaattgcgatatcgaaagagccatacattcatcaaaaagttgatttgccagaaattaagccttatattgtggaataccaattacagaatggccgctgttgcaagtgtggaaaaagaaaaagtagcaggctaccagaaggtgttactgcggatacatttggtccaaaagttaagtcaacaatcgcggcgctgagcggattttacaagaactcgaaaagagaagtagcaaatattataaaaaatattttcaacctggacatcagtgttggtagcgtgtcaaatagcgaggctagagttgcagaaaaatgccaagaagcatatgagcaaatcgagcaagaagtaagtaaaagtgaagttctgcatatcgatgaaacgagccattataacaaaggtaaacttggttggtgctggatgtttgccagtaatacagcaagttttataaaattgacagagtcaagaggaatgaaggttttacaaaatagtaagttctgcaatcgcaatagcttacgacaggtacgcagcatacaactactttgccgataagaacaggcaaatctgttgggcacatttatcaagagattttgaaagattagcacatagttgaagttaaagttctgggctgttacttaagaaacgtagccactgaattatttgcactaaaaaaggccttgctaaaaaatgagatagatgtttttagatttaccagacgtgccagaaaattgcgaaaacgtacaaggtattacttgaagccgtttacctgaagcaattggagcttctcgagttgcaaaaaatattttgaaatctgaaagaataatgtggaattttttagatgacccagaaaacattccgctgacaaacaaccatgctgaacagcagatacggcattatgtcgtttatcgcaaaaattcatattttacccaatcgaagcggggaacttgaacggataatttcattatacttgacatggaaacaaatgggctttccaaaacctcttatctatcatctctcacaccgcttagctgaacggatacaacccaagaaagg</t>
  </si>
  <si>
    <t>&gt;870378_872688_2310_IS982</t>
  </si>
  <si>
    <t>taaggaaataggatagctctgatcaattggaatagtattttcaggtaccggtggtcaatatgacatttttaaaataaagatttagaacctgtttaaaatcttctcaatagaagagaaatgaaggaaagaacgaccatttgtaggctagtgttaagttttcgctcgcaatttttccacaatcgtctgcatttttctaaccaagcgaaagatcgctctacaacccatctttgtggcaatacagcaaaggaatgtaattcacttcgttttattacttctacagttgctccaataatcgtttttatttgagttgcaaaattttctcctgtataacctgcatcgaccagtatatttttaacttccgagaggttttcttttgcgctttcaaccattctcacagcactgctaaccccagttgtaaattagaaaaaatagaaaaggtaaggaaatagggtaaactccgaggtatttgatattcattcctaaaataggaggttaccaatgaaagaaaaagtaacagaaatcttttgtatagtcgatgatttttgcaatacagtcgatgaaaattttgcagaaaaacttctaccaagtggcaaaaaaccaaccaggacgccagagattacgcattcagagatttttaccataatattgctatatcaagtgcgacaattttaaaattttctatgtgcattatttgaaatgattatacgaatcagcgtttccaaaattgccatcctatagtaggtttatcaggctaaaatcgcgggttttatggtatttagcgctcttaatgcaatggttttgcgaacagtcaaaagtgacagggatttcgtacataatctatcgctgtttgccatccaaaaaggacctcgagaaacaaagttttcaaagggttggcaaagattggaaagactacttatgggtggtttttcggtacatctagtaatcaatgaaactggcgaaattcaaggggttacggtgataaaaggcaacgttgatacctgtgccaaatttaactaagaaattgactggattattgtttggagataaaggatatatcaaaaaagatctttttcacgaattattcgatagagggttaaagcttgtaaccagtataaaaaagggtatgaaaaactcattaatggcgctaaatgagaagattttgttaagaaaaagatcgattattgagacagtttttggctctctgaaaaacaaatttgagattgagcatactcgccacagatcaccgataaattttttggtacacattttttctacgcttgtttcatattccatgcagccgctgcatttctaagctttacttcgttggctaatccgcaactggggtatatagggttgacaccaaggcaatattcttctggaaaagttgatcggcatggcagcatatcaaagatgggaccagcggaatgtagaagtatgttatatgaagctgcacaaacaatgcttacagttaccaagaggacatttaaattaaaaaactggggttgcgaagaaaaaaggaatgaaaaaagcaattgtagcagtagcaagaaaattagctgtaattatgcataggatgttggttgataaaacagaattttattatcaataaacatcaaaagagcataggacaataattttattgaaaataaagatagcaatgccgatggaagggacaagcaagaacttagttagacttcgtggtaaacatgttgccgtccacttccgcctaacaagtataatgcggcttgacaagtttattgtcatctcagaccgcggagagaaccatatgctacttttaacttacgtggaattaccaaggattatggagaagatatgctgttttgatttgtgtgaaaattattgttgacttatgtgcaattagagaacctaagtcactttagctatatataaaaggtttaagtggttgtattgatgtatctttgtattaaaaaacacccaataagcagagttgtaagtggaataaaccacaaaatgtaagtgctagattttataggcggtacgattataattgaattgccgtaagaattttttaactctgagattatctcttcatctgtgtatccatcattgatttttttacgaattgcttctcgcatatcatacgcgatctgagatccagattcagacaatgattcgccagaacatattgaacaccttattatttcaaataaactggttgctcgtttttccatgcttttatctctgagtttattatccagagtaaaagcgtttacgcctgagtgaaatatcaatatgaaaagtaaactaactactgctctcatccttggtta</t>
  </si>
  <si>
    <t>&gt;1040489_1042868_2379_IS5_ssgr_IS1031</t>
  </si>
  <si>
    <t>attttgtaatttcataattcattttctcaaaaattccctgcttcttccattgcctgaactgctcatacacagtcttccatagcggaaaatcatttggtaaataccgccattgacaccctgtacgcaatacatagaaaattgcttctaatatttctcttttgctatactttggcggccttcctcctttcttgtatgatactctgaagtgtttttctattcttgcccattccctttcgcttagatctgttggatacttttttctcatctttaccccgtactaaaatttcagatattatagccttttacttgtttccggacaacctctaagttgtaggtaaaaaaaatgtttagtatgttttcgaatctttttggcaaaaattcaagtgttattggaagtgatgtagaagttagccctataaaagaaacagtgactcctgtggatattgatgagggttttgaggagattgatcttgcagaaattgatgagagtgatgtagaagttagccctataaaagaaacagtgactcttgtagatattgatgagggttttgaggagattgatcttgcagaaattgatgaggaagaattttttgaatgtgcagcaacacaagaagaactaaattcgttgcttgaatctgaattacaaggtaaaactatttcttatgcccttaagccattgctttatactgcaaaatatggagccaaagcactatcagcaacaacggtagttgtatcgtacgccttaaatggggcttcatatggtatagctggtatatcttatattccctgtagtgcatcaaagatacttgaggagattaaagaaaaagataaaaatacagtaggatacaagatgatcactgcttctcagaatttgctagatcttacgtcaggtgctatatatactgtgtcatatgtaccatatggtgctggagtagttttaagaggttgtccggaaacaagtaaaaggctataatatctgaaattttagtacggggtaaagatgagaaaaaagtatccaacagatctaagcgaaagggaatgggcaagaatagaaaaacacttcagagtatcatacaagaaaggaggaaggccgccaaagtatagcaaaag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aaatggagtgtctggtatagcgaatcaattagattcttctttatctcctgaaaaaatagagcagatctgtactaaatcagatttgcttgtagataatttatctagtaaattaaagggaataaaaatagagaatttttcacaagctctagcggtagctcgttaggcgtgtacggtttaggggacaataaacttatctgaacggatatcttcaagcgtatctgttcaatggtgcggtaaaaaatggttgcgcagacaaagttgctatagctagtgcaaccctacgtcatatcgcgattcattcgcggtatagattccgctaactagtagcggaatgacggtttttcaaattgtcgataaatctaagtcagtttagctataagtaataaacatcaaaacttcaactcaatttatcaccacctggctgtggtggcaagccaaatgcttcccttttttcattgagtgtcataaagcttgcattttctacgtatttccacaacttttgtctcttttccatgagaatttc</t>
  </si>
  <si>
    <t>&gt;1040980_1043320_2340_IS5_ssgr_IS1031</t>
  </si>
  <si>
    <t>atgtagaagttagccctataaaagaaacagtgactcttgtagatattgatgagggttttgaggagattgatcttgcagaaattgatgaggaagaattttttgaatgtgcagcaacacaagaagaactaaattcgttgcttgaatctgaattacaaggtaaaactatttcttatgcccttaagccattgctttatactgcaaaatatggagccaaagcactatcagcaacaacggtagttgtatcgtacgccttaaatggggcttcatatggtatagctggtatatcttatattccctgtagtgcatcaaagatacttgaggagattaaagaaaaagataaaaatacagtaggatacaagatgatcactgcttctcagaatttgctagatcttacgtcaggtgctatatatactgtgtcatatgtaccatatggtgctggagtagttttaagaggttgtccggaaacaagtaaaaggctataatatctgaaattttagtacggggtaaagatgagaaaaaagtatccaacagatctaagcgaaagggaatgggcaagaatagaaaaacacttcagagtatcatacaagaaaggaggaaggccgccaaagtatagcaaaag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cgctgctaacgaaaatgatagagatggtattaaaatag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aaatggagtgtctggtatagcgaatcaattagattcttctttatctcctgaaaaaatagagcagatctgtactaaatcagatttgcttgtagataatttatctagtaaattaaagggaataaaaatagagaatttttcacaagctctagcggtagctcgttaggcgtgtacggtttaggggacaataaacttatctgaacggatatcttcaagcgtatctgttcaatggtgcggtaaaaaatggttgcgcagacaaagttgctatagctagtgcaaccctacgtcatatcgcgattcattcgcggtatagattccgctaactagtagcggaatgacggtttttcaaattgtcgataaatctaagtcagtttagctataagtaataaacatcaaaacttcaactcaatttatcaccacctggctgtggtggcaagccaaatgcttcccttttttcattgagtgtcataaagcttgcattttctacgtatttccacaacttttgtctcttttccatgagaatttctattgtatctttgtcatacgacaagcacagatcttcaccaaatcttggtatcagccaagaattcaggtgacagataatattttctagcgttggtaaaaccgtctgctcccaaagggacaggcgtgcttcgactaaattgctataagtgttatcacctggtatgccaagcaactgcggcggaacgccaaaagccagggcaatatcacgagctgaactgtgtttggactcaataaaatccatatcccttggtgataagctcatttccttccactccaagcctccttcaagcaatatcggtcttccagcgtttatagaacctgaataatgatcatttatttgcgcttttaagcgttggtactgctcttgacttaaacttccaccacttccatctttcgctgatttcacaactattgcaccacttggtcttgctccgttttgcaacatcgcttgat</t>
  </si>
  <si>
    <t>&gt;480665_482960_2295_IS5_ssgr_IS1031</t>
  </si>
  <si>
    <t>&gt;871766_869470_2296_IS5_ssgr_IS1031</t>
  </si>
  <si>
    <t>&gt;976202_978404_2202_IS5_ssgr_IS1031</t>
  </si>
  <si>
    <t>caatcgatcggagttaatgctaaatcgtggcttgcttggcagttaccaattgtaactgatgatttttattctgagtctaaaataaaaacaataaagattgaccgtgtgaaaagatcttttgctgagggttatactgctgcgatcatcgctggttttcagggtataaatgatgatagaatcactacttttggaagaggaggctctgatatatcagcagttgccttcacggtagcctttggtgttagaacttgcgaaatttttactgatattgatggaatatatacagcagacccgagaattgttccaaaggcacgcaagctcaaatttatctcttacgatgaaatgttggaaatgtcgtcatctggtgctaaaatactgcataatcgttcagtacaacttgcaatgaaacataacattaaagtgcaagtgctatccacttttaaggaagtagaaggcaccacagtgctacacaaaagggatgtactagagagatacttaattactggaataacttatagcactaatgaagctcttgtaactttcactaaccttgcaaataacttgcgtactttaagagatatagtaggggcaaacgttaaaattgatatggtacatgggtcaagttttgttatctccaaatttgatattgatttaatggaaaagttactgaataagaatgaaaattatgctataaacgataatgtagctaaaatttcaataattggtattggtgttatgtctaacactgaagtgatgcaccgtacactcaaggttttaagcgaaaaaaagatagaaatacttgctatcacaacatccgaaatcaaaatcagtataattgttcaaaaagaatacgttgtagctttggtcaaagatttacatactgagtatgagcttgatatgcaacactaggataggctcgacgtccagttgtctaagagtatgtcttgaaaaggaatgaggaaaaaaatatgatagtgtaagtaaaaaataggagggaaaattgtatccaagtgatataagtgataaggaatgggaaattttggagccacatgttgcacaaggaaagatagggaggccaagaaagcacaatatcagaacaattattaatgcaataaggtatataatgagaggtggttgtcaatggagaatgctgccgaaagattttcctccatggaagacggtgtatgactattttctcaggtgacgtagtaatggcaaattggaaaaaatacataatatgctagtaaaagaggtaagaaaaatgtttggtaaaaatgaaacaccttcagtaggaataattgacagtcaatcagtaaaaaccactcaaaaaggggatccagaggatatgatgctgaaaaaaaaataaagggtagaaaacgtcatattgttgtagatacagtgggcttaattattgcggctgatgttcatagtgcaagtgttcaagatcgtgatggtgctctaaatcttttcactcaagctaaatacaaggctccaactttacgtaagttttttgctgatcaaggatacatagcaaaaccgctgtttattggagacaggatacgattaccaagaaagctgttgatgttacaggatttttcgacaatctggaccacaatttagcactgcaggctatcaagaagcacacagactgcaaatgggtcatactgtatgttgaaaggtggatgaaatcccctattcagcaagcagatggcagtaaggtagttagggaaaaaaggagttccgcaaggaggttcaataagcccaatcatttcaaacatatttatgcaccatgcatttgatatatggatgaaacaaaatcacccaacagtaccatttgaaagatatgtggatgatgcgatagtgcactgcagaactaaaatgtaaaagacaagatttgatctgacagacaagaattaactgacagaagaattgaggtagtcaaaactaatatcaggctcttgtgtaatgctactaatatttttctgaaaagcaatatatttgctatcaagaaaagtttgcataggcgttttgccatagcaatatttacccgagtgaggtcttgtctcattataagaacgcaaccaatgatcaacatcaatctgtagatcttccaaagaactgtagattttctttctaaagatgatattgtaataccaactctcattgttggccagtcaaataggagacattgcagagttgtttaa</t>
  </si>
  <si>
    <t>&gt;1178269_1180849_2580_IS630</t>
  </si>
  <si>
    <t>&gt;385660_388165_2505_IS630</t>
  </si>
  <si>
    <t>tagcactgactgcgttttacccactccgcccaaaccctgcaaagcagttaatatgactggctcattttctgtttttagataatctaatattttttcattgaggtattttcgttcaatgaaatttctaccagctattttaggtggaatgttccaccgttcaaatagattctctctaggtttgagactataaagatgttctatggcttccttaaaataatcatcttttcttgttagataagaaacttcgctaccctgttgttcccaccatttttctaccttcccgcatgcaaagtcaaaaaccatgtcaatgtctttcttgcctgatattttgtatatattccctatttctttcttaataatatcatctaattttgaatgattaggttgattaactacaaaccttattctaagtaaaaaatcttctatttcatcgtcataccaattcccgctacacaagtaacggatagacaataatagaaaaaaagccatactgaagtaagtaaagtagcgaggtttaaatggcattaagatcaaaattattggatgaaaaagtggtggaatcagcaaaagaaatgctgaagaaagtaagaaataacgcatatgttgcaaaaaaactaaatgctgtaattgcagcaaaaaagcacagtataacagccgtagcaaagatatgctgcatttcaagaaaggcacttactgcatgacctaaaatttggcagagaagaaaaattatttgctccgcctcaacgccgtagaaaaactatattgaatcaaagtcaacgtgaacaagttgaggtgtggatagaggaaaaccccaatattactataaaagaaatgaaaataagaattcaagaaaagtttggtttgaatatcagcaaatctacagtacaccgtaatatgcaaagaatgaaattctcatatatcacaccaagaccagtgcataacggacaagataaaagtaaacaagaggaatttaaaaaaaaatcttaatgaaactattgtcatgtatcctgaaaaagagctatttttcttcgatgaatcgcggtttggcacacattcaaagattggacacgggtggtttaaaaaaggcattaggacacaggttaaggtaaaactaggtaggcaaaatttttatctctatagtgcagttaatcccagaaatggagaaagttctagctcaaacgtcaatactgattgtatgaatatattccttgagcagatgtcacaatatttaggaacaagggaggcatttcttatcatggattgtgctagttggcataagtcaaaaaatttaaaagtacctaaaaatatcgacattatatacctaccaccatactcacctgacctcaatcctgttgagaggttttggttatatataaaacagaacattttgcgtaacaaaatctacgacacaattgctttgcttgagagcgctttgtgcaaatttattacctctctttctcactccacaattaaaaaactctgcaatgccgcttatttgattcactagtaatgagaattggtatcagaggttgtccggaaacaagtaaaaggctataatatctgaaattttagtacggggtaaagatgagaaaaaagtatccaacagatctaagcgaaagggaatgggcaagaatagaaaaacacttcagagtatcatacaagaaaggaggaaggccgccaaagtatagcaaaagagaaatattagaagcaattttctatgtattgcgtacagggtgtcaatggcggtatttaccaaatgattttccgctatggaagactgtgtatgagcagttcaggcaatggaagaagcagggaatttttgagaaaatgaattatgaaattacaaaatatagtagaagaaaaataggaaggaatgagcagccgagtgcctgtatagtagatagtcaatctgtaaagactacagaaaaggggggatcaaaggctatgatggaagtaaaaaagtaaagggtagaaaaaggcatataattacagacactcagggttttatactaggttgttacgtaggcgctgctaacgaaaatgatagagatggtattaaaataacattaaacaatatgagaacaaaatatactaaagttaaaaaaatgtgggctgacatgggataccaaggaagaaatttaaagaatcacataaaggaagaatatgacatagatattgaaattgttaaaaggcctccatgtagattttgggtgcacaaagatacgccacctgagctactaccaacaagagaacaagggtttaaagtacagccaagaagatgggttgtagaaaggacttttgcttgggttaataggaatagaaggctatcgaaggagtatgatttactcacaacatccactgagaatttcatatacctagctatgagtagggttatgttaaagagggaatatgcttgaatttactagtttccggacaacctctcactaccacaactgaagtattttttcagttcagtatgattttttattttgtagcatgttcctttt</t>
  </si>
  <si>
    <t>&gt;1264136_1266536_2400_IS630</t>
  </si>
  <si>
    <t>&gt;1263759_1266138_2379_IS630</t>
  </si>
  <si>
    <t>&gt;140866_138687_2179_IS630</t>
  </si>
  <si>
    <t>&gt;692232_694746_2514_IS110_ssgr_IS1111</t>
  </si>
  <si>
    <t>aaaacaagaagttaccaaaaatgcaggcgttgatgcatcatcttcaacaggtcaaaaagaagctaaagaagcagaagttataccgcaaaacattatggattggcctgttccaattccagacgataaaccagaagagcagaaaactccattagagccaatcaaggtaaatacagaattatcagatccaaaatcaatctccgctgagggtccggaaaaatctcttcctctttcaaaatgatgagttttgcttctatagctgacccaagcaacacgtcatcccgcgatttattcgcgttatctcagccgctaacacgtagcgggatacttaaccgtcataccgtgatttattcacagtatctcttagccgctaacaagcagcgggatgacagcaatcctacgtcatgccgccgcggtatctctagatcccgctaactagtagcggaatgacgaatttttgtttttcaaattatagctaaacatactgtaattgctattgaatgatggagagacatactccattattttagcacgaagtaacaaattcaatgaattggttcttcaaaaataatttaaacttttacagtaggtcatgaaatattatagcgatctcattaaaagaaacttttataagtatcgttgatgagaaaggaaaagttgttaaggaagaagttgttgcaagcgaaagtaaggtaatagcagattagccaaggcaaaaaatacgaacccataggaatagaaagtggatagttgtcaatatcaatgtgcaaagagttaaggagttttggattaccagtaatttgtgtagatgcaaggcatatggcagcagcgttgtctgcaagaatcaataagaatgataaaaacgatgcgaggggtatagcgcagatgatgagaagtgttagtaaaatcagttgtcaaattaaaatagcgcttggaagcagaagacagctaatgtgtagcaaacagcaggttattggaacaataagagggttgttgaagatacatggtcga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tggttgacaccaaggcaatattcttctggagaagttgatcggcatggcagcatatcaaagatgggaccagcggaatgtagaagtatgttatatgaagctgcacaaacaatgcttacagttaccaagaggacatttaaattaaaaaactggggttgcgaagaaaaaaggaatgaaaaaagcaattgtagcagtagcaagaaaattagctgtaattatgcataggatgttggttgataaaacagaattttattatcaataaacatcaaaagagcataggacaataattttattgaaaataaagatagcaatgccgatggaagggacaagcaagaacttagttagacttcgtggtaaatatgttgccgtccacttccacctaacaagtataatgcggcttgactgtattaaataagacttgacctgacactttaaaaaagtaagttaaaaataaaggagtgttagatatgagtacaatacagacaaaaatattaaaaccaaagctagagaactagcaaaacaactaggaaatgtgtctcaagcatgcaaagtgatgggatactcaagagatacattttatcgctttaaggagttatatgaaaatggaggagaggaagcattacatgaaataagtaagaaaaaaccgctattagcaaacagagtttccgacgatatagaaagagcagtgattggtatagcaacagaatttccagcatatgggcaagaaagagctgcaaatgaactgagaaaaagaggtataataatttctcagggaggagtaaggtctgtatggctaagaaatgaccttgaaactctcaaaaagagacttaaagcactagagacaaaagtagctcaagacggaatcattttaactgaagaacaacttgcagctttagaaaaagtgaaagaacaaagggaagctcatggtgaaattgagacgcaacatccaggttatttgggttctcaagatacctattatgtgggcaatatcaaaggtatagggcgcatttatcagcaaacttttgttgatacttattccagagttgcaatggttaaactttacacggacagaacagctattacagctgcagatcttctcaacgatagagttattccattttttgatgagcagaaaattccattattacgcattttaactgataggggtacggagtactgtggcaagcccgaaaatcacgcttatcagctttatttgggcatagaa</t>
  </si>
  <si>
    <t>&gt;691991_694241_2250_IS110_ssgr_IS1111</t>
  </si>
  <si>
    <t>aaggtcaggcaactcaaactgaagttgaatatgaaagtagaggaacaagcatgcagcagcaagaccaaggtatacaagctgtaaacaacaactcaagcagaatagctagtgggttaagacaagaaaacaaaaaattgactagagacaaactaactatatctgaacaattaaaacaaaaaataagagagattgacgagttaaagaaaaatttaaagcaactgcaagaagaaaataaacaactaaaacaagaagttaccaaaaatgcaggcgttgatgcatcatcttcaacaggtcaaaaagaagctaaagaagcagaagttataccgcaaaacattatggattggcctgttccaattccagacgataaaccagaagagcagaaaactccattagagccaatcaaggtaaatacagaattatcagatccaaaatcaatctccgctgagggtccggaaaaatctcttcctctttcaaaatgatgagttttgcttctatagctgacccaagcaacacgtcatcccgcgatttattcgcgttatctcagccgctaacacgtagcgggatacttaaccgtcataccgtgatttattcacagtatctcttagccgctaacaagcagcgggatgacagcaatcctacgtcatgccgccgcggtatctctagatcccgctaactagtagcggaatgacgaatttttgtttttcaaattatagctaaacatactgtaattgctattgaatgatggagagacatactccattattttagcacgaagtaacaaattcaatgaattggttcttcaaaaataatttaaacttttacagtaggtcatgaaatattatagcgatctcattaaaagaaacttttataagtatcgttgatgagaaaggaaaagttgttaaggaagaagttgttgcaagcgaaagtaaggtaatagcagattagccaaggcaaaaaatacgaacccataggaatagaaagtggatagttgtcaatatcaatgtgcaaagagttaaggagttttggattaccagtaatttgtgtagatgcaaggcatatggcagcagcgttgtctgcaagaatcaataagaatgataaaaacgatgcgaggggtatagcgcagatgatgagaagtgttagtaaaatcagttgtcaaattaaaatagcgcttggaagcagaagacagctaatgtgtagcaaacagcaggttattggaacaataagagggttgttgaagatacatggtcgataaaggatcaaaatttgaaactttcgctttaagaatacaagaggcaataaataatttggatgaaatcagtaggagttcaattgaagcgttagtttgtagtttggaagcaatagaaaagtcattaagaaagcttgacaaaatgctttcagaacaaggtgaaaaagacgatgattgtaaattgttaactactgttccaggagtggggattatagtagcaatgacgtataaagctgcaattgataacccacataggtttgagaaatctgatacagttggagcatatatatggttgacaccaaggcaatattcttctggagaagttgatcggcatggcagcatatcaaagatgggaccagcggaatgtagaagtatgttatatgaagctgcacaaacaatgcttacagttaccaagaggacatttaaattaaaaaactggggttgcgaagaaaaaaggaatgaaaaaagcaattgtagcagtagcaagaaaattagctgtaattatgcataggatgttggttgataaaacagaattttattatcaataaacatcaaaagagcataggacaataattttattgaaaataaagatagcaatgccgatggaagggacaagcaagaacttagttagacttcgtggtaaatatgttgccgtccacttccacctaacaagtataatgcggcttgactgtattaaataagacttgacctgacactttaaaaaagtaagttaaaaataaaggagtgttagatatgagtacaatacagacaaaaatattaaaaccaaagctagagaactagcaaaacaactaggaaatgtgtctcaagcatgcaaagtgatgggatactcaagagatacattttatcgctttaaggagttatatgaaaatggaggagaggaagcattacatgaaataagtaagaaaaaaccgctattagcaaacagagtttccgacgatatagaaagagcagtgattggtatagcaacagaatttccagcatatgg</t>
  </si>
  <si>
    <t>&gt;1058136_1061157_3021_IS110</t>
  </si>
  <si>
    <t>&gt;491405_493730_2325_IS110</t>
  </si>
  <si>
    <t>atatgtaactaatttacttatcaacatatccactaactataatctgtatactgctacacagttggaagtattttttgattttattatgcaatttggagaatttttatgacttttttgttgactaacaagacggtatcttttcttgtcatccaagtagcgtgacacataactgtacgaacattgtaatatggtacaatgttaagacgatgtcattccagtgcttgacactggaatccagcttttaatgcaacccctcaccaaaaatattgtgttttaacataaggttagctacttttatactcaccaacttagtgtccaatctggatcccagtgtctgggcactgggatgacatcttttttcttggtacaaattactcttatatctcaatgttcgtacagtt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cgatttaggacataatgtcagtatagtaaacccagaaagcttttggcaaaagtgagctgctcagaaataagacagataaatcagatgcagttatgatagctagattttgtatcgccaacaaacctgctctttggaagcccattgcacctgaaatgaggcatttgagggcgttgcatgcaatcgctaaaagatgataaggtgcaacagacaaatcgcttggaaaacaaaaatatgcattccagttgcaaagaagctatatctaaagtaattttggcaatagaggagcaaattattgttctcgaaaaagaaattaatgagcatataaataactatccacatctaaaaaatatggtggaaaaccttaagactataaaaggtataggatatcttactgctgttgctgttgtcgcagaaatgccatcagttgataactttgacaatgctaaacaatttacagcttttgctgccaggacattatcaatcgggatcgtcagtaagtaagagaagttgcatatgcaaaataggatctgagcgtattcgaaaagctctttatatgccagctatagtagtcaaaaaccataataatcattttcaaaagttttgtcagcgtctagcaagtaaaggcaaatgtccaaaagtcatagttcttgcgttaatgcgaaaattaatgcatgtcttttttggtattcttaaaaagaatcaaccatttaattgtaattttgttggataatttgtttgacagcagagacagtatctgggatctaaattttttatgtgaaaccattatgtttatatacttgtaggcccaagttcctcacatagtgaacaaaaaagtaaatgagattccagtgtcacgcgctggaatgacacctaccccatgagaactctatttttcataccactcatttataagtttattgatatcagaatctataaaatcctttaatggttgcctgatttttatctcaacatttttagggatgcacctatctttacatatcgcataatttatatggaagttaaggtcaatatacccttgatttaaaaatatattcatcttaaagggaaataataccatatcctcatatacgttacttacaaacgtctctctccctactttatctttatgttcctttggaataggccagtgaatatttatatctgatgcattaccttcgtaactaatagacgtgggaaggccaaaatctccaggatctttataatatatgtgccagcctggttctactgtaacctttattgcacctttaagagtgaagcttgcttcatttatctcgccaataagtaaatcaaattttgcaatttcctcgtcagcatatagttgagtgcaagaaaaaaataaaaacaatattaaatatatatgtattttcattaaggtaaatttctccttttatagagaaagtaatttagattttaattattatatttaatagtattatatagattatttattaatatagcattatgctatagctaaactgac</t>
  </si>
  <si>
    <t>&gt;491016_493284_2268_IS110</t>
  </si>
  <si>
    <t>ctcatccgtacatgccaagcccagattaagtaaaaccggttcacgaacattacataaagcaatgtactttcctgctatagcagctaaaaagcataatcctatcattatggcttcttgcgaaagattaaaagagaaaggcaagcatgctatggccatagttggtgctgcaatgcgtaagttacttcatatagtttttggtgttttaagttcaaaaaaggcctttgatccagatcatatcaagaactatagggctaaaaggttaactgaaggtttagtactttaaaatcaaaaaatgcttctaattcatcttatgtaaaatggcatcttacacaaatttattgaatgttgttggttagtggatatgttgataagtaaatttctgctgttttatatgtaactaatttacttatcaacatatccactaactataatctgtatactgctacacagttggaagtattttttgattttattatgcaatttggagaatttttatgacttttttgttgactaacaagacggtatcttttcttgtcatccaagtagcgtgacacataactgtacgaacattgtaatatggtacaatgttaagacgatgtcattccagtgcttgacactggaatccagcttttaatgcaacccctcaccaaaaatattgtgttttaacataaggttagctacttttatactcaccaacttagtgtccaatctggatcccagtgtctgggcactgggatgacatcttttttcttggtacaaattactcttatatctcaatgttcgtacagttagtgcgtgacacttgtatctttatgatgtgaggcattagagctaaaatacctcacagggagggtgaagctgatgcgacactaatgccattaagccagattttgcttccctcccatagagttaaagactgaacagtatcttttggaattatatcccgtattacaaggttagtctaaactctcagtttatttatagtcttggaggcaattttatgcaagtaaatgctattttgggtgtggatatttcaaaaaagaaatttgatgtttgtttgttagtggacagtaaaaaacgacacaaagtctttcaaaataatcaagatggttttgcaaaacttgtagtttggtgcaatggccatggagcaaatcttactcatttatgtcttgaagcaactagttggtatggagaagatttggctacttttatgcacgatttaggacataatgtcagtatagtaaacccagaaagcttttggcaaaagtgagctgctcagaaataagacagataaatcagatgcagttatgatagctagattttgtatcgccaacaaacctgctctttggaagcccattgcacctgaaatgaggcatttgagggcgttgcatgcaatcgctaaaagatgataaggtgcaacagacaaatcgcttggaaaacaaaaatatgcattccagttgcaaagaagctatatctaaagtaattttggcaatagaggagcaaattattgttctcgaaaaagaaattaatgagcatataaataactatccacatctaaaaaatatggtggaaaaccttaagactataaaaggtataggatatcttactgctgttgctgttgtcgcagaaatgccatcagttgataactttgacaatgctaaacaatttacagcttttgctgccaggacattatcaatcgggatcgtcagtaagtaagagaagttgcatatgcaaaataggatctgagcgtattcgaaaagctctttatatgccagctatagtagtcaaaaaccataataatcattttcaaaagttttgtcagcgtctagcaagtaaaggcaaatgtccaaaagtcatagttcttgcgttaatgcgaaaattaatgcatgtcttttttggtattcttaaaaagaatcaaccatttaattgtaattttgttggataatttgtttgacagcagagacagtatctgggatctaaattttttatgtgaaaccattatgtttatatacttgtaggcccaagttcctcacatagtgaacaaaaaagtaaatgagattccagtgtcacgcgctggaatgacacctaccccatgagaactctatttttcataccactcatttataagtttattgatatcagaatctataaaatcctttaatggttgcctgatttttatctcaacatttttagggatgcacctatctttacatatcgcataatttatatggaagttaaggtcaatatacccttgatttaaaaatatattc</t>
  </si>
  <si>
    <t>&gt;1411302_1413684_2382_IS110</t>
  </si>
  <si>
    <t>&gt;1348103_1344769_3334_IS110</t>
  </si>
  <si>
    <t>gaaaattcaagcgtcaggggtgtagatgcgtattaacatcgaagtcaccgatagcatcgaaaaagttatgcaaagcatagatgcagagaaagcgaaagtggaaaaagcgacggtgagggcattaaacaaaacagcactatgggtaagatcgcaaactgttaaacaagttagcgaagaaaaacaaataccaaaaaaagcaatgagaaaaaagttaagtgtggataaagcaaatagaaagcgtttatggtcgatagtaaagctcagttcgcagtagataggagtagcaaaacttgggagtataaaacagacaaagataggagcaaaagtaggaagccgtacatatgaaggagcatttatagcaacaatgaaaaatggtcatataggaatattcaaaagaaggtataccacgtctttgccaatagatgaaattaaaataaacacgcaagctcgggaaacaatgaaagagttagttgataatgaagtagaaagagtatttgagaagtattttgatcagcaaatgagttatatgaaataatgttctggggaaatttacatcaggcaatctgtaataagctcagggaagagataccagcaatacagacatgtgaagtgtatagagcggtacgtcgagaaataatagcgccagcagtgtttgtagagcttgcaagtttagaaccagggaaagatccgggaacagaggaattagcactaagagcaagatttgaggcaagcaacgaacagataaaatctgttaaacgatgaagaaactccattacttatgcttttaacagtctttgagtataattttgtggaagcgcttttgcagttataaccggactatccaatggtgccataagtgcccgcaggcaagcatggttttggaggaaacggttaaactattgatggagtcttttagactacctcgcttagaagattgtataatctaaccgtccccaagctgaagcgcttctccattataagttatataggaggaatttgacatgacaaaagcaaaaagtaaattagaaatagtgaatccgaatgcatcaggaatagacattggttcagccgtacactatgtatgcgtacctgagggaagagataaacaacgtgttcagaaatttggctgctttactgcagaccttcataatttggcacgctggttgaagaagtgcaaagttacaactgtggcaatggaatcaacaggagtgtactggatttctttatttcaaatacttgaatcatatgaattcgaggtcaagttggtaaatgcacgacatgtaaagaatgtacctggcaggaagtctgacgttcaagattgccaatggcttcaacaattgcatagctacggattgcttcgtggatcatttagaccagataatcagatgtgtgtattgcgtagttatgtgcggcaacgtaaaaaacttactgagagtgcatccacgcatgttctgcgtatgcagaaggcattaattcaaatgaatattcaattacacaaggttattagcaatattactggagtgactggtatgaaaatcattgaggctataattgaaggcgaaagaaatcctgagaaattggctgaattcagaagctcgaatataaagaatgataaagctactatagcaaaagcattaacaggagactatagagaagaacatttgtttgtattaaaacaagaacttgagctatataatatttaccaggaaaaaatagcagagtgtgatgaaaatatagagaattactataaaacatttgaaacaaaattctgtggaaataagcaatgtagtaaaataaagaataggtctacaaaaaacaggccaaacttttctatacatgaggaattgcatagagtaacaggtatggatttcactaaagttccagggcttgatgcattaagcatacaaaccataatttcagaaactggtataaatcacaataaatggccaacagaaaagcacttttcgtcgtggttgggactcagtcctgctaataaaattacaggagaaaaagtgtttagcacaagaacgtgtagagtcattaatcgtgctgcgaatgcatttcgaatggctgctcactgtgtatcaagaagcaacagcggaataggtgcatattgtagaagattaaagaaacgactaggtgcaccaaaagcgattactgctacggcaaggaaattagcatgtatcttttacagtatgctaaagcatggacaagagtatgttgagaaagggattgactactatgagaaactatataaggagagagtattgaaaaatttaagcaaaaaggccagtgaacttggttatgttttaacaaaaaaacatgaactaatatagggagtttgttagaagtgatagttgatggaacagtcgaggattcctcggtggttgtaaggtcactggcagcggaaattacaagggtagtgaataagaatacttgggacgtggaaaatgtttcagcaggtgaatttatatcagcaggaggggatgattttaggccagaattagatgcatatctagtgtggatggttgaatgggtgcatgaaatccatgtaggcaagtcaatattttcaggcggagttacgccacatgttatcgaaataggtaaagcacatgttagaccataattttgcgattgcagagctaaataggaagttagcgaatattatccgtattgggcttattaaagaagtagattatgaaaaggcaagagtaagggtaaaggtaggggaatttataaccgattggcttccgtggataacggcaagagcaggagaagatagaagttggtttgcgccgaatattgatgagcaagtagtaatattttcgccattaggtgaactatcgttaggagttattttggctggaatatggcaacaaaaataccctgctccggaaagcaaaaaagaggtagattgttttttatttgaagacggaacaaaaatatcatatgacaagaaaaaccatcatttggaagtatctgtagttgataagattacttttagagttggagaatcaagtgtgaagattaccaagagaggcataaaactcaaagcaaagagaatcgaccttaattaagtatggctaaagctgtggtttgtataggggattattgtagtggaataccggcacatgtttgtatgagtggtagtaagaggttgtccggaaacaagtaaaaggctataatatctgaaattttagtacggggtaaagatgagaaaaaagtatccaacagatctaagcgaaagggaatgggcaagaatagaaaaacacttcagagtatcatacaagaaaggaggaaggccgccaaagtatagcaaaagagaaatattagaag</t>
  </si>
  <si>
    <t>&gt;723654_726597_2943_IS110</t>
  </si>
  <si>
    <t>aggttaagaacaacttttaaatcttgatcgtccttgttattttttaaaaaattttcaagttttttagtatcgtactcatgaagataagaacctatacccttaagagtttttagtaattctttatttaactttttttgattctcgttcaaatttgttgtatgagcaagccatatacacaccagctcctcaaatgaacattgaccatcaactagagatctacctccatttaattcagatggaacccataaatattttttaattaactcgtactcttcatccaatagtttgtctgtttctgaccactcttgtccaggacttaatttctcttctagctttttgctcgcttgtttactttgcccgttgatagcttcagcaataaccatattttcctcctagcttgatatattatgtacaatatataatatgagtcaagctgattttaatataatatttttattattttgcaatttttgagtttttgtagtaagttcaggtgtttacataaactttcttttaacctaataaagatgcctgataggatagtaaacttgcaaccttgattcagagtgttaagcaatcaacatagcagaatttatagtctctttccttccacatcaacttcaacttgacacttctataaaattctccgacattgattttgaacttactacacggatttttttgcctgcccatctgtaatccactactcaataaagccgatctggttacaaaatgaagtagtcaatataacactatcaaccaattctaactataaaccttgtatcttgaaaaaagcatctaatgttttaagcttaagcattagttggagaagggaggaactctgatataaaccttagatataaaatctgttttgcagataagagctccctctcaaaagtataggctggacggcgtcttagaaagacctaaatggttctaattctgtattaacaaggttagccttacttttcatttttaatggtaacgtatggggttatatatgatcaacaactttcttggcatagatgtatcaaaagatcgctttgatgtttttctctcatttataagtaaaaaaggaaaacgtgaaactaggaaaaggagctttaagaacgatgatcatgggtttcaaggtttactgagctttctacaaaaacataatgtagaacaagtaaaagcctgcatggaagctaccggttgttatagtgaagctttggctgaatttctacacaatactggacattttgttagtgttgtaaatccttattgcataaaatcctacgcaagaagtaagcttacacggcaaaaaaatgatcagactgatgcagaaattattgctgattgttgccaaagacaggaacctactcgttggacaccaccttctcctgaactgaaaaaattaaaacatctttatcgttgctcggttgcgttaaaagatgaattgatattagtaaataaccacttagaaaaaaaagagagactgcccaaagaagttgcaaatgcttgggaagaccttgcaatgaatatagctcaaaaaatagaaacaataaaaaactccgtacgtgaactattaaagcaacacaaagagttgttggaaaattttcaacttctactgactattccaggaataggagaggaatcagcagtagctattttagctgaggttcctgacatagaagtttttagaaatgccagacaattggcagcatatgcaggagttataccgagaaatataacatcaggttcatctgtatatgccaaacccagattaagtaaatccggttcacaaccattacgtaaggcacttttctttcctgccatagtagctaagaatcacaatcctattattatgagcttttgccagagattaaaggaaaagggtaagcataatatggccatagttgggtctgcaatgcgtaagttacttcatattgttttggtattttaagatcaaaaaaggcttttgatcctgaccatatcaaaaactacagggccaggaggttaactgaaggtttagtactttaaaatcaaaaaatgcttccattctatcttatgtaaaatggcatcttacacaaattcattgaatgtaattggtatgttgataagtaaattagttttatatatacaagacagcagaaatttacttatcaacataactataatctgtatccgctatacaggatgtgagttggaagtattttttagttttacaatacagcctaggcaatgagacaatttttataaattttttgttgactgacaagacggcgtctgctatttatgacagacaattaaactctcaataatcccttttatctataaggaaagtcgtccacagtgtcaattcctaagttatcttttatgcgtagaacattactaactgctataagggtatttgggacattttgtgctggtgctggcgcttgatcattaaatacggcatacgagaaaaccattttatctccatcagtaatgcgatcaaaccctctactctgcagataaccctccacctgttcatctgcttcttcttctctattttgtacgtctgcttcagtggcagcaaactttagctctgttccaatcggataagtacctcccatccttcctatagctcgtgacaatactaagtctaactttcctcctcctccaacctgaaattcactaactaccctagcaggattatcgcaagtgtaaaataatccatgcaatgcagcatgaaacccagcttctctagcattatctctgttcactacccatgctaatgattggagtcctgcattatttggctggggtggatttagcacgttggaaattgcttggtaaaaccgttcatgactgtctggatcttcattttcccagccagtattcatcattacatttgcagcgcgatgcacattactaacgccacctattcgtaaaagctcaccttgaaaaggctgattacctct</t>
  </si>
  <si>
    <t>&gt;48261_45740_2521_IS110</t>
  </si>
  <si>
    <t>ctgctaaatcaaagagacgtttatatcctttccaaagagtaattggtcctggttttgggtcgctttttcttgctaaatgacctccaagttcacgaaacggcttcttttatagtaggggctatatttggacatggtttcctgtgtattttaacatataaaactttccattcttcctcagctaataaggcagtacatggtaatgttgggttagttcttgcaattgatgtaataaagaaaattctccaagcaataatactcacaactgttagatatctcattagtctttctgctattccaagcctacattcttcaactttgagaccggatttaaaattttatgtaatatctctattttccatctaaggaaattgtaagttaaaaacgtgatataaaagagataagagagaaagataaccctgctcactaggaatagcgggcgtgcgcgaccgaaaggaaattggtattacaaccgttggtatcaaggtacgctagccctatctctcgatacgtttgaatagttgcttgggacatatatatgcacccgtttacaatcttaaattaactaaaactatcgaggtttattatggttacatcttatcaaaattttattggcattgacatcggaaaatttaaaaatgtcgttgcaattcacaaacagaagaatgctgtcgaatttgataataatgcttctggttggcaacaattatttcaagagttttcagatattctacctaatgctttagtgactttagaaaatacagggaaatatgagcttggcttatcacattttcttaccgacaaaaatattgccgtgcatcgagctaatactcgtaaagtaaaaagctttattttatctcacggaactttagcaaagtct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taggtaaaaagttatcacaagattttttgtgtttaatgccagagcttggttacttaaacagaaaagaagtagcaagtcttgccggagttgcaccgcatccaaaagaaagtggtaaagctgttggttaccgaaggattacaggtggtagaagtaacgttcgttcaaagctctttacagccgctatggctgctacaaggtcaaaatctatacttggcgccttttattctaagcttgttgaaagtggtaagaagaagatggtggctataacagccctaatgcgtaaaattatagtaattgctaatacaagacttaaagaagcaattaatttgcatacttaaaaatcttcacaacggtaactgaaattggctaatgaatatgtgcgtccacacagacttaaagcacatattcattagcttaagcagaaattgctgtggtagctgtttgatataaaattctatttctatgacaaacgggtttttattgcccatataatttgcaaaattacacaaataaaaaaatttttaaaaaacatagttgatagcagaaaaatcaccaatagtaaagctagcatatgatgagttagacaagttttgctggaatgaaaaagatttagtagcatatgaagaaagaataatggatctgcggaaagaagaagccattcttgaatacaaacttgaggaaggtatagagaaaggaaaaatcgaagttgcaaaaaatttacttaaagctggtgtatctgttaatttaatagctgaatccactggcctttctcaagctgaaattgtacagcttaagcaagaagtggcctaagtatcacggtttttagggcttttttagctcggcagtggtctgaaaaatccatttttcactttataaaatgtttatattttaccacctactttatttgaataagttcttctgccacactctgaacggatacttgaatcaggctcaagttgacaagtagatgttatcttgttataataaatatttattaatttaatcttaacttaagagggtatttatggtagcaagttatagtgttttaaaaaggtatgcgttagcctatataaagaaatctggtagtaacagtgatgttaaagagtttttacaattttgtaatacgcaaaataccacaaattggagtgaggagaattttaaaaatgcgtatgaaaaatttacacatccaaattcaagcaataggcacgatacaggaagcagaaatgatcaatataacgcagggaataacgcacaacctacaggctctcagattacacatatacatgtacacaatagaggtttagacttttgggattatttgctattacaatgctggat</t>
  </si>
  <si>
    <t>&gt;937958_940340_2382_IS110</t>
  </si>
  <si>
    <t>&gt;48679_46353_2326_IS110</t>
  </si>
  <si>
    <t>ggcgatcaggttgggcataaaggaaattttcatgccacaatggaagcggataaagtagtaaaaatagagttgcctaatatttgcgaatgcggaggagagcttgtaatatgcgaaaaaccttatgttcaccaaaaagttgatcttccggaaattaggccttatgtagtaattggaacatggtcgttgttggagatgcagaaaaagaaaaagtagcaagttaccagaaggtgttacgccagatacatttggtccaagggttaagtctataattgcagcactcagcggattttacaaaaactcaaagcgtgaagtggctagtatcataaatgacatttttaatttgaacataagtgttggcagcatatcaaatcttactattacccacaaatatgaggttcgtgagcaagtcgccatccttctgctaaatcaaagagacgtttatatcctttccaaagagtaattggtcctggttttgggtcgctttttcttgctaaatgacctccaagttcacgaaacggcttcttttatagtaggggctatatttggacatggtttcctgtgtattttaacatataaaactttccattcttcctcagctaataaggcagtacatggtaatgttgggttagttcttgcaattgatgtaataaagaaaattctccaagcaataatactcacaactgttagatatctcattagtctttctgctattccaagcctacattcttcaactttgagaccggatttaaaattttatgtaatatctctattttccatctaaggaaattgtaagttaaaaacgtgatataaaagagataagagagaaagataaccctgctcactaggaatagcgggcgtgcgcgaccgaaaggaaattggtattacaaccgttggtatcaaggtacgctagccctatctctcgatacgtttgaatagttgcttgggacatatatatgcacccgtttacaatcttaaattaactaaaactatcgaggtttattatggttacatcttatcaaaattttattggcattgacatcggaaaatttaaaaatgtcgttgcaattcacaaacagaagaatgctgtcgaatttgataataatgcttctggttggcaacaattatttcaagagttttcagatattctacctaatgctttagtgactttagaaaatacagggaaatatgagcttggcttatcacattttcttaccgacaaaaatattgccgtgcatcgagctaatactcgtaaagtaaaaagctttattttatctcacggaactttagcaaagtctagatgcaagagctcttgctcaatatggatttgaacgccatagaactatctctctatttgtacctacctctacagaacaatcaactttggctgcactttgtcaacgtcgtgatgatattacgcaaatgagaactcaagaaaaatgcagacttgaagcaccggaaaatgatcatataaaagaaagctgtcaaaagaccattgagtttttcgatagtcaaataaacgaactcaatgatactatacaaaagattattgatgaaagccgcgaattacaacaacgccaaaaaattcttaaaacagttcctggaataggtaaaaagttatcacaagattttttgtgtttaatgccagagcttggttacttaaacagaaaagaagtagcaagtcttgccggagttgcaccgcatccaaaagaaagtggtaaagctgttggttaccgaaggattacaggtggtagaagtaacgttcgttcaaagctctttacagccgctatggctgctacaaggtcaaaatctatacttggcgccttttattctaagcttgttgaaagtggtaagaagaagatggtggctataacagccctaatgcgtaaaattatagtaattgctaatacaagacttaaagaagcaattaatttgcatacttaaaaatcttcacaacggtaactgaaattggctaatgaatatgtgcgtccacacagacttaaagcacatattcattagcttaagcagaaattgctgtggtagctgtttgatataaaattctatttctatgacaaacgggtttttattgcccatataatttgcaaaattacacaaataaaaaaatttttaaaaaacatagttgatagcagaaaaatcaccaatagtaaagctagcatatgatgagttagacaagttttgctggaatgaaaaagatttagtagcatatgaagaaagaataatggatctgcggaaagaagaagccattcttgaatacaaacttgaggaaggtatagagaaaggaaaaatcgaagttgcaaaaaatttacttaa</t>
  </si>
  <si>
    <t>&gt;937634_939839_2205_IS110</t>
  </si>
  <si>
    <t>[15 / 3 / 0 / 0]</t>
  </si>
  <si>
    <t>[0 / 76 / 0 / 0]</t>
  </si>
  <si>
    <t>[11 / 6 / 0 / 1]</t>
  </si>
  <si>
    <t>[85 / 14 / 0 / 0]</t>
  </si>
  <si>
    <t>[ 216 ] ORFs related to IS(s) were found in this replicon</t>
  </si>
  <si>
    <t>[ 111 ]  Putative complete ORF(s)</t>
  </si>
  <si>
    <t>[ 104 ]  Putative partial ORF(s)</t>
  </si>
  <si>
    <t>[ 1 ]  Uncategorized ORF(complete/partial/pseudogene)</t>
  </si>
  <si>
    <t>Predicted IS(s) number: [ 209 ]</t>
  </si>
  <si>
    <t>Different IS(s): [ 10 ]</t>
  </si>
  <si>
    <t>&gt;1132155_1135307_3152_IS3_ssgr_IS3</t>
  </si>
  <si>
    <t>gactgctcacaaagccactttaacaagagcactaaataccataaaaccctagattttagcctaataaatctactatatgttggcaaattttgaaactcagatccatgtagtgctttcaaataatatgtatagaaagatttaaagtcctcacatctagattgttgataaagtaaaattatagtaagaatttcagaatgcgtaatccctggcgttctggtaggttttttactgtttggcaggagtttttctgcgaaatttttgtttatagccttgcaaaaatcgtctacaaagcaaaataattctgttacatttttattcatgggtaacctctctattttttgataatatgtttccggagtttaccctattttcctggctttttcactgacttctaatccgcaactggggttatattagtagcctccttttttgtcatcccagtgctccgacactgggatccagcctttcttaccaataaaaacttagaataagtctcctttgtgctcaaaaaattcctggattccagtgtcagctacttgaatgacatcttcaatctccgtatagctatgcgtcacgcgctggcctgaagctttaactataagtattaaaaaatttaccaggcaaaaaaaggcaaaagaatcccccagtagtgagttttgaccctataataatgtaaattggcattgtaataatgtgctaacgcttaaaataagcatgttttggctgaatgtagaaaaaataaaaaagacatgcagccgctataattttatgtaatctgccaatatatacctgagttttttactgaatttttgttgttaaatctgcagagattaaaaacaaggataaatactcttattgatatgataaggaaagtgggaaggtttgtcaagtcacttcggccagctacctatttagatgttcctgaccttacccagaaaaagtagacaggtagttaagacgttttgaggtaaaataaaaggttatttcaaagaggtttaacatggcaagtagaagggaatatacaacagagtttaaattggaagcaataaaactagtaaaagaaacaggtcaatcatcagcaaaaatagcaagagatctgggtattaacggcgattcattaagcaggtgggtaaaaaaatacaatgataaaatgtctgggacagacgcgtttccaggaaaaggaaagttggctccttatgacaaagaacggtttgatttaaagaaagaactggcaagagtaactagagaaagagatattttaaaaaaagccctgggatattttgcaaaccaaaaagagtgaaatattcttttataaaagagcatgaaaactgctgtaaaataagagagctatgcaggtttttgaacgtatctgcttgtagttattataaatggatttctaaggaaaaaagtaataaaaaatcaacaagagaagagctcataaaagatattcaaaagatatatcaagcgtcacaatgcagatacggagctcccaaaatccacgctgaattaaaggttttaggtaaaaattataaaatcaaaacagtgcaaaatgttatgcaggaaaatggcattcaagcccaacttagaagaaggtttaagactaagaaacttcaaacagacaatagagttataactcctaacatattggatcagaatttcaccactgatcagccaaacaagatatgggtaactgatattacatacataaacaccaacgaaggatggctatatttggcagcaataatagatttatattcacgcatggtagttggttggtcaatgagtaattcaataaataagcaattagttatagatgctttattgatggctgttgataggtgcaaacccgttaaaaatctagtatttcatagcgatcaaggatcacagtacacctctaaaaattatcaatttttactgaatataaaaagtattatttctagcatgagtcacaaaggttgttgttacgataatgctgtttcggagagcttttttagttcactaaagagggaattactcattgatacctcacaacactccgcacaacaagctagaaccgcaatatttgaatacatagaaattttttataacaaacaacgtagacattctactattaactattgcattcctgaaaaatttgattcatcattttcatgaaaaaaacgtcttaactacctgtctactttttctgggtaaggtcatccacactgctaagactttttgcaacatcaagtgcagcataggtaaatattgcacttgcacctgcacgtttaaaaccaattaaagactcataaatcactctgtcataatccagccatccattatttgctgcagcttttatcattgcatattcgccgcttacttggtaagcaaaaatcggaaaattaaacttttcacttgctgtttttattacatccaagtatggcatacctggctttatcattataaaatctgcgccttcatctatatccatttcgatttcgcagattgcttcgcgtgcatttctataatccatttgataaccacttttgtcgatgaaatttgatgacgcacacgaaccgacaacttgcctgaatggcgcatagaagctagaacaatactttactgcataggacaatattgacacattctgaaagtcattatcatccaacgctttccttatttttcctatcctaccatccatcatatcagaaggagcaactatatcgcatcctgcttttgctaaaacaagcgcttgcttacataatgctgacacagtctcgtcattttctacatctatcctactgctttttaaaatgccatcatgaccgtgagtagtgtatggatctagtgcaatgtctgcaataacgccaatatcaagtatcttcgattttacagcacgaatcgctttgcagattaaattatcaggattatacgcttcctcggcgttttcagattttagtttactatcaactacaggaaaaattgcaacagcattaatccccgagtccttagctttctgaattatagaaattaatccatctattgaataacatttgatatcaggtaagccagaaattggctcaattgtttcttccccgtcatgaacaaataagggaaaaatcaaatcatttactgataaagtgctttcacttgttaaattgcgcacccacttgcc</t>
  </si>
  <si>
    <t>&gt;1433069_1430890_2179_IS256</t>
  </si>
  <si>
    <t>ctaaaatttataatgcagtaacaaacttattaaggaaaaaaggtaaacttataggtagggatgaaaacggaaattcttactatgagtcaagtaaagggaaaagatgggtaatatatggtaatgtttctgagcccacaacaattcctccagaatggcatatatggctgcattatactaataatgaagtaccagttaataataacaaaagaaaaactcctaatttaacaggtacgaaaggtgcatactacccaaatcaaaaggtgaaaaactactatgaaagctggaatcctaataattaaagatgcgaaggtcaaatatacttgaaataattgctggatcatttgtattaattttcactatttttcttgtcttcttcgctattaataagctatcttacataaagagaaactataaggattgctataaaatacatggcctttttactgatgctaacggtgtaggggttggtgatagtgtcaagatctctggtgtagaaatcggaagcataactggtgtatcgcttgacaaagctacctacatagcacgaatcgatatgtgcataagcagagacataaagttgccaattgatagttcagctctaatcgctagcagtggagttgttggtagtaaatttgttaatatatcacctggtgcagatcctaaattaatttcacacggtggtaaaatagcgcatactcaagctgaagcaaatatgggtggaatagtggataaaattattggcatgtttacaaagtgagaataaaaacacataagccaacttggcctatgtacaattaagggatttttctatcaatagcttgaagttgttcagcgtttgaattatcaagatttctgctaggttttacattcctaataatctcaacaaatgcttgtactttcagtataggagtgttttttttacgtacttagggaagtgttaaataaactgtatcaaaccgagaagtaaaaataaaatagaaacaaaaaatggaggtttgacaatgagtcaagcaaacagaactaccggtttggtagactataaagaattagaaacaaatatcttatcgtctatacgagaaggaacaccattgacggaaagagatggtgcattaacaccgtttgtaaaaaggctactggaagcgagtctggaaggtgaaataaaaaaatcacttgtcggctaaaagcgaagaaaataaccgaagaaattcaaagactttacggacaagtgcaggttcatttgagttatcgacaccaagagatagggaaggaagctttgagccacaagtagtcagaaaaaggcaaacaagactacacctcgaacttgaagcaaaggttttaagtacatatgccagtggcatggtatatagagatatagcgtcgcatgtagaagagatataaaatatctgtagcagagatatcaagtattactgataaattattgcctgtaatcaatgagtggcgtagtcgtccactgcaatcagtgtatccaatagtgtttatggttttttaaggtcaaagaagacggtcattgcgtaagtaaatatatgtagaatatattagcagaatgaaaggaaagaagttttaggtttttatatagcagaaagtgagggagctaacttttggctagggatgttaaatgacttaaaagagaaaggagtagaagatatcctgattgtatgtgtactagatacaacttaatctgacaggcatgaattaactgacagaagaattgaggtagttaaaactaatatcagttgtattaaacaagacttaatctgacactttaaaaaagtaagttataaaataataaaagaaaggagtgttagatatgagtacgatacaaacaaaaatactaaagccgaaactaggattgctagagctagcaaaacagcttggaaatgtgtctcaagcatgcaaggttatgggatattcaagggatacattttatagattcaaagaactatatgaaaatggaggagaagaagcgctgcatgagataagcaagaaaaaaccacttatggcaaacagagtctctgaagacatggaaagagctgtagttaatattgcaacagaatttcctgcatatggacaacaaagagctgcaaatgaacttagaaaaaggggcataataatctctgaaggtggagtgagatctgtatggctgagaaatgaccttgagac</t>
  </si>
  <si>
    <t>&gt;1024307_1027394_3087_IS481</t>
  </si>
  <si>
    <t>aaagcatgctcgaagccacaagtaaggaaatcaaaaaaaggaacttgtggtaaactcaaaaatggtcattttagtaatgataaagagaactggatttatgtttcagtgccaaaaataatcagtgataatttatttgattcagtgcaagtacagctaactgaaaatagacaaagagcaagagtacgggaaagaaaagaaacgtttttgttgcggagtttaacagtatgtcagcgctgccaatatacttattgtggtgcatatagtagaaatcaacgttattcttactaccgttgttctggttccaggtttaatggcaacagagtatgtgacaataaatcaatacgtactgatgtactcgatacagttatatgggaagaagtcaagagtgtattaaaagagccagataggattgcaaatgaatatcaacgcagattgctagagaacaaaaaacctctacataatcaaacacgtgaaaagcaggaaagtaagttaagattgagtatcaaaaaatttattgatagctatgccaaaggttttataagccaagaagaatttgagccaagaattacaacaatgaaacagcatttgaaagaaattgaagaagaaaaagaaagaacactcgatcaaaagaagttacaacaagaattgagtctagttacagatagcttgaaaaacttttcctcaagtattgaatcaaaacttgatctagtagattggcagactaagcaaaatattattagaatgttaattcatcaaattgaaatcaaccataaccacttgtatatagtatttcgaataaaaagtcttgcaaattttgatcaaaatagccataatagaattatgcaatgttgtactagtcgtacagacactgggatccagaagactgatcaagtaataagaactagtcacgcgctggctctcttaaattgtattaaacaagacttaatctgacactttaaaaaagtaagttataaaataataaaagaaaggagtgttagatatgagtacgatacaaacaaaaatactaaagccgaaactaggattgctagagctagcaaaacagcttggaaatgtgtctcaagcatgcaaggttatgggatattcaagggatacattttatagattcaaagaactatatgaaaatggaggagaagaagcgctgcatgagataagcaagaaaaaaccacttatggcaaacagagtctctgaagacatggaaagagctgtagttaatattgcaacagaatttcctgcatacggacaacaaagagctgcaaatgaacttagaaaaaggggcataataatctctgaaggtggagtgagatctgtatggctgagaaatgaccttgagaccttcaaaaaaagactgagggctcttgaggcaaaagttatgcaagatggaataattctaacagaggagcaacttgcggctttagaaaaagttaaagaacaaagggaagcacatggtgaaattgaaacagagcatccaggttatttaggttctcaagatacttattatgtaggcaacatcaagggtataggaagaatctatcagcaaacttttattgatacttattcgagagtggcttttgctaagctttatacagataaaactgctattaccgctgctgacttgctgaatgatagagtaataccattttttgatgtacaaagcgtgccattattgcgcattttgaccgatagaggtacagaatattgtggcaaaccagagaatcacgcttatcagttatacttaggaatcgaaaatattgatcactcaagaactaaagccaattctccgcaaactaatggcatatgcgagagattccataagactatgcaagatgagtgttacaatattatttttcgcaagaaaatctacaattctttggaagatctgcagatagatgttgatcattggttgcgttcttataatgagacaaggcctcattcaggcaaatattgctatggcaaaacgcctactcagacttttcttaatagcaaacacattgcttttcagaaaaatattagtagcatgaaacaagagactgatattagttttaactacctcaattcttctgtcagttaattcatgcctgtaagattaagttgtgtctagtacacttaaattactttagctataagtgttaagaaatttaccaatcaaaaaaaggcaaaagaatccacatggtgctgattttattactgtaattgataatgtgctaacgcttaaacgaagcgtgtttaggctgaatagaaaaaataaaaaaggcatgcagccgccataatttcgccaataaatacaagatttatcaagaagcttctattaaatgaaagttatgcaaaaaatctattgcaagtcttttaatattctgttaagagctgaagcaatataaaaattattatgtttggattagagaataagaaatttctgattactggtgcatcaggtggaataggccaggcaattgtagaaattatgcataaggccagagcaactttatgtatttctagtacaaaaaaagaagtactcgaagaagttgctaaaaaatatgaaaaaaacattcacgtacttccttgcgacttatcaaattctgaagaggtaaatcaactaataaataaagcaagtgagttgatgaaaggctttgatgggctcatatgcaatgcaggcattacacaagacagtttattactaagaatgacagatgaatcatggcaaaaggtgattgatattaatttgagttctacatttaagctaaatagagaagcatgcaagaaattaattaaaaataattggggaagaatcataaatatttcctcaatagtaggattgacaggaaatgccgggcaagtaaattatgcagcatcaaaagctggaataatagctatgagcaaatctatagcaaaagaagttgcaagtcgcggtgtaacagtaaattgtgttgctcctggatttatagatactaaaatgactgaagttttaaataaagaacaaaaagaaaaaatattagataacattccaatgaaaagaatgggaacaggagaagaaatagcagcagggatattgtttttagcaagtgatgaggcaa</t>
  </si>
  <si>
    <t>&gt;1483848_1481561_2287_IS4_ssgr_IS231</t>
  </si>
  <si>
    <t>tagtatcatggatataatgactccacgtaaggagatatgtgcagtagacattgaatcgagcaaggatgaggtaataaagaaggtgaaaaacacttaccatgctaagataccaacttataagaataactttgacaacgtaataggctttttttacgtaaaagatatcattttcaataagaataaagattttaatctgagaaatattatacaaaatgtaatatttgtaccagcctcaatgaaagcaacaaatctttttgtcagaatgaaatcttccaagtcatatttagctattgtactggatgaatatggcggaactgatggtttaatttcgataaatgatcttatagaagaattgataccaaatattgataacgagaatgaggtaaattcagaatacaccattactgaattatctcaaagtaagtttgaaatgtcggcaaggacccttataaaggatatagaagaaagtctaaaaatagagttgcgtgactctgaagaagattactccacacttagtggtttgattctttcaattgctggtaaaataccttctgtgggtgaagtcataagttataaaaatggtataaaatttatcatcaaggatgcaaatgaacgatatattaacaaaataatactagacttaagtgattacaaaaattaaatttaatttttttggtaataaggtactttatcttggaagtgagagattgcagtagctagatgtgcaacttaaatacgcgcttaagagatttcttaatatgcaaaaatttgtagttctatacattactgtttgataattaaggtgggaatagttttattggtacaaagttataaaaattagttgtttaaatatttttagcgatctgtaactttcaaaaagggagtgttaaataaaccatacgcgtcaagttaagaagaagtgaggtaaagttgatgtaaagaaaagaaaaagaagatataagttctcttaaatttaacaaagaaaacggagaacttatacaatgaaaagaatagtttgcatctcaaaaaagctcaaagagttttttaatgaaaaagcagataaaatctcagctaaaacagggttcataaaaagaaagaggaagctaaaaggctcgtcgttcataaaagccatcgttttgggtaatatgggagttgataattgtagtatagagacagtgtgtcaattattgaatgaagactcgataaatataacaaaacaaggtctggactttagatttaccaaggaagcagtggaattcatgaaaagaatgtattttaacgttacttaaaaataccttacaagttgattgcagaatcttgaagcactttggaggtattaaattattagacagcagctatattagcttacctaacagtatggaagacatgtataaaaccccagttgcggattaatcaatacagtaaaatctagaaatagagggctttttaggcttcatagaatatgaaactaatgtggaaaagatgtgcaccaagaaatttattggagacctgtgtcttgaatgctcaagatcaagtctgtttttgaggtaaccaaaacctgtttgaataatcgacctttttcttaaaaaaatcttttcttcaagaagcattaatgtgtttttcatacctttttttactttggtaacgagttttattcctctatcgaagagttttgcaaagagctctttctttatatagcccttatcaccaaacaaaagaccagtcagtttttcagttaattttggtactggttttctgtcgtcaacgttgcctttagtcattgtaactccttgaatttcacctttttcattaattaccatatgcaatttaaaacccaaaaaccagccatatgtagtctttccaagctttgccaatcctttgaaaactttgtttcttgagattctttttggatggcaaacagcgatagaagttgcatctatgtacgaaattccggtcatttttgactgctcacaaagccactttaacaagagcactaaataccataaaaccctagattttagcctaataaatctactatatgttggcaaattttgaaactcagatccatgtagtgctttcaaataatatgtatagaaagatttaaagtcctcacatctagattgttgataaagtaaaattatagtaagaatttcagaatgcgtaatccctggcgttctggtaggttttttactgtttggcaggagtttttctgcgaaatttttgtttatagccttgcaaaaatcgtctacaaagcaaaataattctgttacatttttattcatgggtaac</t>
  </si>
  <si>
    <t>&gt;1263208_1266526_3318_IS66_ssgr_ISBst12</t>
  </si>
  <si>
    <t>ctgatattttgggatctatgtctaagttaacgtcagaaagttttcctatctcaatcagtaaatcctttactggtactttttcatcaacattaatcgaaagaaactgattactggttgtaagatcgggaaactctaccggtaaaggtatcatttctggtattgctggttcgttattcttcaaaggagtattatattgttgcaacgaataatcgtgcttataattgtctatattaacagaatgttgcttgttaggtagatgtgtacaagaaataatgaaaaggagtattaaacattttaaaatagccatgagggcagcatataaatctatactaatagttttctataaaaatgttaaaaatgtatttaattgtatccgttcaggggagtggtttaagaaatgatagataggggattgtgaaaagggtttagccgcatggaagtgggatgaaaagaagcactggtttcacatgcgtctgaacagacaccattttacagcattttaaatttgtcctgtgcaatgtttgtacagttgcgataaaaattacttgacaaattttgacagctttgttattttgatagtgaaggtattctagagctcgaaatctatctttgtctacagatttttcaacttcattaatttataatctctagttaaagtatattgtacttatgtatagataacttctatcatagctatatacatttttctgagtttttttgtattacttaggaggatcatcatgtttaaaatcatggattacgcatatcattgacataaatgccttaaaaggacagatggtacctacgtcctctttatataggttatgtatttgttcagatacgactaaattgtgtctagtgtagaaaaaattagacaaattcagccttatatagaaccaaattcaacggaagtagaattgtaaccgttcacgatataagaaagtagtttacaaaaatggtatagtggtatagagaagataagctagatagagagggtttaatgatagaagtgctgcaagagaagattgtggtgttagagtcagaaaatgccaatctcaaagcagagatagaaaatcttagaaaggaagtaatagagttacaggacaagctgggtttaaattcaaaaaattcatctctaccaccatcacaagatgtatatcgtaaaaaaacaaaaaagaagagcaacaggaatccaggagggcagccaggacatgaagcgcacaagcgagagttaatggaagcagatgagattgtgaagtgcgcaattgattcgatttgtgtgtgcggaggccaagttattttagaagaagacactatacatcaaaaggtggagctgccagaaattaagccaatagtaactgagtataggctgcaaaaaggttactcagctagtctacctgaaggtgttggttggaatcttttgagacccaatgccgaagcgataatcagcagctttactggcttttttatcaactcaaaaagagaagtacaacagattttaagcagtatatttaatctgaacataagtctaggtttgatatcaaaaactgagggtaaagtatcagaaaaatgtatatcagaatacgaaaaaataagagaagagctgaaggagagtaagtatttgcacatagatgaaacgagccataggaatcagggaaagaaaggttggggttgggtagtaacaaataaaacagcaacacttatgaagttagttggatctcgcggaaagaaagtgttgaaagggttattaccagagtacgaaggaatagtagtaagcgataggtatgctgcatataattactttagtcgtgaaaaccgacagatctgctgggcccacttagcaagggattttgaaaggtttttcttcagtaaaaatgttgaagtgagtcaaatcggcgcagcattaaaatcgctgagcaatagagtatttgtgatagatagagcacgtaaacaaaacctgatagataatttaagattttgtcggttaatgagaaagattcgaaaaagggtgaaatattttttgcaaaagataacaagggttgcaaaaggaactcaagcctcgagaatggctgccaatattctgcgttctgaagatatgatgtggaaatttgtgcaaagtcctgatctgattgagacaacaaacaatcttgcagaacgtcaaggtagaaggtatgtcatttatcgtaaaaatagctttttcacttggtcaaaacgtggagaaaagttcgttgaaagaatgctctcgatatttttgacttcacgtttgaataatcagaaccctgtccagaaattacagaatttagtcgctattccttcttaattgcgaatactccgtgaacggttacgtagaattatcctcatttccataatagtaagggtttgcttcttgcgtattattaacagcagtttttaatagtacttccttatcactattccatgcaactttctccataattggaatataatccttacacttttgattgtctccacaatccttgattttaccatcatcatttagataacgcttcaatgcatcatagtatactttagtgttattaccttctttatctatcatttgtcctaaggtattaacaagtatcaatggtgcaacttgttttgcttttacaacacttgtttcactggactctttaaaccccagttgcggattaatcaatacagtaaaatctagaaatagagggctttttaggcttcatagaatatgaaactaatgtggaaaagatgtgcaccaagaaatttattggagacctgtgtcttgaatgctcaagatcaagtctgtttttgaggtaaccaaaacctgtttgaataatcgacctttttcttaaaaaaatcttttcttcaagaagcattaatgtgtttttcatacctttttttactttggtaacgagttttattcctctatcgaagagttttgcaaagagctctttctttatatagcccttatcaccaaacaaaagaccagtcagtttttcagttaattttggtactggttttctgtcgtcaacgttgcctttagtcattgtaactccttgaatttcacctttttcattaattaccatatgcaatttaaaacccaaaaaccagccatatgtagtctttccaagctttgccaatcctttgaaaactttgtttcttgagattctttttggatggcaaacagcgatagaagttgcatctatgtacgaaattccggtcatttttgactgctcacaaagccactttaacaagagcactaaataccataaaaccctagattttagcctaataaatctactatatgttggcaaattttgaaactcaga</t>
  </si>
  <si>
    <t>&gt;1055304_1058175_2871_IS982</t>
  </si>
  <si>
    <t>aagatctatcgtccaatcgtacctccagcatcttttacgcgctgtgtctaccgcgtccagtgcagatttatttggtctataaccatatgaatcttcgtgaaattttggttctactagcggttcaagatacatagcagcggccgtttgccctatcctatcaaatactgaaggaacgcataaaattctttgtcctcctcccatatctttcggtattgctacagcttttacaggctctggaaaataacttccggatgacatacgattccatagtttgtatagattatcttttagattttcctcaaactttgttatcgaaaccccatctacaccagcagcacctctatttttcgatacttgtttataagctctccaaataagttgctttggtatatcaaaagactttgttttattcattaactcctccctttcggttgataaataactaaaactaaataactcagctccttcgttccatttccattacagaaacttcttcactactacgagctgatccgcccctgttttccgcatcggtactctcatcctcagagatcagctccttggatttctcccttatcatcgaaacgacaggttcccgcagttccacgcaatagcccaaaatagattcatgccacctctatgccggacgccatctatccagtaaacaagctcccgatagatttatcccaggttaagtctaacccctggttttgacatcatccaattcctttcgacactttatcagtggttcattttcattcatctctctattttacacatgacgcatatttgcgccttttccataacgctcactaccttagctttttaccaaagcagcttatggttgtttgaagcctgctcttgtaagccggctccgaggggcccacccccatctattgcgtagcttttgtacttagttttctcttacttgaacattccttgtgtctctacggcacactaaactccggaaacatattatcaaaaaatagagaggttacccatgaataaaaatgtaacagaattattttgctttgtagacgatttttgcaaggctataaacaaaaatttcgcagaaaaactcctgccaaacagtaaaaaacctaccagaacgccagggattacgcattctgaaattcttactataattttactttatcaacaatctagatgtgaggactttaaatctttctatacatattatttgaaagcactacatggatctgagtttcaaaatttgccaacatatagtagatttattaggctaaaatctagggttttatggtatttagtgctcttgttaaagtggctttgtgagcagtcaaaaatgaccggaatttcgtacatagatgcaacttctatcgctgtttgccatccaaaaagaatctcaagaaacaaagttttcaaaggattggcaaagcttggaaagactacatatggctggtttttgggttttaaattgcatatggtaattaatgaaaaaggtgaaattcaaggagttacaatgactaaaggcaacgttgacgacagaaaaccagtaccaaaattaactgaaaaactgactggtcttttgtttggtgataagggctatataaagaaagagctctttgcaaaactcttcgatagaggaataaaactcgttaccaaagtaaaaaaaggtatgaaaaacacattaatgcttcttgaagaaaagatttttttaagaaaaaggtcgattattcaaacagtttttggttacctcaaaaacagacttgatcttgagcattcaagacacaggtctccaataaatttcttggtgcacatcttttccacattagtttcatattctatgaagcctaaaaagccctctatttctagattttactgtattgattaatccgcaactggggttactggaatagaggagggacttatggcaaagcttcattatcatcatcaatttgaaagtacagatattactccttatattacttttggagcaggaggaatttataacacagttaaaaaaaaaagggattttttcctaccagataggctctggtattaatcttccactttctgagagaacgaatgttttcgctagctataaacttcacaagttcagtaatttttctcatgggtttgaacttggaatgagttttaatttataagctctgattgaatgtttttagtgaaagcttgagtttttattaacgtcgtaaagttttcatgagactaagagaatttgagagtagtcaagttttaaaacttgactactctccaaggaaaagcagataaaggtagaagtatttcatgtttttatttatattgacagtatgtgtaacatcatttacgattagtgttaataacaataattgatatttgtcatgtttgcagtaatcgaaactggtggaaagcagtatttagtaaaaaaaggcagcataattaaagtagaaagattacaagctgaagaaaaagaggaagtggaaatcaataaagtgatttgtgtttcaaacgatggcttatcttgttcatctaatgctgttgttaaagctgaagtactggagcagtgtagagataaaaaaattataatctttaagaaaaagagaagaaaaaattaccgtaggaaaaatggtcataggcagtatattactgttcttcgtatcaatgaaattagtcttcaaaagtaagaggtaagatatggcaactaaaaaatcaggtggtagttcctgtaatggtagagattcggcagggcgtcggctcgggataaagaagaatggtgaggttattccaggtaacataattgtacgtcaaagaggtacaaaatttcatcctggaaagaatgttggtatgggtaaagatcatacgatttttgctaaaacgaaaggctgggtgag</t>
  </si>
  <si>
    <t>&gt;1175583_1178019_2436_IS982</t>
  </si>
  <si>
    <t>tactattagaatgacaaaaagagaataaaatcgcaatagctacgtatcaagcaccgtcgtattttctctatgttttagattactttgttcccccctttaccattcagctatgcagatagttactacaaaccgcaaagatgtttaaaagaaatctaatttttatcaactcatacatttcattaccaacttcacaacaaggttctgcagttggataaaaataatcaaaaaagaaataatcctttagtatttctttgctgcgtccagaattatagtaagtatcaagccctactttaaatatcaacaaaagtatgtttatactttttccaaattaccctcccccaaactggtctgtgatgtttgataggtatacatctcgatcatttaaccctttgctcttatatttaccaagcatacttttcattttatagctaaccaaacaacctcagtcacatttgcaacaatcacatgctttacaccatattcatttagaaccaaatgcattacatatttcactaaccgctttatttcaatactttttctgctttaaaccctagttatggattagaaaacagataaaagtagaattaataaagagggaaatagggtaaactcgaatattttagcaataattaagaggttacccatgaaaaaagatattttactgttttatagaagatttttgtcgcattgctgatgaaaaattttcagaaaagctcatatcaagtagcaaaaaaccaacaagaatacctgaaattactgtatcagaaatacttactataatcttactttatcaccaatcgccgtgcaaaaatttcaagtttttttacttgaattatcttaaattattgtacaattctgagttttcaaaactcccgtcatatcataggtttgttgctttaaaatcgagagttttatggtatttagctttgcttttgcagtggttctgcaagcaagcgaaaattactgaaatttcctatattgatacaactgcaatcgctgtttgccacacaaaaaggatttcaaaaataaagctttcaaagagttagcaaatataggaaagactatctatggatggtttttaggttttaaattacatctggtaattaatgaaataggtgaagttcaagctattacactaactaaaggcaacgttgatgacagaaaacctgtaccaaatttgactaaaaatttgacaggacttttgttcggagataagggctatataaagaaagagctctttgagaaactcttcgacagaggcctaaaacttatcactaaagtgaaaaaaggcatgaaaaacgcattgattttactaaaagagaagattttattgagaaaaaggtcgattattgagacggtttttggttgtttgaaaaacaaatttgagcttacgccacagatcgccaataaattttatggtacatattttcaacattaatttcatattccattcagtcaaaaaagccttctatttctaagctttattgctttagttaatccataactggggttttaacattggtataagcagtggcacccataatattatttctgtcgattataatgaaaaatgaatctcctttacctacgtctggatgatgtttaattactgcgtttagctgattaactaaacgaaatttattgaggaaataagaaaaaatagggttaagaatttcagatgctgttgcatataaaatctcatagttatgaccttgttgttcatagtatcgatcaaaaaatgagcatctccatgatggcttaaattcttctaaacctaaatactttgctacatattcaacaacagcaaggccattgctaaaagatcctccttaataaaaaagggcattaagttttacgtttcttacaaaggataagttatttaaaatttcaataattgcaccatcatcagataaactatcacccagaacacaaaaatttttacactctgaattagagttattatttttatttgccataacattcaatatctaatcatactgctctatgaaacctataaaaaaagaaaaacagggtaaaattatagaactttggctgaattttacctattttttgagtaacccttctgccttaaaagaaacccctaagttttttagcacggcttggatgtttcaacttacgtagtgcttttgcctctatttgcctaattctctcacgtgtaacattaaaaatttttcctacttcttctaaggtatgctcctttccatctttaccaaggccaaagcgcatccttagaattctttcttcttttggtgttaaagttgcaagaacattggtcgtaatgccacgcaagtcggcaagtattgcagcatcctctggtttagaaactcgcttatcttctatacaatcaccgaaggtactactatcatcctttcctgttggagcttcaagacttaccggatctcttgctatcttcataa</t>
  </si>
  <si>
    <t>&gt;349009_346803_2206_IS5_ssgr_IS1031</t>
  </si>
  <si>
    <t>aaaaagagcagaaagatatccaatatcgcaaataataggtaatcgtgaattctggagtaaaaattttatagttaaccaacatgttctagatccaagaccagatagtgagacagtaatttcaacagtgttaaaatattaccaaaataaggagcaaaaaataaaaattgcagattttggcacaggcacaggctgtttgttgatctccatacttagtgagtatgaatatgctattggagttggttttgaaaaaagcctggaagcatacaaaattacctgccagaacacaaagaaacataatcttctcaacagagctaaaatatttccaaattcgtggacagaatgtagagatttatttgatcttataataagcaatcctccatatattaaaagaagtaagttaaaaaatctgcaagctgaagtgcaaaaagagccaagaattgctcttgatggtggtatcgatggattgagctgttacctgagtatttttccaatattgaaaaagtgccttaaaaaagatgggtttgcgatactggaaataggcgaagatcaaagcaatattgacaaaataatacccttatatggactggcttttcaggaatacgtatacgacttggctggaatgaaaagatgcattgttgtaaagcaagataaagaacatgactagtagaacgctagctttctaagaacctgttcataatctcaagaaaggcataaagtaagaaagagtttataaattaggacatatgaggagtgtatacccaagtgacataagtcgagagaagtttgagattattttaccagatctggagtcttgtggaaaaaacaaaatcaagaaaacttgatttgtatgatatattttgcggagtgttgtacgccctaaaaagtggttatcagtggaggatgctaccaaaagggtttcccaaaacggcgcaattgttatgattatttcaaaaatggagtgaaaaagtaaaaggaaataaaaaaaaagtattttggagtgcatgttaaaaaaaatagttagtgtggtccgacaaaacaatgtttggaaagaaaaaaacagcttttgcataattgacgctcagagtgtaaagaacgcagacactgatgaagaaaaaggctatgacgctggtaaaaaaatctcaggaataaaacgccatatcgcacaagatatagatgtttgctatttattcttaagcttatttaaatagcattttactttttttagtatgtagagattttctagaaattattctattgaattctatgatattatttttgtagcattgttatacataccataagagtgaactgacgaaatttgtaaagtagctttatggcttagctacatgatactaacactcaagtaaattttcatcaatgacgcaatttgctatgtctatatctcacataacttacaacttgctttactccttttacttttcttgcaattgctattacagcttttaattctgccttattttgagctatgcccatcaaataaacgactctatcaactgtattaacgctataattaattgatttaatatttctttttcccaaaagccttgtgcttatctctgctgttatcataccatctacagtaacatctagcatagaagccattttaattggtgtgactcttatttcatttatcacttctttaatctctttttgctgccaagctattttctctgctgtgagttgcttttcatgattatcaacatttccaatgagtaatactcttccttcactcactttaacttttatagatgagaacagtccgtgtcttaagagtcccttattgattcttattactatagttgtatcatcaataatgtttcccaaggatttatcctgcattgttattgctgtagccgctgcagttgctgttaacactataccacttacaagagtcgtacagccactctgtgtaatcagaaaaattgcgagtaagaagcttgctattaatctcattattaatttccagagtttagagccttaattaaagaatgttaataagctttttttattgtgtaaatactataaattgaataagccttgaatatttctaagacagtacttatcttaatagtgttagttaaagtaattcaggcttagattcatagtggagttaaccagtattataagttcagtctgtggtactaaaatctaatctttaaattgcataagatgacagaagtggttatc</t>
  </si>
  <si>
    <t>&gt;1310318_1312550_2232_IS630</t>
  </si>
  <si>
    <t>tgaatgaggccttgtctcattataagaacgcaaccaatgatcaacatctatctgcagatcttccaaagaattgtagattttcttgcgaaaaataatattgtaacactcatcttgcatagtcttatggaatctctcgcatatgccattagtttgcggagaattggctttagttcttgagtgatcaatattttcgattcctaagtataactgataagcgtgattctctggtttgccacaatattctgtacctctatcggtcaaaatgcgcaataatggcacgctttgtacatcaaaaaatggtattactctatcattcagcaagtcagcagcggtaatagcagttttatctgtataaagcttagcaaaagccactctcgaataagtatcaataaaagtttgctgatagattcttcctatacccttgatgttgcctacataataagtatcttgagaacctaaataacctggatgctctgtttcaatttcaccatgtgcttccctttgttctttaactttttctaaagccgcaagttgctcctctgttagaattattccatcttgcataacttttgcctcaagagccctcagtctttttttgaaggtctcaaggtcatttctcagccatacagatctcactccaccttcagagattattatgcccctttttctaagttcatttgcagctctttgttgtccatatgcaggaaattctgttgcaatattaactacagctctttccatgtcttcagagactctgtttgccataagtggttttttcttgcttatctcatgcagcgcttcttctcctccattttcatatagttctttgaatctataaaatgtatcccttgaatatcccataaccttgcatgcttgagacacatttccaagctgttttgctagctctagcaatcctagtttcggctttagtatttttgtttgtatcgtactcatatctaacactcctttcttttattattttataacttacttttttaaagtgtcagatcaagtcttgtttaatacaattgatggctactgcaatagtgagatttttgatgcttatgtagaaaatgtacttgttcctgtatttaaacctggacagactattgttctcgacaatgcgagcttttataaatctgcaaggacaaaaaatttgatagaaaatattgggtgtaaaattttgttcttgcctccatactcgccagatttaaatccgattgagaagttctgatcaagcacgccataagaaaggctctacaaaccttttggcccaatattaattcggctattgattttgtttttcagtgctcgggcaaatcttacttcggttagctatagcagctataatgtgcttgcaacaactaattcactacggcaactgcaccgtgacagtgtttgtatttttttccagagttacaagggcacttgtcatttcttgaaacttttggaagtctgctatttttagtagagcgtgacctattgcctatttcttgattttctagcaacttaaagtgcgctaggcggtgaatggtaagctccctccacttttcaagcatcgactcaaacattaagaaagcttcgcgtttaaattcattcagtgggtctttttgccccatggcacgcaaatttatgctttgtcttaggctctctaagaccgaaaggtgctccctccataaatgatcaagtgtcatgatcatcacttgtttcactatcgtattccacaaatctgtagtttgttgactattgaaatatttttctttctcagtaaaaaattcttgtatcttgtcatttatataatccaaggcttcttgtttattcaaaaactctgctagattaagcgttatcccgtatcttatgtggaattcttttgcaatatcttcaacataatcttcgtaataaccactttgtactataccttctattatatcctcatttacttcactatatacttcaactaaatcattgatttcattgtttaaaatatgatttctctgcttaaaaataactttacgttgattgttgattacatcatcaaactttagcaaagacttccgcacatcataatttctaacttcaactttcttctgtgctttttcaagtgctttattaatccatggatgatgaatagcctcgttgttctttagtcccactctttgcaaaaaattcctcattctatcagaaccaaatatcctcattaaatcatcttcaagtgatagaaagaacttagaaag</t>
  </si>
  <si>
    <t>&gt;1428375_1426046_2329_IS110</t>
  </si>
  <si>
    <t>tttcttgatagctcgcaacactaattcgtggtctaaattgtcgaaaaatccagatatatcaagatctatcgtccaatcgtacctccagcatcttttacgcgctgtgtctaccgcgtccagtgcagatttatttggtctataaccatatgaatcttcgtgaaattttggttctactagcggttcaagatacatagcagcggccgtttgccctatcctatcaaatactgaaggaacgcataaaattctttgtcctcctcccatatctttcggtattgctacagcttttacaggctctggaaaataacttccggatgacatacgattccatagtttgtatagattatcttttagattttcctcaaactttgttatcgaaaccccatctacaccagcagcacctctatttttcgatacttgtttataagctctccaaataagttgctttggtatatcaaaagactttgttttattcattaactcctccctttcggttgataaataactaaaactaaataactcagctccttcgttccatttccattacagaaacttcttcactactacgagctgatccgcccctgttttccgcatcggtactctcatcctcagagatcagctccttggatttctcccttatcatcgaaacgacaggttcccgcagttccacgcaatagcccaaaatagattcatgccacctctatgccggacgccatctatccagtaaacaagctcccgatagatttatcccaggttaagtctaacccctggttttgacatcatccaattcctttcgacactttatcagtggttcattttcattcatctctctattttacacatgacgcatatttgcgccttttccataacgctcactaccttagctttttaccaaagcagcttatggttgtttgaagcctgctcttgtaagccggctccgaggggcccacccccatctattgcgtagcttttgtacttagttttctcttacttgaacattccttgtgtctctacggcacactagacctgagaaacttactgcatattttggagttgtaccaagagtttctcaatctaatcagcaatgtacaattggaagaattaccaaacgagggtcaaaaatagcgcgtacttctttagttcaatgtacttggattgctgtacgttacagtccttacttgaaaagcttttatgaacatataaaaaagaagcgtggttctgctaaggctataactgctactgctaggaaatttcttataactattttctacactcttaaaaataactgggtttttaaagattttacaaaatttgaaatttctactggacaataatcataggagttgaacattccctttttataaaacttttgcatactcctatttaactttaatagctctttatcttcctgaaatctggatgttttatcaatgcatcttctattcagctgttagcaagaactttcacttattccataactttgcgctatatggaaatatgtacggtatttacacaaatattcgagtgctattaataaatatgcattatttatttggttttcctcctcttgcctttttcttggcctcttcctctattaaaatttctattatttttccaatgtttttccttttactcctcttagtcttcgaagcttctcttcatcaagtttacttacctgctcaaaatttataccttccctaatattgcttctactacttgtttcctaagttatccaagaagtctattgtctgttcagatacggggtagctgctgccatttgaaatattttattcacctaaaattacattctacctattttaaaagtagtttaaaaaaactttatagactgcatacaaaagacctaacatctttagcaatgccttcataaatccttactaaatcctcacttagcattgaagggtctccacaatcagaagcactacatatttgcggatctagaggaactctgcccaagagtttgactcccagctcttcagaaattttttttgcaccaccttttccaaatatgtgtatttttgaagtatcttgaacaaaatagctcatattttccacaatgccgataattggcacgctgagctttgtgagcatatcataaattttttgtgcatcgactaaagcaagctcctgtggagttgaaactattattgctccagttaaactaaaattctccatcagacttaaatgtacatcgccagtgccaggaggtgtatcaatgattaaatattctatatcagaccaccttgttcccattagcaaattgtaaagtgcttttgtgatcataggtccacgccatattgctgcccggtccttatc</t>
  </si>
  <si>
    <t>[ 1 ] ORFs related to IS(s) were found in this replicon</t>
  </si>
  <si>
    <t>[ 1 ]  Putative partial ORF(s)</t>
  </si>
  <si>
    <t>Predicted IS(s) number: [ 1 ]</t>
  </si>
  <si>
    <t>Different IS(s): [ 1 ]</t>
  </si>
  <si>
    <t>&gt;871643_869335_2308_IS4_ssgr_IS231</t>
  </si>
  <si>
    <t>gcgtttacagctgcgaaacgtgtggcagagtctataatagatccaatatcaggtagcaatcctttgtttctatatggcggggtagggcttggtaaaacacacctaatgcatgctatagcttggtacatagtcaattctcttccagcaaaaagaaaagtagtatatttatcagcggaaaaattcatgtaccaatatattacagcactaaggagtaaagatatcatgttgtttaaagaacaatttagatcggtagatgtattgatggtagatgatgtgcagtttattagtggtaaagatagtacgcaagaagagttttttcatacttttaatgcattgatagaccaaaataagcaattggttatatcagctgatagatctcctagtgatcttgacggagtagaggagagaataaaatcccgtcttggttgggggttggtagcagatattaatgaaacgacttttgaattaagacttggtatattgcagatcaaggtggaacaaatgaatatatacgttccagatgatgtcctagaatttctagcaaaaaacataaaatctaatataagagaattagagggagccttaaataaagttgtccatacttcattgatcggaagaagtataacagtagaatcagccagtgaaactctagcagatcttcttagatcaaatcataagccaattacaatagcagaaatacaaaaaaagatagctgagttttttaatataaaagttgcagatatgcactctaatagaagactccgtgctcttgtaaggccgaggcaggtagctatgtattttgctaaaaagtttacacaaaaaagttttccagatattggaaggagctttggtggtagagaccatgctactgttatacatgcagtaaaacagatagaaaattttataaggactgactcaaattttgctgatgaaattaatcagttaaaaaaaatgtttaagtagacttttttaaagttagattatatataggtcttagtaccatgtttgttaggttaagaaaatgttgtagagaatgtaagtttcttaaatttaataaaaaagtgagtagcctacataatgaaaaagagcagtttattaatcaaaaaagttcaaggaatttttttaatgaaaaaataggtaaaatctcgtcaactataatagggttgataaaaaaggaggaaaaagctgtaaaaggtttattattagtaaaagctacaatattggagaatatagaaattgataattatagtgtaaaaacgatgtatcaattgttaaacaaggacataatgaatataataaaacaggtttgaactttgggaagtagtagaattcatgaaaaagatgcatagtaaatctttgacattattattacattaattaactaaaatatctactttttggcagtacctagaaagtatatttgtaagattgagactgtcgtgtttcccagtttttcacatattgttgaattagttcaggatagtcttcaataattagtaggttctcggcattacctttttcagctgttctactaagattgaatgatcctgtgatgactctttgatcatcaatgattattattttattatgagcaatcttaggtttatcatcaatccaaactggtattccacctgcagataattcatttattacactatattttgaataaagttgcgatttatctaagatgactttgacatcaacaccacgctttttagccttaatcaaagcatccgcaactgtttcaagagtaaatgtgtactcttgaactaaaatagattctttagatcgatctatttcattaattattggcgtagtacaatcttcttcaggtgaaaagcaaactgtagctcttggacagggtgaaaatatagggcctgcataataatacagggaaaagcatattaataaagataaaaggtataaaagcctcacaagcacaccaaaagcataggactacattataatttataatctatcaatccatattccttccacttttgcgtaactttccttactatttcctcactcatttcaatttttcttccccactcccgtttagtttcaggtgggattttgtttgttgcatcaaaccccattttgcttccaagtccactttcaggagaggcaaaatctaaatagtcaattggtgcattttctatcatgatagtatcacgcacagggtccattctcgttgatattgcccatgttacctctttccaattacggatatttatatcatcgtcaacaactacaataaattttgtgtataaaaactgttttagaaaggaaaatattcccataacaatt</t>
  </si>
  <si>
    <t>Table S4: IS Prediction Table</t>
  </si>
  <si>
    <t>Table S3: Insertion Sequences (ISs) in the wDi genome</t>
  </si>
  <si>
    <r>
      <t>ORFs Distribution </t>
    </r>
    <r>
      <rPr>
        <b/>
        <vertAlign val="superscript"/>
        <sz val="10"/>
        <color theme="1"/>
        <rFont val="Times New Roman"/>
        <family val="1"/>
      </rPr>
      <t>*</t>
    </r>
  </si>
  <si>
    <t>IS families</t>
  </si>
  <si>
    <r>
      <rPr>
        <b/>
        <i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>Di</t>
    </r>
  </si>
  <si>
    <t>wMel</t>
  </si>
  <si>
    <t>wCsol</t>
  </si>
  <si>
    <t>wFol</t>
  </si>
  <si>
    <t>wNo</t>
  </si>
  <si>
    <t>wMau</t>
  </si>
  <si>
    <t>wDAna</t>
  </si>
  <si>
    <t>wMel_I23</t>
  </si>
  <si>
    <t>wWpum</t>
  </si>
  <si>
    <t>wPip</t>
  </si>
  <si>
    <t>wCin2</t>
  </si>
  <si>
    <t>wCle</t>
  </si>
  <si>
    <t>wHa</t>
  </si>
  <si>
    <t>wRi</t>
  </si>
  <si>
    <t>wAlbB</t>
  </si>
  <si>
    <t>wOo</t>
  </si>
  <si>
    <t>wBm</t>
  </si>
  <si>
    <t>Table S4: Insertion Sequences (I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3"/>
      <color rgb="FF990000"/>
      <name val="Verdana"/>
      <family val="2"/>
    </font>
    <font>
      <b/>
      <sz val="13"/>
      <color rgb="FF586FA1"/>
      <name val="Verdana"/>
      <family val="2"/>
    </font>
    <font>
      <b/>
      <sz val="10"/>
      <color rgb="FF586FA1"/>
      <name val="Verdana"/>
      <family val="2"/>
    </font>
    <font>
      <b/>
      <vertAlign val="superscript"/>
      <sz val="10"/>
      <color rgb="FF586FA1"/>
      <name val="Verdana"/>
      <family val="2"/>
    </font>
    <font>
      <sz val="10"/>
      <color rgb="FF000000"/>
      <name val="Arial Unicode MS"/>
      <family val="2"/>
    </font>
    <font>
      <b/>
      <sz val="12"/>
      <color theme="1"/>
      <name val="Calibri"/>
      <family val="2"/>
      <scheme val="minor"/>
    </font>
    <font>
      <sz val="13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3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1" xfId="0" applyFont="1" applyBorder="1"/>
    <xf numFmtId="0" fontId="9" fillId="0" borderId="0" xfId="0" applyFont="1"/>
    <xf numFmtId="0" fontId="10" fillId="2" borderId="1" xfId="0" applyFont="1" applyFill="1" applyBorder="1"/>
    <xf numFmtId="0" fontId="10" fillId="0" borderId="1" xfId="0" applyFont="1" applyBorder="1"/>
    <xf numFmtId="0" fontId="6" fillId="0" borderId="1" xfId="0" applyFont="1" applyBorder="1"/>
    <xf numFmtId="0" fontId="15" fillId="0" borderId="1" xfId="0" applyFont="1" applyBorder="1"/>
    <xf numFmtId="0" fontId="0" fillId="0" borderId="1" xfId="0" applyBorder="1"/>
    <xf numFmtId="0" fontId="12" fillId="2" borderId="1" xfId="0" applyFont="1" applyFill="1" applyBorder="1"/>
    <xf numFmtId="0" fontId="13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94961-7671-2B4F-AFA4-D00B6D4EE6D0}">
  <dimension ref="A1:X19"/>
  <sheetViews>
    <sheetView tabSelected="1" workbookViewId="0">
      <selection activeCell="D22" sqref="D22"/>
    </sheetView>
  </sheetViews>
  <sheetFormatPr baseColWidth="10" defaultRowHeight="16" x14ac:dyDescent="0.2"/>
  <sheetData>
    <row r="1" spans="1:24" x14ac:dyDescent="0.2">
      <c r="A1" t="s">
        <v>1189</v>
      </c>
    </row>
    <row r="2" spans="1:24" ht="17" x14ac:dyDescent="0.2">
      <c r="A2" s="14" t="s">
        <v>1171</v>
      </c>
      <c r="B2" s="15" t="s">
        <v>7</v>
      </c>
      <c r="C2" s="15" t="s">
        <v>288</v>
      </c>
      <c r="D2" s="15" t="s">
        <v>337</v>
      </c>
      <c r="E2" s="15" t="s">
        <v>9</v>
      </c>
      <c r="F2" s="15" t="s">
        <v>13</v>
      </c>
      <c r="G2" s="15" t="s">
        <v>340</v>
      </c>
      <c r="H2" s="15" t="s">
        <v>593</v>
      </c>
      <c r="I2" s="15" t="s">
        <v>15</v>
      </c>
      <c r="J2" s="15" t="s">
        <v>17</v>
      </c>
      <c r="K2" s="15" t="s">
        <v>19</v>
      </c>
      <c r="L2" s="15" t="s">
        <v>127</v>
      </c>
      <c r="M2" s="15" t="s">
        <v>23</v>
      </c>
      <c r="N2" s="15" t="s">
        <v>25</v>
      </c>
      <c r="O2" s="15" t="s">
        <v>30</v>
      </c>
      <c r="P2" s="15" t="s">
        <v>5</v>
      </c>
      <c r="Q2" s="15" t="s">
        <v>11</v>
      </c>
      <c r="R2" s="15" t="s">
        <v>15</v>
      </c>
      <c r="S2" s="15" t="s">
        <v>19</v>
      </c>
      <c r="T2" s="15" t="s">
        <v>21</v>
      </c>
      <c r="U2" s="15" t="s">
        <v>27</v>
      </c>
      <c r="V2" s="15" t="s">
        <v>29</v>
      </c>
      <c r="W2" s="15" t="s">
        <v>292</v>
      </c>
      <c r="X2" s="15" t="s">
        <v>765</v>
      </c>
    </row>
    <row r="3" spans="1:24" x14ac:dyDescent="0.2">
      <c r="A3" s="11" t="s">
        <v>1172</v>
      </c>
      <c r="B3" s="12">
        <v>2</v>
      </c>
      <c r="C3" s="12">
        <v>1</v>
      </c>
      <c r="D3" s="12">
        <v>4</v>
      </c>
      <c r="E3" s="12">
        <v>14</v>
      </c>
      <c r="F3" s="12">
        <v>1</v>
      </c>
      <c r="G3" s="12">
        <v>7</v>
      </c>
      <c r="H3" s="12">
        <v>1</v>
      </c>
      <c r="I3" s="12">
        <v>16</v>
      </c>
      <c r="J3" s="12">
        <v>26</v>
      </c>
      <c r="K3" s="12">
        <v>2</v>
      </c>
      <c r="L3" s="12">
        <v>28</v>
      </c>
      <c r="M3" s="12">
        <v>10</v>
      </c>
      <c r="N3" s="12">
        <v>1</v>
      </c>
      <c r="O3" s="12">
        <v>25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</row>
    <row r="4" spans="1:24" x14ac:dyDescent="0.2">
      <c r="A4" s="11" t="s">
        <v>1173</v>
      </c>
      <c r="B4" s="13">
        <v>1</v>
      </c>
      <c r="C4" s="13">
        <v>0</v>
      </c>
      <c r="D4" s="13">
        <v>0</v>
      </c>
      <c r="E4" s="13">
        <v>5</v>
      </c>
      <c r="F4" s="13">
        <v>9</v>
      </c>
      <c r="G4" s="13">
        <v>0</v>
      </c>
      <c r="H4" s="13">
        <v>0</v>
      </c>
      <c r="I4" s="13">
        <v>0</v>
      </c>
      <c r="J4" s="13">
        <v>1</v>
      </c>
      <c r="K4" s="13">
        <v>0</v>
      </c>
      <c r="L4" s="13">
        <v>0</v>
      </c>
      <c r="M4" s="13">
        <v>29</v>
      </c>
      <c r="N4" s="13">
        <v>6</v>
      </c>
      <c r="O4" s="13">
        <v>13</v>
      </c>
      <c r="P4" s="13">
        <v>8</v>
      </c>
      <c r="Q4" s="13">
        <v>16</v>
      </c>
      <c r="R4" s="13">
        <v>2</v>
      </c>
      <c r="S4" s="13">
        <v>3</v>
      </c>
      <c r="T4" s="13">
        <v>3</v>
      </c>
      <c r="U4" s="13">
        <v>1</v>
      </c>
      <c r="V4" s="13">
        <v>1</v>
      </c>
      <c r="W4" s="13">
        <v>0</v>
      </c>
      <c r="X4" s="13">
        <v>0</v>
      </c>
    </row>
    <row r="5" spans="1:24" x14ac:dyDescent="0.2">
      <c r="A5" s="11" t="s">
        <v>1174</v>
      </c>
      <c r="B5" s="13">
        <v>2</v>
      </c>
      <c r="C5" s="13">
        <v>0</v>
      </c>
      <c r="D5" s="13">
        <v>0</v>
      </c>
      <c r="E5" s="13">
        <v>5</v>
      </c>
      <c r="F5" s="13">
        <v>2</v>
      </c>
      <c r="G5" s="13">
        <v>0</v>
      </c>
      <c r="H5" s="13">
        <v>0</v>
      </c>
      <c r="I5" s="13">
        <v>0</v>
      </c>
      <c r="J5" s="13">
        <v>2</v>
      </c>
      <c r="K5" s="13">
        <v>7</v>
      </c>
      <c r="L5" s="13">
        <v>1</v>
      </c>
      <c r="M5" s="13">
        <v>3</v>
      </c>
      <c r="N5" s="13">
        <v>6</v>
      </c>
      <c r="O5" s="13">
        <v>12</v>
      </c>
      <c r="P5" s="13">
        <v>10</v>
      </c>
      <c r="Q5" s="13">
        <v>18</v>
      </c>
      <c r="R5" s="13">
        <v>0</v>
      </c>
      <c r="S5" s="13">
        <v>0</v>
      </c>
      <c r="T5" s="13">
        <v>4</v>
      </c>
      <c r="U5" s="13">
        <v>6</v>
      </c>
      <c r="V5" s="13">
        <v>2</v>
      </c>
      <c r="W5" s="13">
        <v>0</v>
      </c>
      <c r="X5" s="13">
        <v>0</v>
      </c>
    </row>
    <row r="6" spans="1:24" x14ac:dyDescent="0.2">
      <c r="A6" s="11" t="s">
        <v>1175</v>
      </c>
      <c r="B6" s="13">
        <v>1</v>
      </c>
      <c r="C6" s="13">
        <v>6</v>
      </c>
      <c r="D6" s="13">
        <v>0</v>
      </c>
      <c r="E6" s="13">
        <v>21</v>
      </c>
      <c r="F6" s="13">
        <v>1</v>
      </c>
      <c r="G6" s="13">
        <v>0</v>
      </c>
      <c r="H6" s="13">
        <v>0</v>
      </c>
      <c r="I6" s="13">
        <v>2</v>
      </c>
      <c r="J6" s="13">
        <v>20</v>
      </c>
      <c r="K6" s="13">
        <v>0</v>
      </c>
      <c r="L6" s="13">
        <v>3</v>
      </c>
      <c r="M6" s="13">
        <v>0</v>
      </c>
      <c r="N6" s="13">
        <v>3</v>
      </c>
      <c r="O6" s="13">
        <v>32</v>
      </c>
      <c r="P6" s="13">
        <v>0</v>
      </c>
      <c r="Q6" s="13">
        <v>13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15</v>
      </c>
      <c r="X6" s="13">
        <v>0</v>
      </c>
    </row>
    <row r="7" spans="1:24" x14ac:dyDescent="0.2">
      <c r="A7" s="11" t="s">
        <v>1176</v>
      </c>
      <c r="B7" s="13">
        <v>1</v>
      </c>
      <c r="C7" s="13">
        <v>0</v>
      </c>
      <c r="D7" s="13">
        <v>3</v>
      </c>
      <c r="E7" s="13">
        <v>0</v>
      </c>
      <c r="F7" s="13">
        <v>2</v>
      </c>
      <c r="G7" s="13">
        <v>8</v>
      </c>
      <c r="H7" s="13">
        <v>0</v>
      </c>
      <c r="I7" s="13">
        <v>2</v>
      </c>
      <c r="J7" s="13">
        <v>0</v>
      </c>
      <c r="K7" s="13">
        <v>2</v>
      </c>
      <c r="L7" s="13">
        <v>0</v>
      </c>
      <c r="M7" s="13">
        <v>1</v>
      </c>
      <c r="N7" s="13">
        <v>2</v>
      </c>
      <c r="O7" s="13">
        <v>19</v>
      </c>
      <c r="P7" s="13">
        <v>0</v>
      </c>
      <c r="Q7" s="13">
        <v>4</v>
      </c>
      <c r="R7" s="13">
        <v>0</v>
      </c>
      <c r="S7" s="13">
        <v>2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</row>
    <row r="8" spans="1:24" x14ac:dyDescent="0.2">
      <c r="A8" s="11" t="s">
        <v>1177</v>
      </c>
      <c r="B8" s="13">
        <v>1</v>
      </c>
      <c r="C8" s="13">
        <v>0</v>
      </c>
      <c r="D8" s="13">
        <v>3</v>
      </c>
      <c r="E8" s="13">
        <v>0</v>
      </c>
      <c r="F8" s="13">
        <v>2</v>
      </c>
      <c r="G8" s="13">
        <v>8</v>
      </c>
      <c r="H8" s="13">
        <v>0</v>
      </c>
      <c r="I8" s="13">
        <v>0</v>
      </c>
      <c r="J8" s="13">
        <v>1</v>
      </c>
      <c r="K8" s="13">
        <v>0</v>
      </c>
      <c r="L8" s="13">
        <v>0</v>
      </c>
      <c r="M8" s="13">
        <v>1</v>
      </c>
      <c r="N8" s="13">
        <v>2</v>
      </c>
      <c r="O8" s="13">
        <v>22</v>
      </c>
      <c r="P8" s="13">
        <v>0</v>
      </c>
      <c r="Q8" s="13">
        <v>4</v>
      </c>
      <c r="R8" s="13">
        <v>0</v>
      </c>
      <c r="S8" s="13">
        <v>2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</row>
    <row r="9" spans="1:24" x14ac:dyDescent="0.2">
      <c r="A9" s="11" t="s">
        <v>1178</v>
      </c>
      <c r="B9" s="13">
        <v>3</v>
      </c>
      <c r="C9" s="13">
        <v>0</v>
      </c>
      <c r="D9" s="13">
        <v>0</v>
      </c>
      <c r="E9" s="13">
        <v>1</v>
      </c>
      <c r="F9" s="13">
        <v>7</v>
      </c>
      <c r="G9" s="13">
        <v>0</v>
      </c>
      <c r="H9" s="13">
        <v>0</v>
      </c>
      <c r="I9" s="13">
        <v>0</v>
      </c>
      <c r="J9" s="13">
        <v>8</v>
      </c>
      <c r="K9" s="13">
        <v>3</v>
      </c>
      <c r="L9" s="13">
        <v>1</v>
      </c>
      <c r="M9" s="13">
        <v>37</v>
      </c>
      <c r="N9" s="13">
        <v>13</v>
      </c>
      <c r="O9" s="13">
        <v>37</v>
      </c>
      <c r="P9" s="13">
        <v>8</v>
      </c>
      <c r="Q9" s="13">
        <v>5</v>
      </c>
      <c r="R9" s="13">
        <v>0</v>
      </c>
      <c r="S9" s="13">
        <v>0</v>
      </c>
      <c r="T9" s="13">
        <v>29</v>
      </c>
      <c r="U9" s="13">
        <v>0</v>
      </c>
      <c r="V9" s="13">
        <v>2</v>
      </c>
      <c r="W9" s="13">
        <v>0</v>
      </c>
      <c r="X9" s="13">
        <v>0</v>
      </c>
    </row>
    <row r="10" spans="1:24" x14ac:dyDescent="0.2">
      <c r="A10" s="11" t="s">
        <v>1179</v>
      </c>
      <c r="B10" s="13">
        <v>1</v>
      </c>
      <c r="C10" s="13">
        <v>0</v>
      </c>
      <c r="D10" s="13">
        <v>0</v>
      </c>
      <c r="E10" s="13">
        <v>6</v>
      </c>
      <c r="F10" s="13">
        <v>9</v>
      </c>
      <c r="G10" s="13">
        <v>0</v>
      </c>
      <c r="H10" s="13">
        <v>0</v>
      </c>
      <c r="I10" s="13">
        <v>2</v>
      </c>
      <c r="J10" s="13">
        <v>1</v>
      </c>
      <c r="K10" s="13">
        <v>3</v>
      </c>
      <c r="L10" s="13">
        <v>0</v>
      </c>
      <c r="M10" s="13">
        <v>33</v>
      </c>
      <c r="N10" s="13">
        <v>6</v>
      </c>
      <c r="O10" s="13">
        <v>13</v>
      </c>
      <c r="P10" s="13">
        <v>8</v>
      </c>
      <c r="Q10" s="13">
        <v>14</v>
      </c>
      <c r="R10" s="13">
        <v>0</v>
      </c>
      <c r="S10" s="13">
        <v>0</v>
      </c>
      <c r="T10" s="13">
        <v>3</v>
      </c>
      <c r="U10" s="13">
        <v>0</v>
      </c>
      <c r="V10" s="13">
        <v>1</v>
      </c>
      <c r="W10" s="13">
        <v>0</v>
      </c>
      <c r="X10" s="13">
        <v>0</v>
      </c>
    </row>
    <row r="11" spans="1:24" x14ac:dyDescent="0.2">
      <c r="A11" s="11" t="s">
        <v>1180</v>
      </c>
      <c r="B11" s="13">
        <v>1</v>
      </c>
      <c r="C11" s="13">
        <v>0</v>
      </c>
      <c r="D11" s="13">
        <v>30</v>
      </c>
      <c r="E11" s="13">
        <v>5</v>
      </c>
      <c r="F11" s="13">
        <v>6</v>
      </c>
      <c r="G11" s="13">
        <v>0</v>
      </c>
      <c r="H11" s="13">
        <v>0</v>
      </c>
      <c r="I11" s="13">
        <v>1</v>
      </c>
      <c r="J11" s="13">
        <v>23</v>
      </c>
      <c r="K11" s="13">
        <v>5</v>
      </c>
      <c r="L11" s="13">
        <v>1</v>
      </c>
      <c r="M11" s="13">
        <v>127</v>
      </c>
      <c r="N11" s="13">
        <v>6</v>
      </c>
      <c r="O11" s="13">
        <v>10</v>
      </c>
      <c r="P11" s="13">
        <v>8</v>
      </c>
      <c r="Q11" s="13">
        <v>19</v>
      </c>
      <c r="R11" s="13">
        <v>0</v>
      </c>
      <c r="S11" s="13">
        <v>0</v>
      </c>
      <c r="T11" s="13">
        <v>4</v>
      </c>
      <c r="U11" s="13">
        <v>0</v>
      </c>
      <c r="V11" s="13">
        <v>2</v>
      </c>
      <c r="W11" s="13">
        <v>0</v>
      </c>
      <c r="X11" s="13">
        <v>0</v>
      </c>
    </row>
    <row r="12" spans="1:24" x14ac:dyDescent="0.2">
      <c r="A12" s="11" t="s">
        <v>1181</v>
      </c>
      <c r="B12" s="13">
        <v>3</v>
      </c>
      <c r="C12" s="13">
        <v>0</v>
      </c>
      <c r="D12" s="13">
        <v>0</v>
      </c>
      <c r="E12" s="13">
        <v>1</v>
      </c>
      <c r="F12" s="13">
        <v>0</v>
      </c>
      <c r="G12" s="13">
        <v>8</v>
      </c>
      <c r="H12" s="13">
        <v>3</v>
      </c>
      <c r="I12" s="13">
        <v>40</v>
      </c>
      <c r="J12" s="13">
        <v>0</v>
      </c>
      <c r="K12" s="13">
        <v>0</v>
      </c>
      <c r="L12" s="13">
        <v>52</v>
      </c>
      <c r="M12" s="13">
        <v>4</v>
      </c>
      <c r="N12" s="13">
        <v>14</v>
      </c>
      <c r="O12" s="13">
        <v>3</v>
      </c>
      <c r="P12" s="13">
        <v>0</v>
      </c>
      <c r="Q12" s="13">
        <v>27</v>
      </c>
      <c r="R12" s="13">
        <v>0</v>
      </c>
      <c r="S12" s="13">
        <v>0</v>
      </c>
      <c r="T12" s="13">
        <v>1</v>
      </c>
      <c r="U12" s="13">
        <v>0</v>
      </c>
      <c r="V12" s="13">
        <v>0</v>
      </c>
      <c r="W12" s="13">
        <v>0</v>
      </c>
      <c r="X12" s="13">
        <v>1</v>
      </c>
    </row>
    <row r="13" spans="1:24" x14ac:dyDescent="0.2">
      <c r="A13" s="11" t="s">
        <v>1182</v>
      </c>
      <c r="B13" s="13">
        <v>1</v>
      </c>
      <c r="C13" s="13">
        <v>0</v>
      </c>
      <c r="D13" s="13">
        <v>0</v>
      </c>
      <c r="E13" s="13">
        <v>5</v>
      </c>
      <c r="F13" s="13">
        <v>8</v>
      </c>
      <c r="G13" s="13">
        <v>0</v>
      </c>
      <c r="H13" s="13">
        <v>0</v>
      </c>
      <c r="I13" s="13">
        <v>1</v>
      </c>
      <c r="J13" s="13">
        <v>1</v>
      </c>
      <c r="K13" s="13">
        <v>17</v>
      </c>
      <c r="L13" s="13">
        <v>0</v>
      </c>
      <c r="M13" s="13">
        <v>35</v>
      </c>
      <c r="N13" s="13">
        <v>6</v>
      </c>
      <c r="O13" s="13">
        <v>19</v>
      </c>
      <c r="P13" s="13">
        <v>8</v>
      </c>
      <c r="Q13" s="13">
        <v>15</v>
      </c>
      <c r="R13" s="13">
        <v>0</v>
      </c>
      <c r="S13" s="13">
        <v>0</v>
      </c>
      <c r="T13" s="13">
        <v>4</v>
      </c>
      <c r="U13" s="13">
        <v>1</v>
      </c>
      <c r="V13" s="13">
        <v>2</v>
      </c>
      <c r="W13" s="13">
        <v>0</v>
      </c>
      <c r="X13" s="13">
        <v>0</v>
      </c>
    </row>
    <row r="14" spans="1:24" x14ac:dyDescent="0.2">
      <c r="A14" s="11" t="s">
        <v>1183</v>
      </c>
      <c r="B14" s="13">
        <v>2</v>
      </c>
      <c r="C14" s="13">
        <v>0</v>
      </c>
      <c r="D14" s="13">
        <v>0</v>
      </c>
      <c r="E14" s="13">
        <v>1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221</v>
      </c>
      <c r="N14" s="13">
        <v>1</v>
      </c>
      <c r="O14" s="13">
        <v>4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1</v>
      </c>
      <c r="X14" s="13">
        <v>0</v>
      </c>
    </row>
    <row r="15" spans="1:24" x14ac:dyDescent="0.2">
      <c r="A15" s="11" t="s">
        <v>1184</v>
      </c>
      <c r="B15" s="13">
        <v>2</v>
      </c>
      <c r="C15" s="13">
        <v>0</v>
      </c>
      <c r="D15" s="13">
        <v>0</v>
      </c>
      <c r="E15" s="13">
        <v>5</v>
      </c>
      <c r="F15" s="13">
        <v>13</v>
      </c>
      <c r="G15" s="13">
        <v>0</v>
      </c>
      <c r="H15" s="13">
        <v>0</v>
      </c>
      <c r="I15" s="13">
        <v>0</v>
      </c>
      <c r="J15" s="13">
        <v>3</v>
      </c>
      <c r="K15" s="13">
        <v>5</v>
      </c>
      <c r="L15" s="13">
        <v>1</v>
      </c>
      <c r="M15" s="13">
        <v>3</v>
      </c>
      <c r="N15" s="13">
        <v>8</v>
      </c>
      <c r="O15" s="13">
        <v>19</v>
      </c>
      <c r="P15" s="13">
        <v>9</v>
      </c>
      <c r="Q15" s="13">
        <v>18</v>
      </c>
      <c r="R15" s="13">
        <v>0</v>
      </c>
      <c r="S15" s="13">
        <v>0</v>
      </c>
      <c r="T15" s="13">
        <v>6</v>
      </c>
      <c r="U15" s="13">
        <v>0</v>
      </c>
      <c r="V15" s="13">
        <v>2</v>
      </c>
      <c r="W15" s="13">
        <v>0</v>
      </c>
      <c r="X15" s="13">
        <v>0</v>
      </c>
    </row>
    <row r="16" spans="1:24" x14ac:dyDescent="0.2">
      <c r="A16" s="11" t="s">
        <v>1185</v>
      </c>
      <c r="B16" s="13">
        <v>3</v>
      </c>
      <c r="C16" s="13">
        <v>0</v>
      </c>
      <c r="D16" s="13">
        <v>0</v>
      </c>
      <c r="E16" s="13">
        <v>1</v>
      </c>
      <c r="F16" s="13">
        <v>7</v>
      </c>
      <c r="G16" s="13">
        <v>0</v>
      </c>
      <c r="H16" s="13">
        <v>0</v>
      </c>
      <c r="I16" s="13">
        <v>0</v>
      </c>
      <c r="J16" s="13">
        <v>7</v>
      </c>
      <c r="K16" s="13">
        <v>3</v>
      </c>
      <c r="L16" s="13">
        <v>1</v>
      </c>
      <c r="M16" s="13">
        <v>45</v>
      </c>
      <c r="N16" s="13">
        <v>17</v>
      </c>
      <c r="O16" s="13">
        <v>39</v>
      </c>
      <c r="P16" s="13">
        <v>8</v>
      </c>
      <c r="Q16" s="13">
        <v>5</v>
      </c>
      <c r="R16" s="13">
        <v>0</v>
      </c>
      <c r="S16" s="13">
        <v>0</v>
      </c>
      <c r="T16" s="13">
        <v>40</v>
      </c>
      <c r="U16" s="13">
        <v>0</v>
      </c>
      <c r="V16" s="13">
        <v>2</v>
      </c>
      <c r="W16" s="13">
        <v>0</v>
      </c>
      <c r="X16" s="13">
        <v>0</v>
      </c>
    </row>
    <row r="17" spans="1:24" x14ac:dyDescent="0.2">
      <c r="A17" s="11" t="s">
        <v>1186</v>
      </c>
      <c r="B17" s="13">
        <v>0</v>
      </c>
      <c r="C17" s="13">
        <v>0</v>
      </c>
      <c r="D17" s="13">
        <v>0</v>
      </c>
      <c r="E17" s="13">
        <v>0</v>
      </c>
      <c r="F17" s="13">
        <v>11</v>
      </c>
      <c r="G17" s="13">
        <v>0</v>
      </c>
      <c r="H17" s="13">
        <v>0</v>
      </c>
      <c r="I17" s="13">
        <v>1</v>
      </c>
      <c r="J17" s="13">
        <v>76</v>
      </c>
      <c r="K17" s="13">
        <v>1</v>
      </c>
      <c r="L17" s="13">
        <v>99</v>
      </c>
      <c r="M17" s="13">
        <v>1</v>
      </c>
      <c r="N17" s="13">
        <v>1</v>
      </c>
      <c r="O17" s="13">
        <v>1</v>
      </c>
      <c r="P17" s="13">
        <v>0</v>
      </c>
      <c r="Q17" s="13">
        <v>0</v>
      </c>
      <c r="R17" s="13">
        <v>0</v>
      </c>
      <c r="S17" s="13">
        <v>0</v>
      </c>
      <c r="T17" s="13">
        <v>18</v>
      </c>
      <c r="U17" s="13">
        <v>0</v>
      </c>
      <c r="V17" s="13">
        <v>0</v>
      </c>
      <c r="W17" s="13">
        <v>0</v>
      </c>
      <c r="X17" s="13">
        <v>0</v>
      </c>
    </row>
    <row r="18" spans="1:24" x14ac:dyDescent="0.2">
      <c r="A18" s="11" t="s">
        <v>1187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1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</row>
    <row r="19" spans="1:24" x14ac:dyDescent="0.2">
      <c r="A19" s="11" t="s">
        <v>1188</v>
      </c>
      <c r="B19" s="13">
        <v>0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1</v>
      </c>
      <c r="N19" s="13">
        <v>2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8C0AE-D958-DE46-804A-F34FA13519BB}">
  <dimension ref="A1:F101"/>
  <sheetViews>
    <sheetView workbookViewId="0">
      <selection activeCell="A12" sqref="A12"/>
    </sheetView>
  </sheetViews>
  <sheetFormatPr baseColWidth="10" defaultRowHeight="16" x14ac:dyDescent="0.2"/>
  <cols>
    <col min="1" max="1" width="21" customWidth="1"/>
  </cols>
  <sheetData>
    <row r="1" spans="1:6" ht="17" x14ac:dyDescent="0.2">
      <c r="A1" s="1" t="s">
        <v>0</v>
      </c>
      <c r="F1" s="3" t="s">
        <v>535</v>
      </c>
    </row>
    <row r="2" spans="1:6" ht="17" x14ac:dyDescent="0.2">
      <c r="A2" s="2" t="s">
        <v>1</v>
      </c>
      <c r="B2" s="2" t="s">
        <v>2</v>
      </c>
      <c r="C2" s="2" t="s">
        <v>3</v>
      </c>
      <c r="D2" s="2" t="s">
        <v>4</v>
      </c>
      <c r="F2" s="3" t="s">
        <v>536</v>
      </c>
    </row>
    <row r="3" spans="1:6" ht="17" x14ac:dyDescent="0.2">
      <c r="A3" s="2" t="s">
        <v>5</v>
      </c>
      <c r="B3" s="2" t="s">
        <v>6</v>
      </c>
      <c r="C3" s="2">
        <v>4</v>
      </c>
      <c r="D3" s="2">
        <v>8</v>
      </c>
      <c r="F3" s="3" t="s">
        <v>537</v>
      </c>
    </row>
    <row r="4" spans="1:6" ht="17" x14ac:dyDescent="0.2">
      <c r="A4" s="2" t="s">
        <v>7</v>
      </c>
      <c r="B4" s="2" t="s">
        <v>8</v>
      </c>
      <c r="C4" s="2">
        <v>1</v>
      </c>
      <c r="D4" s="2">
        <v>1</v>
      </c>
      <c r="F4" s="3" t="s">
        <v>35</v>
      </c>
    </row>
    <row r="5" spans="1:6" ht="17" x14ac:dyDescent="0.2">
      <c r="A5" s="2" t="s">
        <v>9</v>
      </c>
      <c r="B5" s="2" t="s">
        <v>129</v>
      </c>
      <c r="C5" s="2">
        <v>4</v>
      </c>
      <c r="D5" s="2">
        <v>6</v>
      </c>
      <c r="F5" s="3" t="s">
        <v>538</v>
      </c>
    </row>
    <row r="6" spans="1:6" x14ac:dyDescent="0.2">
      <c r="A6" s="2" t="s">
        <v>11</v>
      </c>
      <c r="B6" s="2" t="s">
        <v>533</v>
      </c>
      <c r="C6" s="2">
        <v>5</v>
      </c>
      <c r="D6" s="2">
        <v>14</v>
      </c>
    </row>
    <row r="7" spans="1:6" x14ac:dyDescent="0.2">
      <c r="A7" s="2" t="s">
        <v>13</v>
      </c>
      <c r="B7" s="2" t="s">
        <v>14</v>
      </c>
      <c r="C7" s="2">
        <v>1</v>
      </c>
      <c r="D7" s="2">
        <v>9</v>
      </c>
    </row>
    <row r="8" spans="1:6" ht="17" x14ac:dyDescent="0.2">
      <c r="A8" s="2" t="s">
        <v>15</v>
      </c>
      <c r="B8" s="2" t="s">
        <v>16</v>
      </c>
      <c r="C8" s="2">
        <v>2</v>
      </c>
      <c r="D8" s="2">
        <v>2</v>
      </c>
      <c r="F8" s="3" t="s">
        <v>539</v>
      </c>
    </row>
    <row r="9" spans="1:6" ht="17" x14ac:dyDescent="0.2">
      <c r="A9" s="2" t="s">
        <v>17</v>
      </c>
      <c r="B9" s="2" t="s">
        <v>18</v>
      </c>
      <c r="C9" s="2">
        <v>1</v>
      </c>
      <c r="D9" s="2">
        <v>1</v>
      </c>
      <c r="F9" s="3" t="s">
        <v>540</v>
      </c>
    </row>
    <row r="10" spans="1:6" x14ac:dyDescent="0.2">
      <c r="A10" s="2" t="s">
        <v>19</v>
      </c>
      <c r="B10" s="2" t="s">
        <v>20</v>
      </c>
      <c r="C10" s="2">
        <v>1</v>
      </c>
      <c r="D10" s="2">
        <v>3</v>
      </c>
    </row>
    <row r="11" spans="1:6" x14ac:dyDescent="0.2">
      <c r="A11" s="2" t="s">
        <v>21</v>
      </c>
      <c r="B11" s="2" t="s">
        <v>22</v>
      </c>
      <c r="C11" s="2">
        <v>3</v>
      </c>
      <c r="D11" s="2">
        <v>3</v>
      </c>
    </row>
    <row r="12" spans="1:6" x14ac:dyDescent="0.2">
      <c r="A12" s="2" t="s">
        <v>23</v>
      </c>
      <c r="B12" s="2" t="s">
        <v>534</v>
      </c>
      <c r="C12" s="2">
        <v>5</v>
      </c>
      <c r="D12" s="2">
        <v>33</v>
      </c>
    </row>
    <row r="13" spans="1:6" x14ac:dyDescent="0.2">
      <c r="A13" s="2" t="s">
        <v>25</v>
      </c>
      <c r="B13" s="2" t="s">
        <v>26</v>
      </c>
      <c r="C13" s="2">
        <v>4</v>
      </c>
      <c r="D13" s="2">
        <v>6</v>
      </c>
    </row>
    <row r="14" spans="1:6" x14ac:dyDescent="0.2">
      <c r="A14" s="2" t="s">
        <v>27</v>
      </c>
      <c r="B14" s="2" t="s">
        <v>28</v>
      </c>
      <c r="C14" s="2">
        <v>1</v>
      </c>
      <c r="D14" s="2">
        <v>1</v>
      </c>
    </row>
    <row r="15" spans="1:6" x14ac:dyDescent="0.2">
      <c r="A15" s="2" t="s">
        <v>29</v>
      </c>
      <c r="B15" s="2" t="s">
        <v>28</v>
      </c>
      <c r="C15" s="2">
        <v>1</v>
      </c>
      <c r="D15" s="2">
        <v>1</v>
      </c>
    </row>
    <row r="16" spans="1:6" x14ac:dyDescent="0.2">
      <c r="A16" s="2" t="s">
        <v>30</v>
      </c>
      <c r="B16" s="2" t="s">
        <v>31</v>
      </c>
      <c r="C16" s="2">
        <v>9</v>
      </c>
      <c r="D16" s="2">
        <v>13</v>
      </c>
    </row>
    <row r="18" spans="1:1" ht="17" x14ac:dyDescent="0.25">
      <c r="A18" s="4" t="s">
        <v>541</v>
      </c>
    </row>
    <row r="19" spans="1:1" ht="17" x14ac:dyDescent="0.25">
      <c r="A19" s="4" t="s">
        <v>40</v>
      </c>
    </row>
    <row r="20" spans="1:1" ht="17" x14ac:dyDescent="0.25">
      <c r="A20" s="4" t="s">
        <v>542</v>
      </c>
    </row>
    <row r="21" spans="1:1" ht="17" x14ac:dyDescent="0.25">
      <c r="A21" s="4" t="s">
        <v>42</v>
      </c>
    </row>
    <row r="22" spans="1:1" ht="17" x14ac:dyDescent="0.25">
      <c r="A22" s="4" t="s">
        <v>543</v>
      </c>
    </row>
    <row r="23" spans="1:1" ht="17" x14ac:dyDescent="0.25">
      <c r="A23" s="4" t="s">
        <v>544</v>
      </c>
    </row>
    <row r="24" spans="1:1" ht="17" x14ac:dyDescent="0.25">
      <c r="A24" s="4" t="s">
        <v>545</v>
      </c>
    </row>
    <row r="25" spans="1:1" ht="17" x14ac:dyDescent="0.25">
      <c r="A25" s="4" t="s">
        <v>46</v>
      </c>
    </row>
    <row r="26" spans="1:1" ht="17" x14ac:dyDescent="0.25">
      <c r="A26" s="4" t="s">
        <v>546</v>
      </c>
    </row>
    <row r="27" spans="1:1" ht="17" x14ac:dyDescent="0.25">
      <c r="A27" s="4" t="s">
        <v>547</v>
      </c>
    </row>
    <row r="28" spans="1:1" ht="17" x14ac:dyDescent="0.25">
      <c r="A28" s="4" t="s">
        <v>548</v>
      </c>
    </row>
    <row r="29" spans="1:1" ht="17" x14ac:dyDescent="0.25">
      <c r="A29" s="4" t="s">
        <v>50</v>
      </c>
    </row>
    <row r="30" spans="1:1" ht="17" x14ac:dyDescent="0.25">
      <c r="A30" s="4" t="s">
        <v>549</v>
      </c>
    </row>
    <row r="31" spans="1:1" ht="17" x14ac:dyDescent="0.25">
      <c r="A31" s="4" t="s">
        <v>52</v>
      </c>
    </row>
    <row r="32" spans="1:1" ht="17" x14ac:dyDescent="0.25">
      <c r="A32" s="4" t="s">
        <v>550</v>
      </c>
    </row>
    <row r="33" spans="1:1" ht="17" x14ac:dyDescent="0.25">
      <c r="A33" s="4" t="s">
        <v>54</v>
      </c>
    </row>
    <row r="34" spans="1:1" ht="17" x14ac:dyDescent="0.25">
      <c r="A34" s="4" t="s">
        <v>551</v>
      </c>
    </row>
    <row r="35" spans="1:1" ht="17" x14ac:dyDescent="0.25">
      <c r="A35" s="4" t="s">
        <v>552</v>
      </c>
    </row>
    <row r="36" spans="1:1" ht="17" x14ac:dyDescent="0.25">
      <c r="A36" s="4" t="s">
        <v>553</v>
      </c>
    </row>
    <row r="37" spans="1:1" ht="17" x14ac:dyDescent="0.25">
      <c r="A37" s="4" t="s">
        <v>56</v>
      </c>
    </row>
    <row r="38" spans="1:1" ht="17" x14ac:dyDescent="0.25">
      <c r="A38" s="4" t="s">
        <v>554</v>
      </c>
    </row>
    <row r="39" spans="1:1" ht="17" x14ac:dyDescent="0.25">
      <c r="A39" s="4" t="s">
        <v>60</v>
      </c>
    </row>
    <row r="40" spans="1:1" ht="17" x14ac:dyDescent="0.25">
      <c r="A40" s="4" t="s">
        <v>555</v>
      </c>
    </row>
    <row r="41" spans="1:1" ht="17" x14ac:dyDescent="0.25">
      <c r="A41" s="4" t="s">
        <v>556</v>
      </c>
    </row>
    <row r="42" spans="1:1" ht="17" x14ac:dyDescent="0.25">
      <c r="A42" s="4" t="s">
        <v>557</v>
      </c>
    </row>
    <row r="43" spans="1:1" ht="17" x14ac:dyDescent="0.25">
      <c r="A43" s="4" t="s">
        <v>62</v>
      </c>
    </row>
    <row r="44" spans="1:1" ht="17" x14ac:dyDescent="0.25">
      <c r="A44" s="4" t="s">
        <v>558</v>
      </c>
    </row>
    <row r="45" spans="1:1" ht="17" x14ac:dyDescent="0.25">
      <c r="A45" s="4" t="s">
        <v>64</v>
      </c>
    </row>
    <row r="46" spans="1:1" ht="17" x14ac:dyDescent="0.25">
      <c r="A46" s="4" t="s">
        <v>559</v>
      </c>
    </row>
    <row r="47" spans="1:1" ht="17" x14ac:dyDescent="0.25">
      <c r="A47" s="4" t="s">
        <v>66</v>
      </c>
    </row>
    <row r="48" spans="1:1" ht="17" x14ac:dyDescent="0.25">
      <c r="A48" s="4" t="s">
        <v>560</v>
      </c>
    </row>
    <row r="49" spans="1:1" ht="17" x14ac:dyDescent="0.25">
      <c r="A49" s="4" t="s">
        <v>68</v>
      </c>
    </row>
    <row r="50" spans="1:1" ht="17" x14ac:dyDescent="0.25">
      <c r="A50" s="4" t="s">
        <v>561</v>
      </c>
    </row>
    <row r="51" spans="1:1" ht="17" x14ac:dyDescent="0.25">
      <c r="A51" s="4" t="s">
        <v>70</v>
      </c>
    </row>
    <row r="52" spans="1:1" ht="17" x14ac:dyDescent="0.25">
      <c r="A52" s="4" t="s">
        <v>562</v>
      </c>
    </row>
    <row r="53" spans="1:1" ht="17" x14ac:dyDescent="0.25">
      <c r="A53" s="4" t="s">
        <v>563</v>
      </c>
    </row>
    <row r="54" spans="1:1" ht="17" x14ac:dyDescent="0.25">
      <c r="A54" s="4" t="s">
        <v>564</v>
      </c>
    </row>
    <row r="55" spans="1:1" ht="17" x14ac:dyDescent="0.25">
      <c r="A55" s="4" t="s">
        <v>74</v>
      </c>
    </row>
    <row r="56" spans="1:1" ht="17" x14ac:dyDescent="0.25">
      <c r="A56" s="4" t="s">
        <v>565</v>
      </c>
    </row>
    <row r="57" spans="1:1" ht="17" x14ac:dyDescent="0.25">
      <c r="A57" s="4" t="s">
        <v>76</v>
      </c>
    </row>
    <row r="58" spans="1:1" ht="17" x14ac:dyDescent="0.25">
      <c r="A58" s="4" t="s">
        <v>566</v>
      </c>
    </row>
    <row r="59" spans="1:1" ht="17" x14ac:dyDescent="0.25">
      <c r="A59" s="4" t="s">
        <v>78</v>
      </c>
    </row>
    <row r="60" spans="1:1" ht="17" x14ac:dyDescent="0.25">
      <c r="A60" s="4" t="s">
        <v>567</v>
      </c>
    </row>
    <row r="61" spans="1:1" ht="17" x14ac:dyDescent="0.25">
      <c r="A61" s="4" t="s">
        <v>80</v>
      </c>
    </row>
    <row r="62" spans="1:1" ht="17" x14ac:dyDescent="0.25">
      <c r="A62" s="4" t="s">
        <v>568</v>
      </c>
    </row>
    <row r="63" spans="1:1" ht="17" x14ac:dyDescent="0.25">
      <c r="A63" s="4" t="s">
        <v>82</v>
      </c>
    </row>
    <row r="64" spans="1:1" ht="17" x14ac:dyDescent="0.25">
      <c r="A64" s="4" t="s">
        <v>569</v>
      </c>
    </row>
    <row r="65" spans="1:1" ht="17" x14ac:dyDescent="0.25">
      <c r="A65" s="4" t="s">
        <v>84</v>
      </c>
    </row>
    <row r="66" spans="1:1" ht="17" x14ac:dyDescent="0.25">
      <c r="A66" s="4" t="s">
        <v>570</v>
      </c>
    </row>
    <row r="67" spans="1:1" ht="17" x14ac:dyDescent="0.25">
      <c r="A67" s="4" t="s">
        <v>86</v>
      </c>
    </row>
    <row r="68" spans="1:1" ht="17" x14ac:dyDescent="0.25">
      <c r="A68" s="4" t="s">
        <v>571</v>
      </c>
    </row>
    <row r="69" spans="1:1" ht="17" x14ac:dyDescent="0.25">
      <c r="A69" s="4" t="s">
        <v>572</v>
      </c>
    </row>
    <row r="70" spans="1:1" ht="17" x14ac:dyDescent="0.25">
      <c r="A70" s="4" t="s">
        <v>573</v>
      </c>
    </row>
    <row r="71" spans="1:1" ht="17" x14ac:dyDescent="0.25">
      <c r="A71" s="4" t="s">
        <v>90</v>
      </c>
    </row>
    <row r="72" spans="1:1" ht="17" x14ac:dyDescent="0.25">
      <c r="A72" s="4" t="s">
        <v>574</v>
      </c>
    </row>
    <row r="73" spans="1:1" ht="17" x14ac:dyDescent="0.25">
      <c r="A73" s="4" t="s">
        <v>92</v>
      </c>
    </row>
    <row r="74" spans="1:1" ht="17" x14ac:dyDescent="0.25">
      <c r="A74" s="4" t="s">
        <v>575</v>
      </c>
    </row>
    <row r="75" spans="1:1" ht="17" x14ac:dyDescent="0.25">
      <c r="A75" s="4" t="s">
        <v>94</v>
      </c>
    </row>
    <row r="76" spans="1:1" ht="17" x14ac:dyDescent="0.25">
      <c r="A76" s="4" t="s">
        <v>576</v>
      </c>
    </row>
    <row r="77" spans="1:1" ht="17" x14ac:dyDescent="0.25">
      <c r="A77" s="4" t="s">
        <v>96</v>
      </c>
    </row>
    <row r="78" spans="1:1" ht="17" x14ac:dyDescent="0.25">
      <c r="A78" s="4" t="s">
        <v>577</v>
      </c>
    </row>
    <row r="79" spans="1:1" ht="17" x14ac:dyDescent="0.25">
      <c r="A79" s="4" t="s">
        <v>98</v>
      </c>
    </row>
    <row r="80" spans="1:1" ht="17" x14ac:dyDescent="0.25">
      <c r="A80" s="4" t="s">
        <v>578</v>
      </c>
    </row>
    <row r="81" spans="1:1" ht="17" x14ac:dyDescent="0.25">
      <c r="A81" s="4" t="s">
        <v>100</v>
      </c>
    </row>
    <row r="82" spans="1:1" ht="17" x14ac:dyDescent="0.25">
      <c r="A82" s="4" t="s">
        <v>579</v>
      </c>
    </row>
    <row r="83" spans="1:1" ht="17" x14ac:dyDescent="0.25">
      <c r="A83" s="4" t="s">
        <v>102</v>
      </c>
    </row>
    <row r="84" spans="1:1" ht="17" x14ac:dyDescent="0.25">
      <c r="A84" s="4" t="s">
        <v>580</v>
      </c>
    </row>
    <row r="85" spans="1:1" ht="17" x14ac:dyDescent="0.25">
      <c r="A85" s="4" t="s">
        <v>104</v>
      </c>
    </row>
    <row r="86" spans="1:1" ht="17" x14ac:dyDescent="0.25">
      <c r="A86" s="4" t="s">
        <v>581</v>
      </c>
    </row>
    <row r="87" spans="1:1" ht="17" x14ac:dyDescent="0.25">
      <c r="A87" s="4" t="s">
        <v>106</v>
      </c>
    </row>
    <row r="88" spans="1:1" ht="17" x14ac:dyDescent="0.25">
      <c r="A88" s="4" t="s">
        <v>582</v>
      </c>
    </row>
    <row r="89" spans="1:1" ht="17" x14ac:dyDescent="0.25">
      <c r="A89" s="4" t="s">
        <v>108</v>
      </c>
    </row>
    <row r="90" spans="1:1" ht="17" x14ac:dyDescent="0.25">
      <c r="A90" s="4" t="s">
        <v>583</v>
      </c>
    </row>
    <row r="91" spans="1:1" ht="17" x14ac:dyDescent="0.25">
      <c r="A91" s="4" t="s">
        <v>110</v>
      </c>
    </row>
    <row r="92" spans="1:1" ht="17" x14ac:dyDescent="0.25">
      <c r="A92" s="4" t="s">
        <v>584</v>
      </c>
    </row>
    <row r="93" spans="1:1" ht="17" x14ac:dyDescent="0.25">
      <c r="A93" s="4" t="s">
        <v>112</v>
      </c>
    </row>
    <row r="94" spans="1:1" ht="17" x14ac:dyDescent="0.25">
      <c r="A94" s="4" t="s">
        <v>585</v>
      </c>
    </row>
    <row r="95" spans="1:1" ht="17" x14ac:dyDescent="0.25">
      <c r="A95" s="4" t="s">
        <v>114</v>
      </c>
    </row>
    <row r="96" spans="1:1" ht="17" x14ac:dyDescent="0.25">
      <c r="A96" s="4" t="s">
        <v>586</v>
      </c>
    </row>
    <row r="97" spans="1:1" ht="17" x14ac:dyDescent="0.25">
      <c r="A97" s="4" t="s">
        <v>116</v>
      </c>
    </row>
    <row r="98" spans="1:1" ht="17" x14ac:dyDescent="0.25">
      <c r="A98" s="4" t="s">
        <v>587</v>
      </c>
    </row>
    <row r="99" spans="1:1" ht="17" x14ac:dyDescent="0.25">
      <c r="A99" s="4" t="s">
        <v>118</v>
      </c>
    </row>
    <row r="100" spans="1:1" ht="17" x14ac:dyDescent="0.25">
      <c r="A100" s="4" t="s">
        <v>588</v>
      </c>
    </row>
    <row r="101" spans="1:1" ht="17" x14ac:dyDescent="0.25">
      <c r="A101" s="4" t="s">
        <v>12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E6748-8804-EF4B-AB4E-CC925D285728}">
  <dimension ref="A1:E108"/>
  <sheetViews>
    <sheetView workbookViewId="0">
      <selection activeCell="F21" sqref="F21"/>
    </sheetView>
  </sheetViews>
  <sheetFormatPr baseColWidth="10" defaultRowHeight="16" x14ac:dyDescent="0.2"/>
  <cols>
    <col min="1" max="1" width="19.1640625" customWidth="1"/>
  </cols>
  <sheetData>
    <row r="1" spans="1:5" ht="17" x14ac:dyDescent="0.2">
      <c r="A1" s="1" t="s">
        <v>0</v>
      </c>
      <c r="E1" s="3" t="s">
        <v>666</v>
      </c>
    </row>
    <row r="2" spans="1:5" ht="17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667</v>
      </c>
    </row>
    <row r="3" spans="1:5" ht="17" x14ac:dyDescent="0.2">
      <c r="A3" s="2" t="s">
        <v>5</v>
      </c>
      <c r="B3" s="2" t="s">
        <v>6</v>
      </c>
      <c r="C3" s="2">
        <v>4</v>
      </c>
      <c r="D3" s="2">
        <v>8</v>
      </c>
      <c r="E3" s="3" t="s">
        <v>668</v>
      </c>
    </row>
    <row r="4" spans="1:5" ht="17" x14ac:dyDescent="0.2">
      <c r="A4" s="2" t="s">
        <v>7</v>
      </c>
      <c r="B4" s="2" t="s">
        <v>8</v>
      </c>
      <c r="C4" s="2">
        <v>1</v>
      </c>
      <c r="D4" s="2">
        <v>1</v>
      </c>
      <c r="E4" s="3" t="s">
        <v>35</v>
      </c>
    </row>
    <row r="5" spans="1:5" ht="17" x14ac:dyDescent="0.2">
      <c r="A5" s="2" t="s">
        <v>337</v>
      </c>
      <c r="B5" s="2" t="s">
        <v>659</v>
      </c>
      <c r="C5" s="2">
        <v>2</v>
      </c>
      <c r="D5" s="2">
        <v>30</v>
      </c>
      <c r="E5" s="3" t="s">
        <v>36</v>
      </c>
    </row>
    <row r="6" spans="1:5" x14ac:dyDescent="0.2">
      <c r="A6" s="2" t="s">
        <v>9</v>
      </c>
      <c r="B6" s="2" t="s">
        <v>10</v>
      </c>
      <c r="C6" s="2">
        <v>3</v>
      </c>
      <c r="D6" s="2">
        <v>5</v>
      </c>
    </row>
    <row r="7" spans="1:5" x14ac:dyDescent="0.2">
      <c r="A7" s="2" t="s">
        <v>11</v>
      </c>
      <c r="B7" s="2" t="s">
        <v>660</v>
      </c>
      <c r="C7" s="2">
        <v>2</v>
      </c>
      <c r="D7" s="2">
        <v>19</v>
      </c>
    </row>
    <row r="8" spans="1:5" ht="17" x14ac:dyDescent="0.2">
      <c r="A8" s="2" t="s">
        <v>13</v>
      </c>
      <c r="B8" s="2" t="s">
        <v>661</v>
      </c>
      <c r="C8" s="2">
        <v>1</v>
      </c>
      <c r="D8" s="2">
        <v>6</v>
      </c>
      <c r="E8" s="3" t="s">
        <v>669</v>
      </c>
    </row>
    <row r="9" spans="1:5" ht="17" x14ac:dyDescent="0.2">
      <c r="A9" s="2" t="s">
        <v>15</v>
      </c>
      <c r="B9" s="2" t="s">
        <v>28</v>
      </c>
      <c r="C9" s="2">
        <v>1</v>
      </c>
      <c r="D9" s="2">
        <v>1</v>
      </c>
      <c r="E9" s="3" t="s">
        <v>670</v>
      </c>
    </row>
    <row r="10" spans="1:5" x14ac:dyDescent="0.2">
      <c r="A10" s="2" t="s">
        <v>17</v>
      </c>
      <c r="B10" s="2" t="s">
        <v>662</v>
      </c>
      <c r="C10" s="2">
        <v>2</v>
      </c>
      <c r="D10" s="2">
        <v>23</v>
      </c>
    </row>
    <row r="11" spans="1:5" x14ac:dyDescent="0.2">
      <c r="A11" s="2" t="s">
        <v>19</v>
      </c>
      <c r="B11" s="2" t="s">
        <v>10</v>
      </c>
      <c r="C11" s="2">
        <v>5</v>
      </c>
      <c r="D11" s="2">
        <v>5</v>
      </c>
    </row>
    <row r="12" spans="1:5" x14ac:dyDescent="0.2">
      <c r="A12" s="2" t="s">
        <v>21</v>
      </c>
      <c r="B12" s="2" t="s">
        <v>126</v>
      </c>
      <c r="C12" s="2">
        <v>3</v>
      </c>
      <c r="D12" s="2">
        <v>4</v>
      </c>
    </row>
    <row r="13" spans="1:5" x14ac:dyDescent="0.2">
      <c r="A13" s="2" t="s">
        <v>127</v>
      </c>
      <c r="B13" s="2" t="s">
        <v>28</v>
      </c>
      <c r="C13" s="2">
        <v>1</v>
      </c>
      <c r="D13" s="2">
        <v>1</v>
      </c>
    </row>
    <row r="14" spans="1:5" x14ac:dyDescent="0.2">
      <c r="A14" s="2" t="s">
        <v>23</v>
      </c>
      <c r="B14" s="2" t="s">
        <v>663</v>
      </c>
      <c r="C14" s="2">
        <v>7</v>
      </c>
      <c r="D14" s="2">
        <v>127</v>
      </c>
    </row>
    <row r="15" spans="1:5" x14ac:dyDescent="0.2">
      <c r="A15" s="2" t="s">
        <v>25</v>
      </c>
      <c r="B15" s="2" t="s">
        <v>664</v>
      </c>
      <c r="C15" s="2">
        <v>4</v>
      </c>
      <c r="D15" s="2">
        <v>6</v>
      </c>
    </row>
    <row r="16" spans="1:5" x14ac:dyDescent="0.2">
      <c r="A16" s="2" t="s">
        <v>29</v>
      </c>
      <c r="B16" s="2" t="s">
        <v>122</v>
      </c>
      <c r="C16" s="2">
        <v>2</v>
      </c>
      <c r="D16" s="2">
        <v>2</v>
      </c>
    </row>
    <row r="17" spans="1:4" x14ac:dyDescent="0.2">
      <c r="A17" s="2" t="s">
        <v>30</v>
      </c>
      <c r="B17" s="2" t="s">
        <v>665</v>
      </c>
      <c r="C17" s="2">
        <v>7</v>
      </c>
      <c r="D17" s="2">
        <v>10</v>
      </c>
    </row>
    <row r="19" spans="1:4" ht="17" x14ac:dyDescent="0.25">
      <c r="A19" s="4" t="s">
        <v>671</v>
      </c>
    </row>
    <row r="20" spans="1:4" ht="17" x14ac:dyDescent="0.25">
      <c r="A20" s="4" t="s">
        <v>672</v>
      </c>
    </row>
    <row r="21" spans="1:4" ht="17" x14ac:dyDescent="0.25">
      <c r="A21" s="4" t="s">
        <v>673</v>
      </c>
    </row>
    <row r="22" spans="1:4" ht="17" x14ac:dyDescent="0.25">
      <c r="A22" s="4" t="s">
        <v>674</v>
      </c>
    </row>
    <row r="23" spans="1:4" ht="17" x14ac:dyDescent="0.25">
      <c r="A23" s="4" t="s">
        <v>675</v>
      </c>
    </row>
    <row r="24" spans="1:4" ht="17" x14ac:dyDescent="0.25">
      <c r="A24" s="4" t="s">
        <v>676</v>
      </c>
    </row>
    <row r="25" spans="1:4" ht="17" x14ac:dyDescent="0.25">
      <c r="A25" s="4" t="s">
        <v>677</v>
      </c>
    </row>
    <row r="26" spans="1:4" ht="17" x14ac:dyDescent="0.25">
      <c r="A26" s="4" t="s">
        <v>678</v>
      </c>
    </row>
    <row r="27" spans="1:4" ht="17" x14ac:dyDescent="0.25">
      <c r="A27" s="4" t="s">
        <v>679</v>
      </c>
    </row>
    <row r="28" spans="1:4" ht="17" x14ac:dyDescent="0.25">
      <c r="A28" s="4" t="s">
        <v>680</v>
      </c>
    </row>
    <row r="29" spans="1:4" ht="17" x14ac:dyDescent="0.25">
      <c r="A29" s="4" t="s">
        <v>681</v>
      </c>
    </row>
    <row r="30" spans="1:4" ht="17" x14ac:dyDescent="0.25">
      <c r="A30" s="4" t="s">
        <v>682</v>
      </c>
    </row>
    <row r="31" spans="1:4" ht="17" x14ac:dyDescent="0.25">
      <c r="A31" s="4" t="s">
        <v>683</v>
      </c>
    </row>
    <row r="32" spans="1:4" ht="17" x14ac:dyDescent="0.25">
      <c r="A32" s="4" t="s">
        <v>684</v>
      </c>
    </row>
    <row r="33" spans="1:1" ht="17" x14ac:dyDescent="0.25">
      <c r="A33" s="4" t="s">
        <v>685</v>
      </c>
    </row>
    <row r="34" spans="1:1" ht="17" x14ac:dyDescent="0.25">
      <c r="A34" s="4" t="s">
        <v>686</v>
      </c>
    </row>
    <row r="35" spans="1:1" ht="17" x14ac:dyDescent="0.25">
      <c r="A35" s="4" t="s">
        <v>687</v>
      </c>
    </row>
    <row r="36" spans="1:1" ht="17" x14ac:dyDescent="0.25">
      <c r="A36" s="4" t="s">
        <v>688</v>
      </c>
    </row>
    <row r="37" spans="1:1" ht="17" x14ac:dyDescent="0.25">
      <c r="A37" s="4" t="s">
        <v>689</v>
      </c>
    </row>
    <row r="38" spans="1:1" ht="17" x14ac:dyDescent="0.25">
      <c r="A38" s="4" t="s">
        <v>690</v>
      </c>
    </row>
    <row r="39" spans="1:1" ht="17" x14ac:dyDescent="0.25">
      <c r="A39" s="4" t="s">
        <v>691</v>
      </c>
    </row>
    <row r="40" spans="1:1" ht="17" x14ac:dyDescent="0.25">
      <c r="A40" s="4" t="s">
        <v>692</v>
      </c>
    </row>
    <row r="41" spans="1:1" ht="17" x14ac:dyDescent="0.25">
      <c r="A41" s="4" t="s">
        <v>693</v>
      </c>
    </row>
    <row r="42" spans="1:1" ht="17" x14ac:dyDescent="0.25">
      <c r="A42" s="4" t="s">
        <v>694</v>
      </c>
    </row>
    <row r="43" spans="1:1" ht="17" x14ac:dyDescent="0.25">
      <c r="A43" s="4" t="s">
        <v>695</v>
      </c>
    </row>
    <row r="44" spans="1:1" ht="17" x14ac:dyDescent="0.25">
      <c r="A44" s="4" t="s">
        <v>696</v>
      </c>
    </row>
    <row r="45" spans="1:1" ht="17" x14ac:dyDescent="0.25">
      <c r="A45" s="4" t="s">
        <v>697</v>
      </c>
    </row>
    <row r="46" spans="1:1" ht="17" x14ac:dyDescent="0.25">
      <c r="A46" s="4" t="s">
        <v>698</v>
      </c>
    </row>
    <row r="47" spans="1:1" ht="17" x14ac:dyDescent="0.25">
      <c r="A47" s="4" t="s">
        <v>699</v>
      </c>
    </row>
    <row r="48" spans="1:1" ht="17" x14ac:dyDescent="0.25">
      <c r="A48" s="4" t="s">
        <v>700</v>
      </c>
    </row>
    <row r="49" spans="1:1" ht="17" x14ac:dyDescent="0.25">
      <c r="A49" s="4" t="s">
        <v>701</v>
      </c>
    </row>
    <row r="50" spans="1:1" ht="17" x14ac:dyDescent="0.25">
      <c r="A50" s="4" t="s">
        <v>702</v>
      </c>
    </row>
    <row r="51" spans="1:1" ht="17" x14ac:dyDescent="0.25">
      <c r="A51" s="4" t="s">
        <v>703</v>
      </c>
    </row>
    <row r="52" spans="1:1" ht="17" x14ac:dyDescent="0.25">
      <c r="A52" s="4" t="s">
        <v>704</v>
      </c>
    </row>
    <row r="53" spans="1:1" ht="17" x14ac:dyDescent="0.25">
      <c r="A53" s="4" t="s">
        <v>705</v>
      </c>
    </row>
    <row r="54" spans="1:1" ht="17" x14ac:dyDescent="0.25">
      <c r="A54" s="4" t="s">
        <v>706</v>
      </c>
    </row>
    <row r="55" spans="1:1" ht="17" x14ac:dyDescent="0.25">
      <c r="A55" s="4" t="s">
        <v>707</v>
      </c>
    </row>
    <row r="56" spans="1:1" ht="17" x14ac:dyDescent="0.25">
      <c r="A56" s="4" t="s">
        <v>708</v>
      </c>
    </row>
    <row r="57" spans="1:1" ht="17" x14ac:dyDescent="0.25">
      <c r="A57" s="4" t="s">
        <v>709</v>
      </c>
    </row>
    <row r="58" spans="1:1" ht="17" x14ac:dyDescent="0.25">
      <c r="A58" s="4" t="s">
        <v>710</v>
      </c>
    </row>
    <row r="59" spans="1:1" ht="17" x14ac:dyDescent="0.25">
      <c r="A59" s="4" t="s">
        <v>711</v>
      </c>
    </row>
    <row r="60" spans="1:1" ht="17" x14ac:dyDescent="0.25">
      <c r="A60" s="4" t="s">
        <v>712</v>
      </c>
    </row>
    <row r="61" spans="1:1" ht="17" x14ac:dyDescent="0.25">
      <c r="A61" s="4" t="s">
        <v>713</v>
      </c>
    </row>
    <row r="62" spans="1:1" ht="17" x14ac:dyDescent="0.25">
      <c r="A62" s="4" t="s">
        <v>714</v>
      </c>
    </row>
    <row r="63" spans="1:1" ht="17" x14ac:dyDescent="0.25">
      <c r="A63" s="4" t="s">
        <v>715</v>
      </c>
    </row>
    <row r="64" spans="1:1" ht="17" x14ac:dyDescent="0.25">
      <c r="A64" s="4" t="s">
        <v>716</v>
      </c>
    </row>
    <row r="65" spans="1:1" ht="17" x14ac:dyDescent="0.25">
      <c r="A65" s="4" t="s">
        <v>717</v>
      </c>
    </row>
    <row r="66" spans="1:1" ht="17" x14ac:dyDescent="0.25">
      <c r="A66" s="4" t="s">
        <v>718</v>
      </c>
    </row>
    <row r="67" spans="1:1" ht="17" x14ac:dyDescent="0.25">
      <c r="A67" s="4" t="s">
        <v>719</v>
      </c>
    </row>
    <row r="68" spans="1:1" ht="17" x14ac:dyDescent="0.25">
      <c r="A68" s="4" t="s">
        <v>720</v>
      </c>
    </row>
    <row r="69" spans="1:1" ht="17" x14ac:dyDescent="0.25">
      <c r="A69" s="4" t="s">
        <v>721</v>
      </c>
    </row>
    <row r="70" spans="1:1" ht="17" x14ac:dyDescent="0.25">
      <c r="A70" s="4" t="s">
        <v>722</v>
      </c>
    </row>
    <row r="71" spans="1:1" ht="17" x14ac:dyDescent="0.25">
      <c r="A71" s="4" t="s">
        <v>723</v>
      </c>
    </row>
    <row r="72" spans="1:1" ht="17" x14ac:dyDescent="0.25">
      <c r="A72" s="4" t="s">
        <v>724</v>
      </c>
    </row>
    <row r="73" spans="1:1" ht="17" x14ac:dyDescent="0.25">
      <c r="A73" s="4" t="s">
        <v>725</v>
      </c>
    </row>
    <row r="74" spans="1:1" ht="17" x14ac:dyDescent="0.25">
      <c r="A74" s="4" t="s">
        <v>726</v>
      </c>
    </row>
    <row r="75" spans="1:1" ht="17" x14ac:dyDescent="0.25">
      <c r="A75" s="4" t="s">
        <v>727</v>
      </c>
    </row>
    <row r="76" spans="1:1" ht="17" x14ac:dyDescent="0.25">
      <c r="A76" s="4" t="s">
        <v>728</v>
      </c>
    </row>
    <row r="77" spans="1:1" ht="17" x14ac:dyDescent="0.25">
      <c r="A77" s="4" t="s">
        <v>729</v>
      </c>
    </row>
    <row r="78" spans="1:1" ht="17" x14ac:dyDescent="0.25">
      <c r="A78" s="4" t="s">
        <v>730</v>
      </c>
    </row>
    <row r="79" spans="1:1" ht="17" x14ac:dyDescent="0.25">
      <c r="A79" s="4" t="s">
        <v>731</v>
      </c>
    </row>
    <row r="80" spans="1:1" ht="17" x14ac:dyDescent="0.25">
      <c r="A80" s="4" t="s">
        <v>732</v>
      </c>
    </row>
    <row r="81" spans="1:1" ht="17" x14ac:dyDescent="0.25">
      <c r="A81" s="4" t="s">
        <v>733</v>
      </c>
    </row>
    <row r="82" spans="1:1" ht="17" x14ac:dyDescent="0.25">
      <c r="A82" s="4" t="s">
        <v>734</v>
      </c>
    </row>
    <row r="83" spans="1:1" ht="17" x14ac:dyDescent="0.25">
      <c r="A83" s="4" t="s">
        <v>735</v>
      </c>
    </row>
    <row r="84" spans="1:1" ht="17" x14ac:dyDescent="0.25">
      <c r="A84" s="4" t="s">
        <v>736</v>
      </c>
    </row>
    <row r="85" spans="1:1" ht="17" x14ac:dyDescent="0.25">
      <c r="A85" s="4" t="s">
        <v>737</v>
      </c>
    </row>
    <row r="86" spans="1:1" ht="17" x14ac:dyDescent="0.25">
      <c r="A86" s="4" t="s">
        <v>738</v>
      </c>
    </row>
    <row r="87" spans="1:1" ht="17" x14ac:dyDescent="0.25">
      <c r="A87" s="4" t="s">
        <v>739</v>
      </c>
    </row>
    <row r="88" spans="1:1" ht="17" x14ac:dyDescent="0.25">
      <c r="A88" s="4" t="s">
        <v>740</v>
      </c>
    </row>
    <row r="89" spans="1:1" ht="17" x14ac:dyDescent="0.25">
      <c r="A89" s="4" t="s">
        <v>741</v>
      </c>
    </row>
    <row r="90" spans="1:1" ht="17" x14ac:dyDescent="0.25">
      <c r="A90" s="4" t="s">
        <v>742</v>
      </c>
    </row>
    <row r="91" spans="1:1" ht="17" x14ac:dyDescent="0.25">
      <c r="A91" s="4" t="s">
        <v>743</v>
      </c>
    </row>
    <row r="92" spans="1:1" ht="17" x14ac:dyDescent="0.25">
      <c r="A92" s="4" t="s">
        <v>744</v>
      </c>
    </row>
    <row r="93" spans="1:1" ht="17" x14ac:dyDescent="0.25">
      <c r="A93" s="4" t="s">
        <v>745</v>
      </c>
    </row>
    <row r="94" spans="1:1" ht="17" x14ac:dyDescent="0.25">
      <c r="A94" s="4" t="s">
        <v>746</v>
      </c>
    </row>
    <row r="95" spans="1:1" ht="17" x14ac:dyDescent="0.25">
      <c r="A95" s="4" t="s">
        <v>747</v>
      </c>
    </row>
    <row r="96" spans="1:1" ht="17" x14ac:dyDescent="0.25">
      <c r="A96" s="4" t="s">
        <v>748</v>
      </c>
    </row>
    <row r="97" spans="1:1" ht="17" x14ac:dyDescent="0.25">
      <c r="A97" s="4" t="s">
        <v>749</v>
      </c>
    </row>
    <row r="98" spans="1:1" ht="17" x14ac:dyDescent="0.25">
      <c r="A98" s="4" t="s">
        <v>750</v>
      </c>
    </row>
    <row r="99" spans="1:1" ht="17" x14ac:dyDescent="0.25">
      <c r="A99" s="4" t="s">
        <v>751</v>
      </c>
    </row>
    <row r="100" spans="1:1" ht="17" x14ac:dyDescent="0.25">
      <c r="A100" s="4" t="s">
        <v>752</v>
      </c>
    </row>
    <row r="101" spans="1:1" ht="17" x14ac:dyDescent="0.25">
      <c r="A101" s="4" t="s">
        <v>753</v>
      </c>
    </row>
    <row r="102" spans="1:1" ht="17" x14ac:dyDescent="0.25">
      <c r="A102" s="4" t="s">
        <v>754</v>
      </c>
    </row>
    <row r="103" spans="1:1" ht="17" x14ac:dyDescent="0.25">
      <c r="A103" s="4" t="s">
        <v>755</v>
      </c>
    </row>
    <row r="104" spans="1:1" ht="17" x14ac:dyDescent="0.25">
      <c r="A104" s="4" t="s">
        <v>756</v>
      </c>
    </row>
    <row r="105" spans="1:1" ht="17" x14ac:dyDescent="0.25">
      <c r="A105" s="4" t="s">
        <v>757</v>
      </c>
    </row>
    <row r="106" spans="1:1" ht="17" x14ac:dyDescent="0.25">
      <c r="A106" s="4" t="s">
        <v>758</v>
      </c>
    </row>
    <row r="107" spans="1:1" ht="17" x14ac:dyDescent="0.25">
      <c r="A107" s="4" t="s">
        <v>759</v>
      </c>
    </row>
    <row r="108" spans="1:1" ht="17" x14ac:dyDescent="0.25">
      <c r="A108" s="4" t="s">
        <v>76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E36A7-25AC-2D4B-93BB-06112F4EAF8A}">
  <dimension ref="A1:E69"/>
  <sheetViews>
    <sheetView workbookViewId="0">
      <selection activeCell="A11" sqref="A11"/>
    </sheetView>
  </sheetViews>
  <sheetFormatPr baseColWidth="10" defaultRowHeight="16" x14ac:dyDescent="0.2"/>
  <cols>
    <col min="1" max="1" width="18" customWidth="1"/>
  </cols>
  <sheetData>
    <row r="1" spans="1:5" ht="17" x14ac:dyDescent="0.2">
      <c r="A1" s="1" t="s">
        <v>0</v>
      </c>
      <c r="E1" s="3" t="s">
        <v>769</v>
      </c>
    </row>
    <row r="2" spans="1:5" ht="17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770</v>
      </c>
    </row>
    <row r="3" spans="1:5" ht="17" x14ac:dyDescent="0.2">
      <c r="A3" s="2" t="s">
        <v>7</v>
      </c>
      <c r="B3" s="2" t="s">
        <v>761</v>
      </c>
      <c r="C3" s="2">
        <v>3</v>
      </c>
      <c r="D3" s="2">
        <v>3</v>
      </c>
      <c r="E3" s="3" t="s">
        <v>771</v>
      </c>
    </row>
    <row r="4" spans="1:5" ht="17" x14ac:dyDescent="0.2">
      <c r="A4" s="2" t="s">
        <v>9</v>
      </c>
      <c r="B4" s="2" t="s">
        <v>8</v>
      </c>
      <c r="C4" s="2">
        <v>1</v>
      </c>
      <c r="D4" s="2">
        <v>1</v>
      </c>
      <c r="E4" s="3" t="s">
        <v>35</v>
      </c>
    </row>
    <row r="5" spans="1:5" ht="17" x14ac:dyDescent="0.2">
      <c r="A5" s="2" t="s">
        <v>11</v>
      </c>
      <c r="B5" s="2" t="s">
        <v>762</v>
      </c>
      <c r="C5" s="2">
        <v>5</v>
      </c>
      <c r="D5" s="2">
        <v>27</v>
      </c>
      <c r="E5" s="3" t="s">
        <v>772</v>
      </c>
    </row>
    <row r="6" spans="1:5" x14ac:dyDescent="0.2">
      <c r="A6" s="2" t="s">
        <v>340</v>
      </c>
      <c r="B6" s="2" t="s">
        <v>763</v>
      </c>
      <c r="C6" s="2">
        <v>2</v>
      </c>
      <c r="D6" s="2">
        <v>8</v>
      </c>
    </row>
    <row r="7" spans="1:5" x14ac:dyDescent="0.2">
      <c r="A7" s="2" t="s">
        <v>593</v>
      </c>
      <c r="B7" s="2" t="s">
        <v>22</v>
      </c>
      <c r="C7" s="2">
        <v>1</v>
      </c>
      <c r="D7" s="2">
        <v>3</v>
      </c>
    </row>
    <row r="8" spans="1:5" ht="17" x14ac:dyDescent="0.2">
      <c r="A8" s="2" t="s">
        <v>15</v>
      </c>
      <c r="B8" s="2" t="s">
        <v>764</v>
      </c>
      <c r="C8" s="2">
        <v>3</v>
      </c>
      <c r="D8" s="2">
        <v>40</v>
      </c>
      <c r="E8" s="3" t="s">
        <v>773</v>
      </c>
    </row>
    <row r="9" spans="1:5" ht="17" x14ac:dyDescent="0.2">
      <c r="A9" s="2" t="s">
        <v>765</v>
      </c>
      <c r="B9" s="2" t="s">
        <v>8</v>
      </c>
      <c r="C9" s="2">
        <v>1</v>
      </c>
      <c r="D9" s="2">
        <v>1</v>
      </c>
      <c r="E9" s="3" t="s">
        <v>604</v>
      </c>
    </row>
    <row r="10" spans="1:5" x14ac:dyDescent="0.2">
      <c r="A10" s="2" t="s">
        <v>21</v>
      </c>
      <c r="B10" s="2" t="s">
        <v>18</v>
      </c>
      <c r="C10" s="2">
        <v>1</v>
      </c>
      <c r="D10" s="2">
        <v>1</v>
      </c>
    </row>
    <row r="11" spans="1:5" x14ac:dyDescent="0.2">
      <c r="A11" s="2" t="s">
        <v>127</v>
      </c>
      <c r="B11" s="2" t="s">
        <v>766</v>
      </c>
      <c r="C11" s="2">
        <v>1</v>
      </c>
      <c r="D11" s="2">
        <v>52</v>
      </c>
    </row>
    <row r="12" spans="1:5" x14ac:dyDescent="0.2">
      <c r="A12" s="2" t="s">
        <v>23</v>
      </c>
      <c r="B12" s="2" t="s">
        <v>767</v>
      </c>
      <c r="C12" s="2">
        <v>4</v>
      </c>
      <c r="D12" s="2">
        <v>4</v>
      </c>
    </row>
    <row r="13" spans="1:5" x14ac:dyDescent="0.2">
      <c r="A13" s="2" t="s">
        <v>25</v>
      </c>
      <c r="B13" s="2" t="s">
        <v>768</v>
      </c>
      <c r="C13" s="2">
        <v>4</v>
      </c>
      <c r="D13" s="2">
        <v>14</v>
      </c>
    </row>
    <row r="14" spans="1:5" x14ac:dyDescent="0.2">
      <c r="A14" s="2" t="s">
        <v>30</v>
      </c>
      <c r="B14" s="2" t="s">
        <v>20</v>
      </c>
      <c r="C14" s="2">
        <v>1</v>
      </c>
      <c r="D14" s="2">
        <v>3</v>
      </c>
    </row>
    <row r="16" spans="1:5" ht="17" x14ac:dyDescent="0.25">
      <c r="A16" s="4" t="s">
        <v>774</v>
      </c>
    </row>
    <row r="17" spans="1:1" ht="17" x14ac:dyDescent="0.25">
      <c r="A17" s="4" t="s">
        <v>775</v>
      </c>
    </row>
    <row r="18" spans="1:1" ht="17" x14ac:dyDescent="0.25">
      <c r="A18" s="4" t="s">
        <v>776</v>
      </c>
    </row>
    <row r="19" spans="1:1" ht="17" x14ac:dyDescent="0.25">
      <c r="A19" s="4" t="s">
        <v>777</v>
      </c>
    </row>
    <row r="20" spans="1:1" ht="17" x14ac:dyDescent="0.25">
      <c r="A20" s="4" t="s">
        <v>778</v>
      </c>
    </row>
    <row r="21" spans="1:1" ht="17" x14ac:dyDescent="0.25">
      <c r="A21" s="4" t="s">
        <v>779</v>
      </c>
    </row>
    <row r="22" spans="1:1" ht="17" x14ac:dyDescent="0.25">
      <c r="A22" s="4" t="s">
        <v>780</v>
      </c>
    </row>
    <row r="23" spans="1:1" ht="17" x14ac:dyDescent="0.25">
      <c r="A23" s="4" t="s">
        <v>781</v>
      </c>
    </row>
    <row r="24" spans="1:1" ht="17" x14ac:dyDescent="0.25">
      <c r="A24" s="4" t="s">
        <v>782</v>
      </c>
    </row>
    <row r="25" spans="1:1" ht="17" x14ac:dyDescent="0.25">
      <c r="A25" s="4" t="s">
        <v>783</v>
      </c>
    </row>
    <row r="26" spans="1:1" ht="17" x14ac:dyDescent="0.25">
      <c r="A26" s="4" t="s">
        <v>784</v>
      </c>
    </row>
    <row r="27" spans="1:1" ht="17" x14ac:dyDescent="0.25">
      <c r="A27" s="4" t="s">
        <v>785</v>
      </c>
    </row>
    <row r="28" spans="1:1" ht="17" x14ac:dyDescent="0.25">
      <c r="A28" s="4" t="s">
        <v>786</v>
      </c>
    </row>
    <row r="29" spans="1:1" ht="17" x14ac:dyDescent="0.25">
      <c r="A29" s="4" t="s">
        <v>787</v>
      </c>
    </row>
    <row r="30" spans="1:1" ht="17" x14ac:dyDescent="0.25">
      <c r="A30" s="4" t="s">
        <v>788</v>
      </c>
    </row>
    <row r="31" spans="1:1" ht="17" x14ac:dyDescent="0.25">
      <c r="A31" s="4" t="s">
        <v>789</v>
      </c>
    </row>
    <row r="32" spans="1:1" ht="17" x14ac:dyDescent="0.25">
      <c r="A32" s="4" t="s">
        <v>790</v>
      </c>
    </row>
    <row r="33" spans="1:1" ht="17" x14ac:dyDescent="0.25">
      <c r="A33" s="4" t="s">
        <v>791</v>
      </c>
    </row>
    <row r="34" spans="1:1" ht="17" x14ac:dyDescent="0.25">
      <c r="A34" s="4" t="s">
        <v>792</v>
      </c>
    </row>
    <row r="35" spans="1:1" ht="17" x14ac:dyDescent="0.25">
      <c r="A35" s="4" t="s">
        <v>793</v>
      </c>
    </row>
    <row r="36" spans="1:1" ht="17" x14ac:dyDescent="0.25">
      <c r="A36" s="4" t="s">
        <v>794</v>
      </c>
    </row>
    <row r="37" spans="1:1" ht="17" x14ac:dyDescent="0.25">
      <c r="A37" s="4" t="s">
        <v>795</v>
      </c>
    </row>
    <row r="38" spans="1:1" ht="17" x14ac:dyDescent="0.25">
      <c r="A38" s="4" t="s">
        <v>796</v>
      </c>
    </row>
    <row r="39" spans="1:1" ht="17" x14ac:dyDescent="0.25">
      <c r="A39" s="4" t="s">
        <v>797</v>
      </c>
    </row>
    <row r="40" spans="1:1" ht="17" x14ac:dyDescent="0.25">
      <c r="A40" s="4" t="s">
        <v>798</v>
      </c>
    </row>
    <row r="41" spans="1:1" ht="17" x14ac:dyDescent="0.25">
      <c r="A41" s="4" t="s">
        <v>799</v>
      </c>
    </row>
    <row r="42" spans="1:1" ht="17" x14ac:dyDescent="0.25">
      <c r="A42" s="4" t="s">
        <v>800</v>
      </c>
    </row>
    <row r="43" spans="1:1" ht="17" x14ac:dyDescent="0.25">
      <c r="A43" s="4" t="s">
        <v>801</v>
      </c>
    </row>
    <row r="44" spans="1:1" ht="17" x14ac:dyDescent="0.25">
      <c r="A44" s="4" t="s">
        <v>802</v>
      </c>
    </row>
    <row r="45" spans="1:1" ht="17" x14ac:dyDescent="0.25">
      <c r="A45" s="4" t="s">
        <v>803</v>
      </c>
    </row>
    <row r="46" spans="1:1" ht="17" x14ac:dyDescent="0.25">
      <c r="A46" s="4" t="s">
        <v>804</v>
      </c>
    </row>
    <row r="47" spans="1:1" ht="17" x14ac:dyDescent="0.25">
      <c r="A47" s="4" t="s">
        <v>805</v>
      </c>
    </row>
    <row r="48" spans="1:1" ht="17" x14ac:dyDescent="0.25">
      <c r="A48" s="4" t="s">
        <v>806</v>
      </c>
    </row>
    <row r="49" spans="1:1" ht="17" x14ac:dyDescent="0.25">
      <c r="A49" s="4" t="s">
        <v>807</v>
      </c>
    </row>
    <row r="50" spans="1:1" ht="17" x14ac:dyDescent="0.25">
      <c r="A50" s="4" t="s">
        <v>808</v>
      </c>
    </row>
    <row r="51" spans="1:1" ht="17" x14ac:dyDescent="0.25">
      <c r="A51" s="4" t="s">
        <v>809</v>
      </c>
    </row>
    <row r="52" spans="1:1" ht="17" x14ac:dyDescent="0.25">
      <c r="A52" s="4" t="s">
        <v>810</v>
      </c>
    </row>
    <row r="53" spans="1:1" ht="17" x14ac:dyDescent="0.25">
      <c r="A53" s="4" t="s">
        <v>811</v>
      </c>
    </row>
    <row r="54" spans="1:1" ht="17" x14ac:dyDescent="0.25">
      <c r="A54" s="4" t="s">
        <v>812</v>
      </c>
    </row>
    <row r="55" spans="1:1" ht="17" x14ac:dyDescent="0.25">
      <c r="A55" s="4" t="s">
        <v>813</v>
      </c>
    </row>
    <row r="56" spans="1:1" ht="17" x14ac:dyDescent="0.25">
      <c r="A56" s="4" t="s">
        <v>814</v>
      </c>
    </row>
    <row r="57" spans="1:1" ht="17" x14ac:dyDescent="0.25">
      <c r="A57" s="4" t="s">
        <v>815</v>
      </c>
    </row>
    <row r="58" spans="1:1" ht="17" x14ac:dyDescent="0.25">
      <c r="A58" s="4" t="s">
        <v>816</v>
      </c>
    </row>
    <row r="59" spans="1:1" ht="17" x14ac:dyDescent="0.25">
      <c r="A59" s="4" t="s">
        <v>817</v>
      </c>
    </row>
    <row r="60" spans="1:1" ht="17" x14ac:dyDescent="0.25">
      <c r="A60" s="4" t="s">
        <v>818</v>
      </c>
    </row>
    <row r="61" spans="1:1" ht="17" x14ac:dyDescent="0.25">
      <c r="A61" s="4" t="s">
        <v>819</v>
      </c>
    </row>
    <row r="62" spans="1:1" ht="17" x14ac:dyDescent="0.25">
      <c r="A62" s="4" t="s">
        <v>820</v>
      </c>
    </row>
    <row r="63" spans="1:1" ht="17" x14ac:dyDescent="0.25">
      <c r="A63" s="4" t="s">
        <v>821</v>
      </c>
    </row>
    <row r="64" spans="1:1" ht="17" x14ac:dyDescent="0.25">
      <c r="A64" s="4" t="s">
        <v>822</v>
      </c>
    </row>
    <row r="65" spans="1:1" ht="17" x14ac:dyDescent="0.25">
      <c r="A65" s="4" t="s">
        <v>823</v>
      </c>
    </row>
    <row r="66" spans="1:1" ht="17" x14ac:dyDescent="0.25">
      <c r="A66" s="4" t="s">
        <v>824</v>
      </c>
    </row>
    <row r="67" spans="1:1" ht="17" x14ac:dyDescent="0.25">
      <c r="A67" s="4" t="s">
        <v>825</v>
      </c>
    </row>
    <row r="68" spans="1:1" ht="17" x14ac:dyDescent="0.25">
      <c r="A68" s="4" t="s">
        <v>826</v>
      </c>
    </row>
    <row r="69" spans="1:1" ht="17" x14ac:dyDescent="0.25">
      <c r="A69" s="4" t="s">
        <v>82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10910-5F63-464A-B56D-AC56B51728F7}">
  <dimension ref="A1:E113"/>
  <sheetViews>
    <sheetView workbookViewId="0">
      <selection activeCell="A13" sqref="A13"/>
    </sheetView>
  </sheetViews>
  <sheetFormatPr baseColWidth="10" defaultRowHeight="16" x14ac:dyDescent="0.2"/>
  <cols>
    <col min="1" max="1" width="21.33203125" customWidth="1"/>
  </cols>
  <sheetData>
    <row r="1" spans="1:5" ht="17" x14ac:dyDescent="0.2">
      <c r="A1" s="1" t="s">
        <v>0</v>
      </c>
      <c r="E1" s="3" t="s">
        <v>833</v>
      </c>
    </row>
    <row r="2" spans="1:5" ht="17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834</v>
      </c>
    </row>
    <row r="3" spans="1:5" ht="17" x14ac:dyDescent="0.2">
      <c r="A3" s="2" t="s">
        <v>5</v>
      </c>
      <c r="B3" s="2" t="s">
        <v>6</v>
      </c>
      <c r="C3" s="2">
        <v>4</v>
      </c>
      <c r="D3" s="2">
        <v>8</v>
      </c>
      <c r="E3" s="3" t="s">
        <v>835</v>
      </c>
    </row>
    <row r="4" spans="1:5" ht="17" x14ac:dyDescent="0.2">
      <c r="A4" s="2" t="s">
        <v>7</v>
      </c>
      <c r="B4" s="2" t="s">
        <v>8</v>
      </c>
      <c r="C4" s="2">
        <v>1</v>
      </c>
      <c r="D4" s="2">
        <v>1</v>
      </c>
      <c r="E4" s="3" t="s">
        <v>35</v>
      </c>
    </row>
    <row r="5" spans="1:5" ht="17" x14ac:dyDescent="0.2">
      <c r="A5" s="2" t="s">
        <v>9</v>
      </c>
      <c r="B5" s="2" t="s">
        <v>10</v>
      </c>
      <c r="C5" s="2">
        <v>3</v>
      </c>
      <c r="D5" s="2">
        <v>5</v>
      </c>
      <c r="E5" s="3" t="s">
        <v>836</v>
      </c>
    </row>
    <row r="6" spans="1:5" x14ac:dyDescent="0.2">
      <c r="A6" s="2" t="s">
        <v>11</v>
      </c>
      <c r="B6" s="2" t="s">
        <v>293</v>
      </c>
      <c r="C6" s="2">
        <v>4</v>
      </c>
      <c r="D6" s="2">
        <v>15</v>
      </c>
    </row>
    <row r="7" spans="1:5" x14ac:dyDescent="0.2">
      <c r="A7" s="2" t="s">
        <v>13</v>
      </c>
      <c r="B7" s="2" t="s">
        <v>828</v>
      </c>
      <c r="C7" s="2">
        <v>1</v>
      </c>
      <c r="D7" s="2">
        <v>8</v>
      </c>
    </row>
    <row r="8" spans="1:5" ht="17" x14ac:dyDescent="0.2">
      <c r="A8" s="2" t="s">
        <v>15</v>
      </c>
      <c r="B8" s="2" t="s">
        <v>28</v>
      </c>
      <c r="C8" s="2">
        <v>1</v>
      </c>
      <c r="D8" s="2">
        <v>1</v>
      </c>
      <c r="E8" s="3" t="s">
        <v>837</v>
      </c>
    </row>
    <row r="9" spans="1:5" ht="17" x14ac:dyDescent="0.2">
      <c r="A9" s="2" t="s">
        <v>17</v>
      </c>
      <c r="B9" s="2" t="s">
        <v>18</v>
      </c>
      <c r="C9" s="2">
        <v>1</v>
      </c>
      <c r="D9" s="2">
        <v>1</v>
      </c>
      <c r="E9" s="3" t="s">
        <v>838</v>
      </c>
    </row>
    <row r="10" spans="1:5" x14ac:dyDescent="0.2">
      <c r="A10" s="2" t="s">
        <v>829</v>
      </c>
      <c r="B10" s="2" t="s">
        <v>294</v>
      </c>
      <c r="C10" s="2">
        <v>1</v>
      </c>
      <c r="D10" s="2">
        <v>1</v>
      </c>
    </row>
    <row r="11" spans="1:5" x14ac:dyDescent="0.2">
      <c r="A11" s="2" t="s">
        <v>19</v>
      </c>
      <c r="B11" s="2" t="s">
        <v>830</v>
      </c>
      <c r="C11" s="2">
        <v>5</v>
      </c>
      <c r="D11" s="2">
        <v>17</v>
      </c>
    </row>
    <row r="12" spans="1:5" x14ac:dyDescent="0.2">
      <c r="A12" s="2" t="s">
        <v>21</v>
      </c>
      <c r="B12" s="2" t="s">
        <v>126</v>
      </c>
      <c r="C12" s="2">
        <v>3</v>
      </c>
      <c r="D12" s="2">
        <v>4</v>
      </c>
    </row>
    <row r="13" spans="1:5" x14ac:dyDescent="0.2">
      <c r="A13" s="2" t="s">
        <v>23</v>
      </c>
      <c r="B13" s="2" t="s">
        <v>831</v>
      </c>
      <c r="C13" s="2">
        <v>5</v>
      </c>
      <c r="D13" s="2">
        <v>35</v>
      </c>
    </row>
    <row r="14" spans="1:5" x14ac:dyDescent="0.2">
      <c r="A14" s="2" t="s">
        <v>25</v>
      </c>
      <c r="B14" s="2" t="s">
        <v>26</v>
      </c>
      <c r="C14" s="2">
        <v>4</v>
      </c>
      <c r="D14" s="2">
        <v>6</v>
      </c>
    </row>
    <row r="15" spans="1:5" x14ac:dyDescent="0.2">
      <c r="A15" s="2" t="s">
        <v>27</v>
      </c>
      <c r="B15" s="2" t="s">
        <v>18</v>
      </c>
      <c r="C15" s="2">
        <v>1</v>
      </c>
      <c r="D15" s="2">
        <v>1</v>
      </c>
    </row>
    <row r="16" spans="1:5" x14ac:dyDescent="0.2">
      <c r="A16" s="2" t="s">
        <v>29</v>
      </c>
      <c r="B16" s="2" t="s">
        <v>122</v>
      </c>
      <c r="C16" s="2">
        <v>2</v>
      </c>
      <c r="D16" s="2">
        <v>2</v>
      </c>
    </row>
    <row r="17" spans="1:4" x14ac:dyDescent="0.2">
      <c r="A17" s="2" t="s">
        <v>30</v>
      </c>
      <c r="B17" s="2" t="s">
        <v>832</v>
      </c>
      <c r="C17" s="2">
        <v>11</v>
      </c>
      <c r="D17" s="2">
        <v>19</v>
      </c>
    </row>
    <row r="20" spans="1:4" ht="17" x14ac:dyDescent="0.25">
      <c r="A20" s="4" t="s">
        <v>839</v>
      </c>
    </row>
    <row r="21" spans="1:4" ht="17" x14ac:dyDescent="0.25">
      <c r="A21" s="4" t="s">
        <v>840</v>
      </c>
    </row>
    <row r="22" spans="1:4" ht="17" x14ac:dyDescent="0.25">
      <c r="A22" s="4" t="s">
        <v>841</v>
      </c>
    </row>
    <row r="23" spans="1:4" ht="17" x14ac:dyDescent="0.25">
      <c r="A23" s="4" t="s">
        <v>842</v>
      </c>
    </row>
    <row r="24" spans="1:4" ht="17" x14ac:dyDescent="0.25">
      <c r="A24" s="4" t="s">
        <v>843</v>
      </c>
    </row>
    <row r="25" spans="1:4" ht="17" x14ac:dyDescent="0.25">
      <c r="A25" s="4" t="s">
        <v>844</v>
      </c>
    </row>
    <row r="26" spans="1:4" ht="17" x14ac:dyDescent="0.25">
      <c r="A26" s="4" t="s">
        <v>845</v>
      </c>
    </row>
    <row r="27" spans="1:4" ht="17" x14ac:dyDescent="0.25">
      <c r="A27" s="4" t="s">
        <v>846</v>
      </c>
    </row>
    <row r="28" spans="1:4" ht="17" x14ac:dyDescent="0.25">
      <c r="A28" s="4" t="s">
        <v>847</v>
      </c>
    </row>
    <row r="29" spans="1:4" ht="17" x14ac:dyDescent="0.25">
      <c r="A29" s="4" t="s">
        <v>848</v>
      </c>
    </row>
    <row r="30" spans="1:4" ht="17" x14ac:dyDescent="0.25">
      <c r="A30" s="4" t="s">
        <v>849</v>
      </c>
    </row>
    <row r="31" spans="1:4" ht="17" x14ac:dyDescent="0.25">
      <c r="A31" s="4" t="s">
        <v>850</v>
      </c>
    </row>
    <row r="32" spans="1:4" ht="17" x14ac:dyDescent="0.25">
      <c r="A32" s="4" t="s">
        <v>851</v>
      </c>
    </row>
    <row r="33" spans="1:1" ht="17" x14ac:dyDescent="0.25">
      <c r="A33" s="4" t="s">
        <v>852</v>
      </c>
    </row>
    <row r="34" spans="1:1" ht="17" x14ac:dyDescent="0.25">
      <c r="A34" s="4" t="s">
        <v>853</v>
      </c>
    </row>
    <row r="35" spans="1:1" ht="17" x14ac:dyDescent="0.25">
      <c r="A35" s="4" t="s">
        <v>854</v>
      </c>
    </row>
    <row r="36" spans="1:1" ht="17" x14ac:dyDescent="0.25">
      <c r="A36" s="4" t="s">
        <v>855</v>
      </c>
    </row>
    <row r="37" spans="1:1" ht="17" x14ac:dyDescent="0.25">
      <c r="A37" s="4" t="s">
        <v>856</v>
      </c>
    </row>
    <row r="38" spans="1:1" ht="17" x14ac:dyDescent="0.25">
      <c r="A38" s="4" t="s">
        <v>857</v>
      </c>
    </row>
    <row r="39" spans="1:1" ht="17" x14ac:dyDescent="0.25">
      <c r="A39" s="4" t="s">
        <v>858</v>
      </c>
    </row>
    <row r="40" spans="1:1" ht="17" x14ac:dyDescent="0.25">
      <c r="A40" s="4" t="s">
        <v>859</v>
      </c>
    </row>
    <row r="41" spans="1:1" ht="17" x14ac:dyDescent="0.25">
      <c r="A41" s="4" t="s">
        <v>860</v>
      </c>
    </row>
    <row r="42" spans="1:1" ht="17" x14ac:dyDescent="0.25">
      <c r="A42" s="4" t="s">
        <v>861</v>
      </c>
    </row>
    <row r="43" spans="1:1" ht="17" x14ac:dyDescent="0.25">
      <c r="A43" s="4" t="s">
        <v>862</v>
      </c>
    </row>
    <row r="44" spans="1:1" ht="17" x14ac:dyDescent="0.25">
      <c r="A44" s="4" t="s">
        <v>863</v>
      </c>
    </row>
    <row r="45" spans="1:1" ht="17" x14ac:dyDescent="0.25">
      <c r="A45" s="4" t="s">
        <v>864</v>
      </c>
    </row>
    <row r="46" spans="1:1" ht="17" x14ac:dyDescent="0.25">
      <c r="A46" s="4" t="s">
        <v>865</v>
      </c>
    </row>
    <row r="47" spans="1:1" ht="17" x14ac:dyDescent="0.25">
      <c r="A47" s="4" t="s">
        <v>866</v>
      </c>
    </row>
    <row r="48" spans="1:1" ht="17" x14ac:dyDescent="0.25">
      <c r="A48" s="4" t="s">
        <v>867</v>
      </c>
    </row>
    <row r="49" spans="1:1" ht="17" x14ac:dyDescent="0.25">
      <c r="A49" s="4" t="s">
        <v>868</v>
      </c>
    </row>
    <row r="50" spans="1:1" ht="17" x14ac:dyDescent="0.25">
      <c r="A50" s="4" t="s">
        <v>869</v>
      </c>
    </row>
    <row r="51" spans="1:1" ht="17" x14ac:dyDescent="0.25">
      <c r="A51" s="4" t="s">
        <v>870</v>
      </c>
    </row>
    <row r="52" spans="1:1" ht="17" x14ac:dyDescent="0.25">
      <c r="A52" s="4" t="s">
        <v>871</v>
      </c>
    </row>
    <row r="53" spans="1:1" ht="17" x14ac:dyDescent="0.25">
      <c r="A53" s="4" t="s">
        <v>872</v>
      </c>
    </row>
    <row r="54" spans="1:1" ht="17" x14ac:dyDescent="0.25">
      <c r="A54" s="4" t="s">
        <v>873</v>
      </c>
    </row>
    <row r="55" spans="1:1" ht="17" x14ac:dyDescent="0.25">
      <c r="A55" s="4" t="s">
        <v>874</v>
      </c>
    </row>
    <row r="56" spans="1:1" ht="17" x14ac:dyDescent="0.25">
      <c r="A56" s="4" t="s">
        <v>875</v>
      </c>
    </row>
    <row r="57" spans="1:1" ht="17" x14ac:dyDescent="0.25">
      <c r="A57" s="4" t="s">
        <v>876</v>
      </c>
    </row>
    <row r="58" spans="1:1" ht="17" x14ac:dyDescent="0.25">
      <c r="A58" s="4" t="s">
        <v>877</v>
      </c>
    </row>
    <row r="59" spans="1:1" ht="17" x14ac:dyDescent="0.25">
      <c r="A59" s="4" t="s">
        <v>878</v>
      </c>
    </row>
    <row r="60" spans="1:1" ht="17" x14ac:dyDescent="0.25">
      <c r="A60" s="4" t="s">
        <v>879</v>
      </c>
    </row>
    <row r="61" spans="1:1" ht="17" x14ac:dyDescent="0.25">
      <c r="A61" s="4" t="s">
        <v>880</v>
      </c>
    </row>
    <row r="62" spans="1:1" ht="17" x14ac:dyDescent="0.25">
      <c r="A62" s="4" t="s">
        <v>881</v>
      </c>
    </row>
    <row r="63" spans="1:1" ht="17" x14ac:dyDescent="0.25">
      <c r="A63" s="4" t="s">
        <v>882</v>
      </c>
    </row>
    <row r="64" spans="1:1" ht="17" x14ac:dyDescent="0.25">
      <c r="A64" s="4" t="s">
        <v>883</v>
      </c>
    </row>
    <row r="65" spans="1:1" ht="17" x14ac:dyDescent="0.25">
      <c r="A65" s="4" t="s">
        <v>884</v>
      </c>
    </row>
    <row r="66" spans="1:1" ht="17" x14ac:dyDescent="0.25">
      <c r="A66" s="4" t="s">
        <v>885</v>
      </c>
    </row>
    <row r="67" spans="1:1" ht="17" x14ac:dyDescent="0.25">
      <c r="A67" s="4" t="s">
        <v>886</v>
      </c>
    </row>
    <row r="68" spans="1:1" ht="17" x14ac:dyDescent="0.25">
      <c r="A68" s="4" t="s">
        <v>887</v>
      </c>
    </row>
    <row r="69" spans="1:1" ht="17" x14ac:dyDescent="0.25">
      <c r="A69" s="4" t="s">
        <v>888</v>
      </c>
    </row>
    <row r="70" spans="1:1" ht="17" x14ac:dyDescent="0.25">
      <c r="A70" s="4" t="s">
        <v>889</v>
      </c>
    </row>
    <row r="71" spans="1:1" ht="17" x14ac:dyDescent="0.25">
      <c r="A71" s="4" t="s">
        <v>890</v>
      </c>
    </row>
    <row r="72" spans="1:1" ht="17" x14ac:dyDescent="0.25">
      <c r="A72" s="4" t="s">
        <v>891</v>
      </c>
    </row>
    <row r="73" spans="1:1" ht="17" x14ac:dyDescent="0.25">
      <c r="A73" s="4" t="s">
        <v>892</v>
      </c>
    </row>
    <row r="74" spans="1:1" ht="17" x14ac:dyDescent="0.25">
      <c r="A74" s="4" t="s">
        <v>893</v>
      </c>
    </row>
    <row r="75" spans="1:1" ht="17" x14ac:dyDescent="0.25">
      <c r="A75" s="4" t="s">
        <v>894</v>
      </c>
    </row>
    <row r="76" spans="1:1" ht="17" x14ac:dyDescent="0.25">
      <c r="A76" s="4" t="s">
        <v>895</v>
      </c>
    </row>
    <row r="77" spans="1:1" ht="17" x14ac:dyDescent="0.25">
      <c r="A77" s="4" t="s">
        <v>896</v>
      </c>
    </row>
    <row r="78" spans="1:1" ht="17" x14ac:dyDescent="0.25">
      <c r="A78" s="4" t="s">
        <v>897</v>
      </c>
    </row>
    <row r="79" spans="1:1" ht="17" x14ac:dyDescent="0.25">
      <c r="A79" s="4" t="s">
        <v>898</v>
      </c>
    </row>
    <row r="80" spans="1:1" ht="17" x14ac:dyDescent="0.25">
      <c r="A80" s="4" t="s">
        <v>899</v>
      </c>
    </row>
    <row r="81" spans="1:1" ht="17" x14ac:dyDescent="0.25">
      <c r="A81" s="4" t="s">
        <v>900</v>
      </c>
    </row>
    <row r="82" spans="1:1" ht="17" x14ac:dyDescent="0.25">
      <c r="A82" s="4" t="s">
        <v>901</v>
      </c>
    </row>
    <row r="83" spans="1:1" ht="17" x14ac:dyDescent="0.25">
      <c r="A83" s="4" t="s">
        <v>96</v>
      </c>
    </row>
    <row r="84" spans="1:1" ht="17" x14ac:dyDescent="0.25">
      <c r="A84" s="4" t="s">
        <v>902</v>
      </c>
    </row>
    <row r="85" spans="1:1" ht="17" x14ac:dyDescent="0.25">
      <c r="A85" s="4" t="s">
        <v>98</v>
      </c>
    </row>
    <row r="86" spans="1:1" ht="17" x14ac:dyDescent="0.25">
      <c r="A86" s="4" t="s">
        <v>903</v>
      </c>
    </row>
    <row r="87" spans="1:1" ht="17" x14ac:dyDescent="0.25">
      <c r="A87" s="4" t="s">
        <v>904</v>
      </c>
    </row>
    <row r="88" spans="1:1" ht="17" x14ac:dyDescent="0.25">
      <c r="A88" s="4" t="s">
        <v>905</v>
      </c>
    </row>
    <row r="89" spans="1:1" ht="17" x14ac:dyDescent="0.25">
      <c r="A89" s="4" t="s">
        <v>906</v>
      </c>
    </row>
    <row r="90" spans="1:1" ht="17" x14ac:dyDescent="0.25">
      <c r="A90" s="4" t="s">
        <v>907</v>
      </c>
    </row>
    <row r="91" spans="1:1" ht="17" x14ac:dyDescent="0.25">
      <c r="A91" s="4" t="s">
        <v>908</v>
      </c>
    </row>
    <row r="92" spans="1:1" ht="17" x14ac:dyDescent="0.25">
      <c r="A92" s="4" t="s">
        <v>909</v>
      </c>
    </row>
    <row r="93" spans="1:1" ht="17" x14ac:dyDescent="0.25">
      <c r="A93" s="4" t="s">
        <v>910</v>
      </c>
    </row>
    <row r="94" spans="1:1" ht="17" x14ac:dyDescent="0.25">
      <c r="A94" s="4" t="s">
        <v>911</v>
      </c>
    </row>
    <row r="95" spans="1:1" ht="17" x14ac:dyDescent="0.25">
      <c r="A95" s="4" t="s">
        <v>912</v>
      </c>
    </row>
    <row r="96" spans="1:1" ht="17" x14ac:dyDescent="0.25">
      <c r="A96" s="4" t="s">
        <v>913</v>
      </c>
    </row>
    <row r="97" spans="1:1" ht="17" x14ac:dyDescent="0.25">
      <c r="A97" s="4" t="s">
        <v>914</v>
      </c>
    </row>
    <row r="98" spans="1:1" ht="17" x14ac:dyDescent="0.25">
      <c r="A98" s="4" t="s">
        <v>915</v>
      </c>
    </row>
    <row r="99" spans="1:1" ht="17" x14ac:dyDescent="0.25">
      <c r="A99" s="4" t="s">
        <v>916</v>
      </c>
    </row>
    <row r="100" spans="1:1" ht="17" x14ac:dyDescent="0.25">
      <c r="A100" s="4" t="s">
        <v>917</v>
      </c>
    </row>
    <row r="101" spans="1:1" ht="17" x14ac:dyDescent="0.25">
      <c r="A101" s="4" t="s">
        <v>918</v>
      </c>
    </row>
    <row r="102" spans="1:1" ht="17" x14ac:dyDescent="0.25">
      <c r="A102" s="4" t="s">
        <v>919</v>
      </c>
    </row>
    <row r="103" spans="1:1" ht="17" x14ac:dyDescent="0.25">
      <c r="A103" s="4" t="s">
        <v>920</v>
      </c>
    </row>
    <row r="104" spans="1:1" ht="17" x14ac:dyDescent="0.25">
      <c r="A104" s="4" t="s">
        <v>921</v>
      </c>
    </row>
    <row r="105" spans="1:1" ht="17" x14ac:dyDescent="0.25">
      <c r="A105" s="4" t="s">
        <v>922</v>
      </c>
    </row>
    <row r="106" spans="1:1" ht="17" x14ac:dyDescent="0.25">
      <c r="A106" s="4" t="s">
        <v>923</v>
      </c>
    </row>
    <row r="107" spans="1:1" ht="17" x14ac:dyDescent="0.25">
      <c r="A107" s="4" t="s">
        <v>924</v>
      </c>
    </row>
    <row r="108" spans="1:1" ht="17" x14ac:dyDescent="0.25">
      <c r="A108" s="4" t="s">
        <v>925</v>
      </c>
    </row>
    <row r="109" spans="1:1" ht="17" x14ac:dyDescent="0.25">
      <c r="A109" s="4" t="s">
        <v>926</v>
      </c>
    </row>
    <row r="110" spans="1:1" ht="17" x14ac:dyDescent="0.25">
      <c r="A110" s="4" t="s">
        <v>927</v>
      </c>
    </row>
    <row r="111" spans="1:1" ht="17" x14ac:dyDescent="0.25">
      <c r="A111" s="4" t="s">
        <v>928</v>
      </c>
    </row>
    <row r="112" spans="1:1" ht="17" x14ac:dyDescent="0.25">
      <c r="A112" s="4" t="s">
        <v>929</v>
      </c>
    </row>
    <row r="113" spans="1:1" ht="17" x14ac:dyDescent="0.25">
      <c r="A113" s="4" t="s">
        <v>93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110A2-24EF-574D-AC4C-C089F5B10EFA}">
  <dimension ref="A1:E27"/>
  <sheetViews>
    <sheetView workbookViewId="0">
      <selection activeCell="A6" sqref="A6"/>
    </sheetView>
  </sheetViews>
  <sheetFormatPr baseColWidth="10" defaultRowHeight="16" x14ac:dyDescent="0.2"/>
  <cols>
    <col min="1" max="1" width="20" customWidth="1"/>
  </cols>
  <sheetData>
    <row r="1" spans="1:5" ht="17" x14ac:dyDescent="0.2">
      <c r="A1" s="1" t="s">
        <v>0</v>
      </c>
      <c r="E1" s="3" t="s">
        <v>932</v>
      </c>
    </row>
    <row r="2" spans="1:5" ht="17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933</v>
      </c>
    </row>
    <row r="3" spans="1:5" ht="17" x14ac:dyDescent="0.2">
      <c r="A3" s="2" t="s">
        <v>7</v>
      </c>
      <c r="B3" s="2" t="s">
        <v>277</v>
      </c>
      <c r="C3" s="2">
        <v>2</v>
      </c>
      <c r="D3" s="2">
        <v>2</v>
      </c>
      <c r="E3" s="3" t="s">
        <v>934</v>
      </c>
    </row>
    <row r="4" spans="1:5" ht="17" x14ac:dyDescent="0.2">
      <c r="A4" s="2" t="s">
        <v>9</v>
      </c>
      <c r="B4" s="2" t="s">
        <v>122</v>
      </c>
      <c r="C4" s="2">
        <v>1</v>
      </c>
      <c r="D4" s="2">
        <v>2</v>
      </c>
      <c r="E4" s="3" t="s">
        <v>35</v>
      </c>
    </row>
    <row r="5" spans="1:5" ht="17" x14ac:dyDescent="0.2">
      <c r="A5" s="2" t="s">
        <v>292</v>
      </c>
      <c r="B5" s="2" t="s">
        <v>8</v>
      </c>
      <c r="C5" s="2">
        <v>1</v>
      </c>
      <c r="D5" s="2">
        <v>1</v>
      </c>
      <c r="E5" s="3" t="s">
        <v>935</v>
      </c>
    </row>
    <row r="6" spans="1:5" x14ac:dyDescent="0.2">
      <c r="A6" s="2" t="s">
        <v>23</v>
      </c>
      <c r="B6" s="2" t="s">
        <v>931</v>
      </c>
      <c r="C6" s="2">
        <v>1</v>
      </c>
      <c r="D6" s="2">
        <v>221</v>
      </c>
    </row>
    <row r="7" spans="1:5" x14ac:dyDescent="0.2">
      <c r="A7" s="2" t="s">
        <v>25</v>
      </c>
      <c r="B7" s="2" t="s">
        <v>28</v>
      </c>
      <c r="C7" s="2">
        <v>1</v>
      </c>
      <c r="D7" s="2">
        <v>1</v>
      </c>
    </row>
    <row r="8" spans="1:5" ht="17" x14ac:dyDescent="0.2">
      <c r="A8" s="2" t="s">
        <v>30</v>
      </c>
      <c r="B8" s="2" t="s">
        <v>126</v>
      </c>
      <c r="C8" s="2">
        <v>2</v>
      </c>
      <c r="D8" s="2">
        <v>4</v>
      </c>
      <c r="E8" s="3" t="s">
        <v>936</v>
      </c>
    </row>
    <row r="9" spans="1:5" ht="17" x14ac:dyDescent="0.2">
      <c r="E9" s="3" t="s">
        <v>937</v>
      </c>
    </row>
    <row r="12" spans="1:5" ht="17" x14ac:dyDescent="0.25">
      <c r="A12" s="4" t="s">
        <v>938</v>
      </c>
    </row>
    <row r="13" spans="1:5" ht="17" x14ac:dyDescent="0.25">
      <c r="A13" s="4" t="s">
        <v>939</v>
      </c>
    </row>
    <row r="14" spans="1:5" ht="17" x14ac:dyDescent="0.25">
      <c r="A14" s="4" t="s">
        <v>940</v>
      </c>
    </row>
    <row r="15" spans="1:5" ht="17" x14ac:dyDescent="0.25">
      <c r="A15" s="4" t="s">
        <v>941</v>
      </c>
    </row>
    <row r="16" spans="1:5" ht="17" x14ac:dyDescent="0.25">
      <c r="A16" s="4" t="s">
        <v>942</v>
      </c>
    </row>
    <row r="17" spans="1:1" ht="17" x14ac:dyDescent="0.25">
      <c r="A17" s="4" t="s">
        <v>943</v>
      </c>
    </row>
    <row r="18" spans="1:1" ht="17" x14ac:dyDescent="0.25">
      <c r="A18" s="4" t="s">
        <v>944</v>
      </c>
    </row>
    <row r="19" spans="1:1" ht="17" x14ac:dyDescent="0.25">
      <c r="A19" s="4" t="s">
        <v>945</v>
      </c>
    </row>
    <row r="20" spans="1:1" ht="17" x14ac:dyDescent="0.25">
      <c r="A20" s="4" t="s">
        <v>946</v>
      </c>
    </row>
    <row r="21" spans="1:1" ht="17" x14ac:dyDescent="0.25">
      <c r="A21" s="4" t="s">
        <v>947</v>
      </c>
    </row>
    <row r="22" spans="1:1" ht="17" x14ac:dyDescent="0.25">
      <c r="A22" s="4" t="s">
        <v>948</v>
      </c>
    </row>
    <row r="23" spans="1:1" ht="17" x14ac:dyDescent="0.25">
      <c r="A23" s="4" t="s">
        <v>949</v>
      </c>
    </row>
    <row r="24" spans="1:1" ht="17" x14ac:dyDescent="0.25">
      <c r="A24" s="4" t="s">
        <v>950</v>
      </c>
    </row>
    <row r="25" spans="1:1" ht="17" x14ac:dyDescent="0.25">
      <c r="A25" s="4" t="s">
        <v>951</v>
      </c>
    </row>
    <row r="26" spans="1:1" ht="17" x14ac:dyDescent="0.25">
      <c r="A26" s="4" t="s">
        <v>952</v>
      </c>
    </row>
    <row r="27" spans="1:1" ht="17" x14ac:dyDescent="0.25">
      <c r="A27" s="4" t="s">
        <v>95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7B464-3D82-D543-AD1B-5EFB7ACB16CE}">
  <dimension ref="A1:E110"/>
  <sheetViews>
    <sheetView workbookViewId="0">
      <selection activeCell="A6" sqref="A6"/>
    </sheetView>
  </sheetViews>
  <sheetFormatPr baseColWidth="10" defaultRowHeight="16" x14ac:dyDescent="0.2"/>
  <cols>
    <col min="1" max="1" width="23.83203125" customWidth="1"/>
  </cols>
  <sheetData>
    <row r="1" spans="1:5" ht="17" x14ac:dyDescent="0.2">
      <c r="A1" s="1" t="s">
        <v>0</v>
      </c>
      <c r="E1" s="3" t="s">
        <v>958</v>
      </c>
    </row>
    <row r="2" spans="1:5" ht="17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959</v>
      </c>
    </row>
    <row r="3" spans="1:5" ht="17" x14ac:dyDescent="0.2">
      <c r="A3" s="2" t="s">
        <v>5</v>
      </c>
      <c r="B3" s="2" t="s">
        <v>763</v>
      </c>
      <c r="C3" s="2">
        <v>5</v>
      </c>
      <c r="D3" s="2">
        <v>9</v>
      </c>
      <c r="E3" s="3" t="s">
        <v>960</v>
      </c>
    </row>
    <row r="4" spans="1:5" ht="17" x14ac:dyDescent="0.2">
      <c r="A4" s="2" t="s">
        <v>7</v>
      </c>
      <c r="B4" s="2" t="s">
        <v>589</v>
      </c>
      <c r="C4" s="2">
        <v>2</v>
      </c>
      <c r="D4" s="2">
        <v>2</v>
      </c>
      <c r="E4" s="3" t="s">
        <v>35</v>
      </c>
    </row>
    <row r="5" spans="1:5" ht="17" x14ac:dyDescent="0.2">
      <c r="A5" s="2" t="s">
        <v>9</v>
      </c>
      <c r="B5" s="2" t="s">
        <v>10</v>
      </c>
      <c r="C5" s="2">
        <v>4</v>
      </c>
      <c r="D5" s="2">
        <v>5</v>
      </c>
      <c r="E5" s="3" t="s">
        <v>961</v>
      </c>
    </row>
    <row r="6" spans="1:5" x14ac:dyDescent="0.2">
      <c r="A6" s="2" t="s">
        <v>11</v>
      </c>
      <c r="B6" s="2" t="s">
        <v>123</v>
      </c>
      <c r="C6" s="2">
        <v>5</v>
      </c>
      <c r="D6" s="2">
        <v>18</v>
      </c>
    </row>
    <row r="7" spans="1:5" x14ac:dyDescent="0.2">
      <c r="A7" s="2" t="s">
        <v>13</v>
      </c>
      <c r="B7" s="2" t="s">
        <v>954</v>
      </c>
      <c r="C7" s="2">
        <v>2</v>
      </c>
      <c r="D7" s="2">
        <v>13</v>
      </c>
    </row>
    <row r="8" spans="1:5" ht="17" x14ac:dyDescent="0.2">
      <c r="A8" s="2" t="s">
        <v>17</v>
      </c>
      <c r="B8" s="2" t="s">
        <v>339</v>
      </c>
      <c r="C8" s="2">
        <v>2</v>
      </c>
      <c r="D8" s="2">
        <v>3</v>
      </c>
      <c r="E8" s="3" t="s">
        <v>962</v>
      </c>
    </row>
    <row r="9" spans="1:5" ht="17" x14ac:dyDescent="0.2">
      <c r="A9" s="2" t="s">
        <v>19</v>
      </c>
      <c r="B9" s="2" t="s">
        <v>955</v>
      </c>
      <c r="C9" s="2">
        <v>2</v>
      </c>
      <c r="D9" s="2">
        <v>5</v>
      </c>
      <c r="E9" s="3" t="s">
        <v>838</v>
      </c>
    </row>
    <row r="10" spans="1:5" x14ac:dyDescent="0.2">
      <c r="A10" s="2" t="s">
        <v>21</v>
      </c>
      <c r="B10" s="2" t="s">
        <v>129</v>
      </c>
      <c r="C10" s="2">
        <v>3</v>
      </c>
      <c r="D10" s="2">
        <v>6</v>
      </c>
    </row>
    <row r="11" spans="1:5" x14ac:dyDescent="0.2">
      <c r="A11" s="2" t="s">
        <v>127</v>
      </c>
      <c r="B11" s="2" t="s">
        <v>28</v>
      </c>
      <c r="C11" s="2">
        <v>1</v>
      </c>
      <c r="D11" s="2">
        <v>1</v>
      </c>
    </row>
    <row r="12" spans="1:5" x14ac:dyDescent="0.2">
      <c r="A12" s="2" t="s">
        <v>23</v>
      </c>
      <c r="B12" s="2" t="s">
        <v>22</v>
      </c>
      <c r="C12" s="2">
        <v>3</v>
      </c>
      <c r="D12" s="2">
        <v>3</v>
      </c>
    </row>
    <row r="13" spans="1:5" x14ac:dyDescent="0.2">
      <c r="A13" s="2" t="s">
        <v>25</v>
      </c>
      <c r="B13" s="2" t="s">
        <v>956</v>
      </c>
      <c r="C13" s="2">
        <v>6</v>
      </c>
      <c r="D13" s="2">
        <v>8</v>
      </c>
    </row>
    <row r="14" spans="1:5" x14ac:dyDescent="0.2">
      <c r="A14" s="2" t="s">
        <v>29</v>
      </c>
      <c r="B14" s="2" t="s">
        <v>122</v>
      </c>
      <c r="C14" s="2">
        <v>2</v>
      </c>
      <c r="D14" s="2">
        <v>2</v>
      </c>
    </row>
    <row r="15" spans="1:5" x14ac:dyDescent="0.2">
      <c r="A15" s="2" t="s">
        <v>30</v>
      </c>
      <c r="B15" s="2" t="s">
        <v>957</v>
      </c>
      <c r="C15" s="2">
        <v>10</v>
      </c>
      <c r="D15" s="2">
        <v>19</v>
      </c>
    </row>
    <row r="17" spans="1:1" ht="17" x14ac:dyDescent="0.25">
      <c r="A17" s="4" t="s">
        <v>963</v>
      </c>
    </row>
    <row r="18" spans="1:1" ht="17" x14ac:dyDescent="0.25">
      <c r="A18" s="4" t="s">
        <v>964</v>
      </c>
    </row>
    <row r="19" spans="1:1" ht="17" x14ac:dyDescent="0.25">
      <c r="A19" s="4" t="s">
        <v>965</v>
      </c>
    </row>
    <row r="20" spans="1:1" ht="17" x14ac:dyDescent="0.25">
      <c r="A20" s="4" t="s">
        <v>966</v>
      </c>
    </row>
    <row r="21" spans="1:1" ht="17" x14ac:dyDescent="0.25">
      <c r="A21" s="4" t="s">
        <v>967</v>
      </c>
    </row>
    <row r="22" spans="1:1" ht="17" x14ac:dyDescent="0.25">
      <c r="A22" s="4" t="s">
        <v>968</v>
      </c>
    </row>
    <row r="23" spans="1:1" ht="17" x14ac:dyDescent="0.25">
      <c r="A23" s="4" t="s">
        <v>969</v>
      </c>
    </row>
    <row r="24" spans="1:1" ht="17" x14ac:dyDescent="0.25">
      <c r="A24" s="4" t="s">
        <v>970</v>
      </c>
    </row>
    <row r="25" spans="1:1" ht="17" x14ac:dyDescent="0.25">
      <c r="A25" s="4" t="s">
        <v>971</v>
      </c>
    </row>
    <row r="26" spans="1:1" ht="17" x14ac:dyDescent="0.25">
      <c r="A26" s="4" t="s">
        <v>972</v>
      </c>
    </row>
    <row r="27" spans="1:1" ht="17" x14ac:dyDescent="0.25">
      <c r="A27" s="4" t="s">
        <v>973</v>
      </c>
    </row>
    <row r="28" spans="1:1" ht="17" x14ac:dyDescent="0.25">
      <c r="A28" s="4" t="s">
        <v>974</v>
      </c>
    </row>
    <row r="29" spans="1:1" ht="17" x14ac:dyDescent="0.25">
      <c r="A29" s="4" t="s">
        <v>975</v>
      </c>
    </row>
    <row r="30" spans="1:1" ht="17" x14ac:dyDescent="0.25">
      <c r="A30" s="4" t="s">
        <v>976</v>
      </c>
    </row>
    <row r="31" spans="1:1" ht="17" x14ac:dyDescent="0.25">
      <c r="A31" s="4" t="s">
        <v>977</v>
      </c>
    </row>
    <row r="32" spans="1:1" ht="17" x14ac:dyDescent="0.25">
      <c r="A32" s="4" t="s">
        <v>978</v>
      </c>
    </row>
    <row r="33" spans="1:1" ht="17" x14ac:dyDescent="0.25">
      <c r="A33" s="4" t="s">
        <v>979</v>
      </c>
    </row>
    <row r="34" spans="1:1" ht="17" x14ac:dyDescent="0.25">
      <c r="A34" s="4" t="s">
        <v>980</v>
      </c>
    </row>
    <row r="35" spans="1:1" ht="17" x14ac:dyDescent="0.25">
      <c r="A35" s="4" t="s">
        <v>981</v>
      </c>
    </row>
    <row r="36" spans="1:1" ht="17" x14ac:dyDescent="0.25">
      <c r="A36" s="4" t="s">
        <v>982</v>
      </c>
    </row>
    <row r="37" spans="1:1" ht="17" x14ac:dyDescent="0.25">
      <c r="A37" s="4" t="s">
        <v>983</v>
      </c>
    </row>
    <row r="38" spans="1:1" ht="17" x14ac:dyDescent="0.25">
      <c r="A38" s="4" t="s">
        <v>984</v>
      </c>
    </row>
    <row r="39" spans="1:1" ht="17" x14ac:dyDescent="0.25">
      <c r="A39" s="4" t="s">
        <v>985</v>
      </c>
    </row>
    <row r="40" spans="1:1" ht="17" x14ac:dyDescent="0.25">
      <c r="A40" s="4" t="s">
        <v>986</v>
      </c>
    </row>
    <row r="41" spans="1:1" ht="17" x14ac:dyDescent="0.25">
      <c r="A41" s="4" t="s">
        <v>987</v>
      </c>
    </row>
    <row r="42" spans="1:1" ht="17" x14ac:dyDescent="0.25">
      <c r="A42" s="4" t="s">
        <v>988</v>
      </c>
    </row>
    <row r="43" spans="1:1" ht="17" x14ac:dyDescent="0.25">
      <c r="A43" s="4" t="s">
        <v>989</v>
      </c>
    </row>
    <row r="44" spans="1:1" ht="17" x14ac:dyDescent="0.25">
      <c r="A44" s="4" t="s">
        <v>990</v>
      </c>
    </row>
    <row r="45" spans="1:1" ht="17" x14ac:dyDescent="0.25">
      <c r="A45" s="4" t="s">
        <v>991</v>
      </c>
    </row>
    <row r="46" spans="1:1" ht="17" x14ac:dyDescent="0.25">
      <c r="A46" s="4" t="s">
        <v>992</v>
      </c>
    </row>
    <row r="47" spans="1:1" ht="17" x14ac:dyDescent="0.25">
      <c r="A47" s="4" t="s">
        <v>993</v>
      </c>
    </row>
    <row r="48" spans="1:1" ht="17" x14ac:dyDescent="0.25">
      <c r="A48" s="4" t="s">
        <v>994</v>
      </c>
    </row>
    <row r="49" spans="1:1" ht="17" x14ac:dyDescent="0.25">
      <c r="A49" s="4" t="s">
        <v>995</v>
      </c>
    </row>
    <row r="50" spans="1:1" ht="17" x14ac:dyDescent="0.25">
      <c r="A50" s="4" t="s">
        <v>996</v>
      </c>
    </row>
    <row r="51" spans="1:1" ht="17" x14ac:dyDescent="0.25">
      <c r="A51" s="4" t="s">
        <v>997</v>
      </c>
    </row>
    <row r="52" spans="1:1" ht="17" x14ac:dyDescent="0.25">
      <c r="A52" s="4" t="s">
        <v>998</v>
      </c>
    </row>
    <row r="53" spans="1:1" ht="17" x14ac:dyDescent="0.25">
      <c r="A53" s="4" t="s">
        <v>999</v>
      </c>
    </row>
    <row r="54" spans="1:1" ht="17" x14ac:dyDescent="0.25">
      <c r="A54" s="4" t="s">
        <v>1000</v>
      </c>
    </row>
    <row r="55" spans="1:1" ht="17" x14ac:dyDescent="0.25">
      <c r="A55" s="4" t="s">
        <v>1001</v>
      </c>
    </row>
    <row r="56" spans="1:1" ht="17" x14ac:dyDescent="0.25">
      <c r="A56" s="4" t="s">
        <v>1002</v>
      </c>
    </row>
    <row r="57" spans="1:1" ht="17" x14ac:dyDescent="0.25">
      <c r="A57" s="4" t="s">
        <v>1003</v>
      </c>
    </row>
    <row r="58" spans="1:1" ht="17" x14ac:dyDescent="0.25">
      <c r="A58" s="4" t="s">
        <v>1004</v>
      </c>
    </row>
    <row r="59" spans="1:1" ht="17" x14ac:dyDescent="0.25">
      <c r="A59" s="4" t="s">
        <v>1005</v>
      </c>
    </row>
    <row r="60" spans="1:1" ht="17" x14ac:dyDescent="0.25">
      <c r="A60" s="4" t="s">
        <v>1006</v>
      </c>
    </row>
    <row r="61" spans="1:1" ht="17" x14ac:dyDescent="0.25">
      <c r="A61" s="4" t="s">
        <v>1007</v>
      </c>
    </row>
    <row r="62" spans="1:1" ht="17" x14ac:dyDescent="0.25">
      <c r="A62" s="4" t="s">
        <v>1008</v>
      </c>
    </row>
    <row r="63" spans="1:1" ht="17" x14ac:dyDescent="0.25">
      <c r="A63" s="4" t="s">
        <v>1009</v>
      </c>
    </row>
    <row r="64" spans="1:1" ht="17" x14ac:dyDescent="0.25">
      <c r="A64" s="4" t="s">
        <v>1010</v>
      </c>
    </row>
    <row r="65" spans="1:1" ht="17" x14ac:dyDescent="0.25">
      <c r="A65" s="4" t="s">
        <v>1011</v>
      </c>
    </row>
    <row r="66" spans="1:1" ht="17" x14ac:dyDescent="0.25">
      <c r="A66" s="4" t="s">
        <v>1012</v>
      </c>
    </row>
    <row r="67" spans="1:1" ht="17" x14ac:dyDescent="0.25">
      <c r="A67" s="4" t="s">
        <v>1013</v>
      </c>
    </row>
    <row r="68" spans="1:1" ht="17" x14ac:dyDescent="0.25">
      <c r="A68" s="4" t="s">
        <v>1014</v>
      </c>
    </row>
    <row r="69" spans="1:1" ht="17" x14ac:dyDescent="0.25">
      <c r="A69" s="4" t="s">
        <v>1015</v>
      </c>
    </row>
    <row r="70" spans="1:1" ht="17" x14ac:dyDescent="0.25">
      <c r="A70" s="4" t="s">
        <v>1016</v>
      </c>
    </row>
    <row r="71" spans="1:1" ht="17" x14ac:dyDescent="0.25">
      <c r="A71" s="4" t="s">
        <v>1017</v>
      </c>
    </row>
    <row r="72" spans="1:1" ht="17" x14ac:dyDescent="0.25">
      <c r="A72" s="4" t="s">
        <v>1018</v>
      </c>
    </row>
    <row r="73" spans="1:1" ht="17" x14ac:dyDescent="0.25">
      <c r="A73" s="4" t="s">
        <v>1019</v>
      </c>
    </row>
    <row r="74" spans="1:1" ht="17" x14ac:dyDescent="0.25">
      <c r="A74" s="4" t="s">
        <v>1020</v>
      </c>
    </row>
    <row r="75" spans="1:1" ht="17" x14ac:dyDescent="0.25">
      <c r="A75" s="4" t="s">
        <v>1021</v>
      </c>
    </row>
    <row r="76" spans="1:1" ht="17" x14ac:dyDescent="0.25">
      <c r="A76" s="4" t="s">
        <v>1022</v>
      </c>
    </row>
    <row r="77" spans="1:1" ht="17" x14ac:dyDescent="0.25">
      <c r="A77" s="4" t="s">
        <v>1023</v>
      </c>
    </row>
    <row r="78" spans="1:1" ht="17" x14ac:dyDescent="0.25">
      <c r="A78" s="4" t="s">
        <v>1024</v>
      </c>
    </row>
    <row r="79" spans="1:1" ht="17" x14ac:dyDescent="0.25">
      <c r="A79" s="4" t="s">
        <v>1025</v>
      </c>
    </row>
    <row r="80" spans="1:1" ht="17" x14ac:dyDescent="0.25">
      <c r="A80" s="4" t="s">
        <v>1026</v>
      </c>
    </row>
    <row r="81" spans="1:1" ht="17" x14ac:dyDescent="0.25">
      <c r="A81" s="4" t="s">
        <v>1027</v>
      </c>
    </row>
    <row r="82" spans="1:1" ht="17" x14ac:dyDescent="0.25">
      <c r="A82" s="4" t="s">
        <v>1028</v>
      </c>
    </row>
    <row r="83" spans="1:1" ht="17" x14ac:dyDescent="0.25">
      <c r="A83" s="4" t="s">
        <v>1029</v>
      </c>
    </row>
    <row r="84" spans="1:1" ht="17" x14ac:dyDescent="0.25">
      <c r="A84" s="4" t="s">
        <v>1030</v>
      </c>
    </row>
    <row r="85" spans="1:1" ht="17" x14ac:dyDescent="0.25">
      <c r="A85" s="4" t="s">
        <v>1031</v>
      </c>
    </row>
    <row r="86" spans="1:1" ht="17" x14ac:dyDescent="0.25">
      <c r="A86" s="4" t="s">
        <v>1032</v>
      </c>
    </row>
    <row r="87" spans="1:1" ht="17" x14ac:dyDescent="0.25">
      <c r="A87" s="4" t="s">
        <v>1033</v>
      </c>
    </row>
    <row r="88" spans="1:1" ht="17" x14ac:dyDescent="0.25">
      <c r="A88" s="4" t="s">
        <v>1034</v>
      </c>
    </row>
    <row r="89" spans="1:1" ht="17" x14ac:dyDescent="0.25">
      <c r="A89" s="4" t="s">
        <v>1035</v>
      </c>
    </row>
    <row r="90" spans="1:1" ht="17" x14ac:dyDescent="0.25">
      <c r="A90" s="4" t="s">
        <v>1036</v>
      </c>
    </row>
    <row r="91" spans="1:1" ht="17" x14ac:dyDescent="0.25">
      <c r="A91" s="4" t="s">
        <v>1037</v>
      </c>
    </row>
    <row r="92" spans="1:1" ht="17" x14ac:dyDescent="0.25">
      <c r="A92" s="4" t="s">
        <v>1038</v>
      </c>
    </row>
    <row r="93" spans="1:1" ht="17" x14ac:dyDescent="0.25">
      <c r="A93" s="4" t="s">
        <v>1039</v>
      </c>
    </row>
    <row r="94" spans="1:1" ht="17" x14ac:dyDescent="0.25">
      <c r="A94" s="4" t="s">
        <v>1040</v>
      </c>
    </row>
    <row r="95" spans="1:1" ht="17" x14ac:dyDescent="0.25">
      <c r="A95" s="4" t="s">
        <v>1041</v>
      </c>
    </row>
    <row r="96" spans="1:1" ht="17" x14ac:dyDescent="0.25">
      <c r="A96" s="4" t="s">
        <v>1042</v>
      </c>
    </row>
    <row r="97" spans="1:1" ht="17" x14ac:dyDescent="0.25">
      <c r="A97" s="4" t="s">
        <v>1043</v>
      </c>
    </row>
    <row r="98" spans="1:1" ht="17" x14ac:dyDescent="0.25">
      <c r="A98" s="4" t="s">
        <v>1044</v>
      </c>
    </row>
    <row r="99" spans="1:1" ht="17" x14ac:dyDescent="0.25">
      <c r="A99" s="4" t="s">
        <v>1045</v>
      </c>
    </row>
    <row r="100" spans="1:1" ht="17" x14ac:dyDescent="0.25">
      <c r="A100" s="4" t="s">
        <v>1046</v>
      </c>
    </row>
    <row r="101" spans="1:1" ht="17" x14ac:dyDescent="0.25">
      <c r="A101" s="4" t="s">
        <v>1047</v>
      </c>
    </row>
    <row r="102" spans="1:1" ht="17" x14ac:dyDescent="0.25">
      <c r="A102" s="4" t="s">
        <v>1048</v>
      </c>
    </row>
    <row r="103" spans="1:1" ht="17" x14ac:dyDescent="0.25">
      <c r="A103" s="4" t="s">
        <v>1049</v>
      </c>
    </row>
    <row r="104" spans="1:1" ht="17" x14ac:dyDescent="0.25">
      <c r="A104" s="4" t="s">
        <v>1050</v>
      </c>
    </row>
    <row r="105" spans="1:1" ht="17" x14ac:dyDescent="0.25">
      <c r="A105" s="4" t="s">
        <v>1051</v>
      </c>
    </row>
    <row r="106" spans="1:1" ht="17" x14ac:dyDescent="0.25">
      <c r="A106" s="4" t="s">
        <v>1052</v>
      </c>
    </row>
    <row r="107" spans="1:1" ht="17" x14ac:dyDescent="0.25">
      <c r="A107" s="4" t="s">
        <v>1053</v>
      </c>
    </row>
    <row r="108" spans="1:1" ht="17" x14ac:dyDescent="0.25">
      <c r="A108" s="4" t="s">
        <v>1054</v>
      </c>
    </row>
    <row r="109" spans="1:1" ht="17" x14ac:dyDescent="0.25">
      <c r="A109" s="4" t="s">
        <v>1055</v>
      </c>
    </row>
    <row r="110" spans="1:1" ht="17" x14ac:dyDescent="0.25">
      <c r="A110" s="4" t="s">
        <v>105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3EEC3-3771-D24D-BD02-3EE90886A604}">
  <dimension ref="A1:E109"/>
  <sheetViews>
    <sheetView workbookViewId="0">
      <selection activeCell="A10" sqref="A10"/>
    </sheetView>
  </sheetViews>
  <sheetFormatPr baseColWidth="10" defaultRowHeight="16" x14ac:dyDescent="0.2"/>
  <cols>
    <col min="1" max="1" width="21.6640625" customWidth="1"/>
    <col min="4" max="4" width="15.5" customWidth="1"/>
  </cols>
  <sheetData>
    <row r="1" spans="1:5" ht="17" x14ac:dyDescent="0.2">
      <c r="A1" s="1" t="s">
        <v>0</v>
      </c>
      <c r="E1" s="3" t="s">
        <v>1062</v>
      </c>
    </row>
    <row r="2" spans="1:5" ht="17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1063</v>
      </c>
    </row>
    <row r="3" spans="1:5" ht="17" x14ac:dyDescent="0.2">
      <c r="A3" s="2" t="s">
        <v>5</v>
      </c>
      <c r="B3" s="2" t="s">
        <v>6</v>
      </c>
      <c r="C3" s="2">
        <v>4</v>
      </c>
      <c r="D3" s="2">
        <v>8</v>
      </c>
      <c r="E3" s="3" t="s">
        <v>601</v>
      </c>
    </row>
    <row r="4" spans="1:5" ht="17" x14ac:dyDescent="0.2">
      <c r="A4" s="2" t="s">
        <v>7</v>
      </c>
      <c r="B4" s="2" t="s">
        <v>427</v>
      </c>
      <c r="C4" s="2">
        <v>3</v>
      </c>
      <c r="D4" s="2">
        <v>3</v>
      </c>
      <c r="E4" s="3" t="s">
        <v>35</v>
      </c>
    </row>
    <row r="5" spans="1:5" ht="17" x14ac:dyDescent="0.2">
      <c r="A5" s="2" t="s">
        <v>9</v>
      </c>
      <c r="B5" s="2" t="s">
        <v>28</v>
      </c>
      <c r="C5" s="2">
        <v>1</v>
      </c>
      <c r="D5" s="2">
        <v>1</v>
      </c>
      <c r="E5" s="3" t="s">
        <v>438</v>
      </c>
    </row>
    <row r="6" spans="1:5" x14ac:dyDescent="0.2">
      <c r="A6" s="2" t="s">
        <v>11</v>
      </c>
      <c r="B6" s="2" t="s">
        <v>428</v>
      </c>
      <c r="C6" s="2">
        <v>4</v>
      </c>
      <c r="D6" s="2">
        <v>5</v>
      </c>
    </row>
    <row r="7" spans="1:5" x14ac:dyDescent="0.2">
      <c r="A7" s="2" t="s">
        <v>13</v>
      </c>
      <c r="B7" s="2" t="s">
        <v>429</v>
      </c>
      <c r="C7" s="2">
        <v>2</v>
      </c>
      <c r="D7" s="2">
        <v>7</v>
      </c>
    </row>
    <row r="8" spans="1:5" ht="17" x14ac:dyDescent="0.2">
      <c r="A8" s="2" t="s">
        <v>17</v>
      </c>
      <c r="B8" s="2" t="s">
        <v>1057</v>
      </c>
      <c r="C8" s="2">
        <v>2</v>
      </c>
      <c r="D8" s="2">
        <v>7</v>
      </c>
      <c r="E8" s="3" t="s">
        <v>1064</v>
      </c>
    </row>
    <row r="9" spans="1:5" ht="17" x14ac:dyDescent="0.2">
      <c r="A9" s="2" t="s">
        <v>19</v>
      </c>
      <c r="B9" s="2" t="s">
        <v>22</v>
      </c>
      <c r="C9" s="2">
        <v>2</v>
      </c>
      <c r="D9" s="2">
        <v>3</v>
      </c>
      <c r="E9" s="3" t="s">
        <v>440</v>
      </c>
    </row>
    <row r="10" spans="1:5" x14ac:dyDescent="0.2">
      <c r="A10" s="2" t="s">
        <v>21</v>
      </c>
      <c r="B10" s="2" t="s">
        <v>1058</v>
      </c>
      <c r="C10" s="2">
        <v>5</v>
      </c>
      <c r="D10" s="2">
        <v>40</v>
      </c>
    </row>
    <row r="11" spans="1:5" x14ac:dyDescent="0.2">
      <c r="A11" s="2" t="s">
        <v>127</v>
      </c>
      <c r="B11" s="2" t="s">
        <v>28</v>
      </c>
      <c r="C11" s="2">
        <v>1</v>
      </c>
      <c r="D11" s="2">
        <v>1</v>
      </c>
    </row>
    <row r="12" spans="1:5" x14ac:dyDescent="0.2">
      <c r="A12" s="2" t="s">
        <v>23</v>
      </c>
      <c r="B12" s="2" t="s">
        <v>1059</v>
      </c>
      <c r="C12" s="2">
        <v>5</v>
      </c>
      <c r="D12" s="2">
        <v>45</v>
      </c>
    </row>
    <row r="13" spans="1:5" x14ac:dyDescent="0.2">
      <c r="A13" s="2" t="s">
        <v>25</v>
      </c>
      <c r="B13" s="2" t="s">
        <v>1060</v>
      </c>
      <c r="C13" s="2">
        <v>5</v>
      </c>
      <c r="D13" s="2">
        <v>17</v>
      </c>
    </row>
    <row r="14" spans="1:5" x14ac:dyDescent="0.2">
      <c r="A14" s="2" t="s">
        <v>29</v>
      </c>
      <c r="B14" s="2" t="s">
        <v>122</v>
      </c>
      <c r="C14" s="2">
        <v>2</v>
      </c>
      <c r="D14" s="2">
        <v>2</v>
      </c>
    </row>
    <row r="15" spans="1:5" x14ac:dyDescent="0.2">
      <c r="A15" s="2" t="s">
        <v>30</v>
      </c>
      <c r="B15" s="2" t="s">
        <v>1061</v>
      </c>
      <c r="C15" s="2">
        <v>10</v>
      </c>
      <c r="D15" s="2">
        <v>39</v>
      </c>
    </row>
    <row r="18" spans="1:1" ht="17" x14ac:dyDescent="0.25">
      <c r="A18" s="4" t="s">
        <v>1065</v>
      </c>
    </row>
    <row r="19" spans="1:1" ht="17" x14ac:dyDescent="0.25">
      <c r="A19" s="4" t="s">
        <v>442</v>
      </c>
    </row>
    <row r="20" spans="1:1" ht="17" x14ac:dyDescent="0.25">
      <c r="A20" s="4" t="s">
        <v>1066</v>
      </c>
    </row>
    <row r="21" spans="1:1" ht="17" x14ac:dyDescent="0.25">
      <c r="A21" s="4" t="s">
        <v>444</v>
      </c>
    </row>
    <row r="22" spans="1:1" ht="17" x14ac:dyDescent="0.25">
      <c r="A22" s="4" t="s">
        <v>1067</v>
      </c>
    </row>
    <row r="23" spans="1:1" ht="17" x14ac:dyDescent="0.25">
      <c r="A23" s="4" t="s">
        <v>446</v>
      </c>
    </row>
    <row r="24" spans="1:1" ht="17" x14ac:dyDescent="0.25">
      <c r="A24" s="4" t="s">
        <v>1068</v>
      </c>
    </row>
    <row r="25" spans="1:1" ht="17" x14ac:dyDescent="0.25">
      <c r="A25" s="4" t="s">
        <v>1069</v>
      </c>
    </row>
    <row r="26" spans="1:1" ht="17" x14ac:dyDescent="0.25">
      <c r="A26" s="4" t="s">
        <v>1070</v>
      </c>
    </row>
    <row r="27" spans="1:1" ht="17" x14ac:dyDescent="0.25">
      <c r="A27" s="4" t="s">
        <v>1071</v>
      </c>
    </row>
    <row r="28" spans="1:1" ht="17" x14ac:dyDescent="0.25">
      <c r="A28" s="4" t="s">
        <v>1072</v>
      </c>
    </row>
    <row r="29" spans="1:1" ht="17" x14ac:dyDescent="0.25">
      <c r="A29" s="4" t="s">
        <v>452</v>
      </c>
    </row>
    <row r="30" spans="1:1" ht="17" x14ac:dyDescent="0.25">
      <c r="A30" s="4" t="s">
        <v>1073</v>
      </c>
    </row>
    <row r="31" spans="1:1" ht="17" x14ac:dyDescent="0.25">
      <c r="A31" s="4" t="s">
        <v>454</v>
      </c>
    </row>
    <row r="32" spans="1:1" ht="17" x14ac:dyDescent="0.25">
      <c r="A32" s="4" t="s">
        <v>1074</v>
      </c>
    </row>
    <row r="33" spans="1:1" ht="17" x14ac:dyDescent="0.25">
      <c r="A33" s="4" t="s">
        <v>456</v>
      </c>
    </row>
    <row r="34" spans="1:1" ht="17" x14ac:dyDescent="0.25">
      <c r="A34" s="4" t="s">
        <v>1075</v>
      </c>
    </row>
    <row r="35" spans="1:1" ht="17" x14ac:dyDescent="0.25">
      <c r="A35" s="4" t="s">
        <v>458</v>
      </c>
    </row>
    <row r="36" spans="1:1" ht="17" x14ac:dyDescent="0.25">
      <c r="A36" s="4" t="s">
        <v>1076</v>
      </c>
    </row>
    <row r="37" spans="1:1" ht="17" x14ac:dyDescent="0.25">
      <c r="A37" s="4" t="s">
        <v>460</v>
      </c>
    </row>
    <row r="38" spans="1:1" ht="17" x14ac:dyDescent="0.25">
      <c r="A38" s="4" t="s">
        <v>1077</v>
      </c>
    </row>
    <row r="39" spans="1:1" ht="17" x14ac:dyDescent="0.25">
      <c r="A39" s="4" t="s">
        <v>462</v>
      </c>
    </row>
    <row r="40" spans="1:1" ht="17" x14ac:dyDescent="0.25">
      <c r="A40" s="4" t="s">
        <v>1078</v>
      </c>
    </row>
    <row r="41" spans="1:1" ht="17" x14ac:dyDescent="0.25">
      <c r="A41" s="4" t="s">
        <v>464</v>
      </c>
    </row>
    <row r="42" spans="1:1" ht="17" x14ac:dyDescent="0.25">
      <c r="A42" s="4" t="s">
        <v>1079</v>
      </c>
    </row>
    <row r="43" spans="1:1" ht="17" x14ac:dyDescent="0.25">
      <c r="A43" s="4" t="s">
        <v>466</v>
      </c>
    </row>
    <row r="44" spans="1:1" ht="17" x14ac:dyDescent="0.25">
      <c r="A44" s="4" t="s">
        <v>1080</v>
      </c>
    </row>
    <row r="45" spans="1:1" ht="17" x14ac:dyDescent="0.25">
      <c r="A45" s="4" t="s">
        <v>468</v>
      </c>
    </row>
    <row r="46" spans="1:1" ht="17" x14ac:dyDescent="0.25">
      <c r="A46" s="4" t="s">
        <v>1081</v>
      </c>
    </row>
    <row r="47" spans="1:1" ht="17" x14ac:dyDescent="0.25">
      <c r="A47" s="4" t="s">
        <v>1082</v>
      </c>
    </row>
    <row r="48" spans="1:1" ht="17" x14ac:dyDescent="0.25">
      <c r="A48" s="4" t="s">
        <v>1083</v>
      </c>
    </row>
    <row r="49" spans="1:1" ht="17" x14ac:dyDescent="0.25">
      <c r="A49" s="4" t="s">
        <v>472</v>
      </c>
    </row>
    <row r="50" spans="1:1" ht="17" x14ac:dyDescent="0.25">
      <c r="A50" s="4" t="s">
        <v>1084</v>
      </c>
    </row>
    <row r="51" spans="1:1" ht="17" x14ac:dyDescent="0.25">
      <c r="A51" s="4" t="s">
        <v>474</v>
      </c>
    </row>
    <row r="52" spans="1:1" ht="17" x14ac:dyDescent="0.25">
      <c r="A52" s="4" t="s">
        <v>1085</v>
      </c>
    </row>
    <row r="53" spans="1:1" ht="17" x14ac:dyDescent="0.25">
      <c r="A53" s="4" t="s">
        <v>1086</v>
      </c>
    </row>
    <row r="54" spans="1:1" ht="17" x14ac:dyDescent="0.25">
      <c r="A54" s="4" t="s">
        <v>1087</v>
      </c>
    </row>
    <row r="55" spans="1:1" ht="17" x14ac:dyDescent="0.25">
      <c r="A55" s="4" t="s">
        <v>1088</v>
      </c>
    </row>
    <row r="56" spans="1:1" ht="17" x14ac:dyDescent="0.25">
      <c r="A56" s="4" t="s">
        <v>1089</v>
      </c>
    </row>
    <row r="57" spans="1:1" ht="17" x14ac:dyDescent="0.25">
      <c r="A57" s="4" t="s">
        <v>480</v>
      </c>
    </row>
    <row r="58" spans="1:1" ht="17" x14ac:dyDescent="0.25">
      <c r="A58" s="4" t="s">
        <v>1090</v>
      </c>
    </row>
    <row r="59" spans="1:1" ht="17" x14ac:dyDescent="0.25">
      <c r="A59" s="4" t="s">
        <v>1091</v>
      </c>
    </row>
    <row r="60" spans="1:1" ht="17" x14ac:dyDescent="0.25">
      <c r="A60" s="4" t="s">
        <v>1092</v>
      </c>
    </row>
    <row r="61" spans="1:1" ht="17" x14ac:dyDescent="0.25">
      <c r="A61" s="4" t="s">
        <v>1093</v>
      </c>
    </row>
    <row r="62" spans="1:1" ht="17" x14ac:dyDescent="0.25">
      <c r="A62" s="4" t="s">
        <v>1094</v>
      </c>
    </row>
    <row r="63" spans="1:1" ht="17" x14ac:dyDescent="0.25">
      <c r="A63" s="4" t="s">
        <v>1095</v>
      </c>
    </row>
    <row r="64" spans="1:1" ht="17" x14ac:dyDescent="0.25">
      <c r="A64" s="4" t="s">
        <v>1096</v>
      </c>
    </row>
    <row r="65" spans="1:1" ht="17" x14ac:dyDescent="0.25">
      <c r="A65" s="4" t="s">
        <v>1097</v>
      </c>
    </row>
    <row r="66" spans="1:1" ht="17" x14ac:dyDescent="0.25">
      <c r="A66" s="4" t="s">
        <v>1098</v>
      </c>
    </row>
    <row r="67" spans="1:1" ht="17" x14ac:dyDescent="0.25">
      <c r="A67" s="4" t="s">
        <v>1099</v>
      </c>
    </row>
    <row r="68" spans="1:1" ht="17" x14ac:dyDescent="0.25">
      <c r="A68" s="4" t="s">
        <v>1100</v>
      </c>
    </row>
    <row r="69" spans="1:1" ht="17" x14ac:dyDescent="0.25">
      <c r="A69" s="4" t="s">
        <v>1101</v>
      </c>
    </row>
    <row r="70" spans="1:1" ht="17" x14ac:dyDescent="0.25">
      <c r="A70" s="4" t="s">
        <v>1102</v>
      </c>
    </row>
    <row r="71" spans="1:1" ht="17" x14ac:dyDescent="0.25">
      <c r="A71" s="4" t="s">
        <v>494</v>
      </c>
    </row>
    <row r="72" spans="1:1" ht="17" x14ac:dyDescent="0.25">
      <c r="A72" s="4" t="s">
        <v>1103</v>
      </c>
    </row>
    <row r="73" spans="1:1" ht="17" x14ac:dyDescent="0.25">
      <c r="A73" s="4" t="s">
        <v>496</v>
      </c>
    </row>
    <row r="74" spans="1:1" ht="17" x14ac:dyDescent="0.25">
      <c r="A74" s="4" t="s">
        <v>1104</v>
      </c>
    </row>
    <row r="75" spans="1:1" ht="17" x14ac:dyDescent="0.25">
      <c r="A75" s="4" t="s">
        <v>1105</v>
      </c>
    </row>
    <row r="76" spans="1:1" ht="17" x14ac:dyDescent="0.25">
      <c r="A76" s="4" t="s">
        <v>1106</v>
      </c>
    </row>
    <row r="77" spans="1:1" ht="17" x14ac:dyDescent="0.25">
      <c r="A77" s="4" t="s">
        <v>500</v>
      </c>
    </row>
    <row r="78" spans="1:1" ht="17" x14ac:dyDescent="0.25">
      <c r="A78" s="4" t="s">
        <v>1107</v>
      </c>
    </row>
    <row r="79" spans="1:1" ht="17" x14ac:dyDescent="0.25">
      <c r="A79" s="4" t="s">
        <v>1108</v>
      </c>
    </row>
    <row r="80" spans="1:1" ht="17" x14ac:dyDescent="0.25">
      <c r="A80" s="4" t="s">
        <v>1109</v>
      </c>
    </row>
    <row r="81" spans="1:1" ht="17" x14ac:dyDescent="0.25">
      <c r="A81" s="4" t="s">
        <v>504</v>
      </c>
    </row>
    <row r="82" spans="1:1" ht="17" x14ac:dyDescent="0.25">
      <c r="A82" s="4" t="s">
        <v>1110</v>
      </c>
    </row>
    <row r="83" spans="1:1" ht="17" x14ac:dyDescent="0.25">
      <c r="A83" s="4" t="s">
        <v>506</v>
      </c>
    </row>
    <row r="84" spans="1:1" ht="17" x14ac:dyDescent="0.25">
      <c r="A84" s="4" t="s">
        <v>1111</v>
      </c>
    </row>
    <row r="85" spans="1:1" ht="17" x14ac:dyDescent="0.25">
      <c r="A85" s="4" t="s">
        <v>508</v>
      </c>
    </row>
    <row r="86" spans="1:1" ht="17" x14ac:dyDescent="0.25">
      <c r="A86" s="4" t="s">
        <v>1112</v>
      </c>
    </row>
    <row r="87" spans="1:1" ht="17" x14ac:dyDescent="0.25">
      <c r="A87" s="4" t="s">
        <v>1113</v>
      </c>
    </row>
    <row r="88" spans="1:1" ht="17" x14ac:dyDescent="0.25">
      <c r="A88" s="4" t="s">
        <v>1114</v>
      </c>
    </row>
    <row r="89" spans="1:1" ht="17" x14ac:dyDescent="0.25">
      <c r="A89" s="4" t="s">
        <v>1115</v>
      </c>
    </row>
    <row r="90" spans="1:1" ht="17" x14ac:dyDescent="0.25">
      <c r="A90" s="4" t="s">
        <v>1116</v>
      </c>
    </row>
    <row r="91" spans="1:1" ht="17" x14ac:dyDescent="0.25">
      <c r="A91" s="4" t="s">
        <v>514</v>
      </c>
    </row>
    <row r="92" spans="1:1" ht="17" x14ac:dyDescent="0.25">
      <c r="A92" s="4" t="s">
        <v>1117</v>
      </c>
    </row>
    <row r="93" spans="1:1" ht="17" x14ac:dyDescent="0.25">
      <c r="A93" s="4" t="s">
        <v>1118</v>
      </c>
    </row>
    <row r="94" spans="1:1" ht="17" x14ac:dyDescent="0.25">
      <c r="A94" s="4" t="s">
        <v>1119</v>
      </c>
    </row>
    <row r="95" spans="1:1" ht="17" x14ac:dyDescent="0.25">
      <c r="A95" s="4" t="s">
        <v>1120</v>
      </c>
    </row>
    <row r="96" spans="1:1" ht="17" x14ac:dyDescent="0.25">
      <c r="A96" s="4" t="s">
        <v>1121</v>
      </c>
    </row>
    <row r="97" spans="1:1" ht="17" x14ac:dyDescent="0.25">
      <c r="A97" s="4" t="s">
        <v>522</v>
      </c>
    </row>
    <row r="98" spans="1:1" ht="17" x14ac:dyDescent="0.25">
      <c r="A98" s="4" t="s">
        <v>1122</v>
      </c>
    </row>
    <row r="99" spans="1:1" ht="17" x14ac:dyDescent="0.25">
      <c r="A99" s="4" t="s">
        <v>1123</v>
      </c>
    </row>
    <row r="100" spans="1:1" ht="17" x14ac:dyDescent="0.25">
      <c r="A100" s="4" t="s">
        <v>1124</v>
      </c>
    </row>
    <row r="101" spans="1:1" ht="17" x14ac:dyDescent="0.25">
      <c r="A101" s="4" t="s">
        <v>1125</v>
      </c>
    </row>
    <row r="102" spans="1:1" ht="17" x14ac:dyDescent="0.25">
      <c r="A102" s="4" t="s">
        <v>1126</v>
      </c>
    </row>
    <row r="103" spans="1:1" ht="17" x14ac:dyDescent="0.25">
      <c r="A103" s="4" t="s">
        <v>1127</v>
      </c>
    </row>
    <row r="104" spans="1:1" ht="17" x14ac:dyDescent="0.25">
      <c r="A104" s="4" t="s">
        <v>1128</v>
      </c>
    </row>
    <row r="105" spans="1:1" ht="17" x14ac:dyDescent="0.25">
      <c r="A105" s="4" t="s">
        <v>528</v>
      </c>
    </row>
    <row r="106" spans="1:1" ht="17" x14ac:dyDescent="0.25">
      <c r="A106" s="4" t="s">
        <v>1129</v>
      </c>
    </row>
    <row r="107" spans="1:1" ht="17" x14ac:dyDescent="0.25">
      <c r="A107" s="4" t="s">
        <v>1130</v>
      </c>
    </row>
    <row r="108" spans="1:1" ht="17" x14ac:dyDescent="0.25">
      <c r="A108" s="4" t="s">
        <v>1131</v>
      </c>
    </row>
    <row r="109" spans="1:1" ht="17" x14ac:dyDescent="0.25">
      <c r="A109" s="4" t="s">
        <v>53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DCF83-21EA-054F-99DF-53C4CCCBD567}">
  <dimension ref="A1:E33"/>
  <sheetViews>
    <sheetView workbookViewId="0">
      <selection activeCell="A8" sqref="A8"/>
    </sheetView>
  </sheetViews>
  <sheetFormatPr baseColWidth="10" defaultRowHeight="16" x14ac:dyDescent="0.2"/>
  <cols>
    <col min="1" max="1" width="20.1640625" customWidth="1"/>
  </cols>
  <sheetData>
    <row r="1" spans="1:5" ht="17" x14ac:dyDescent="0.2">
      <c r="A1" s="1" t="s">
        <v>0</v>
      </c>
      <c r="E1" s="3" t="s">
        <v>1136</v>
      </c>
    </row>
    <row r="2" spans="1:5" ht="17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1137</v>
      </c>
    </row>
    <row r="3" spans="1:5" ht="17" x14ac:dyDescent="0.2">
      <c r="A3" s="2" t="s">
        <v>13</v>
      </c>
      <c r="B3" s="2" t="s">
        <v>1132</v>
      </c>
      <c r="C3" s="2">
        <v>1</v>
      </c>
      <c r="D3" s="2">
        <v>11</v>
      </c>
      <c r="E3" s="3" t="s">
        <v>1138</v>
      </c>
    </row>
    <row r="4" spans="1:5" ht="17" x14ac:dyDescent="0.2">
      <c r="A4" s="2" t="s">
        <v>15</v>
      </c>
      <c r="B4" s="2" t="s">
        <v>28</v>
      </c>
      <c r="C4" s="2">
        <v>1</v>
      </c>
      <c r="D4" s="2">
        <v>1</v>
      </c>
      <c r="E4" s="3" t="s">
        <v>35</v>
      </c>
    </row>
    <row r="5" spans="1:5" ht="17" x14ac:dyDescent="0.2">
      <c r="A5" s="2" t="s">
        <v>17</v>
      </c>
      <c r="B5" s="2" t="s">
        <v>1133</v>
      </c>
      <c r="C5" s="2">
        <v>1</v>
      </c>
      <c r="D5" s="2">
        <v>76</v>
      </c>
      <c r="E5" s="3" t="s">
        <v>1139</v>
      </c>
    </row>
    <row r="6" spans="1:5" x14ac:dyDescent="0.2">
      <c r="A6" s="2" t="s">
        <v>19</v>
      </c>
      <c r="B6" s="2" t="s">
        <v>28</v>
      </c>
      <c r="C6" s="2">
        <v>1</v>
      </c>
      <c r="D6" s="2">
        <v>1</v>
      </c>
    </row>
    <row r="7" spans="1:5" x14ac:dyDescent="0.2">
      <c r="A7" s="2" t="s">
        <v>21</v>
      </c>
      <c r="B7" s="2" t="s">
        <v>1134</v>
      </c>
      <c r="C7" s="2">
        <v>1</v>
      </c>
      <c r="D7" s="2">
        <v>18</v>
      </c>
    </row>
    <row r="8" spans="1:5" ht="17" x14ac:dyDescent="0.2">
      <c r="A8" s="2" t="s">
        <v>127</v>
      </c>
      <c r="B8" s="2" t="s">
        <v>1135</v>
      </c>
      <c r="C8" s="2">
        <v>2</v>
      </c>
      <c r="D8" s="2">
        <v>99</v>
      </c>
      <c r="E8" s="3" t="s">
        <v>1140</v>
      </c>
    </row>
    <row r="9" spans="1:5" ht="17" x14ac:dyDescent="0.2">
      <c r="A9" s="2" t="s">
        <v>23</v>
      </c>
      <c r="B9" s="2" t="s">
        <v>28</v>
      </c>
      <c r="C9" s="2">
        <v>1</v>
      </c>
      <c r="D9" s="2">
        <v>1</v>
      </c>
      <c r="E9" s="3" t="s">
        <v>1141</v>
      </c>
    </row>
    <row r="10" spans="1:5" x14ac:dyDescent="0.2">
      <c r="A10" s="2" t="s">
        <v>25</v>
      </c>
      <c r="B10" s="2" t="s">
        <v>28</v>
      </c>
      <c r="C10" s="2">
        <v>1</v>
      </c>
      <c r="D10" s="2">
        <v>1</v>
      </c>
    </row>
    <row r="11" spans="1:5" x14ac:dyDescent="0.2">
      <c r="A11" s="2" t="s">
        <v>30</v>
      </c>
      <c r="B11" s="2" t="s">
        <v>28</v>
      </c>
      <c r="C11" s="2">
        <v>1</v>
      </c>
      <c r="D11" s="2">
        <v>1</v>
      </c>
    </row>
    <row r="14" spans="1:5" ht="17" x14ac:dyDescent="0.25">
      <c r="A14" s="4" t="s">
        <v>1142</v>
      </c>
    </row>
    <row r="15" spans="1:5" ht="17" x14ac:dyDescent="0.25">
      <c r="A15" s="4" t="s">
        <v>1143</v>
      </c>
    </row>
    <row r="16" spans="1:5" ht="17" x14ac:dyDescent="0.25">
      <c r="A16" s="4" t="s">
        <v>1144</v>
      </c>
    </row>
    <row r="17" spans="1:1" ht="17" x14ac:dyDescent="0.25">
      <c r="A17" s="4" t="s">
        <v>1145</v>
      </c>
    </row>
    <row r="18" spans="1:1" ht="17" x14ac:dyDescent="0.25">
      <c r="A18" s="4" t="s">
        <v>1146</v>
      </c>
    </row>
    <row r="19" spans="1:1" ht="17" x14ac:dyDescent="0.25">
      <c r="A19" s="4" t="s">
        <v>1147</v>
      </c>
    </row>
    <row r="20" spans="1:1" ht="17" x14ac:dyDescent="0.25">
      <c r="A20" s="4" t="s">
        <v>1148</v>
      </c>
    </row>
    <row r="21" spans="1:1" ht="17" x14ac:dyDescent="0.25">
      <c r="A21" s="4" t="s">
        <v>1149</v>
      </c>
    </row>
    <row r="22" spans="1:1" ht="17" x14ac:dyDescent="0.25">
      <c r="A22" s="4" t="s">
        <v>1150</v>
      </c>
    </row>
    <row r="23" spans="1:1" ht="17" x14ac:dyDescent="0.25">
      <c r="A23" s="4" t="s">
        <v>1151</v>
      </c>
    </row>
    <row r="24" spans="1:1" ht="17" x14ac:dyDescent="0.25">
      <c r="A24" s="4" t="s">
        <v>1152</v>
      </c>
    </row>
    <row r="25" spans="1:1" ht="17" x14ac:dyDescent="0.25">
      <c r="A25" s="4" t="s">
        <v>1153</v>
      </c>
    </row>
    <row r="26" spans="1:1" ht="17" x14ac:dyDescent="0.25">
      <c r="A26" s="4" t="s">
        <v>1154</v>
      </c>
    </row>
    <row r="27" spans="1:1" ht="17" x14ac:dyDescent="0.25">
      <c r="A27" s="4" t="s">
        <v>1155</v>
      </c>
    </row>
    <row r="28" spans="1:1" ht="17" x14ac:dyDescent="0.25">
      <c r="A28" s="4" t="s">
        <v>1156</v>
      </c>
    </row>
    <row r="29" spans="1:1" ht="17" x14ac:dyDescent="0.25">
      <c r="A29" s="4" t="s">
        <v>1157</v>
      </c>
    </row>
    <row r="30" spans="1:1" ht="17" x14ac:dyDescent="0.25">
      <c r="A30" s="4" t="s">
        <v>1158</v>
      </c>
    </row>
    <row r="31" spans="1:1" ht="17" x14ac:dyDescent="0.25">
      <c r="A31" s="4" t="s">
        <v>1159</v>
      </c>
    </row>
    <row r="32" spans="1:1" ht="17" x14ac:dyDescent="0.25">
      <c r="A32" s="4" t="s">
        <v>1160</v>
      </c>
    </row>
    <row r="33" spans="1:1" ht="17" x14ac:dyDescent="0.25">
      <c r="A33" s="4" t="s">
        <v>116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E64D8-42DB-BD4D-BF00-ABD3184917F2}">
  <dimension ref="A1:E16"/>
  <sheetViews>
    <sheetView workbookViewId="0">
      <selection activeCell="A3" sqref="A3"/>
    </sheetView>
  </sheetViews>
  <sheetFormatPr baseColWidth="10" defaultRowHeight="16" x14ac:dyDescent="0.2"/>
  <cols>
    <col min="1" max="1" width="23.6640625" customWidth="1"/>
  </cols>
  <sheetData>
    <row r="1" spans="1:5" ht="17" x14ac:dyDescent="0.2">
      <c r="A1" s="1" t="s">
        <v>0</v>
      </c>
      <c r="E1" s="3" t="s">
        <v>1162</v>
      </c>
    </row>
    <row r="2" spans="1:5" ht="17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279</v>
      </c>
    </row>
    <row r="3" spans="1:5" ht="17" x14ac:dyDescent="0.2">
      <c r="A3" s="2" t="s">
        <v>19</v>
      </c>
      <c r="B3" s="2" t="s">
        <v>28</v>
      </c>
      <c r="C3" s="2">
        <v>1</v>
      </c>
      <c r="D3" s="2">
        <v>1</v>
      </c>
      <c r="E3" s="3" t="s">
        <v>1163</v>
      </c>
    </row>
    <row r="4" spans="1:5" ht="17" x14ac:dyDescent="0.2">
      <c r="E4" s="3" t="s">
        <v>35</v>
      </c>
    </row>
    <row r="5" spans="1:5" ht="17" x14ac:dyDescent="0.2">
      <c r="E5" s="3" t="s">
        <v>281</v>
      </c>
    </row>
    <row r="8" spans="1:5" ht="17" x14ac:dyDescent="0.2">
      <c r="E8" s="3" t="s">
        <v>1164</v>
      </c>
    </row>
    <row r="9" spans="1:5" ht="17" x14ac:dyDescent="0.2">
      <c r="E9" s="3" t="s">
        <v>1165</v>
      </c>
    </row>
    <row r="15" spans="1:5" ht="17" x14ac:dyDescent="0.25">
      <c r="A15" s="4" t="s">
        <v>1166</v>
      </c>
    </row>
    <row r="16" spans="1:5" ht="17" x14ac:dyDescent="0.25">
      <c r="A16" s="4" t="s">
        <v>116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DB5B1-6068-5B43-9F2E-85408065992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02DA8-5398-F04D-8FBE-1ECCCC0087F4}">
  <dimension ref="A1:E72"/>
  <sheetViews>
    <sheetView workbookViewId="0"/>
  </sheetViews>
  <sheetFormatPr baseColWidth="10" defaultRowHeight="16" x14ac:dyDescent="0.2"/>
  <cols>
    <col min="1" max="1" width="29.6640625" style="6" customWidth="1"/>
    <col min="2" max="3" width="10.83203125" style="6"/>
    <col min="4" max="4" width="11.1640625" style="6" bestFit="1" customWidth="1"/>
    <col min="5" max="16384" width="10.83203125" style="6"/>
  </cols>
  <sheetData>
    <row r="1" spans="1:5" ht="17" x14ac:dyDescent="0.2">
      <c r="A1" s="5" t="s">
        <v>1169</v>
      </c>
    </row>
    <row r="2" spans="1:5" ht="17" x14ac:dyDescent="0.2">
      <c r="A2" s="9" t="s">
        <v>1</v>
      </c>
      <c r="B2" s="9" t="s">
        <v>1170</v>
      </c>
      <c r="C2" s="9" t="s">
        <v>3</v>
      </c>
      <c r="D2" s="9" t="s">
        <v>4</v>
      </c>
      <c r="E2" s="5" t="s">
        <v>599</v>
      </c>
    </row>
    <row r="3" spans="1:5" ht="17" x14ac:dyDescent="0.2">
      <c r="A3" s="10" t="s">
        <v>7</v>
      </c>
      <c r="B3" s="7" t="s">
        <v>589</v>
      </c>
      <c r="C3" s="7">
        <v>1</v>
      </c>
      <c r="D3" s="7">
        <v>2</v>
      </c>
      <c r="E3" s="5" t="s">
        <v>600</v>
      </c>
    </row>
    <row r="4" spans="1:5" ht="17" x14ac:dyDescent="0.2">
      <c r="A4" s="10" t="s">
        <v>288</v>
      </c>
      <c r="B4" s="7" t="s">
        <v>28</v>
      </c>
      <c r="C4" s="7">
        <v>1</v>
      </c>
      <c r="D4" s="7">
        <v>1</v>
      </c>
      <c r="E4" s="5" t="s">
        <v>601</v>
      </c>
    </row>
    <row r="5" spans="1:5" ht="17" x14ac:dyDescent="0.2">
      <c r="A5" s="10" t="s">
        <v>337</v>
      </c>
      <c r="B5" s="7" t="s">
        <v>590</v>
      </c>
      <c r="C5" s="7">
        <v>3</v>
      </c>
      <c r="D5" s="7">
        <v>4</v>
      </c>
      <c r="E5" s="5" t="s">
        <v>35</v>
      </c>
    </row>
    <row r="6" spans="1:5" ht="17" x14ac:dyDescent="0.2">
      <c r="A6" s="10" t="s">
        <v>9</v>
      </c>
      <c r="B6" s="7" t="s">
        <v>591</v>
      </c>
      <c r="C6" s="7">
        <v>1</v>
      </c>
      <c r="D6" s="7">
        <v>14</v>
      </c>
      <c r="E6" s="5" t="s">
        <v>602</v>
      </c>
    </row>
    <row r="7" spans="1:5" x14ac:dyDescent="0.2">
      <c r="A7" s="10" t="s">
        <v>13</v>
      </c>
      <c r="B7" s="7" t="s">
        <v>18</v>
      </c>
      <c r="C7" s="7">
        <v>1</v>
      </c>
      <c r="D7" s="7">
        <v>1</v>
      </c>
    </row>
    <row r="8" spans="1:5" x14ac:dyDescent="0.2">
      <c r="A8" s="10" t="s">
        <v>340</v>
      </c>
      <c r="B8" s="7" t="s">
        <v>592</v>
      </c>
      <c r="C8" s="7">
        <v>1</v>
      </c>
      <c r="D8" s="7">
        <v>7</v>
      </c>
    </row>
    <row r="9" spans="1:5" ht="17" x14ac:dyDescent="0.2">
      <c r="A9" s="10" t="s">
        <v>593</v>
      </c>
      <c r="B9" s="7" t="s">
        <v>28</v>
      </c>
      <c r="C9" s="7">
        <v>1</v>
      </c>
      <c r="D9" s="7">
        <v>1</v>
      </c>
      <c r="E9" s="5" t="s">
        <v>603</v>
      </c>
    </row>
    <row r="10" spans="1:5" ht="17" x14ac:dyDescent="0.2">
      <c r="A10" s="10" t="s">
        <v>15</v>
      </c>
      <c r="B10" s="7" t="s">
        <v>594</v>
      </c>
      <c r="C10" s="7">
        <v>2</v>
      </c>
      <c r="D10" s="7">
        <v>16</v>
      </c>
      <c r="E10" s="5" t="s">
        <v>604</v>
      </c>
    </row>
    <row r="11" spans="1:5" x14ac:dyDescent="0.2">
      <c r="A11" s="10" t="s">
        <v>17</v>
      </c>
      <c r="B11" s="7" t="s">
        <v>595</v>
      </c>
      <c r="C11" s="7">
        <v>1</v>
      </c>
      <c r="D11" s="7">
        <v>26</v>
      </c>
    </row>
    <row r="12" spans="1:5" x14ac:dyDescent="0.2">
      <c r="A12" s="10" t="s">
        <v>19</v>
      </c>
      <c r="B12" s="7" t="s">
        <v>277</v>
      </c>
      <c r="C12" s="7">
        <v>2</v>
      </c>
      <c r="D12" s="7">
        <v>2</v>
      </c>
    </row>
    <row r="13" spans="1:5" x14ac:dyDescent="0.2">
      <c r="A13" s="10" t="s">
        <v>127</v>
      </c>
      <c r="B13" s="7" t="s">
        <v>596</v>
      </c>
      <c r="C13" s="7">
        <v>2</v>
      </c>
      <c r="D13" s="7">
        <v>28</v>
      </c>
    </row>
    <row r="14" spans="1:5" x14ac:dyDescent="0.2">
      <c r="A14" s="10" t="s">
        <v>23</v>
      </c>
      <c r="B14" s="7" t="s">
        <v>597</v>
      </c>
      <c r="C14" s="7">
        <v>4</v>
      </c>
      <c r="D14" s="7">
        <v>10</v>
      </c>
    </row>
    <row r="15" spans="1:5" x14ac:dyDescent="0.2">
      <c r="A15" s="10" t="s">
        <v>25</v>
      </c>
      <c r="B15" s="7" t="s">
        <v>28</v>
      </c>
      <c r="C15" s="7">
        <v>1</v>
      </c>
      <c r="D15" s="7">
        <v>1</v>
      </c>
    </row>
    <row r="16" spans="1:5" x14ac:dyDescent="0.2">
      <c r="A16" s="10" t="s">
        <v>30</v>
      </c>
      <c r="B16" s="7" t="s">
        <v>598</v>
      </c>
      <c r="C16" s="7">
        <v>6</v>
      </c>
      <c r="D16" s="7">
        <v>25</v>
      </c>
    </row>
    <row r="19" spans="1:1" x14ac:dyDescent="0.2">
      <c r="A19" s="8" t="s">
        <v>605</v>
      </c>
    </row>
    <row r="20" spans="1:1" x14ac:dyDescent="0.2">
      <c r="A20" s="8" t="s">
        <v>606</v>
      </c>
    </row>
    <row r="21" spans="1:1" x14ac:dyDescent="0.2">
      <c r="A21" s="8" t="s">
        <v>607</v>
      </c>
    </row>
    <row r="22" spans="1:1" x14ac:dyDescent="0.2">
      <c r="A22" s="8" t="s">
        <v>608</v>
      </c>
    </row>
    <row r="23" spans="1:1" x14ac:dyDescent="0.2">
      <c r="A23" s="8" t="s">
        <v>609</v>
      </c>
    </row>
    <row r="24" spans="1:1" x14ac:dyDescent="0.2">
      <c r="A24" s="8" t="s">
        <v>610</v>
      </c>
    </row>
    <row r="25" spans="1:1" x14ac:dyDescent="0.2">
      <c r="A25" s="8" t="s">
        <v>611</v>
      </c>
    </row>
    <row r="26" spans="1:1" x14ac:dyDescent="0.2">
      <c r="A26" s="8" t="s">
        <v>612</v>
      </c>
    </row>
    <row r="27" spans="1:1" x14ac:dyDescent="0.2">
      <c r="A27" s="8" t="s">
        <v>613</v>
      </c>
    </row>
    <row r="28" spans="1:1" x14ac:dyDescent="0.2">
      <c r="A28" s="8" t="s">
        <v>614</v>
      </c>
    </row>
    <row r="29" spans="1:1" x14ac:dyDescent="0.2">
      <c r="A29" s="8" t="s">
        <v>615</v>
      </c>
    </row>
    <row r="30" spans="1:1" x14ac:dyDescent="0.2">
      <c r="A30" s="8" t="s">
        <v>616</v>
      </c>
    </row>
    <row r="31" spans="1:1" x14ac:dyDescent="0.2">
      <c r="A31" s="8" t="s">
        <v>617</v>
      </c>
    </row>
    <row r="32" spans="1:1" x14ac:dyDescent="0.2">
      <c r="A32" s="8" t="s">
        <v>618</v>
      </c>
    </row>
    <row r="33" spans="1:1" x14ac:dyDescent="0.2">
      <c r="A33" s="8" t="s">
        <v>619</v>
      </c>
    </row>
    <row r="34" spans="1:1" x14ac:dyDescent="0.2">
      <c r="A34" s="8" t="s">
        <v>620</v>
      </c>
    </row>
    <row r="35" spans="1:1" x14ac:dyDescent="0.2">
      <c r="A35" s="8" t="s">
        <v>621</v>
      </c>
    </row>
    <row r="36" spans="1:1" x14ac:dyDescent="0.2">
      <c r="A36" s="8" t="s">
        <v>622</v>
      </c>
    </row>
    <row r="37" spans="1:1" x14ac:dyDescent="0.2">
      <c r="A37" s="8" t="s">
        <v>623</v>
      </c>
    </row>
    <row r="38" spans="1:1" x14ac:dyDescent="0.2">
      <c r="A38" s="8" t="s">
        <v>624</v>
      </c>
    </row>
    <row r="39" spans="1:1" x14ac:dyDescent="0.2">
      <c r="A39" s="8" t="s">
        <v>625</v>
      </c>
    </row>
    <row r="40" spans="1:1" x14ac:dyDescent="0.2">
      <c r="A40" s="8" t="s">
        <v>626</v>
      </c>
    </row>
    <row r="41" spans="1:1" x14ac:dyDescent="0.2">
      <c r="A41" s="8" t="s">
        <v>627</v>
      </c>
    </row>
    <row r="42" spans="1:1" x14ac:dyDescent="0.2">
      <c r="A42" s="8" t="s">
        <v>628</v>
      </c>
    </row>
    <row r="43" spans="1:1" x14ac:dyDescent="0.2">
      <c r="A43" s="8" t="s">
        <v>629</v>
      </c>
    </row>
    <row r="44" spans="1:1" x14ac:dyDescent="0.2">
      <c r="A44" s="8" t="s">
        <v>630</v>
      </c>
    </row>
    <row r="45" spans="1:1" x14ac:dyDescent="0.2">
      <c r="A45" s="8" t="s">
        <v>631</v>
      </c>
    </row>
    <row r="46" spans="1:1" x14ac:dyDescent="0.2">
      <c r="A46" s="8" t="s">
        <v>632</v>
      </c>
    </row>
    <row r="47" spans="1:1" x14ac:dyDescent="0.2">
      <c r="A47" s="8" t="s">
        <v>633</v>
      </c>
    </row>
    <row r="48" spans="1:1" x14ac:dyDescent="0.2">
      <c r="A48" s="8" t="s">
        <v>634</v>
      </c>
    </row>
    <row r="49" spans="1:1" x14ac:dyDescent="0.2">
      <c r="A49" s="8" t="s">
        <v>635</v>
      </c>
    </row>
    <row r="50" spans="1:1" x14ac:dyDescent="0.2">
      <c r="A50" s="8" t="s">
        <v>636</v>
      </c>
    </row>
    <row r="51" spans="1:1" x14ac:dyDescent="0.2">
      <c r="A51" s="8" t="s">
        <v>637</v>
      </c>
    </row>
    <row r="52" spans="1:1" x14ac:dyDescent="0.2">
      <c r="A52" s="8" t="s">
        <v>638</v>
      </c>
    </row>
    <row r="53" spans="1:1" x14ac:dyDescent="0.2">
      <c r="A53" s="8" t="s">
        <v>639</v>
      </c>
    </row>
    <row r="54" spans="1:1" x14ac:dyDescent="0.2">
      <c r="A54" s="8" t="s">
        <v>640</v>
      </c>
    </row>
    <row r="55" spans="1:1" x14ac:dyDescent="0.2">
      <c r="A55" s="8" t="s">
        <v>641</v>
      </c>
    </row>
    <row r="56" spans="1:1" x14ac:dyDescent="0.2">
      <c r="A56" s="8" t="s">
        <v>642</v>
      </c>
    </row>
    <row r="57" spans="1:1" x14ac:dyDescent="0.2">
      <c r="A57" s="8" t="s">
        <v>643</v>
      </c>
    </row>
    <row r="58" spans="1:1" x14ac:dyDescent="0.2">
      <c r="A58" s="8" t="s">
        <v>644</v>
      </c>
    </row>
    <row r="59" spans="1:1" x14ac:dyDescent="0.2">
      <c r="A59" s="8" t="s">
        <v>645</v>
      </c>
    </row>
    <row r="60" spans="1:1" x14ac:dyDescent="0.2">
      <c r="A60" s="8" t="s">
        <v>646</v>
      </c>
    </row>
    <row r="61" spans="1:1" x14ac:dyDescent="0.2">
      <c r="A61" s="8" t="s">
        <v>647</v>
      </c>
    </row>
    <row r="62" spans="1:1" x14ac:dyDescent="0.2">
      <c r="A62" s="8" t="s">
        <v>648</v>
      </c>
    </row>
    <row r="63" spans="1:1" x14ac:dyDescent="0.2">
      <c r="A63" s="8" t="s">
        <v>649</v>
      </c>
    </row>
    <row r="64" spans="1:1" x14ac:dyDescent="0.2">
      <c r="A64" s="8" t="s">
        <v>650</v>
      </c>
    </row>
    <row r="65" spans="1:1" x14ac:dyDescent="0.2">
      <c r="A65" s="8" t="s">
        <v>651</v>
      </c>
    </row>
    <row r="66" spans="1:1" x14ac:dyDescent="0.2">
      <c r="A66" s="8" t="s">
        <v>652</v>
      </c>
    </row>
    <row r="67" spans="1:1" x14ac:dyDescent="0.2">
      <c r="A67" s="8" t="s">
        <v>653</v>
      </c>
    </row>
    <row r="68" spans="1:1" x14ac:dyDescent="0.2">
      <c r="A68" s="8" t="s">
        <v>654</v>
      </c>
    </row>
    <row r="69" spans="1:1" x14ac:dyDescent="0.2">
      <c r="A69" s="8" t="s">
        <v>655</v>
      </c>
    </row>
    <row r="70" spans="1:1" x14ac:dyDescent="0.2">
      <c r="A70" s="8" t="s">
        <v>656</v>
      </c>
    </row>
    <row r="71" spans="1:1" x14ac:dyDescent="0.2">
      <c r="A71" s="8" t="s">
        <v>657</v>
      </c>
    </row>
    <row r="72" spans="1:1" x14ac:dyDescent="0.2">
      <c r="A72" s="8" t="s">
        <v>6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D63CF-C587-7A4B-80E4-5FD575DAEA75}">
  <dimension ref="A1:G100"/>
  <sheetViews>
    <sheetView workbookViewId="0">
      <selection activeCell="A2" sqref="A2"/>
    </sheetView>
  </sheetViews>
  <sheetFormatPr baseColWidth="10" defaultRowHeight="16" x14ac:dyDescent="0.2"/>
  <cols>
    <col min="1" max="1" width="22.1640625" customWidth="1"/>
    <col min="2" max="2" width="19.1640625" bestFit="1" customWidth="1"/>
    <col min="3" max="3" width="14.6640625" bestFit="1" customWidth="1"/>
  </cols>
  <sheetData>
    <row r="1" spans="1:7" ht="17" x14ac:dyDescent="0.2">
      <c r="A1" s="1" t="s">
        <v>1168</v>
      </c>
    </row>
    <row r="2" spans="1:7" ht="17" x14ac:dyDescent="0.2">
      <c r="A2" s="2" t="s">
        <v>1</v>
      </c>
      <c r="B2" s="2" t="s">
        <v>2</v>
      </c>
      <c r="C2" s="2" t="s">
        <v>3</v>
      </c>
      <c r="D2" s="2" t="s">
        <v>4</v>
      </c>
      <c r="G2" s="3" t="s">
        <v>32</v>
      </c>
    </row>
    <row r="3" spans="1:7" ht="17" x14ac:dyDescent="0.2">
      <c r="A3" s="2" t="s">
        <v>5</v>
      </c>
      <c r="B3" s="2" t="s">
        <v>6</v>
      </c>
      <c r="C3" s="2">
        <v>4</v>
      </c>
      <c r="D3" s="2">
        <v>8</v>
      </c>
      <c r="G3" s="3" t="s">
        <v>33</v>
      </c>
    </row>
    <row r="4" spans="1:7" ht="17" x14ac:dyDescent="0.2">
      <c r="A4" s="2" t="s">
        <v>7</v>
      </c>
      <c r="B4" s="2" t="s">
        <v>8</v>
      </c>
      <c r="C4" s="2">
        <v>1</v>
      </c>
      <c r="D4" s="2">
        <v>1</v>
      </c>
      <c r="G4" s="3" t="s">
        <v>34</v>
      </c>
    </row>
    <row r="5" spans="1:7" ht="17" x14ac:dyDescent="0.2">
      <c r="A5" s="2" t="s">
        <v>9</v>
      </c>
      <c r="B5" s="2" t="s">
        <v>10</v>
      </c>
      <c r="C5" s="2">
        <v>3</v>
      </c>
      <c r="D5" s="2">
        <v>5</v>
      </c>
      <c r="G5" s="3" t="s">
        <v>35</v>
      </c>
    </row>
    <row r="6" spans="1:7" ht="17" x14ac:dyDescent="0.2">
      <c r="A6" s="2" t="s">
        <v>11</v>
      </c>
      <c r="B6" s="2" t="s">
        <v>12</v>
      </c>
      <c r="C6" s="2">
        <v>5</v>
      </c>
      <c r="D6" s="2">
        <v>16</v>
      </c>
      <c r="G6" s="3" t="s">
        <v>36</v>
      </c>
    </row>
    <row r="7" spans="1:7" x14ac:dyDescent="0.2">
      <c r="A7" s="2" t="s">
        <v>13</v>
      </c>
      <c r="B7" s="2" t="s">
        <v>14</v>
      </c>
      <c r="C7" s="2">
        <v>1</v>
      </c>
      <c r="D7" s="2">
        <v>9</v>
      </c>
    </row>
    <row r="8" spans="1:7" x14ac:dyDescent="0.2">
      <c r="A8" s="2" t="s">
        <v>15</v>
      </c>
      <c r="B8" s="2" t="s">
        <v>16</v>
      </c>
      <c r="C8" s="2">
        <v>2</v>
      </c>
      <c r="D8" s="2">
        <v>2</v>
      </c>
    </row>
    <row r="9" spans="1:7" ht="17" x14ac:dyDescent="0.2">
      <c r="A9" s="2" t="s">
        <v>17</v>
      </c>
      <c r="B9" s="2" t="s">
        <v>18</v>
      </c>
      <c r="C9" s="2">
        <v>1</v>
      </c>
      <c r="D9" s="2">
        <v>1</v>
      </c>
      <c r="G9" s="3" t="s">
        <v>37</v>
      </c>
    </row>
    <row r="10" spans="1:7" ht="17" x14ac:dyDescent="0.2">
      <c r="A10" s="2" t="s">
        <v>19</v>
      </c>
      <c r="B10" s="2" t="s">
        <v>20</v>
      </c>
      <c r="C10" s="2">
        <v>1</v>
      </c>
      <c r="D10" s="2">
        <v>3</v>
      </c>
      <c r="G10" s="3" t="s">
        <v>38</v>
      </c>
    </row>
    <row r="11" spans="1:7" x14ac:dyDescent="0.2">
      <c r="A11" s="2" t="s">
        <v>21</v>
      </c>
      <c r="B11" s="2" t="s">
        <v>22</v>
      </c>
      <c r="C11" s="2">
        <v>3</v>
      </c>
      <c r="D11" s="2">
        <v>3</v>
      </c>
    </row>
    <row r="12" spans="1:7" x14ac:dyDescent="0.2">
      <c r="A12" s="2" t="s">
        <v>23</v>
      </c>
      <c r="B12" s="2" t="s">
        <v>24</v>
      </c>
      <c r="C12" s="2">
        <v>5</v>
      </c>
      <c r="D12" s="2">
        <v>29</v>
      </c>
    </row>
    <row r="13" spans="1:7" x14ac:dyDescent="0.2">
      <c r="A13" s="2" t="s">
        <v>25</v>
      </c>
      <c r="B13" s="2" t="s">
        <v>26</v>
      </c>
      <c r="C13" s="2">
        <v>4</v>
      </c>
      <c r="D13" s="2">
        <v>6</v>
      </c>
    </row>
    <row r="14" spans="1:7" x14ac:dyDescent="0.2">
      <c r="A14" s="2" t="s">
        <v>27</v>
      </c>
      <c r="B14" s="2" t="s">
        <v>28</v>
      </c>
      <c r="C14" s="2">
        <v>1</v>
      </c>
      <c r="D14" s="2">
        <v>1</v>
      </c>
    </row>
    <row r="15" spans="1:7" x14ac:dyDescent="0.2">
      <c r="A15" s="2" t="s">
        <v>29</v>
      </c>
      <c r="B15" s="2" t="s">
        <v>28</v>
      </c>
      <c r="C15" s="2">
        <v>1</v>
      </c>
      <c r="D15" s="2">
        <v>1</v>
      </c>
    </row>
    <row r="16" spans="1:7" x14ac:dyDescent="0.2">
      <c r="A16" s="2" t="s">
        <v>30</v>
      </c>
      <c r="B16" s="2" t="s">
        <v>31</v>
      </c>
      <c r="C16" s="2">
        <v>9</v>
      </c>
      <c r="D16" s="2">
        <v>13</v>
      </c>
    </row>
    <row r="17" spans="1:4" x14ac:dyDescent="0.2">
      <c r="D17">
        <f>SUM(D3:D16)</f>
        <v>98</v>
      </c>
    </row>
    <row r="19" spans="1:4" ht="17" x14ac:dyDescent="0.25">
      <c r="A19" s="4" t="s">
        <v>39</v>
      </c>
    </row>
    <row r="20" spans="1:4" ht="17" x14ac:dyDescent="0.25">
      <c r="A20" s="4" t="s">
        <v>40</v>
      </c>
    </row>
    <row r="21" spans="1:4" ht="17" x14ac:dyDescent="0.25">
      <c r="A21" s="4" t="s">
        <v>41</v>
      </c>
    </row>
    <row r="22" spans="1:4" ht="17" x14ac:dyDescent="0.25">
      <c r="A22" s="4" t="s">
        <v>42</v>
      </c>
    </row>
    <row r="23" spans="1:4" ht="17" x14ac:dyDescent="0.25">
      <c r="A23" s="4" t="s">
        <v>43</v>
      </c>
    </row>
    <row r="24" spans="1:4" ht="17" x14ac:dyDescent="0.25">
      <c r="A24" s="4" t="s">
        <v>44</v>
      </c>
    </row>
    <row r="25" spans="1:4" ht="17" x14ac:dyDescent="0.25">
      <c r="A25" s="4" t="s">
        <v>45</v>
      </c>
    </row>
    <row r="26" spans="1:4" ht="17" x14ac:dyDescent="0.25">
      <c r="A26" s="4" t="s">
        <v>46</v>
      </c>
    </row>
    <row r="27" spans="1:4" ht="17" x14ac:dyDescent="0.25">
      <c r="A27" s="4" t="s">
        <v>47</v>
      </c>
    </row>
    <row r="28" spans="1:4" ht="17" x14ac:dyDescent="0.25">
      <c r="A28" s="4" t="s">
        <v>48</v>
      </c>
    </row>
    <row r="29" spans="1:4" ht="17" x14ac:dyDescent="0.25">
      <c r="A29" s="4" t="s">
        <v>49</v>
      </c>
    </row>
    <row r="30" spans="1:4" ht="17" x14ac:dyDescent="0.25">
      <c r="A30" s="4" t="s">
        <v>50</v>
      </c>
    </row>
    <row r="31" spans="1:4" ht="17" x14ac:dyDescent="0.25">
      <c r="A31" s="4" t="s">
        <v>51</v>
      </c>
    </row>
    <row r="32" spans="1:4" ht="17" x14ac:dyDescent="0.25">
      <c r="A32" s="4" t="s">
        <v>52</v>
      </c>
    </row>
    <row r="33" spans="1:1" ht="17" x14ac:dyDescent="0.25">
      <c r="A33" s="4" t="s">
        <v>53</v>
      </c>
    </row>
    <row r="34" spans="1:1" ht="17" x14ac:dyDescent="0.25">
      <c r="A34" s="4" t="s">
        <v>54</v>
      </c>
    </row>
    <row r="35" spans="1:1" ht="17" x14ac:dyDescent="0.25">
      <c r="A35" s="4" t="s">
        <v>55</v>
      </c>
    </row>
    <row r="36" spans="1:1" ht="17" x14ac:dyDescent="0.25">
      <c r="A36" s="4" t="s">
        <v>56</v>
      </c>
    </row>
    <row r="37" spans="1:1" ht="17" x14ac:dyDescent="0.25">
      <c r="A37" s="4" t="s">
        <v>57</v>
      </c>
    </row>
    <row r="38" spans="1:1" ht="17" x14ac:dyDescent="0.25">
      <c r="A38" s="4" t="s">
        <v>58</v>
      </c>
    </row>
    <row r="39" spans="1:1" ht="17" x14ac:dyDescent="0.25">
      <c r="A39" s="4" t="s">
        <v>59</v>
      </c>
    </row>
    <row r="40" spans="1:1" ht="17" x14ac:dyDescent="0.25">
      <c r="A40" s="4" t="s">
        <v>60</v>
      </c>
    </row>
    <row r="41" spans="1:1" ht="17" x14ac:dyDescent="0.25">
      <c r="A41" s="4" t="s">
        <v>61</v>
      </c>
    </row>
    <row r="42" spans="1:1" ht="17" x14ac:dyDescent="0.25">
      <c r="A42" s="4" t="s">
        <v>62</v>
      </c>
    </row>
    <row r="43" spans="1:1" ht="17" x14ac:dyDescent="0.25">
      <c r="A43" s="4" t="s">
        <v>63</v>
      </c>
    </row>
    <row r="44" spans="1:1" ht="17" x14ac:dyDescent="0.25">
      <c r="A44" s="4" t="s">
        <v>64</v>
      </c>
    </row>
    <row r="45" spans="1:1" ht="17" x14ac:dyDescent="0.25">
      <c r="A45" s="4" t="s">
        <v>65</v>
      </c>
    </row>
    <row r="46" spans="1:1" ht="17" x14ac:dyDescent="0.25">
      <c r="A46" s="4" t="s">
        <v>66</v>
      </c>
    </row>
    <row r="47" spans="1:1" ht="17" x14ac:dyDescent="0.25">
      <c r="A47" s="4" t="s">
        <v>67</v>
      </c>
    </row>
    <row r="48" spans="1:1" ht="17" x14ac:dyDescent="0.25">
      <c r="A48" s="4" t="s">
        <v>68</v>
      </c>
    </row>
    <row r="49" spans="1:1" ht="17" x14ac:dyDescent="0.25">
      <c r="A49" s="4" t="s">
        <v>69</v>
      </c>
    </row>
    <row r="50" spans="1:1" ht="17" x14ac:dyDescent="0.25">
      <c r="A50" s="4" t="s">
        <v>70</v>
      </c>
    </row>
    <row r="51" spans="1:1" ht="17" x14ac:dyDescent="0.25">
      <c r="A51" s="4" t="s">
        <v>71</v>
      </c>
    </row>
    <row r="52" spans="1:1" ht="17" x14ac:dyDescent="0.25">
      <c r="A52" s="4" t="s">
        <v>72</v>
      </c>
    </row>
    <row r="53" spans="1:1" ht="17" x14ac:dyDescent="0.25">
      <c r="A53" s="4" t="s">
        <v>73</v>
      </c>
    </row>
    <row r="54" spans="1:1" ht="17" x14ac:dyDescent="0.25">
      <c r="A54" s="4" t="s">
        <v>74</v>
      </c>
    </row>
    <row r="55" spans="1:1" ht="17" x14ac:dyDescent="0.25">
      <c r="A55" s="4" t="s">
        <v>75</v>
      </c>
    </row>
    <row r="56" spans="1:1" ht="17" x14ac:dyDescent="0.25">
      <c r="A56" s="4" t="s">
        <v>76</v>
      </c>
    </row>
    <row r="57" spans="1:1" ht="17" x14ac:dyDescent="0.25">
      <c r="A57" s="4" t="s">
        <v>77</v>
      </c>
    </row>
    <row r="58" spans="1:1" ht="17" x14ac:dyDescent="0.25">
      <c r="A58" s="4" t="s">
        <v>78</v>
      </c>
    </row>
    <row r="59" spans="1:1" ht="17" x14ac:dyDescent="0.25">
      <c r="A59" s="4" t="s">
        <v>79</v>
      </c>
    </row>
    <row r="60" spans="1:1" ht="17" x14ac:dyDescent="0.25">
      <c r="A60" s="4" t="s">
        <v>80</v>
      </c>
    </row>
    <row r="61" spans="1:1" ht="17" x14ac:dyDescent="0.25">
      <c r="A61" s="4" t="s">
        <v>81</v>
      </c>
    </row>
    <row r="62" spans="1:1" ht="17" x14ac:dyDescent="0.25">
      <c r="A62" s="4" t="s">
        <v>82</v>
      </c>
    </row>
    <row r="63" spans="1:1" ht="17" x14ac:dyDescent="0.25">
      <c r="A63" s="4" t="s">
        <v>83</v>
      </c>
    </row>
    <row r="64" spans="1:1" ht="17" x14ac:dyDescent="0.25">
      <c r="A64" s="4" t="s">
        <v>84</v>
      </c>
    </row>
    <row r="65" spans="1:1" ht="17" x14ac:dyDescent="0.25">
      <c r="A65" s="4" t="s">
        <v>85</v>
      </c>
    </row>
    <row r="66" spans="1:1" ht="17" x14ac:dyDescent="0.25">
      <c r="A66" s="4" t="s">
        <v>86</v>
      </c>
    </row>
    <row r="67" spans="1:1" ht="17" x14ac:dyDescent="0.25">
      <c r="A67" s="4" t="s">
        <v>87</v>
      </c>
    </row>
    <row r="68" spans="1:1" ht="17" x14ac:dyDescent="0.25">
      <c r="A68" s="4" t="s">
        <v>88</v>
      </c>
    </row>
    <row r="69" spans="1:1" ht="17" x14ac:dyDescent="0.25">
      <c r="A69" s="4" t="s">
        <v>89</v>
      </c>
    </row>
    <row r="70" spans="1:1" ht="17" x14ac:dyDescent="0.25">
      <c r="A70" s="4" t="s">
        <v>90</v>
      </c>
    </row>
    <row r="71" spans="1:1" ht="17" x14ac:dyDescent="0.25">
      <c r="A71" s="4" t="s">
        <v>91</v>
      </c>
    </row>
    <row r="72" spans="1:1" ht="17" x14ac:dyDescent="0.25">
      <c r="A72" s="4" t="s">
        <v>92</v>
      </c>
    </row>
    <row r="73" spans="1:1" ht="17" x14ac:dyDescent="0.25">
      <c r="A73" s="4" t="s">
        <v>93</v>
      </c>
    </row>
    <row r="74" spans="1:1" ht="17" x14ac:dyDescent="0.25">
      <c r="A74" s="4" t="s">
        <v>94</v>
      </c>
    </row>
    <row r="75" spans="1:1" ht="17" x14ac:dyDescent="0.25">
      <c r="A75" s="4" t="s">
        <v>95</v>
      </c>
    </row>
    <row r="76" spans="1:1" ht="17" x14ac:dyDescent="0.25">
      <c r="A76" s="4" t="s">
        <v>96</v>
      </c>
    </row>
    <row r="77" spans="1:1" ht="17" x14ac:dyDescent="0.25">
      <c r="A77" s="4" t="s">
        <v>97</v>
      </c>
    </row>
    <row r="78" spans="1:1" ht="17" x14ac:dyDescent="0.25">
      <c r="A78" s="4" t="s">
        <v>98</v>
      </c>
    </row>
    <row r="79" spans="1:1" ht="17" x14ac:dyDescent="0.25">
      <c r="A79" s="4" t="s">
        <v>99</v>
      </c>
    </row>
    <row r="80" spans="1:1" ht="17" x14ac:dyDescent="0.25">
      <c r="A80" s="4" t="s">
        <v>100</v>
      </c>
    </row>
    <row r="81" spans="1:1" ht="17" x14ac:dyDescent="0.25">
      <c r="A81" s="4" t="s">
        <v>101</v>
      </c>
    </row>
    <row r="82" spans="1:1" ht="17" x14ac:dyDescent="0.25">
      <c r="A82" s="4" t="s">
        <v>102</v>
      </c>
    </row>
    <row r="83" spans="1:1" ht="17" x14ac:dyDescent="0.25">
      <c r="A83" s="4" t="s">
        <v>103</v>
      </c>
    </row>
    <row r="84" spans="1:1" ht="17" x14ac:dyDescent="0.25">
      <c r="A84" s="4" t="s">
        <v>104</v>
      </c>
    </row>
    <row r="85" spans="1:1" ht="17" x14ac:dyDescent="0.25">
      <c r="A85" s="4" t="s">
        <v>105</v>
      </c>
    </row>
    <row r="86" spans="1:1" ht="17" x14ac:dyDescent="0.25">
      <c r="A86" s="4" t="s">
        <v>106</v>
      </c>
    </row>
    <row r="87" spans="1:1" ht="17" x14ac:dyDescent="0.25">
      <c r="A87" s="4" t="s">
        <v>107</v>
      </c>
    </row>
    <row r="88" spans="1:1" ht="17" x14ac:dyDescent="0.25">
      <c r="A88" s="4" t="s">
        <v>108</v>
      </c>
    </row>
    <row r="89" spans="1:1" ht="17" x14ac:dyDescent="0.25">
      <c r="A89" s="4" t="s">
        <v>109</v>
      </c>
    </row>
    <row r="90" spans="1:1" ht="17" x14ac:dyDescent="0.25">
      <c r="A90" s="4" t="s">
        <v>110</v>
      </c>
    </row>
    <row r="91" spans="1:1" ht="17" x14ac:dyDescent="0.25">
      <c r="A91" s="4" t="s">
        <v>111</v>
      </c>
    </row>
    <row r="92" spans="1:1" ht="17" x14ac:dyDescent="0.25">
      <c r="A92" s="4" t="s">
        <v>112</v>
      </c>
    </row>
    <row r="93" spans="1:1" ht="17" x14ac:dyDescent="0.25">
      <c r="A93" s="4" t="s">
        <v>113</v>
      </c>
    </row>
    <row r="94" spans="1:1" ht="17" x14ac:dyDescent="0.25">
      <c r="A94" s="4" t="s">
        <v>114</v>
      </c>
    </row>
    <row r="95" spans="1:1" ht="17" x14ac:dyDescent="0.25">
      <c r="A95" s="4" t="s">
        <v>115</v>
      </c>
    </row>
    <row r="96" spans="1:1" ht="17" x14ac:dyDescent="0.25">
      <c r="A96" s="4" t="s">
        <v>116</v>
      </c>
    </row>
    <row r="97" spans="1:1" ht="17" x14ac:dyDescent="0.25">
      <c r="A97" s="4" t="s">
        <v>117</v>
      </c>
    </row>
    <row r="98" spans="1:1" ht="17" x14ac:dyDescent="0.25">
      <c r="A98" s="4" t="s">
        <v>118</v>
      </c>
    </row>
    <row r="99" spans="1:1" ht="17" x14ac:dyDescent="0.25">
      <c r="A99" s="4" t="s">
        <v>119</v>
      </c>
    </row>
    <row r="100" spans="1:1" ht="17" x14ac:dyDescent="0.25">
      <c r="A100" s="4" t="s">
        <v>1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B2B9F-3711-1742-A0E3-C381672577B9}">
  <dimension ref="A2:F159"/>
  <sheetViews>
    <sheetView workbookViewId="0">
      <selection activeCell="A7" sqref="A7"/>
    </sheetView>
  </sheetViews>
  <sheetFormatPr baseColWidth="10" defaultRowHeight="16" x14ac:dyDescent="0.2"/>
  <cols>
    <col min="1" max="1" width="21.1640625" customWidth="1"/>
  </cols>
  <sheetData>
    <row r="2" spans="1:6" ht="17" x14ac:dyDescent="0.2">
      <c r="A2" s="1" t="s">
        <v>0</v>
      </c>
    </row>
    <row r="3" spans="1:6" ht="17" x14ac:dyDescent="0.2">
      <c r="A3" s="2" t="s">
        <v>1</v>
      </c>
      <c r="B3" s="2" t="s">
        <v>2</v>
      </c>
      <c r="C3" s="2" t="s">
        <v>3</v>
      </c>
      <c r="D3" s="2" t="s">
        <v>4</v>
      </c>
      <c r="F3" s="3" t="s">
        <v>131</v>
      </c>
    </row>
    <row r="4" spans="1:6" ht="17" x14ac:dyDescent="0.2">
      <c r="A4" s="2" t="s">
        <v>5</v>
      </c>
      <c r="B4" s="2" t="s">
        <v>121</v>
      </c>
      <c r="C4" s="2">
        <v>8</v>
      </c>
      <c r="D4" s="2">
        <v>10</v>
      </c>
      <c r="F4" s="3" t="s">
        <v>132</v>
      </c>
    </row>
    <row r="5" spans="1:6" ht="17" x14ac:dyDescent="0.2">
      <c r="A5" s="2" t="s">
        <v>7</v>
      </c>
      <c r="B5" s="2" t="s">
        <v>122</v>
      </c>
      <c r="C5" s="2">
        <v>2</v>
      </c>
      <c r="D5" s="2">
        <v>2</v>
      </c>
      <c r="F5" s="3" t="s">
        <v>133</v>
      </c>
    </row>
    <row r="6" spans="1:6" ht="17" x14ac:dyDescent="0.2">
      <c r="A6" s="2" t="s">
        <v>9</v>
      </c>
      <c r="B6" s="2" t="s">
        <v>10</v>
      </c>
      <c r="C6" s="2">
        <v>5</v>
      </c>
      <c r="D6" s="2">
        <v>5</v>
      </c>
      <c r="F6" s="3" t="s">
        <v>35</v>
      </c>
    </row>
    <row r="7" spans="1:6" ht="17" x14ac:dyDescent="0.2">
      <c r="A7" s="2" t="s">
        <v>11</v>
      </c>
      <c r="B7" s="2" t="s">
        <v>123</v>
      </c>
      <c r="C7" s="2">
        <v>11</v>
      </c>
      <c r="D7" s="2">
        <v>18</v>
      </c>
      <c r="F7" s="3" t="s">
        <v>134</v>
      </c>
    </row>
    <row r="8" spans="1:6" x14ac:dyDescent="0.2">
      <c r="A8" s="2" t="s">
        <v>13</v>
      </c>
      <c r="B8" s="2" t="s">
        <v>124</v>
      </c>
      <c r="C8" s="2">
        <v>8</v>
      </c>
      <c r="D8" s="2">
        <v>8</v>
      </c>
    </row>
    <row r="9" spans="1:6" x14ac:dyDescent="0.2">
      <c r="A9" s="2" t="s">
        <v>17</v>
      </c>
      <c r="B9" s="2" t="s">
        <v>16</v>
      </c>
      <c r="C9" s="2">
        <v>2</v>
      </c>
      <c r="D9" s="2">
        <v>2</v>
      </c>
    </row>
    <row r="10" spans="1:6" ht="17" x14ac:dyDescent="0.2">
      <c r="A10" s="2" t="s">
        <v>19</v>
      </c>
      <c r="B10" s="2" t="s">
        <v>125</v>
      </c>
      <c r="C10" s="2">
        <v>6</v>
      </c>
      <c r="D10" s="2">
        <v>7</v>
      </c>
      <c r="F10" s="3" t="s">
        <v>135</v>
      </c>
    </row>
    <row r="11" spans="1:6" ht="17" x14ac:dyDescent="0.2">
      <c r="A11" s="2" t="s">
        <v>21</v>
      </c>
      <c r="B11" s="2" t="s">
        <v>126</v>
      </c>
      <c r="C11" s="2">
        <v>3</v>
      </c>
      <c r="D11" s="2">
        <v>4</v>
      </c>
      <c r="F11" s="3" t="s">
        <v>136</v>
      </c>
    </row>
    <row r="12" spans="1:6" x14ac:dyDescent="0.2">
      <c r="A12" s="2" t="s">
        <v>127</v>
      </c>
      <c r="B12" s="2" t="s">
        <v>28</v>
      </c>
      <c r="C12" s="2">
        <v>1</v>
      </c>
      <c r="D12" s="2">
        <v>1</v>
      </c>
    </row>
    <row r="13" spans="1:6" x14ac:dyDescent="0.2">
      <c r="A13" s="2" t="s">
        <v>23</v>
      </c>
      <c r="B13" s="2" t="s">
        <v>22</v>
      </c>
      <c r="C13" s="2">
        <v>3</v>
      </c>
      <c r="D13" s="2">
        <v>3</v>
      </c>
    </row>
    <row r="14" spans="1:6" x14ac:dyDescent="0.2">
      <c r="A14" s="2" t="s">
        <v>25</v>
      </c>
      <c r="B14" s="2" t="s">
        <v>128</v>
      </c>
      <c r="C14" s="2">
        <v>4</v>
      </c>
      <c r="D14" s="2">
        <v>6</v>
      </c>
    </row>
    <row r="15" spans="1:6" x14ac:dyDescent="0.2">
      <c r="A15" s="2" t="s">
        <v>27</v>
      </c>
      <c r="B15" s="2" t="s">
        <v>129</v>
      </c>
      <c r="C15" s="2">
        <v>6</v>
      </c>
      <c r="D15" s="2">
        <v>6</v>
      </c>
    </row>
    <row r="16" spans="1:6" x14ac:dyDescent="0.2">
      <c r="A16" s="2" t="s">
        <v>29</v>
      </c>
      <c r="B16" s="2" t="s">
        <v>122</v>
      </c>
      <c r="C16" s="2">
        <v>2</v>
      </c>
      <c r="D16" s="2">
        <v>2</v>
      </c>
    </row>
    <row r="17" spans="1:4" x14ac:dyDescent="0.2">
      <c r="A17" s="2" t="s">
        <v>30</v>
      </c>
      <c r="B17" s="2" t="s">
        <v>130</v>
      </c>
      <c r="C17" s="2">
        <v>9</v>
      </c>
      <c r="D17" s="2">
        <v>12</v>
      </c>
    </row>
    <row r="20" spans="1:4" ht="17" x14ac:dyDescent="0.25">
      <c r="A20" s="4" t="s">
        <v>137</v>
      </c>
    </row>
    <row r="21" spans="1:4" ht="17" x14ac:dyDescent="0.25">
      <c r="A21" s="4" t="s">
        <v>138</v>
      </c>
    </row>
    <row r="22" spans="1:4" ht="17" x14ac:dyDescent="0.25">
      <c r="A22" s="4" t="s">
        <v>139</v>
      </c>
    </row>
    <row r="23" spans="1:4" ht="17" x14ac:dyDescent="0.25">
      <c r="A23" s="4" t="s">
        <v>140</v>
      </c>
    </row>
    <row r="24" spans="1:4" ht="17" x14ac:dyDescent="0.25">
      <c r="A24" s="4" t="s">
        <v>141</v>
      </c>
    </row>
    <row r="25" spans="1:4" ht="17" x14ac:dyDescent="0.25">
      <c r="A25" s="4" t="s">
        <v>142</v>
      </c>
    </row>
    <row r="26" spans="1:4" ht="17" x14ac:dyDescent="0.25">
      <c r="A26" s="4" t="s">
        <v>143</v>
      </c>
    </row>
    <row r="27" spans="1:4" ht="17" x14ac:dyDescent="0.25">
      <c r="A27" s="4" t="s">
        <v>144</v>
      </c>
    </row>
    <row r="28" spans="1:4" ht="17" x14ac:dyDescent="0.25">
      <c r="A28" s="4" t="s">
        <v>145</v>
      </c>
    </row>
    <row r="29" spans="1:4" ht="17" x14ac:dyDescent="0.25">
      <c r="A29" s="4" t="s">
        <v>146</v>
      </c>
    </row>
    <row r="30" spans="1:4" ht="17" x14ac:dyDescent="0.25">
      <c r="A30" s="4" t="s">
        <v>147</v>
      </c>
    </row>
    <row r="31" spans="1:4" ht="17" x14ac:dyDescent="0.25">
      <c r="A31" s="4" t="s">
        <v>148</v>
      </c>
    </row>
    <row r="32" spans="1:4" ht="17" x14ac:dyDescent="0.25">
      <c r="A32" s="4" t="s">
        <v>149</v>
      </c>
    </row>
    <row r="33" spans="1:1" ht="17" x14ac:dyDescent="0.25">
      <c r="A33" s="4" t="s">
        <v>150</v>
      </c>
    </row>
    <row r="34" spans="1:1" ht="17" x14ac:dyDescent="0.25">
      <c r="A34" s="4" t="s">
        <v>151</v>
      </c>
    </row>
    <row r="35" spans="1:1" ht="17" x14ac:dyDescent="0.25">
      <c r="A35" s="4" t="s">
        <v>152</v>
      </c>
    </row>
    <row r="36" spans="1:1" ht="17" x14ac:dyDescent="0.25">
      <c r="A36" s="4" t="s">
        <v>153</v>
      </c>
    </row>
    <row r="37" spans="1:1" ht="17" x14ac:dyDescent="0.25">
      <c r="A37" s="4" t="s">
        <v>154</v>
      </c>
    </row>
    <row r="38" spans="1:1" ht="17" x14ac:dyDescent="0.25">
      <c r="A38" s="4" t="s">
        <v>155</v>
      </c>
    </row>
    <row r="39" spans="1:1" ht="17" x14ac:dyDescent="0.25">
      <c r="A39" s="4" t="s">
        <v>156</v>
      </c>
    </row>
    <row r="40" spans="1:1" ht="17" x14ac:dyDescent="0.25">
      <c r="A40" s="4" t="s">
        <v>157</v>
      </c>
    </row>
    <row r="41" spans="1:1" ht="17" x14ac:dyDescent="0.25">
      <c r="A41" s="4" t="s">
        <v>158</v>
      </c>
    </row>
    <row r="42" spans="1:1" ht="17" x14ac:dyDescent="0.25">
      <c r="A42" s="4" t="s">
        <v>159</v>
      </c>
    </row>
    <row r="43" spans="1:1" ht="17" x14ac:dyDescent="0.25">
      <c r="A43" s="4" t="s">
        <v>160</v>
      </c>
    </row>
    <row r="44" spans="1:1" ht="17" x14ac:dyDescent="0.25">
      <c r="A44" s="4" t="s">
        <v>161</v>
      </c>
    </row>
    <row r="45" spans="1:1" ht="17" x14ac:dyDescent="0.25">
      <c r="A45" s="4" t="s">
        <v>162</v>
      </c>
    </row>
    <row r="46" spans="1:1" ht="17" x14ac:dyDescent="0.25">
      <c r="A46" s="4" t="s">
        <v>163</v>
      </c>
    </row>
    <row r="47" spans="1:1" ht="17" x14ac:dyDescent="0.25">
      <c r="A47" s="4" t="s">
        <v>164</v>
      </c>
    </row>
    <row r="48" spans="1:1" ht="17" x14ac:dyDescent="0.25">
      <c r="A48" s="4" t="s">
        <v>165</v>
      </c>
    </row>
    <row r="49" spans="1:1" ht="17" x14ac:dyDescent="0.25">
      <c r="A49" s="4" t="s">
        <v>166</v>
      </c>
    </row>
    <row r="50" spans="1:1" ht="17" x14ac:dyDescent="0.25">
      <c r="A50" s="4" t="s">
        <v>167</v>
      </c>
    </row>
    <row r="51" spans="1:1" ht="17" x14ac:dyDescent="0.25">
      <c r="A51" s="4" t="s">
        <v>168</v>
      </c>
    </row>
    <row r="52" spans="1:1" ht="17" x14ac:dyDescent="0.25">
      <c r="A52" s="4" t="s">
        <v>169</v>
      </c>
    </row>
    <row r="53" spans="1:1" ht="17" x14ac:dyDescent="0.25">
      <c r="A53" s="4" t="s">
        <v>170</v>
      </c>
    </row>
    <row r="54" spans="1:1" ht="17" x14ac:dyDescent="0.25">
      <c r="A54" s="4" t="s">
        <v>171</v>
      </c>
    </row>
    <row r="55" spans="1:1" ht="17" x14ac:dyDescent="0.25">
      <c r="A55" s="4" t="s">
        <v>172</v>
      </c>
    </row>
    <row r="56" spans="1:1" ht="17" x14ac:dyDescent="0.25">
      <c r="A56" s="4" t="s">
        <v>173</v>
      </c>
    </row>
    <row r="57" spans="1:1" ht="17" x14ac:dyDescent="0.25">
      <c r="A57" s="4" t="s">
        <v>174</v>
      </c>
    </row>
    <row r="58" spans="1:1" ht="17" x14ac:dyDescent="0.25">
      <c r="A58" s="4" t="s">
        <v>175</v>
      </c>
    </row>
    <row r="59" spans="1:1" ht="17" x14ac:dyDescent="0.25">
      <c r="A59" s="4" t="s">
        <v>176</v>
      </c>
    </row>
    <row r="60" spans="1:1" ht="17" x14ac:dyDescent="0.25">
      <c r="A60" s="4" t="s">
        <v>177</v>
      </c>
    </row>
    <row r="61" spans="1:1" ht="17" x14ac:dyDescent="0.25">
      <c r="A61" s="4" t="s">
        <v>178</v>
      </c>
    </row>
    <row r="62" spans="1:1" ht="17" x14ac:dyDescent="0.25">
      <c r="A62" s="4" t="s">
        <v>179</v>
      </c>
    </row>
    <row r="63" spans="1:1" ht="17" x14ac:dyDescent="0.25">
      <c r="A63" s="4" t="s">
        <v>180</v>
      </c>
    </row>
    <row r="64" spans="1:1" ht="17" x14ac:dyDescent="0.25">
      <c r="A64" s="4" t="s">
        <v>181</v>
      </c>
    </row>
    <row r="65" spans="1:1" ht="17" x14ac:dyDescent="0.25">
      <c r="A65" s="4" t="s">
        <v>182</v>
      </c>
    </row>
    <row r="66" spans="1:1" ht="17" x14ac:dyDescent="0.25">
      <c r="A66" s="4" t="s">
        <v>183</v>
      </c>
    </row>
    <row r="67" spans="1:1" ht="17" x14ac:dyDescent="0.25">
      <c r="A67" s="4" t="s">
        <v>184</v>
      </c>
    </row>
    <row r="68" spans="1:1" ht="17" x14ac:dyDescent="0.25">
      <c r="A68" s="4" t="s">
        <v>185</v>
      </c>
    </row>
    <row r="69" spans="1:1" ht="17" x14ac:dyDescent="0.25">
      <c r="A69" s="4" t="s">
        <v>186</v>
      </c>
    </row>
    <row r="70" spans="1:1" ht="17" x14ac:dyDescent="0.25">
      <c r="A70" s="4" t="s">
        <v>187</v>
      </c>
    </row>
    <row r="71" spans="1:1" ht="17" x14ac:dyDescent="0.25">
      <c r="A71" s="4" t="s">
        <v>188</v>
      </c>
    </row>
    <row r="72" spans="1:1" ht="17" x14ac:dyDescent="0.25">
      <c r="A72" s="4" t="s">
        <v>189</v>
      </c>
    </row>
    <row r="73" spans="1:1" ht="17" x14ac:dyDescent="0.25">
      <c r="A73" s="4" t="s">
        <v>190</v>
      </c>
    </row>
    <row r="74" spans="1:1" ht="17" x14ac:dyDescent="0.25">
      <c r="A74" s="4" t="s">
        <v>191</v>
      </c>
    </row>
    <row r="75" spans="1:1" ht="17" x14ac:dyDescent="0.25">
      <c r="A75" s="4" t="s">
        <v>192</v>
      </c>
    </row>
    <row r="76" spans="1:1" ht="17" x14ac:dyDescent="0.25">
      <c r="A76" s="4" t="s">
        <v>193</v>
      </c>
    </row>
    <row r="77" spans="1:1" ht="17" x14ac:dyDescent="0.25">
      <c r="A77" s="4" t="s">
        <v>194</v>
      </c>
    </row>
    <row r="78" spans="1:1" ht="17" x14ac:dyDescent="0.25">
      <c r="A78" s="4" t="s">
        <v>195</v>
      </c>
    </row>
    <row r="79" spans="1:1" ht="17" x14ac:dyDescent="0.25">
      <c r="A79" s="4" t="s">
        <v>196</v>
      </c>
    </row>
    <row r="80" spans="1:1" ht="17" x14ac:dyDescent="0.25">
      <c r="A80" s="4" t="s">
        <v>197</v>
      </c>
    </row>
    <row r="81" spans="1:1" ht="17" x14ac:dyDescent="0.25">
      <c r="A81" s="4" t="s">
        <v>198</v>
      </c>
    </row>
    <row r="82" spans="1:1" ht="17" x14ac:dyDescent="0.25">
      <c r="A82" s="4" t="s">
        <v>199</v>
      </c>
    </row>
    <row r="83" spans="1:1" ht="17" x14ac:dyDescent="0.25">
      <c r="A83" s="4" t="s">
        <v>200</v>
      </c>
    </row>
    <row r="84" spans="1:1" ht="17" x14ac:dyDescent="0.25">
      <c r="A84" s="4" t="s">
        <v>201</v>
      </c>
    </row>
    <row r="85" spans="1:1" ht="17" x14ac:dyDescent="0.25">
      <c r="A85" s="4" t="s">
        <v>202</v>
      </c>
    </row>
    <row r="86" spans="1:1" ht="17" x14ac:dyDescent="0.25">
      <c r="A86" s="4" t="s">
        <v>203</v>
      </c>
    </row>
    <row r="87" spans="1:1" ht="17" x14ac:dyDescent="0.25">
      <c r="A87" s="4" t="s">
        <v>204</v>
      </c>
    </row>
    <row r="88" spans="1:1" ht="17" x14ac:dyDescent="0.25">
      <c r="A88" s="4" t="s">
        <v>205</v>
      </c>
    </row>
    <row r="89" spans="1:1" ht="17" x14ac:dyDescent="0.25">
      <c r="A89" s="4" t="s">
        <v>206</v>
      </c>
    </row>
    <row r="90" spans="1:1" ht="17" x14ac:dyDescent="0.25">
      <c r="A90" s="4" t="s">
        <v>207</v>
      </c>
    </row>
    <row r="91" spans="1:1" ht="17" x14ac:dyDescent="0.25">
      <c r="A91" s="4" t="s">
        <v>208</v>
      </c>
    </row>
    <row r="92" spans="1:1" ht="17" x14ac:dyDescent="0.25">
      <c r="A92" s="4" t="s">
        <v>209</v>
      </c>
    </row>
    <row r="93" spans="1:1" ht="17" x14ac:dyDescent="0.25">
      <c r="A93" s="4" t="s">
        <v>210</v>
      </c>
    </row>
    <row r="94" spans="1:1" ht="17" x14ac:dyDescent="0.25">
      <c r="A94" s="4" t="s">
        <v>211</v>
      </c>
    </row>
    <row r="95" spans="1:1" ht="17" x14ac:dyDescent="0.25">
      <c r="A95" s="4" t="s">
        <v>212</v>
      </c>
    </row>
    <row r="96" spans="1:1" ht="17" x14ac:dyDescent="0.25">
      <c r="A96" s="4" t="s">
        <v>213</v>
      </c>
    </row>
    <row r="97" spans="1:1" ht="17" x14ac:dyDescent="0.25">
      <c r="A97" s="4" t="s">
        <v>214</v>
      </c>
    </row>
    <row r="98" spans="1:1" ht="17" x14ac:dyDescent="0.25">
      <c r="A98" s="4" t="s">
        <v>215</v>
      </c>
    </row>
    <row r="99" spans="1:1" ht="17" x14ac:dyDescent="0.25">
      <c r="A99" s="4" t="s">
        <v>216</v>
      </c>
    </row>
    <row r="100" spans="1:1" ht="17" x14ac:dyDescent="0.25">
      <c r="A100" s="4" t="s">
        <v>217</v>
      </c>
    </row>
    <row r="101" spans="1:1" ht="17" x14ac:dyDescent="0.25">
      <c r="A101" s="4" t="s">
        <v>218</v>
      </c>
    </row>
    <row r="102" spans="1:1" ht="17" x14ac:dyDescent="0.25">
      <c r="A102" s="4" t="s">
        <v>219</v>
      </c>
    </row>
    <row r="103" spans="1:1" ht="17" x14ac:dyDescent="0.25">
      <c r="A103" s="4" t="s">
        <v>220</v>
      </c>
    </row>
    <row r="104" spans="1:1" ht="17" x14ac:dyDescent="0.25">
      <c r="A104" s="4" t="s">
        <v>221</v>
      </c>
    </row>
    <row r="105" spans="1:1" ht="17" x14ac:dyDescent="0.25">
      <c r="A105" s="4" t="s">
        <v>222</v>
      </c>
    </row>
    <row r="106" spans="1:1" ht="17" x14ac:dyDescent="0.25">
      <c r="A106" s="4" t="s">
        <v>223</v>
      </c>
    </row>
    <row r="107" spans="1:1" ht="17" x14ac:dyDescent="0.25">
      <c r="A107" s="4" t="s">
        <v>224</v>
      </c>
    </row>
    <row r="108" spans="1:1" ht="17" x14ac:dyDescent="0.25">
      <c r="A108" s="4" t="s">
        <v>225</v>
      </c>
    </row>
    <row r="109" spans="1:1" ht="17" x14ac:dyDescent="0.25">
      <c r="A109" s="4" t="s">
        <v>226</v>
      </c>
    </row>
    <row r="110" spans="1:1" ht="17" x14ac:dyDescent="0.25">
      <c r="A110" s="4" t="s">
        <v>227</v>
      </c>
    </row>
    <row r="111" spans="1:1" ht="17" x14ac:dyDescent="0.25">
      <c r="A111" s="4" t="s">
        <v>228</v>
      </c>
    </row>
    <row r="112" spans="1:1" ht="17" x14ac:dyDescent="0.25">
      <c r="A112" s="4" t="s">
        <v>229</v>
      </c>
    </row>
    <row r="113" spans="1:1" ht="17" x14ac:dyDescent="0.25">
      <c r="A113" s="4" t="s">
        <v>230</v>
      </c>
    </row>
    <row r="114" spans="1:1" ht="17" x14ac:dyDescent="0.25">
      <c r="A114" s="4" t="s">
        <v>231</v>
      </c>
    </row>
    <row r="115" spans="1:1" ht="17" x14ac:dyDescent="0.25">
      <c r="A115" s="4" t="s">
        <v>232</v>
      </c>
    </row>
    <row r="116" spans="1:1" ht="17" x14ac:dyDescent="0.25">
      <c r="A116" s="4" t="s">
        <v>233</v>
      </c>
    </row>
    <row r="117" spans="1:1" ht="17" x14ac:dyDescent="0.25">
      <c r="A117" s="4" t="s">
        <v>234</v>
      </c>
    </row>
    <row r="118" spans="1:1" ht="17" x14ac:dyDescent="0.25">
      <c r="A118" s="4" t="s">
        <v>235</v>
      </c>
    </row>
    <row r="119" spans="1:1" ht="17" x14ac:dyDescent="0.25">
      <c r="A119" s="4" t="s">
        <v>236</v>
      </c>
    </row>
    <row r="120" spans="1:1" ht="17" x14ac:dyDescent="0.25">
      <c r="A120" s="4" t="s">
        <v>237</v>
      </c>
    </row>
    <row r="121" spans="1:1" ht="17" x14ac:dyDescent="0.25">
      <c r="A121" s="4" t="s">
        <v>238</v>
      </c>
    </row>
    <row r="122" spans="1:1" ht="17" x14ac:dyDescent="0.25">
      <c r="A122" s="4" t="s">
        <v>239</v>
      </c>
    </row>
    <row r="123" spans="1:1" ht="17" x14ac:dyDescent="0.25">
      <c r="A123" s="4" t="s">
        <v>240</v>
      </c>
    </row>
    <row r="124" spans="1:1" ht="17" x14ac:dyDescent="0.25">
      <c r="A124" s="4" t="s">
        <v>241</v>
      </c>
    </row>
    <row r="125" spans="1:1" ht="17" x14ac:dyDescent="0.25">
      <c r="A125" s="4" t="s">
        <v>242</v>
      </c>
    </row>
    <row r="126" spans="1:1" ht="17" x14ac:dyDescent="0.25">
      <c r="A126" s="4" t="s">
        <v>243</v>
      </c>
    </row>
    <row r="127" spans="1:1" ht="17" x14ac:dyDescent="0.25">
      <c r="A127" s="4" t="s">
        <v>244</v>
      </c>
    </row>
    <row r="128" spans="1:1" ht="17" x14ac:dyDescent="0.25">
      <c r="A128" s="4" t="s">
        <v>245</v>
      </c>
    </row>
    <row r="129" spans="1:1" ht="17" x14ac:dyDescent="0.25">
      <c r="A129" s="4" t="s">
        <v>246</v>
      </c>
    </row>
    <row r="130" spans="1:1" ht="17" x14ac:dyDescent="0.25">
      <c r="A130" s="4" t="s">
        <v>247</v>
      </c>
    </row>
    <row r="131" spans="1:1" ht="17" x14ac:dyDescent="0.25">
      <c r="A131" s="4" t="s">
        <v>248</v>
      </c>
    </row>
    <row r="132" spans="1:1" ht="17" x14ac:dyDescent="0.25">
      <c r="A132" s="4" t="s">
        <v>249</v>
      </c>
    </row>
    <row r="133" spans="1:1" ht="17" x14ac:dyDescent="0.25">
      <c r="A133" s="4" t="s">
        <v>250</v>
      </c>
    </row>
    <row r="134" spans="1:1" ht="17" x14ac:dyDescent="0.25">
      <c r="A134" s="4" t="s">
        <v>251</v>
      </c>
    </row>
    <row r="135" spans="1:1" ht="17" x14ac:dyDescent="0.25">
      <c r="A135" s="4" t="s">
        <v>252</v>
      </c>
    </row>
    <row r="136" spans="1:1" ht="17" x14ac:dyDescent="0.25">
      <c r="A136" s="4" t="s">
        <v>253</v>
      </c>
    </row>
    <row r="137" spans="1:1" ht="17" x14ac:dyDescent="0.25">
      <c r="A137" s="4" t="s">
        <v>254</v>
      </c>
    </row>
    <row r="138" spans="1:1" ht="17" x14ac:dyDescent="0.25">
      <c r="A138" s="4" t="s">
        <v>255</v>
      </c>
    </row>
    <row r="139" spans="1:1" ht="17" x14ac:dyDescent="0.25">
      <c r="A139" s="4" t="s">
        <v>256</v>
      </c>
    </row>
    <row r="140" spans="1:1" ht="17" x14ac:dyDescent="0.25">
      <c r="A140" s="4" t="s">
        <v>257</v>
      </c>
    </row>
    <row r="141" spans="1:1" ht="17" x14ac:dyDescent="0.25">
      <c r="A141" s="4" t="s">
        <v>258</v>
      </c>
    </row>
    <row r="142" spans="1:1" ht="17" x14ac:dyDescent="0.25">
      <c r="A142" s="4" t="s">
        <v>259</v>
      </c>
    </row>
    <row r="143" spans="1:1" ht="17" x14ac:dyDescent="0.25">
      <c r="A143" s="4" t="s">
        <v>260</v>
      </c>
    </row>
    <row r="144" spans="1:1" ht="17" x14ac:dyDescent="0.25">
      <c r="A144" s="4" t="s">
        <v>261</v>
      </c>
    </row>
    <row r="145" spans="1:1" ht="17" x14ac:dyDescent="0.25">
      <c r="A145" s="4" t="s">
        <v>262</v>
      </c>
    </row>
    <row r="146" spans="1:1" ht="17" x14ac:dyDescent="0.25">
      <c r="A146" s="4" t="s">
        <v>263</v>
      </c>
    </row>
    <row r="147" spans="1:1" ht="17" x14ac:dyDescent="0.25">
      <c r="A147" s="4" t="s">
        <v>264</v>
      </c>
    </row>
    <row r="148" spans="1:1" ht="17" x14ac:dyDescent="0.25">
      <c r="A148" s="4" t="s">
        <v>265</v>
      </c>
    </row>
    <row r="149" spans="1:1" ht="17" x14ac:dyDescent="0.25">
      <c r="A149" s="4" t="s">
        <v>266</v>
      </c>
    </row>
    <row r="150" spans="1:1" ht="17" x14ac:dyDescent="0.25">
      <c r="A150" s="4" t="s">
        <v>267</v>
      </c>
    </row>
    <row r="151" spans="1:1" ht="17" x14ac:dyDescent="0.25">
      <c r="A151" s="4" t="s">
        <v>268</v>
      </c>
    </row>
    <row r="152" spans="1:1" ht="17" x14ac:dyDescent="0.25">
      <c r="A152" s="4" t="s">
        <v>269</v>
      </c>
    </row>
    <row r="153" spans="1:1" ht="17" x14ac:dyDescent="0.25">
      <c r="A153" s="4" t="s">
        <v>270</v>
      </c>
    </row>
    <row r="154" spans="1:1" ht="17" x14ac:dyDescent="0.25">
      <c r="A154" s="4" t="s">
        <v>271</v>
      </c>
    </row>
    <row r="155" spans="1:1" ht="17" x14ac:dyDescent="0.25">
      <c r="A155" s="4" t="s">
        <v>272</v>
      </c>
    </row>
    <row r="156" spans="1:1" ht="17" x14ac:dyDescent="0.25">
      <c r="A156" s="4" t="s">
        <v>273</v>
      </c>
    </row>
    <row r="157" spans="1:1" ht="17" x14ac:dyDescent="0.25">
      <c r="A157" s="4" t="s">
        <v>274</v>
      </c>
    </row>
    <row r="158" spans="1:1" ht="17" x14ac:dyDescent="0.25">
      <c r="A158" s="4" t="s">
        <v>275</v>
      </c>
    </row>
    <row r="159" spans="1:1" ht="17" x14ac:dyDescent="0.25">
      <c r="A159" s="4" t="s">
        <v>2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07D09-4B21-5247-989C-2CFEE0CC8582}">
  <dimension ref="A1:F16"/>
  <sheetViews>
    <sheetView workbookViewId="0">
      <selection activeCell="A4" sqref="A4"/>
    </sheetView>
  </sheetViews>
  <sheetFormatPr baseColWidth="10" defaultRowHeight="16" x14ac:dyDescent="0.2"/>
  <cols>
    <col min="1" max="1" width="21.6640625" customWidth="1"/>
  </cols>
  <sheetData>
    <row r="1" spans="1:6" ht="17" x14ac:dyDescent="0.2">
      <c r="A1" s="1" t="s">
        <v>0</v>
      </c>
    </row>
    <row r="2" spans="1:6" ht="17" x14ac:dyDescent="0.2">
      <c r="A2" s="2" t="s">
        <v>1</v>
      </c>
      <c r="B2" s="2" t="s">
        <v>2</v>
      </c>
      <c r="C2" s="2" t="s">
        <v>3</v>
      </c>
      <c r="D2" s="2" t="s">
        <v>4</v>
      </c>
      <c r="F2" s="3" t="s">
        <v>278</v>
      </c>
    </row>
    <row r="3" spans="1:6" ht="17" x14ac:dyDescent="0.2">
      <c r="A3" s="2" t="s">
        <v>23</v>
      </c>
      <c r="B3" s="2" t="s">
        <v>28</v>
      </c>
      <c r="C3" s="2">
        <v>1</v>
      </c>
      <c r="D3" s="2">
        <v>1</v>
      </c>
      <c r="F3" s="3" t="s">
        <v>279</v>
      </c>
    </row>
    <row r="4" spans="1:6" ht="17" x14ac:dyDescent="0.2">
      <c r="A4" s="2" t="s">
        <v>25</v>
      </c>
      <c r="B4" s="2" t="s">
        <v>277</v>
      </c>
      <c r="C4" s="2">
        <v>1</v>
      </c>
      <c r="D4" s="2">
        <v>2</v>
      </c>
      <c r="F4" s="3" t="s">
        <v>280</v>
      </c>
    </row>
    <row r="5" spans="1:6" ht="17" x14ac:dyDescent="0.2">
      <c r="F5" s="3" t="s">
        <v>35</v>
      </c>
    </row>
    <row r="6" spans="1:6" ht="17" x14ac:dyDescent="0.2">
      <c r="F6" s="3" t="s">
        <v>281</v>
      </c>
    </row>
    <row r="9" spans="1:6" ht="17" x14ac:dyDescent="0.2">
      <c r="F9" s="3" t="s">
        <v>282</v>
      </c>
    </row>
    <row r="10" spans="1:6" ht="17" x14ac:dyDescent="0.2">
      <c r="F10" s="3" t="s">
        <v>283</v>
      </c>
    </row>
    <row r="13" spans="1:6" ht="17" x14ac:dyDescent="0.25">
      <c r="A13" s="4" t="s">
        <v>284</v>
      </c>
    </row>
    <row r="14" spans="1:6" ht="17" x14ac:dyDescent="0.25">
      <c r="A14" s="4" t="s">
        <v>285</v>
      </c>
    </row>
    <row r="15" spans="1:6" ht="17" x14ac:dyDescent="0.25">
      <c r="A15" s="4" t="s">
        <v>286</v>
      </c>
    </row>
    <row r="16" spans="1:6" ht="17" x14ac:dyDescent="0.25">
      <c r="A16" s="4" t="s">
        <v>2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12706-F800-854C-957A-D2E1EF8B2FBB}">
  <dimension ref="A1:F48"/>
  <sheetViews>
    <sheetView workbookViewId="0">
      <selection activeCell="A7" sqref="A7"/>
    </sheetView>
  </sheetViews>
  <sheetFormatPr baseColWidth="10" defaultRowHeight="16" x14ac:dyDescent="0.2"/>
  <cols>
    <col min="1" max="1" width="19.1640625" customWidth="1"/>
  </cols>
  <sheetData>
    <row r="1" spans="1:6" ht="17" x14ac:dyDescent="0.2">
      <c r="A1" s="1" t="s">
        <v>0</v>
      </c>
    </row>
    <row r="2" spans="1:6" ht="17" x14ac:dyDescent="0.2">
      <c r="A2" s="2" t="s">
        <v>1</v>
      </c>
      <c r="B2" s="2" t="s">
        <v>2</v>
      </c>
      <c r="C2" s="2" t="s">
        <v>3</v>
      </c>
      <c r="D2" s="2" t="s">
        <v>4</v>
      </c>
      <c r="F2" s="3" t="s">
        <v>297</v>
      </c>
    </row>
    <row r="3" spans="1:6" ht="17" x14ac:dyDescent="0.2">
      <c r="A3" s="2" t="s">
        <v>7</v>
      </c>
      <c r="B3" s="2" t="s">
        <v>8</v>
      </c>
      <c r="C3" s="2">
        <v>1</v>
      </c>
      <c r="D3" s="2">
        <v>1</v>
      </c>
      <c r="F3" s="3" t="s">
        <v>298</v>
      </c>
    </row>
    <row r="4" spans="1:6" ht="17" x14ac:dyDescent="0.2">
      <c r="A4" s="2" t="s">
        <v>288</v>
      </c>
      <c r="B4" s="2" t="s">
        <v>289</v>
      </c>
      <c r="C4" s="2">
        <v>1</v>
      </c>
      <c r="D4" s="2">
        <v>6</v>
      </c>
      <c r="F4" s="3" t="s">
        <v>299</v>
      </c>
    </row>
    <row r="5" spans="1:6" ht="17" x14ac:dyDescent="0.2">
      <c r="A5" s="2" t="s">
        <v>9</v>
      </c>
      <c r="B5" s="2" t="s">
        <v>290</v>
      </c>
      <c r="C5" s="2">
        <v>2</v>
      </c>
      <c r="D5" s="2">
        <v>21</v>
      </c>
      <c r="F5" s="3" t="s">
        <v>35</v>
      </c>
    </row>
    <row r="6" spans="1:6" ht="17" x14ac:dyDescent="0.2">
      <c r="A6" s="2" t="s">
        <v>11</v>
      </c>
      <c r="B6" s="2" t="s">
        <v>291</v>
      </c>
      <c r="C6" s="2">
        <v>3</v>
      </c>
      <c r="D6" s="2">
        <v>13</v>
      </c>
      <c r="F6" s="3" t="s">
        <v>300</v>
      </c>
    </row>
    <row r="7" spans="1:6" x14ac:dyDescent="0.2">
      <c r="A7" s="2" t="s">
        <v>292</v>
      </c>
      <c r="B7" s="2" t="s">
        <v>293</v>
      </c>
      <c r="C7" s="2">
        <v>1</v>
      </c>
      <c r="D7" s="2">
        <v>15</v>
      </c>
    </row>
    <row r="8" spans="1:6" x14ac:dyDescent="0.2">
      <c r="A8" s="2" t="s">
        <v>13</v>
      </c>
      <c r="B8" s="2" t="s">
        <v>28</v>
      </c>
      <c r="C8" s="2">
        <v>1</v>
      </c>
      <c r="D8" s="2">
        <v>1</v>
      </c>
    </row>
    <row r="9" spans="1:6" ht="17" x14ac:dyDescent="0.2">
      <c r="A9" s="2" t="s">
        <v>15</v>
      </c>
      <c r="B9" s="2" t="s">
        <v>294</v>
      </c>
      <c r="C9" s="2">
        <v>1</v>
      </c>
      <c r="D9" s="2">
        <v>2</v>
      </c>
      <c r="F9" s="3" t="s">
        <v>301</v>
      </c>
    </row>
    <row r="10" spans="1:6" ht="17" x14ac:dyDescent="0.2">
      <c r="A10" s="2" t="s">
        <v>17</v>
      </c>
      <c r="B10" s="2" t="s">
        <v>295</v>
      </c>
      <c r="C10" s="2">
        <v>1</v>
      </c>
      <c r="D10" s="2">
        <v>20</v>
      </c>
      <c r="F10" s="3" t="s">
        <v>302</v>
      </c>
    </row>
    <row r="11" spans="1:6" x14ac:dyDescent="0.2">
      <c r="A11" s="2" t="s">
        <v>127</v>
      </c>
      <c r="B11" s="2" t="s">
        <v>22</v>
      </c>
      <c r="C11" s="2">
        <v>2</v>
      </c>
      <c r="D11" s="2">
        <v>3</v>
      </c>
    </row>
    <row r="12" spans="1:6" x14ac:dyDescent="0.2">
      <c r="A12" s="2" t="s">
        <v>25</v>
      </c>
      <c r="B12" s="2" t="s">
        <v>20</v>
      </c>
      <c r="C12" s="2">
        <v>1</v>
      </c>
      <c r="D12" s="2">
        <v>3</v>
      </c>
    </row>
    <row r="13" spans="1:6" x14ac:dyDescent="0.2">
      <c r="A13" s="2" t="s">
        <v>30</v>
      </c>
      <c r="B13" s="2" t="s">
        <v>296</v>
      </c>
      <c r="C13" s="2">
        <v>3</v>
      </c>
      <c r="D13" s="2">
        <v>32</v>
      </c>
    </row>
    <row r="15" spans="1:6" ht="17" x14ac:dyDescent="0.25">
      <c r="A15" s="4" t="s">
        <v>303</v>
      </c>
    </row>
    <row r="16" spans="1:6" ht="17" x14ac:dyDescent="0.25">
      <c r="A16" s="4" t="s">
        <v>304</v>
      </c>
    </row>
    <row r="17" spans="1:1" ht="17" x14ac:dyDescent="0.25">
      <c r="A17" s="4" t="s">
        <v>305</v>
      </c>
    </row>
    <row r="18" spans="1:1" ht="17" x14ac:dyDescent="0.25">
      <c r="A18" s="4" t="s">
        <v>306</v>
      </c>
    </row>
    <row r="19" spans="1:1" ht="17" x14ac:dyDescent="0.25">
      <c r="A19" s="4" t="s">
        <v>307</v>
      </c>
    </row>
    <row r="20" spans="1:1" ht="17" x14ac:dyDescent="0.25">
      <c r="A20" s="4" t="s">
        <v>308</v>
      </c>
    </row>
    <row r="21" spans="1:1" ht="17" x14ac:dyDescent="0.25">
      <c r="A21" s="4" t="s">
        <v>309</v>
      </c>
    </row>
    <row r="22" spans="1:1" ht="17" x14ac:dyDescent="0.25">
      <c r="A22" s="4" t="s">
        <v>310</v>
      </c>
    </row>
    <row r="23" spans="1:1" ht="17" x14ac:dyDescent="0.25">
      <c r="A23" s="4" t="s">
        <v>311</v>
      </c>
    </row>
    <row r="24" spans="1:1" ht="17" x14ac:dyDescent="0.25">
      <c r="A24" s="4" t="s">
        <v>312</v>
      </c>
    </row>
    <row r="25" spans="1:1" ht="17" x14ac:dyDescent="0.25">
      <c r="A25" s="4" t="s">
        <v>313</v>
      </c>
    </row>
    <row r="26" spans="1:1" ht="17" x14ac:dyDescent="0.25">
      <c r="A26" s="4" t="s">
        <v>314</v>
      </c>
    </row>
    <row r="27" spans="1:1" ht="17" x14ac:dyDescent="0.25">
      <c r="A27" s="4" t="s">
        <v>315</v>
      </c>
    </row>
    <row r="28" spans="1:1" ht="17" x14ac:dyDescent="0.25">
      <c r="A28" s="4" t="s">
        <v>316</v>
      </c>
    </row>
    <row r="29" spans="1:1" ht="17" x14ac:dyDescent="0.25">
      <c r="A29" s="4" t="s">
        <v>317</v>
      </c>
    </row>
    <row r="30" spans="1:1" ht="17" x14ac:dyDescent="0.25">
      <c r="A30" s="4" t="s">
        <v>318</v>
      </c>
    </row>
    <row r="31" spans="1:1" ht="17" x14ac:dyDescent="0.25">
      <c r="A31" s="4" t="s">
        <v>319</v>
      </c>
    </row>
    <row r="32" spans="1:1" ht="17" x14ac:dyDescent="0.25">
      <c r="A32" s="4" t="s">
        <v>320</v>
      </c>
    </row>
    <row r="33" spans="1:1" ht="17" x14ac:dyDescent="0.25">
      <c r="A33" s="4" t="s">
        <v>321</v>
      </c>
    </row>
    <row r="34" spans="1:1" ht="17" x14ac:dyDescent="0.25">
      <c r="A34" s="4" t="s">
        <v>322</v>
      </c>
    </row>
    <row r="35" spans="1:1" ht="17" x14ac:dyDescent="0.25">
      <c r="A35" s="4" t="s">
        <v>323</v>
      </c>
    </row>
    <row r="36" spans="1:1" ht="17" x14ac:dyDescent="0.25">
      <c r="A36" s="4" t="s">
        <v>324</v>
      </c>
    </row>
    <row r="37" spans="1:1" ht="17" x14ac:dyDescent="0.25">
      <c r="A37" s="4" t="s">
        <v>325</v>
      </c>
    </row>
    <row r="38" spans="1:1" ht="17" x14ac:dyDescent="0.25">
      <c r="A38" s="4" t="s">
        <v>326</v>
      </c>
    </row>
    <row r="39" spans="1:1" ht="17" x14ac:dyDescent="0.25">
      <c r="A39" s="4" t="s">
        <v>327</v>
      </c>
    </row>
    <row r="40" spans="1:1" ht="17" x14ac:dyDescent="0.25">
      <c r="A40" s="4" t="s">
        <v>328</v>
      </c>
    </row>
    <row r="41" spans="1:1" ht="17" x14ac:dyDescent="0.25">
      <c r="A41" s="4" t="s">
        <v>329</v>
      </c>
    </row>
    <row r="42" spans="1:1" ht="17" x14ac:dyDescent="0.25">
      <c r="A42" s="4" t="s">
        <v>330</v>
      </c>
    </row>
    <row r="43" spans="1:1" ht="17" x14ac:dyDescent="0.25">
      <c r="A43" s="4" t="s">
        <v>331</v>
      </c>
    </row>
    <row r="44" spans="1:1" ht="17" x14ac:dyDescent="0.25">
      <c r="A44" s="4" t="s">
        <v>332</v>
      </c>
    </row>
    <row r="45" spans="1:1" ht="17" x14ac:dyDescent="0.25">
      <c r="A45" s="4" t="s">
        <v>333</v>
      </c>
    </row>
    <row r="46" spans="1:1" ht="17" x14ac:dyDescent="0.25">
      <c r="A46" s="4" t="s">
        <v>334</v>
      </c>
    </row>
    <row r="47" spans="1:1" ht="17" x14ac:dyDescent="0.25">
      <c r="A47" s="4" t="s">
        <v>335</v>
      </c>
    </row>
    <row r="48" spans="1:1" ht="17" x14ac:dyDescent="0.25">
      <c r="A48" s="4" t="s">
        <v>3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E9050-B56E-8E47-8735-61BCA124CBA7}">
  <dimension ref="A1:F51"/>
  <sheetViews>
    <sheetView workbookViewId="0">
      <selection activeCell="A12" sqref="A12"/>
    </sheetView>
  </sheetViews>
  <sheetFormatPr baseColWidth="10" defaultRowHeight="16" x14ac:dyDescent="0.2"/>
  <cols>
    <col min="1" max="1" width="28.5" customWidth="1"/>
  </cols>
  <sheetData>
    <row r="1" spans="1:6" ht="17" x14ac:dyDescent="0.2">
      <c r="A1" s="1" t="s">
        <v>0</v>
      </c>
    </row>
    <row r="2" spans="1:6" ht="17" x14ac:dyDescent="0.2">
      <c r="A2" s="2" t="s">
        <v>1</v>
      </c>
      <c r="B2" s="2" t="s">
        <v>2</v>
      </c>
      <c r="C2" s="2" t="s">
        <v>3</v>
      </c>
      <c r="D2" s="2" t="s">
        <v>4</v>
      </c>
      <c r="F2" s="3" t="s">
        <v>343</v>
      </c>
    </row>
    <row r="3" spans="1:6" ht="17" x14ac:dyDescent="0.2">
      <c r="A3" s="2" t="s">
        <v>7</v>
      </c>
      <c r="B3" s="2" t="s">
        <v>8</v>
      </c>
      <c r="C3" s="2">
        <v>1</v>
      </c>
      <c r="D3" s="2">
        <v>1</v>
      </c>
      <c r="F3" s="3" t="s">
        <v>344</v>
      </c>
    </row>
    <row r="4" spans="1:6" ht="17" x14ac:dyDescent="0.2">
      <c r="A4" s="2" t="s">
        <v>337</v>
      </c>
      <c r="B4" s="2" t="s">
        <v>22</v>
      </c>
      <c r="C4" s="2">
        <v>2</v>
      </c>
      <c r="D4" s="2">
        <v>3</v>
      </c>
      <c r="F4" s="3" t="s">
        <v>345</v>
      </c>
    </row>
    <row r="5" spans="1:6" ht="17" x14ac:dyDescent="0.2">
      <c r="A5" s="2" t="s">
        <v>11</v>
      </c>
      <c r="B5" s="2" t="s">
        <v>338</v>
      </c>
      <c r="C5" s="2">
        <v>4</v>
      </c>
      <c r="D5" s="2">
        <v>4</v>
      </c>
      <c r="F5" s="3" t="s">
        <v>35</v>
      </c>
    </row>
    <row r="6" spans="1:6" ht="17" x14ac:dyDescent="0.2">
      <c r="A6" s="2" t="s">
        <v>13</v>
      </c>
      <c r="B6" s="2" t="s">
        <v>339</v>
      </c>
      <c r="C6" s="2">
        <v>2</v>
      </c>
      <c r="D6" s="2">
        <v>2</v>
      </c>
      <c r="F6" s="3" t="s">
        <v>346</v>
      </c>
    </row>
    <row r="7" spans="1:6" x14ac:dyDescent="0.2">
      <c r="A7" s="2" t="s">
        <v>340</v>
      </c>
      <c r="B7" s="2" t="s">
        <v>341</v>
      </c>
      <c r="C7" s="2">
        <v>1</v>
      </c>
      <c r="D7" s="2">
        <v>8</v>
      </c>
    </row>
    <row r="8" spans="1:6" x14ac:dyDescent="0.2">
      <c r="A8" s="2" t="s">
        <v>15</v>
      </c>
      <c r="B8" s="2" t="s">
        <v>277</v>
      </c>
      <c r="C8" s="2">
        <v>2</v>
      </c>
      <c r="D8" s="2">
        <v>2</v>
      </c>
    </row>
    <row r="9" spans="1:6" ht="17" x14ac:dyDescent="0.2">
      <c r="A9" s="2" t="s">
        <v>19</v>
      </c>
      <c r="B9" s="2" t="s">
        <v>277</v>
      </c>
      <c r="C9" s="2">
        <v>2</v>
      </c>
      <c r="D9" s="2">
        <v>2</v>
      </c>
      <c r="F9" s="3" t="s">
        <v>347</v>
      </c>
    </row>
    <row r="10" spans="1:6" ht="17" x14ac:dyDescent="0.2">
      <c r="A10" s="2" t="s">
        <v>23</v>
      </c>
      <c r="B10" s="2" t="s">
        <v>28</v>
      </c>
      <c r="C10" s="2">
        <v>1</v>
      </c>
      <c r="D10" s="2">
        <v>1</v>
      </c>
      <c r="F10" s="3" t="s">
        <v>348</v>
      </c>
    </row>
    <row r="11" spans="1:6" x14ac:dyDescent="0.2">
      <c r="A11" s="2" t="s">
        <v>25</v>
      </c>
      <c r="B11" s="2" t="s">
        <v>277</v>
      </c>
      <c r="C11" s="2">
        <v>1</v>
      </c>
      <c r="D11" s="2">
        <v>2</v>
      </c>
    </row>
    <row r="12" spans="1:6" x14ac:dyDescent="0.2">
      <c r="A12" s="2" t="s">
        <v>30</v>
      </c>
      <c r="B12" s="2" t="s">
        <v>342</v>
      </c>
      <c r="C12" s="2">
        <v>3</v>
      </c>
      <c r="D12" s="2">
        <v>19</v>
      </c>
    </row>
    <row r="14" spans="1:6" ht="17" x14ac:dyDescent="0.25">
      <c r="A14" s="4" t="s">
        <v>349</v>
      </c>
    </row>
    <row r="15" spans="1:6" ht="17" x14ac:dyDescent="0.25">
      <c r="A15" s="4" t="s">
        <v>350</v>
      </c>
    </row>
    <row r="16" spans="1:6" ht="17" x14ac:dyDescent="0.25">
      <c r="A16" s="4" t="s">
        <v>351</v>
      </c>
    </row>
    <row r="17" spans="1:1" ht="17" x14ac:dyDescent="0.25">
      <c r="A17" s="4" t="s">
        <v>352</v>
      </c>
    </row>
    <row r="18" spans="1:1" ht="17" x14ac:dyDescent="0.25">
      <c r="A18" s="4" t="s">
        <v>353</v>
      </c>
    </row>
    <row r="19" spans="1:1" ht="17" x14ac:dyDescent="0.25">
      <c r="A19" s="4" t="s">
        <v>354</v>
      </c>
    </row>
    <row r="20" spans="1:1" ht="17" x14ac:dyDescent="0.25">
      <c r="A20" s="4" t="s">
        <v>355</v>
      </c>
    </row>
    <row r="21" spans="1:1" ht="17" x14ac:dyDescent="0.25">
      <c r="A21" s="4" t="s">
        <v>356</v>
      </c>
    </row>
    <row r="22" spans="1:1" ht="17" x14ac:dyDescent="0.25">
      <c r="A22" s="4" t="s">
        <v>357</v>
      </c>
    </row>
    <row r="23" spans="1:1" ht="17" x14ac:dyDescent="0.25">
      <c r="A23" s="4" t="s">
        <v>358</v>
      </c>
    </row>
    <row r="24" spans="1:1" ht="17" x14ac:dyDescent="0.25">
      <c r="A24" s="4" t="s">
        <v>359</v>
      </c>
    </row>
    <row r="25" spans="1:1" ht="17" x14ac:dyDescent="0.25">
      <c r="A25" s="4" t="s">
        <v>360</v>
      </c>
    </row>
    <row r="26" spans="1:1" ht="17" x14ac:dyDescent="0.25">
      <c r="A26" s="4" t="s">
        <v>361</v>
      </c>
    </row>
    <row r="27" spans="1:1" ht="17" x14ac:dyDescent="0.25">
      <c r="A27" s="4" t="s">
        <v>362</v>
      </c>
    </row>
    <row r="28" spans="1:1" ht="17" x14ac:dyDescent="0.25">
      <c r="A28" s="4" t="s">
        <v>363</v>
      </c>
    </row>
    <row r="29" spans="1:1" ht="17" x14ac:dyDescent="0.25">
      <c r="A29" s="4" t="s">
        <v>364</v>
      </c>
    </row>
    <row r="30" spans="1:1" ht="17" x14ac:dyDescent="0.25">
      <c r="A30" s="4" t="s">
        <v>365</v>
      </c>
    </row>
    <row r="31" spans="1:1" ht="17" x14ac:dyDescent="0.25">
      <c r="A31" s="4" t="s">
        <v>366</v>
      </c>
    </row>
    <row r="32" spans="1:1" ht="17" x14ac:dyDescent="0.25">
      <c r="A32" s="4" t="s">
        <v>367</v>
      </c>
    </row>
    <row r="33" spans="1:1" ht="17" x14ac:dyDescent="0.25">
      <c r="A33" s="4" t="s">
        <v>368</v>
      </c>
    </row>
    <row r="34" spans="1:1" ht="17" x14ac:dyDescent="0.25">
      <c r="A34" s="4" t="s">
        <v>369</v>
      </c>
    </row>
    <row r="35" spans="1:1" ht="17" x14ac:dyDescent="0.25">
      <c r="A35" s="4" t="s">
        <v>370</v>
      </c>
    </row>
    <row r="36" spans="1:1" ht="17" x14ac:dyDescent="0.25">
      <c r="A36" s="4" t="s">
        <v>371</v>
      </c>
    </row>
    <row r="37" spans="1:1" ht="17" x14ac:dyDescent="0.25">
      <c r="A37" s="4" t="s">
        <v>372</v>
      </c>
    </row>
    <row r="38" spans="1:1" ht="17" x14ac:dyDescent="0.25">
      <c r="A38" s="4" t="s">
        <v>373</v>
      </c>
    </row>
    <row r="39" spans="1:1" ht="17" x14ac:dyDescent="0.25">
      <c r="A39" s="4" t="s">
        <v>374</v>
      </c>
    </row>
    <row r="40" spans="1:1" ht="17" x14ac:dyDescent="0.25">
      <c r="A40" s="4" t="s">
        <v>375</v>
      </c>
    </row>
    <row r="41" spans="1:1" ht="17" x14ac:dyDescent="0.25">
      <c r="A41" s="4" t="s">
        <v>376</v>
      </c>
    </row>
    <row r="42" spans="1:1" ht="17" x14ac:dyDescent="0.25">
      <c r="A42" s="4" t="s">
        <v>377</v>
      </c>
    </row>
    <row r="43" spans="1:1" ht="17" x14ac:dyDescent="0.25">
      <c r="A43" s="4" t="s">
        <v>378</v>
      </c>
    </row>
    <row r="44" spans="1:1" ht="17" x14ac:dyDescent="0.25">
      <c r="A44" s="4" t="s">
        <v>379</v>
      </c>
    </row>
    <row r="45" spans="1:1" ht="17" x14ac:dyDescent="0.25">
      <c r="A45" s="4" t="s">
        <v>380</v>
      </c>
    </row>
    <row r="46" spans="1:1" ht="17" x14ac:dyDescent="0.25">
      <c r="A46" s="4" t="s">
        <v>381</v>
      </c>
    </row>
    <row r="47" spans="1:1" ht="17" x14ac:dyDescent="0.25">
      <c r="A47" s="4" t="s">
        <v>382</v>
      </c>
    </row>
    <row r="48" spans="1:1" ht="17" x14ac:dyDescent="0.25">
      <c r="A48" s="4" t="s">
        <v>383</v>
      </c>
    </row>
    <row r="49" spans="1:1" ht="17" x14ac:dyDescent="0.25">
      <c r="A49" s="4" t="s">
        <v>384</v>
      </c>
    </row>
    <row r="50" spans="1:1" ht="17" x14ac:dyDescent="0.25">
      <c r="A50" s="4" t="s">
        <v>385</v>
      </c>
    </row>
    <row r="51" spans="1:1" ht="17" x14ac:dyDescent="0.25">
      <c r="A51" s="4" t="s">
        <v>3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2B5CF-C234-184F-BC14-03776B5A2F9E}">
  <dimension ref="A1:F48"/>
  <sheetViews>
    <sheetView workbookViewId="0">
      <selection activeCell="I34" sqref="I34"/>
    </sheetView>
  </sheetViews>
  <sheetFormatPr baseColWidth="10" defaultRowHeight="16" x14ac:dyDescent="0.2"/>
  <cols>
    <col min="1" max="1" width="22" customWidth="1"/>
  </cols>
  <sheetData>
    <row r="1" spans="1:6" ht="17" x14ac:dyDescent="0.2">
      <c r="A1" s="1" t="s">
        <v>0</v>
      </c>
    </row>
    <row r="2" spans="1:6" ht="17" x14ac:dyDescent="0.2">
      <c r="A2" s="2" t="s">
        <v>1</v>
      </c>
      <c r="B2" s="2" t="s">
        <v>2</v>
      </c>
      <c r="C2" s="2" t="s">
        <v>3</v>
      </c>
      <c r="D2" s="2" t="s">
        <v>4</v>
      </c>
      <c r="F2" s="3" t="s">
        <v>388</v>
      </c>
    </row>
    <row r="3" spans="1:6" ht="17" x14ac:dyDescent="0.2">
      <c r="A3" s="2" t="s">
        <v>7</v>
      </c>
      <c r="B3" s="2" t="s">
        <v>28</v>
      </c>
      <c r="C3" s="2">
        <v>1</v>
      </c>
      <c r="D3" s="2">
        <v>1</v>
      </c>
      <c r="F3" s="3" t="s">
        <v>389</v>
      </c>
    </row>
    <row r="4" spans="1:6" ht="17" x14ac:dyDescent="0.2">
      <c r="A4" s="2" t="s">
        <v>337</v>
      </c>
      <c r="B4" s="2" t="s">
        <v>339</v>
      </c>
      <c r="C4" s="2">
        <v>1</v>
      </c>
      <c r="D4" s="2">
        <v>3</v>
      </c>
      <c r="F4" s="3" t="s">
        <v>390</v>
      </c>
    </row>
    <row r="5" spans="1:6" ht="17" x14ac:dyDescent="0.2">
      <c r="A5" s="2" t="s">
        <v>11</v>
      </c>
      <c r="B5" s="2" t="s">
        <v>338</v>
      </c>
      <c r="C5" s="2">
        <v>4</v>
      </c>
      <c r="D5" s="2">
        <v>4</v>
      </c>
      <c r="F5" s="3" t="s">
        <v>35</v>
      </c>
    </row>
    <row r="6" spans="1:6" ht="17" x14ac:dyDescent="0.2">
      <c r="A6" s="2" t="s">
        <v>13</v>
      </c>
      <c r="B6" s="2" t="s">
        <v>339</v>
      </c>
      <c r="C6" s="2">
        <v>2</v>
      </c>
      <c r="D6" s="2">
        <v>2</v>
      </c>
      <c r="F6" s="3" t="s">
        <v>391</v>
      </c>
    </row>
    <row r="7" spans="1:6" x14ac:dyDescent="0.2">
      <c r="A7" s="2" t="s">
        <v>340</v>
      </c>
      <c r="B7" s="2" t="s">
        <v>341</v>
      </c>
      <c r="C7" s="2">
        <v>1</v>
      </c>
      <c r="D7" s="2">
        <v>8</v>
      </c>
    </row>
    <row r="8" spans="1:6" x14ac:dyDescent="0.2">
      <c r="A8" s="2" t="s">
        <v>17</v>
      </c>
      <c r="B8" s="2" t="s">
        <v>28</v>
      </c>
      <c r="C8" s="2">
        <v>1</v>
      </c>
      <c r="D8" s="2">
        <v>1</v>
      </c>
    </row>
    <row r="9" spans="1:6" ht="17" x14ac:dyDescent="0.2">
      <c r="A9" s="2" t="s">
        <v>19</v>
      </c>
      <c r="B9" s="2" t="s">
        <v>277</v>
      </c>
      <c r="C9" s="2">
        <v>2</v>
      </c>
      <c r="D9" s="2">
        <v>2</v>
      </c>
      <c r="F9" s="3" t="s">
        <v>392</v>
      </c>
    </row>
    <row r="10" spans="1:6" ht="17" x14ac:dyDescent="0.2">
      <c r="A10" s="2" t="s">
        <v>23</v>
      </c>
      <c r="B10" s="2" t="s">
        <v>28</v>
      </c>
      <c r="C10" s="2">
        <v>1</v>
      </c>
      <c r="D10" s="2">
        <v>1</v>
      </c>
      <c r="F10" s="3" t="s">
        <v>302</v>
      </c>
    </row>
    <row r="11" spans="1:6" x14ac:dyDescent="0.2">
      <c r="A11" s="2" t="s">
        <v>25</v>
      </c>
      <c r="B11" s="2" t="s">
        <v>277</v>
      </c>
      <c r="C11" s="2">
        <v>1</v>
      </c>
      <c r="D11" s="2">
        <v>2</v>
      </c>
    </row>
    <row r="12" spans="1:6" x14ac:dyDescent="0.2">
      <c r="A12" s="2" t="s">
        <v>30</v>
      </c>
      <c r="B12" s="2" t="s">
        <v>387</v>
      </c>
      <c r="C12" s="2">
        <v>3</v>
      </c>
      <c r="D12" s="2">
        <v>22</v>
      </c>
    </row>
    <row r="15" spans="1:6" ht="17" x14ac:dyDescent="0.25">
      <c r="A15" s="4" t="s">
        <v>393</v>
      </c>
    </row>
    <row r="16" spans="1:6" ht="17" x14ac:dyDescent="0.25">
      <c r="A16" s="4" t="s">
        <v>394</v>
      </c>
    </row>
    <row r="17" spans="1:1" ht="17" x14ac:dyDescent="0.25">
      <c r="A17" s="4" t="s">
        <v>395</v>
      </c>
    </row>
    <row r="18" spans="1:1" ht="17" x14ac:dyDescent="0.25">
      <c r="A18" s="4" t="s">
        <v>396</v>
      </c>
    </row>
    <row r="19" spans="1:1" ht="17" x14ac:dyDescent="0.25">
      <c r="A19" s="4" t="s">
        <v>397</v>
      </c>
    </row>
    <row r="20" spans="1:1" ht="17" x14ac:dyDescent="0.25">
      <c r="A20" s="4" t="s">
        <v>398</v>
      </c>
    </row>
    <row r="21" spans="1:1" ht="17" x14ac:dyDescent="0.25">
      <c r="A21" s="4" t="s">
        <v>399</v>
      </c>
    </row>
    <row r="22" spans="1:1" ht="17" x14ac:dyDescent="0.25">
      <c r="A22" s="4" t="s">
        <v>400</v>
      </c>
    </row>
    <row r="23" spans="1:1" ht="17" x14ac:dyDescent="0.25">
      <c r="A23" s="4" t="s">
        <v>401</v>
      </c>
    </row>
    <row r="24" spans="1:1" ht="17" x14ac:dyDescent="0.25">
      <c r="A24" s="4" t="s">
        <v>402</v>
      </c>
    </row>
    <row r="25" spans="1:1" ht="17" x14ac:dyDescent="0.25">
      <c r="A25" s="4" t="s">
        <v>403</v>
      </c>
    </row>
    <row r="26" spans="1:1" ht="17" x14ac:dyDescent="0.25">
      <c r="A26" s="4" t="s">
        <v>404</v>
      </c>
    </row>
    <row r="27" spans="1:1" ht="17" x14ac:dyDescent="0.25">
      <c r="A27" s="4" t="s">
        <v>405</v>
      </c>
    </row>
    <row r="28" spans="1:1" ht="17" x14ac:dyDescent="0.25">
      <c r="A28" s="4" t="s">
        <v>406</v>
      </c>
    </row>
    <row r="29" spans="1:1" ht="17" x14ac:dyDescent="0.25">
      <c r="A29" s="4" t="s">
        <v>407</v>
      </c>
    </row>
    <row r="30" spans="1:1" ht="17" x14ac:dyDescent="0.25">
      <c r="A30" s="4" t="s">
        <v>408</v>
      </c>
    </row>
    <row r="31" spans="1:1" ht="17" x14ac:dyDescent="0.25">
      <c r="A31" s="4" t="s">
        <v>409</v>
      </c>
    </row>
    <row r="32" spans="1:1" ht="17" x14ac:dyDescent="0.25">
      <c r="A32" s="4" t="s">
        <v>410</v>
      </c>
    </row>
    <row r="33" spans="1:1" ht="17" x14ac:dyDescent="0.25">
      <c r="A33" s="4" t="s">
        <v>411</v>
      </c>
    </row>
    <row r="34" spans="1:1" ht="17" x14ac:dyDescent="0.25">
      <c r="A34" s="4" t="s">
        <v>412</v>
      </c>
    </row>
    <row r="35" spans="1:1" ht="17" x14ac:dyDescent="0.25">
      <c r="A35" s="4" t="s">
        <v>413</v>
      </c>
    </row>
    <row r="36" spans="1:1" ht="17" x14ac:dyDescent="0.25">
      <c r="A36" s="4" t="s">
        <v>414</v>
      </c>
    </row>
    <row r="37" spans="1:1" ht="17" x14ac:dyDescent="0.25">
      <c r="A37" s="4" t="s">
        <v>415</v>
      </c>
    </row>
    <row r="38" spans="1:1" ht="17" x14ac:dyDescent="0.25">
      <c r="A38" s="4" t="s">
        <v>416</v>
      </c>
    </row>
    <row r="39" spans="1:1" ht="17" x14ac:dyDescent="0.25">
      <c r="A39" s="4" t="s">
        <v>417</v>
      </c>
    </row>
    <row r="40" spans="1:1" ht="17" x14ac:dyDescent="0.25">
      <c r="A40" s="4" t="s">
        <v>418</v>
      </c>
    </row>
    <row r="41" spans="1:1" ht="17" x14ac:dyDescent="0.25">
      <c r="A41" s="4" t="s">
        <v>419</v>
      </c>
    </row>
    <row r="42" spans="1:1" ht="17" x14ac:dyDescent="0.25">
      <c r="A42" s="4" t="s">
        <v>420</v>
      </c>
    </row>
    <row r="43" spans="1:1" ht="17" x14ac:dyDescent="0.25">
      <c r="A43" s="4" t="s">
        <v>421</v>
      </c>
    </row>
    <row r="44" spans="1:1" ht="17" x14ac:dyDescent="0.25">
      <c r="A44" s="4" t="s">
        <v>422</v>
      </c>
    </row>
    <row r="45" spans="1:1" ht="17" x14ac:dyDescent="0.25">
      <c r="A45" s="4" t="s">
        <v>423</v>
      </c>
    </row>
    <row r="46" spans="1:1" ht="17" x14ac:dyDescent="0.25">
      <c r="A46" s="4" t="s">
        <v>424</v>
      </c>
    </row>
    <row r="47" spans="1:1" ht="17" x14ac:dyDescent="0.25">
      <c r="A47" s="4" t="s">
        <v>425</v>
      </c>
    </row>
    <row r="48" spans="1:1" ht="17" x14ac:dyDescent="0.25">
      <c r="A48" s="4" t="s">
        <v>4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9CAAA-CC0A-C14C-88CC-A74C0B2E68FD}">
  <dimension ref="A1:F109"/>
  <sheetViews>
    <sheetView workbookViewId="0">
      <selection activeCell="E20" sqref="E20"/>
    </sheetView>
  </sheetViews>
  <sheetFormatPr baseColWidth="10" defaultRowHeight="16" x14ac:dyDescent="0.2"/>
  <cols>
    <col min="1" max="1" width="21" customWidth="1"/>
  </cols>
  <sheetData>
    <row r="1" spans="1:6" ht="17" x14ac:dyDescent="0.2">
      <c r="A1" s="1" t="s">
        <v>0</v>
      </c>
      <c r="F1" s="3" t="s">
        <v>435</v>
      </c>
    </row>
    <row r="2" spans="1:6" ht="17" x14ac:dyDescent="0.2">
      <c r="A2" s="2" t="s">
        <v>1</v>
      </c>
      <c r="B2" s="2" t="s">
        <v>2</v>
      </c>
      <c r="C2" s="2" t="s">
        <v>3</v>
      </c>
      <c r="D2" s="2" t="s">
        <v>4</v>
      </c>
      <c r="F2" s="3" t="s">
        <v>436</v>
      </c>
    </row>
    <row r="3" spans="1:6" ht="17" x14ac:dyDescent="0.2">
      <c r="A3" s="2" t="s">
        <v>5</v>
      </c>
      <c r="B3" s="2" t="s">
        <v>6</v>
      </c>
      <c r="C3" s="2">
        <v>4</v>
      </c>
      <c r="D3" s="2">
        <v>8</v>
      </c>
      <c r="F3" s="3" t="s">
        <v>437</v>
      </c>
    </row>
    <row r="4" spans="1:6" ht="17" x14ac:dyDescent="0.2">
      <c r="A4" s="2" t="s">
        <v>7</v>
      </c>
      <c r="B4" s="2" t="s">
        <v>427</v>
      </c>
      <c r="C4" s="2">
        <v>3</v>
      </c>
      <c r="D4" s="2">
        <v>3</v>
      </c>
      <c r="F4" s="3" t="s">
        <v>35</v>
      </c>
    </row>
    <row r="5" spans="1:6" ht="17" x14ac:dyDescent="0.2">
      <c r="A5" s="2" t="s">
        <v>9</v>
      </c>
      <c r="B5" s="2" t="s">
        <v>28</v>
      </c>
      <c r="C5" s="2">
        <v>1</v>
      </c>
      <c r="D5" s="2">
        <v>1</v>
      </c>
      <c r="F5" s="3" t="s">
        <v>438</v>
      </c>
    </row>
    <row r="6" spans="1:6" x14ac:dyDescent="0.2">
      <c r="A6" s="2" t="s">
        <v>11</v>
      </c>
      <c r="B6" s="2" t="s">
        <v>428</v>
      </c>
      <c r="C6" s="2">
        <v>4</v>
      </c>
      <c r="D6" s="2">
        <v>5</v>
      </c>
    </row>
    <row r="7" spans="1:6" x14ac:dyDescent="0.2">
      <c r="A7" s="2" t="s">
        <v>13</v>
      </c>
      <c r="B7" s="2" t="s">
        <v>429</v>
      </c>
      <c r="C7" s="2">
        <v>2</v>
      </c>
      <c r="D7" s="2">
        <v>7</v>
      </c>
    </row>
    <row r="8" spans="1:6" ht="17" x14ac:dyDescent="0.2">
      <c r="A8" s="2" t="s">
        <v>17</v>
      </c>
      <c r="B8" s="2" t="s">
        <v>430</v>
      </c>
      <c r="C8" s="2">
        <v>2</v>
      </c>
      <c r="D8" s="2">
        <v>8</v>
      </c>
      <c r="F8" s="3" t="s">
        <v>439</v>
      </c>
    </row>
    <row r="9" spans="1:6" ht="17" x14ac:dyDescent="0.2">
      <c r="A9" s="2" t="s">
        <v>19</v>
      </c>
      <c r="B9" s="2" t="s">
        <v>22</v>
      </c>
      <c r="C9" s="2">
        <v>2</v>
      </c>
      <c r="D9" s="2">
        <v>3</v>
      </c>
      <c r="F9" s="3" t="s">
        <v>440</v>
      </c>
    </row>
    <row r="10" spans="1:6" x14ac:dyDescent="0.2">
      <c r="A10" s="2" t="s">
        <v>21</v>
      </c>
      <c r="B10" s="2" t="s">
        <v>431</v>
      </c>
      <c r="C10" s="2">
        <v>5</v>
      </c>
      <c r="D10" s="2">
        <v>29</v>
      </c>
    </row>
    <row r="11" spans="1:6" x14ac:dyDescent="0.2">
      <c r="A11" s="2" t="s">
        <v>127</v>
      </c>
      <c r="B11" s="2" t="s">
        <v>28</v>
      </c>
      <c r="C11" s="2">
        <v>1</v>
      </c>
      <c r="D11" s="2">
        <v>1</v>
      </c>
    </row>
    <row r="12" spans="1:6" x14ac:dyDescent="0.2">
      <c r="A12" s="2" t="s">
        <v>23</v>
      </c>
      <c r="B12" s="2" t="s">
        <v>432</v>
      </c>
      <c r="C12" s="2">
        <v>5</v>
      </c>
      <c r="D12" s="2">
        <v>37</v>
      </c>
    </row>
    <row r="13" spans="1:6" x14ac:dyDescent="0.2">
      <c r="A13" s="2" t="s">
        <v>25</v>
      </c>
      <c r="B13" s="2" t="s">
        <v>433</v>
      </c>
      <c r="C13" s="2">
        <v>5</v>
      </c>
      <c r="D13" s="2">
        <v>13</v>
      </c>
    </row>
    <row r="14" spans="1:6" x14ac:dyDescent="0.2">
      <c r="A14" s="2" t="s">
        <v>29</v>
      </c>
      <c r="B14" s="2" t="s">
        <v>122</v>
      </c>
      <c r="C14" s="2">
        <v>2</v>
      </c>
      <c r="D14" s="2">
        <v>2</v>
      </c>
    </row>
    <row r="15" spans="1:6" x14ac:dyDescent="0.2">
      <c r="A15" s="2" t="s">
        <v>30</v>
      </c>
      <c r="B15" s="2" t="s">
        <v>434</v>
      </c>
      <c r="C15" s="2">
        <v>10</v>
      </c>
      <c r="D15" s="2">
        <v>37</v>
      </c>
    </row>
    <row r="18" spans="1:1" ht="17" x14ac:dyDescent="0.25">
      <c r="A18" s="4" t="s">
        <v>441</v>
      </c>
    </row>
    <row r="19" spans="1:1" ht="17" x14ac:dyDescent="0.25">
      <c r="A19" s="4" t="s">
        <v>442</v>
      </c>
    </row>
    <row r="20" spans="1:1" ht="17" x14ac:dyDescent="0.25">
      <c r="A20" s="4" t="s">
        <v>443</v>
      </c>
    </row>
    <row r="21" spans="1:1" ht="17" x14ac:dyDescent="0.25">
      <c r="A21" s="4" t="s">
        <v>444</v>
      </c>
    </row>
    <row r="22" spans="1:1" ht="17" x14ac:dyDescent="0.25">
      <c r="A22" s="4" t="s">
        <v>445</v>
      </c>
    </row>
    <row r="23" spans="1:1" ht="17" x14ac:dyDescent="0.25">
      <c r="A23" s="4" t="s">
        <v>446</v>
      </c>
    </row>
    <row r="24" spans="1:1" ht="17" x14ac:dyDescent="0.25">
      <c r="A24" s="4" t="s">
        <v>447</v>
      </c>
    </row>
    <row r="25" spans="1:1" ht="17" x14ac:dyDescent="0.25">
      <c r="A25" s="4" t="s">
        <v>448</v>
      </c>
    </row>
    <row r="26" spans="1:1" ht="17" x14ac:dyDescent="0.25">
      <c r="A26" s="4" t="s">
        <v>449</v>
      </c>
    </row>
    <row r="27" spans="1:1" ht="17" x14ac:dyDescent="0.25">
      <c r="A27" s="4" t="s">
        <v>450</v>
      </c>
    </row>
    <row r="28" spans="1:1" ht="17" x14ac:dyDescent="0.25">
      <c r="A28" s="4" t="s">
        <v>451</v>
      </c>
    </row>
    <row r="29" spans="1:1" ht="17" x14ac:dyDescent="0.25">
      <c r="A29" s="4" t="s">
        <v>452</v>
      </c>
    </row>
    <row r="30" spans="1:1" ht="17" x14ac:dyDescent="0.25">
      <c r="A30" s="4" t="s">
        <v>453</v>
      </c>
    </row>
    <row r="31" spans="1:1" ht="17" x14ac:dyDescent="0.25">
      <c r="A31" s="4" t="s">
        <v>454</v>
      </c>
    </row>
    <row r="32" spans="1:1" ht="17" x14ac:dyDescent="0.25">
      <c r="A32" s="4" t="s">
        <v>455</v>
      </c>
    </row>
    <row r="33" spans="1:1" ht="17" x14ac:dyDescent="0.25">
      <c r="A33" s="4" t="s">
        <v>456</v>
      </c>
    </row>
    <row r="34" spans="1:1" ht="17" x14ac:dyDescent="0.25">
      <c r="A34" s="4" t="s">
        <v>457</v>
      </c>
    </row>
    <row r="35" spans="1:1" ht="17" x14ac:dyDescent="0.25">
      <c r="A35" s="4" t="s">
        <v>458</v>
      </c>
    </row>
    <row r="36" spans="1:1" ht="17" x14ac:dyDescent="0.25">
      <c r="A36" s="4" t="s">
        <v>459</v>
      </c>
    </row>
    <row r="37" spans="1:1" ht="17" x14ac:dyDescent="0.25">
      <c r="A37" s="4" t="s">
        <v>460</v>
      </c>
    </row>
    <row r="38" spans="1:1" ht="17" x14ac:dyDescent="0.25">
      <c r="A38" s="4" t="s">
        <v>461</v>
      </c>
    </row>
    <row r="39" spans="1:1" ht="17" x14ac:dyDescent="0.25">
      <c r="A39" s="4" t="s">
        <v>462</v>
      </c>
    </row>
    <row r="40" spans="1:1" ht="17" x14ac:dyDescent="0.25">
      <c r="A40" s="4" t="s">
        <v>463</v>
      </c>
    </row>
    <row r="41" spans="1:1" ht="17" x14ac:dyDescent="0.25">
      <c r="A41" s="4" t="s">
        <v>464</v>
      </c>
    </row>
    <row r="42" spans="1:1" ht="17" x14ac:dyDescent="0.25">
      <c r="A42" s="4" t="s">
        <v>465</v>
      </c>
    </row>
    <row r="43" spans="1:1" ht="17" x14ac:dyDescent="0.25">
      <c r="A43" s="4" t="s">
        <v>466</v>
      </c>
    </row>
    <row r="44" spans="1:1" ht="17" x14ac:dyDescent="0.25">
      <c r="A44" s="4" t="s">
        <v>467</v>
      </c>
    </row>
    <row r="45" spans="1:1" ht="17" x14ac:dyDescent="0.25">
      <c r="A45" s="4" t="s">
        <v>468</v>
      </c>
    </row>
    <row r="46" spans="1:1" ht="17" x14ac:dyDescent="0.25">
      <c r="A46" s="4" t="s">
        <v>469</v>
      </c>
    </row>
    <row r="47" spans="1:1" ht="17" x14ac:dyDescent="0.25">
      <c r="A47" s="4" t="s">
        <v>470</v>
      </c>
    </row>
    <row r="48" spans="1:1" ht="17" x14ac:dyDescent="0.25">
      <c r="A48" s="4" t="s">
        <v>471</v>
      </c>
    </row>
    <row r="49" spans="1:1" ht="17" x14ac:dyDescent="0.25">
      <c r="A49" s="4" t="s">
        <v>472</v>
      </c>
    </row>
    <row r="50" spans="1:1" ht="17" x14ac:dyDescent="0.25">
      <c r="A50" s="4" t="s">
        <v>473</v>
      </c>
    </row>
    <row r="51" spans="1:1" ht="17" x14ac:dyDescent="0.25">
      <c r="A51" s="4" t="s">
        <v>474</v>
      </c>
    </row>
    <row r="52" spans="1:1" ht="17" x14ac:dyDescent="0.25">
      <c r="A52" s="4" t="s">
        <v>475</v>
      </c>
    </row>
    <row r="53" spans="1:1" ht="17" x14ac:dyDescent="0.25">
      <c r="A53" s="4" t="s">
        <v>476</v>
      </c>
    </row>
    <row r="54" spans="1:1" ht="17" x14ac:dyDescent="0.25">
      <c r="A54" s="4" t="s">
        <v>477</v>
      </c>
    </row>
    <row r="55" spans="1:1" ht="17" x14ac:dyDescent="0.25">
      <c r="A55" s="4" t="s">
        <v>478</v>
      </c>
    </row>
    <row r="56" spans="1:1" ht="17" x14ac:dyDescent="0.25">
      <c r="A56" s="4" t="s">
        <v>479</v>
      </c>
    </row>
    <row r="57" spans="1:1" ht="17" x14ac:dyDescent="0.25">
      <c r="A57" s="4" t="s">
        <v>480</v>
      </c>
    </row>
    <row r="58" spans="1:1" ht="17" x14ac:dyDescent="0.25">
      <c r="A58" s="4" t="s">
        <v>481</v>
      </c>
    </row>
    <row r="59" spans="1:1" ht="17" x14ac:dyDescent="0.25">
      <c r="A59" s="4" t="s">
        <v>482</v>
      </c>
    </row>
    <row r="60" spans="1:1" ht="17" x14ac:dyDescent="0.25">
      <c r="A60" s="4" t="s">
        <v>483</v>
      </c>
    </row>
    <row r="61" spans="1:1" ht="17" x14ac:dyDescent="0.25">
      <c r="A61" s="4" t="s">
        <v>484</v>
      </c>
    </row>
    <row r="62" spans="1:1" ht="17" x14ac:dyDescent="0.25">
      <c r="A62" s="4" t="s">
        <v>485</v>
      </c>
    </row>
    <row r="63" spans="1:1" ht="17" x14ac:dyDescent="0.25">
      <c r="A63" s="4" t="s">
        <v>486</v>
      </c>
    </row>
    <row r="64" spans="1:1" ht="17" x14ac:dyDescent="0.25">
      <c r="A64" s="4" t="s">
        <v>487</v>
      </c>
    </row>
    <row r="65" spans="1:1" ht="17" x14ac:dyDescent="0.25">
      <c r="A65" s="4" t="s">
        <v>488</v>
      </c>
    </row>
    <row r="66" spans="1:1" ht="17" x14ac:dyDescent="0.25">
      <c r="A66" s="4" t="s">
        <v>489</v>
      </c>
    </row>
    <row r="67" spans="1:1" ht="17" x14ac:dyDescent="0.25">
      <c r="A67" s="4" t="s">
        <v>490</v>
      </c>
    </row>
    <row r="68" spans="1:1" ht="17" x14ac:dyDescent="0.25">
      <c r="A68" s="4" t="s">
        <v>491</v>
      </c>
    </row>
    <row r="69" spans="1:1" ht="17" x14ac:dyDescent="0.25">
      <c r="A69" s="4" t="s">
        <v>492</v>
      </c>
    </row>
    <row r="70" spans="1:1" ht="17" x14ac:dyDescent="0.25">
      <c r="A70" s="4" t="s">
        <v>493</v>
      </c>
    </row>
    <row r="71" spans="1:1" ht="17" x14ac:dyDescent="0.25">
      <c r="A71" s="4" t="s">
        <v>494</v>
      </c>
    </row>
    <row r="72" spans="1:1" ht="17" x14ac:dyDescent="0.25">
      <c r="A72" s="4" t="s">
        <v>495</v>
      </c>
    </row>
    <row r="73" spans="1:1" ht="17" x14ac:dyDescent="0.25">
      <c r="A73" s="4" t="s">
        <v>496</v>
      </c>
    </row>
    <row r="74" spans="1:1" ht="17" x14ac:dyDescent="0.25">
      <c r="A74" s="4" t="s">
        <v>497</v>
      </c>
    </row>
    <row r="75" spans="1:1" ht="17" x14ac:dyDescent="0.25">
      <c r="A75" s="4" t="s">
        <v>498</v>
      </c>
    </row>
    <row r="76" spans="1:1" ht="17" x14ac:dyDescent="0.25">
      <c r="A76" s="4" t="s">
        <v>499</v>
      </c>
    </row>
    <row r="77" spans="1:1" ht="17" x14ac:dyDescent="0.25">
      <c r="A77" s="4" t="s">
        <v>500</v>
      </c>
    </row>
    <row r="78" spans="1:1" ht="17" x14ac:dyDescent="0.25">
      <c r="A78" s="4" t="s">
        <v>501</v>
      </c>
    </row>
    <row r="79" spans="1:1" ht="17" x14ac:dyDescent="0.25">
      <c r="A79" s="4" t="s">
        <v>502</v>
      </c>
    </row>
    <row r="80" spans="1:1" ht="17" x14ac:dyDescent="0.25">
      <c r="A80" s="4" t="s">
        <v>503</v>
      </c>
    </row>
    <row r="81" spans="1:1" ht="17" x14ac:dyDescent="0.25">
      <c r="A81" s="4" t="s">
        <v>504</v>
      </c>
    </row>
    <row r="82" spans="1:1" ht="17" x14ac:dyDescent="0.25">
      <c r="A82" s="4" t="s">
        <v>505</v>
      </c>
    </row>
    <row r="83" spans="1:1" ht="17" x14ac:dyDescent="0.25">
      <c r="A83" s="4" t="s">
        <v>506</v>
      </c>
    </row>
    <row r="84" spans="1:1" ht="17" x14ac:dyDescent="0.25">
      <c r="A84" s="4" t="s">
        <v>507</v>
      </c>
    </row>
    <row r="85" spans="1:1" ht="17" x14ac:dyDescent="0.25">
      <c r="A85" s="4" t="s">
        <v>508</v>
      </c>
    </row>
    <row r="86" spans="1:1" ht="17" x14ac:dyDescent="0.25">
      <c r="A86" s="4" t="s">
        <v>509</v>
      </c>
    </row>
    <row r="87" spans="1:1" ht="17" x14ac:dyDescent="0.25">
      <c r="A87" s="4" t="s">
        <v>510</v>
      </c>
    </row>
    <row r="88" spans="1:1" ht="17" x14ac:dyDescent="0.25">
      <c r="A88" s="4" t="s">
        <v>511</v>
      </c>
    </row>
    <row r="89" spans="1:1" ht="17" x14ac:dyDescent="0.25">
      <c r="A89" s="4" t="s">
        <v>512</v>
      </c>
    </row>
    <row r="90" spans="1:1" ht="17" x14ac:dyDescent="0.25">
      <c r="A90" s="4" t="s">
        <v>513</v>
      </c>
    </row>
    <row r="91" spans="1:1" ht="17" x14ac:dyDescent="0.25">
      <c r="A91" s="4" t="s">
        <v>514</v>
      </c>
    </row>
    <row r="92" spans="1:1" ht="17" x14ac:dyDescent="0.25">
      <c r="A92" s="4" t="s">
        <v>515</v>
      </c>
    </row>
    <row r="93" spans="1:1" ht="17" x14ac:dyDescent="0.25">
      <c r="A93" s="4" t="s">
        <v>516</v>
      </c>
    </row>
    <row r="94" spans="1:1" ht="17" x14ac:dyDescent="0.25">
      <c r="A94" s="4" t="s">
        <v>517</v>
      </c>
    </row>
    <row r="95" spans="1:1" ht="17" x14ac:dyDescent="0.25">
      <c r="A95" s="4" t="s">
        <v>518</v>
      </c>
    </row>
    <row r="96" spans="1:1" ht="17" x14ac:dyDescent="0.25">
      <c r="A96" s="4" t="s">
        <v>519</v>
      </c>
    </row>
    <row r="97" spans="1:1" ht="17" x14ac:dyDescent="0.25">
      <c r="A97" s="4" t="s">
        <v>520</v>
      </c>
    </row>
    <row r="98" spans="1:1" ht="17" x14ac:dyDescent="0.25">
      <c r="A98" s="4" t="s">
        <v>521</v>
      </c>
    </row>
    <row r="99" spans="1:1" ht="17" x14ac:dyDescent="0.25">
      <c r="A99" s="4" t="s">
        <v>522</v>
      </c>
    </row>
    <row r="100" spans="1:1" ht="17" x14ac:dyDescent="0.25">
      <c r="A100" s="4" t="s">
        <v>523</v>
      </c>
    </row>
    <row r="101" spans="1:1" ht="17" x14ac:dyDescent="0.25">
      <c r="A101" s="4" t="s">
        <v>524</v>
      </c>
    </row>
    <row r="102" spans="1:1" ht="17" x14ac:dyDescent="0.25">
      <c r="A102" s="4" t="s">
        <v>525</v>
      </c>
    </row>
    <row r="103" spans="1:1" ht="17" x14ac:dyDescent="0.25">
      <c r="A103" s="4" t="s">
        <v>526</v>
      </c>
    </row>
    <row r="104" spans="1:1" ht="17" x14ac:dyDescent="0.25">
      <c r="A104" s="4" t="s">
        <v>527</v>
      </c>
    </row>
    <row r="105" spans="1:1" ht="17" x14ac:dyDescent="0.25">
      <c r="A105" s="4" t="s">
        <v>528</v>
      </c>
    </row>
    <row r="106" spans="1:1" ht="17" x14ac:dyDescent="0.25">
      <c r="A106" s="4" t="s">
        <v>529</v>
      </c>
    </row>
    <row r="107" spans="1:1" ht="17" x14ac:dyDescent="0.25">
      <c r="A107" s="4" t="s">
        <v>530</v>
      </c>
    </row>
    <row r="108" spans="1:1" ht="17" x14ac:dyDescent="0.25">
      <c r="A108" s="4" t="s">
        <v>531</v>
      </c>
    </row>
    <row r="109" spans="1:1" ht="17" x14ac:dyDescent="0.25">
      <c r="A109" s="4" t="s">
        <v>53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A01C26EAF19354D9432BF127FA6218C" ma:contentTypeVersion="8" ma:contentTypeDescription="Create a new document." ma:contentTypeScope="" ma:versionID="5f3a3210dd2781dbbe95df8951e7c12a">
  <xsd:schema xmlns:xsd="http://www.w3.org/2001/XMLSchema" xmlns:xs="http://www.w3.org/2001/XMLSchema" xmlns:p="http://schemas.microsoft.com/office/2006/metadata/properties" xmlns:ns2="b13d1a50-bb19-402a-86f6-9ba76222cb59" targetNamespace="http://schemas.microsoft.com/office/2006/metadata/properties" ma:root="true" ma:fieldsID="549296815f162c51c7d2028e30b1db5d" ns2:_="">
    <xsd:import namespace="b13d1a50-bb19-402a-86f6-9ba76222cb5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3d1a50-bb19-402a-86f6-9ba76222cb5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055AD90-5D06-4CC7-B7EA-2F50F57FD24F}"/>
</file>

<file path=customXml/itemProps2.xml><?xml version="1.0" encoding="utf-8"?>
<ds:datastoreItem xmlns:ds="http://schemas.openxmlformats.org/officeDocument/2006/customXml" ds:itemID="{B123F485-75DC-4CFC-8144-4B9457AF9FF9}"/>
</file>

<file path=customXml/itemProps3.xml><?xml version="1.0" encoding="utf-8"?>
<ds:datastoreItem xmlns:ds="http://schemas.openxmlformats.org/officeDocument/2006/customXml" ds:itemID="{D9A836DE-4E06-4B13-BE97-1FEC9AAFB67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S4</vt:lpstr>
      <vt:lpstr>wDi</vt:lpstr>
      <vt:lpstr>wMel</vt:lpstr>
      <vt:lpstr>wCsol</vt:lpstr>
      <vt:lpstr>wBm</vt:lpstr>
      <vt:lpstr>wFol</vt:lpstr>
      <vt:lpstr>wNo</vt:lpstr>
      <vt:lpstr>wMau</vt:lpstr>
      <vt:lpstr>wDAna</vt:lpstr>
      <vt:lpstr>wMel_I23</vt:lpstr>
      <vt:lpstr>wWpum</vt:lpstr>
      <vt:lpstr>wPip</vt:lpstr>
      <vt:lpstr>wCin2</vt:lpstr>
      <vt:lpstr>wCle</vt:lpstr>
      <vt:lpstr>wHa</vt:lpstr>
      <vt:lpstr>wRi</vt:lpstr>
      <vt:lpstr>wAlbB</vt:lpstr>
      <vt:lpstr>wOo</vt:lpstr>
      <vt:lpstr>Sheet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0T21:50:06Z</dcterms:created>
  <dcterms:modified xsi:type="dcterms:W3CDTF">2021-10-04T14:47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A01C26EAF19354D9432BF127FA6218C</vt:lpwstr>
  </property>
</Properties>
</file>